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/>
  <bookViews>
    <workbookView xWindow="-32736" yWindow="1704" windowWidth="24960" windowHeight="14616" tabRatio="500"/>
  </bookViews>
  <sheets>
    <sheet name="A1" sheetId="2" r:id="rId1"/>
    <sheet name="A2" sheetId="3" r:id="rId2"/>
    <sheet name="A3" sheetId="4" r:id="rId3"/>
    <sheet name="B1" sheetId="5" r:id="rId4"/>
    <sheet name="B2" sheetId="6" r:id="rId5"/>
    <sheet name="B3" sheetId="7" r:id="rId6"/>
    <sheet name="C1" sheetId="8" r:id="rId7"/>
    <sheet name="C2" sheetId="9" r:id="rId8"/>
    <sheet name="C3" sheetId="10" r:id="rId9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7" l="1"/>
</calcChain>
</file>

<file path=xl/sharedStrings.xml><?xml version="1.0" encoding="utf-8"?>
<sst xmlns="http://schemas.openxmlformats.org/spreadsheetml/2006/main" count="9250" uniqueCount="4061">
  <si>
    <r>
      <t xml:space="preserve">Supplementary Table 2. </t>
    </r>
    <r>
      <rPr>
        <sz val="11"/>
        <color theme="1"/>
        <rFont val="Arial"/>
      </rPr>
      <t xml:space="preserve">All </t>
    </r>
    <r>
      <rPr>
        <i/>
        <sz val="11"/>
        <color theme="1"/>
        <rFont val="Arial"/>
      </rPr>
      <t xml:space="preserve">ancestry-specific non-HLA associated regions </t>
    </r>
    <r>
      <rPr>
        <sz val="11"/>
        <color theme="1"/>
        <rFont val="Arial"/>
      </rPr>
      <t>(by p-value association tier).</t>
    </r>
  </si>
  <si>
    <t>A1. EA Tier 1</t>
  </si>
  <si>
    <t>Most Significant SNP(s)</t>
  </si>
  <si>
    <t>Chr.</t>
  </si>
  <si>
    <t>Position (Build 37)</t>
  </si>
  <si>
    <t>Gene Region*</t>
  </si>
  <si>
    <t>Region Rank</t>
  </si>
  <si>
    <t>Ref. Allele</t>
  </si>
  <si>
    <t>RAF Case</t>
  </si>
  <si>
    <t>RAF Control</t>
  </si>
  <si>
    <t>P-value</t>
  </si>
  <si>
    <t>OR (95% CI)</t>
  </si>
  <si>
    <t>Regional Stepwise  P-value</t>
  </si>
  <si>
    <r>
      <t>dbSNP Function</t>
    </r>
    <r>
      <rPr>
        <vertAlign val="superscript"/>
        <sz val="10"/>
        <color theme="1"/>
        <rFont val="Arial"/>
      </rPr>
      <t>†</t>
    </r>
  </si>
  <si>
    <r>
      <t xml:space="preserve">rs1237290 </t>
    </r>
    <r>
      <rPr>
        <vertAlign val="superscript"/>
        <sz val="10"/>
        <color rgb="FF000000"/>
        <rFont val="Arial"/>
      </rPr>
      <t xml:space="preserve">d </t>
    </r>
  </si>
  <si>
    <t>1p13</t>
  </si>
  <si>
    <t>PTPN22</t>
  </si>
  <si>
    <t>T</t>
  </si>
  <si>
    <r>
      <t>1.37x10</t>
    </r>
    <r>
      <rPr>
        <vertAlign val="superscript"/>
        <sz val="10"/>
        <color rgb="FF000000"/>
        <rFont val="Arial"/>
      </rPr>
      <t>- 6</t>
    </r>
  </si>
  <si>
    <t>0.86 (0.81-0.91)</t>
  </si>
  <si>
    <r>
      <t>1.63x10</t>
    </r>
    <r>
      <rPr>
        <vertAlign val="superscript"/>
        <sz val="10"/>
        <color rgb="FF000000"/>
        <rFont val="Arial"/>
      </rPr>
      <t>- 3</t>
    </r>
  </si>
  <si>
    <t>intron</t>
  </si>
  <si>
    <t xml:space="preserve">rs6679677 </t>
  </si>
  <si>
    <t>A</t>
  </si>
  <si>
    <r>
      <t>2.02x10</t>
    </r>
    <r>
      <rPr>
        <vertAlign val="superscript"/>
        <sz val="10"/>
        <color rgb="FF000000"/>
        <rFont val="Arial"/>
      </rPr>
      <t>- 23</t>
    </r>
  </si>
  <si>
    <t>1.41 (1.32-1.51)</t>
  </si>
  <si>
    <r>
      <t>2.40x10</t>
    </r>
    <r>
      <rPr>
        <vertAlign val="superscript"/>
        <sz val="10"/>
        <color rgb="FF000000"/>
        <rFont val="Arial"/>
      </rPr>
      <t>- 20</t>
    </r>
  </si>
  <si>
    <t>near-gene-5</t>
  </si>
  <si>
    <r>
      <t xml:space="preserve">rs2476601 </t>
    </r>
    <r>
      <rPr>
        <vertAlign val="superscript"/>
        <sz val="10"/>
        <color rgb="FF000000"/>
        <rFont val="Arial"/>
      </rPr>
      <t xml:space="preserve">P </t>
    </r>
  </si>
  <si>
    <t>missense</t>
  </si>
  <si>
    <t xml:space="preserve">rs116660017 </t>
  </si>
  <si>
    <t>1q23</t>
  </si>
  <si>
    <t>FCGR2A</t>
  </si>
  <si>
    <r>
      <t>1.00x10</t>
    </r>
    <r>
      <rPr>
        <vertAlign val="superscript"/>
        <sz val="10"/>
        <color rgb="FF000000"/>
        <rFont val="Arial"/>
      </rPr>
      <t>- 3</t>
    </r>
  </si>
  <si>
    <t>0.80 (0.70-0.91)</t>
  </si>
  <si>
    <r>
      <t>9.07x10</t>
    </r>
    <r>
      <rPr>
        <vertAlign val="superscript"/>
        <sz val="10"/>
        <color rgb="FF000000"/>
        <rFont val="Arial"/>
      </rPr>
      <t>- 4</t>
    </r>
  </si>
  <si>
    <t xml:space="preserve">rs10800309 </t>
  </si>
  <si>
    <r>
      <t>1.18x10</t>
    </r>
    <r>
      <rPr>
        <vertAlign val="superscript"/>
        <sz val="10"/>
        <color rgb="FF000000"/>
        <rFont val="Arial"/>
      </rPr>
      <t>- 7</t>
    </r>
  </si>
  <si>
    <t>0.88 (0.84-0.92)</t>
  </si>
  <si>
    <r>
      <t>3.99x10</t>
    </r>
    <r>
      <rPr>
        <vertAlign val="superscript"/>
        <sz val="10"/>
        <color rgb="FF000000"/>
        <rFont val="Arial"/>
      </rPr>
      <t>- 5</t>
    </r>
  </si>
  <si>
    <r>
      <t xml:space="preserve">rs1801274 </t>
    </r>
    <r>
      <rPr>
        <vertAlign val="superscript"/>
        <sz val="10"/>
        <color rgb="FF000000"/>
        <rFont val="Arial"/>
      </rPr>
      <t xml:space="preserve">P </t>
    </r>
  </si>
  <si>
    <t>C</t>
  </si>
  <si>
    <r>
      <t>2.10x10</t>
    </r>
    <r>
      <rPr>
        <vertAlign val="superscript"/>
        <sz val="10"/>
        <color rgb="FF000000"/>
        <rFont val="Arial"/>
      </rPr>
      <t>- 8</t>
    </r>
  </si>
  <si>
    <t>1.13 (1.08-1.18)</t>
  </si>
  <si>
    <r>
      <t xml:space="preserve">rs12129787 </t>
    </r>
    <r>
      <rPr>
        <vertAlign val="superscript"/>
        <sz val="10"/>
        <color rgb="FF000000"/>
        <rFont val="Arial"/>
      </rPr>
      <t xml:space="preserve">d </t>
    </r>
  </si>
  <si>
    <r>
      <t>1.37x10</t>
    </r>
    <r>
      <rPr>
        <vertAlign val="superscript"/>
        <sz val="10"/>
        <color rgb="FF000000"/>
        <rFont val="Arial"/>
      </rPr>
      <t>- 9</t>
    </r>
  </si>
  <si>
    <t>1.22 (1.14-1.29)</t>
  </si>
  <si>
    <r>
      <t>2.53x10</t>
    </r>
    <r>
      <rPr>
        <vertAlign val="superscript"/>
        <sz val="10"/>
        <color rgb="FF000000"/>
        <rFont val="Arial"/>
      </rPr>
      <t>- 5</t>
    </r>
  </si>
  <si>
    <r>
      <t xml:space="preserve">rs79399781 </t>
    </r>
    <r>
      <rPr>
        <vertAlign val="superscript"/>
        <sz val="10"/>
        <color rgb="FF000000"/>
        <rFont val="Arial"/>
      </rPr>
      <t xml:space="preserve">d </t>
    </r>
  </si>
  <si>
    <t>1q24</t>
  </si>
  <si>
    <t>TNFSF4-LOC100506023</t>
  </si>
  <si>
    <r>
      <t>1.05x10</t>
    </r>
    <r>
      <rPr>
        <vertAlign val="superscript"/>
        <sz val="10"/>
        <color rgb="FF000000"/>
        <rFont val="Arial"/>
      </rPr>
      <t>- 4</t>
    </r>
  </si>
  <si>
    <t>0.69 (0.58-0.83)</t>
  </si>
  <si>
    <r>
      <t>4.75x10</t>
    </r>
    <r>
      <rPr>
        <vertAlign val="superscript"/>
        <sz val="10"/>
        <color rgb="FF000000"/>
        <rFont val="Arial"/>
      </rPr>
      <t>- 4</t>
    </r>
  </si>
  <si>
    <t xml:space="preserve">rs2227203 </t>
  </si>
  <si>
    <r>
      <t>5.90x10</t>
    </r>
    <r>
      <rPr>
        <vertAlign val="superscript"/>
        <sz val="10"/>
        <color rgb="FF000000"/>
        <rFont val="Arial"/>
      </rPr>
      <t>- 7</t>
    </r>
  </si>
  <si>
    <t>1.12 (1.07-1.17)</t>
  </si>
  <si>
    <r>
      <t>6.63x10</t>
    </r>
    <r>
      <rPr>
        <vertAlign val="superscript"/>
        <sz val="10"/>
        <color rgb="FF000000"/>
        <rFont val="Arial"/>
      </rPr>
      <t>- 5</t>
    </r>
  </si>
  <si>
    <t xml:space="preserve">rs2205960 </t>
  </si>
  <si>
    <t>1q25</t>
  </si>
  <si>
    <r>
      <t>3.84x10</t>
    </r>
    <r>
      <rPr>
        <vertAlign val="superscript"/>
        <sz val="10"/>
        <color rgb="FF000000"/>
        <rFont val="Arial"/>
      </rPr>
      <t>- 23</t>
    </r>
  </si>
  <si>
    <t>1.29 (1.23-1.36)</t>
  </si>
  <si>
    <r>
      <t>2.42x10</t>
    </r>
    <r>
      <rPr>
        <vertAlign val="superscript"/>
        <sz val="10"/>
        <color rgb="FF000000"/>
        <rFont val="Arial"/>
      </rPr>
      <t>- 23</t>
    </r>
  </si>
  <si>
    <t xml:space="preserve">rs10753074 </t>
  </si>
  <si>
    <r>
      <t>9.54x10</t>
    </r>
    <r>
      <rPr>
        <vertAlign val="superscript"/>
        <sz val="10"/>
        <color rgb="FF000000"/>
        <rFont val="Arial"/>
      </rPr>
      <t>- 13</t>
    </r>
  </si>
  <si>
    <t>0.84 (0.81-0.88)</t>
  </si>
  <si>
    <r>
      <t>4.81x10</t>
    </r>
    <r>
      <rPr>
        <vertAlign val="superscript"/>
        <sz val="10"/>
        <color rgb="FF000000"/>
        <rFont val="Arial"/>
      </rPr>
      <t>- 17</t>
    </r>
  </si>
  <si>
    <t xml:space="preserve">rs17484292 </t>
  </si>
  <si>
    <t>NMNAT2</t>
  </si>
  <si>
    <r>
      <t>1.48x10</t>
    </r>
    <r>
      <rPr>
        <vertAlign val="superscript"/>
        <sz val="10"/>
        <color rgb="FF000000"/>
        <rFont val="Arial"/>
      </rPr>
      <t>- 39</t>
    </r>
  </si>
  <si>
    <t>1.77 (1.63-1.93)</t>
  </si>
  <si>
    <r>
      <t>6.72x10</t>
    </r>
    <r>
      <rPr>
        <vertAlign val="superscript"/>
        <sz val="10"/>
        <color rgb="FF000000"/>
        <rFont val="Arial"/>
      </rPr>
      <t>- 38</t>
    </r>
  </si>
  <si>
    <t xml:space="preserve">rs41263646 </t>
  </si>
  <si>
    <r>
      <t>1.54x10</t>
    </r>
    <r>
      <rPr>
        <vertAlign val="superscript"/>
        <sz val="10"/>
        <color rgb="FF000000"/>
        <rFont val="Arial"/>
      </rPr>
      <t>- 8</t>
    </r>
  </si>
  <si>
    <t>0.78 (0.71-0.85)</t>
  </si>
  <si>
    <r>
      <t>6.65x10</t>
    </r>
    <r>
      <rPr>
        <vertAlign val="superscript"/>
        <sz val="10"/>
        <color rgb="FF000000"/>
        <rFont val="Arial"/>
      </rPr>
      <t>- 7</t>
    </r>
  </si>
  <si>
    <t xml:space="preserve">rs3122605 </t>
  </si>
  <si>
    <t>1q32</t>
  </si>
  <si>
    <t>IL10</t>
  </si>
  <si>
    <t>G</t>
  </si>
  <si>
    <r>
      <t>1.22x10</t>
    </r>
    <r>
      <rPr>
        <vertAlign val="superscript"/>
        <sz val="10"/>
        <color rgb="FF000000"/>
        <rFont val="Arial"/>
      </rPr>
      <t>- 11</t>
    </r>
  </si>
  <si>
    <t>1.23 (1.16-1.30)</t>
  </si>
  <si>
    <t xml:space="preserve">rs2111485 </t>
  </si>
  <si>
    <t>2q24</t>
  </si>
  <si>
    <t>IFIH1</t>
  </si>
  <si>
    <r>
      <t>1.54x10</t>
    </r>
    <r>
      <rPr>
        <vertAlign val="superscript"/>
        <sz val="10"/>
        <color rgb="FF000000"/>
        <rFont val="Arial"/>
      </rPr>
      <t>- 9</t>
    </r>
  </si>
  <si>
    <t>0.87 (0.83-0.91)</t>
  </si>
  <si>
    <r>
      <t>1.20x10</t>
    </r>
    <r>
      <rPr>
        <vertAlign val="superscript"/>
        <sz val="10"/>
        <color rgb="FF000000"/>
        <rFont val="Arial"/>
      </rPr>
      <t>- 7</t>
    </r>
  </si>
  <si>
    <r>
      <t xml:space="preserve">rs1990760 </t>
    </r>
    <r>
      <rPr>
        <vertAlign val="superscript"/>
        <sz val="10"/>
        <color rgb="FF000000"/>
        <rFont val="Arial"/>
      </rPr>
      <t xml:space="preserve">P </t>
    </r>
  </si>
  <si>
    <r>
      <t>1.69x10</t>
    </r>
    <r>
      <rPr>
        <vertAlign val="superscript"/>
        <sz val="10"/>
        <color rgb="FF000000"/>
        <rFont val="Arial"/>
      </rPr>
      <t>- 8</t>
    </r>
  </si>
  <si>
    <r>
      <t xml:space="preserve">rs35667974 </t>
    </r>
    <r>
      <rPr>
        <vertAlign val="superscript"/>
        <sz val="10"/>
        <color rgb="FF000000"/>
        <rFont val="Arial"/>
      </rPr>
      <t xml:space="preserve">d </t>
    </r>
  </si>
  <si>
    <r>
      <t>1.87x10</t>
    </r>
    <r>
      <rPr>
        <vertAlign val="superscript"/>
        <sz val="10"/>
        <color rgb="FF000000"/>
        <rFont val="Arial"/>
      </rPr>
      <t>- 6</t>
    </r>
  </si>
  <si>
    <t>0.64 (0.53-0.77)</t>
  </si>
  <si>
    <r>
      <t>1.14x10</t>
    </r>
    <r>
      <rPr>
        <vertAlign val="superscript"/>
        <sz val="10"/>
        <color rgb="FF000000"/>
        <rFont val="Arial"/>
      </rPr>
      <t>- 4</t>
    </r>
  </si>
  <si>
    <r>
      <t xml:space="preserve">rs13023380 </t>
    </r>
    <r>
      <rPr>
        <vertAlign val="superscript"/>
        <sz val="10"/>
        <color rgb="FF000000"/>
        <rFont val="Arial"/>
      </rPr>
      <t xml:space="preserve">P </t>
    </r>
  </si>
  <si>
    <r>
      <t>1.23x10</t>
    </r>
    <r>
      <rPr>
        <vertAlign val="superscript"/>
        <sz val="10"/>
        <color rgb="FF000000"/>
        <rFont val="Arial"/>
      </rPr>
      <t>- 6</t>
    </r>
  </si>
  <si>
    <t>1.11 (1.07-1.16)</t>
  </si>
  <si>
    <t xml:space="preserve">rs6715106 </t>
  </si>
  <si>
    <t>2q32</t>
  </si>
  <si>
    <t>STAT4</t>
  </si>
  <si>
    <r>
      <t>8.33x10</t>
    </r>
    <r>
      <rPr>
        <vertAlign val="superscript"/>
        <sz val="10"/>
        <color rgb="FF000000"/>
        <rFont val="Arial"/>
      </rPr>
      <t>- 15</t>
    </r>
  </si>
  <si>
    <t>0.67 (0.60-0.74)</t>
  </si>
  <si>
    <r>
      <t>1.17x10</t>
    </r>
    <r>
      <rPr>
        <vertAlign val="superscript"/>
        <sz val="10"/>
        <color rgb="FF000000"/>
        <rFont val="Arial"/>
      </rPr>
      <t>- 7</t>
    </r>
  </si>
  <si>
    <t xml:space="preserve">rs932169 </t>
  </si>
  <si>
    <r>
      <t>3.29x10</t>
    </r>
    <r>
      <rPr>
        <vertAlign val="superscript"/>
        <sz val="10"/>
        <color rgb="FF000000"/>
        <rFont val="Arial"/>
      </rPr>
      <t>- 6</t>
    </r>
  </si>
  <si>
    <t>1.20 (1.11-1.29)</t>
  </si>
  <si>
    <r>
      <t>2.12x10</t>
    </r>
    <r>
      <rPr>
        <vertAlign val="superscript"/>
        <sz val="10"/>
        <color rgb="FF000000"/>
        <rFont val="Arial"/>
      </rPr>
      <t>- 14</t>
    </r>
  </si>
  <si>
    <t xml:space="preserve">rs7568275 </t>
  </si>
  <si>
    <r>
      <t>4.51x10</t>
    </r>
    <r>
      <rPr>
        <vertAlign val="superscript"/>
        <sz val="10"/>
        <color rgb="FF000000"/>
        <rFont val="Arial"/>
      </rPr>
      <t>- 68</t>
    </r>
  </si>
  <si>
    <t>1.55 (1.48-1.63)</t>
  </si>
  <si>
    <r>
      <t>7.67x10</t>
    </r>
    <r>
      <rPr>
        <vertAlign val="superscript"/>
        <sz val="10"/>
        <color rgb="FF000000"/>
        <rFont val="Arial"/>
      </rPr>
      <t>- 70</t>
    </r>
  </si>
  <si>
    <r>
      <t xml:space="preserve">rs7582694 </t>
    </r>
    <r>
      <rPr>
        <vertAlign val="superscript"/>
        <sz val="10"/>
        <color rgb="FF000000"/>
        <rFont val="Arial"/>
      </rPr>
      <t xml:space="preserve">i </t>
    </r>
  </si>
  <si>
    <r>
      <t>4.30x10</t>
    </r>
    <r>
      <rPr>
        <vertAlign val="superscript"/>
        <sz val="10"/>
        <color rgb="FF000000"/>
        <rFont val="Arial"/>
      </rPr>
      <t>- 69</t>
    </r>
  </si>
  <si>
    <t>1.56 (1.48-1.64)</t>
  </si>
  <si>
    <r>
      <t xml:space="preserve">rs180977001 </t>
    </r>
    <r>
      <rPr>
        <vertAlign val="superscript"/>
        <sz val="10"/>
        <color rgb="FF000000"/>
        <rFont val="Arial"/>
      </rPr>
      <t xml:space="preserve">i </t>
    </r>
  </si>
  <si>
    <t>3p14</t>
  </si>
  <si>
    <t>PXK</t>
  </si>
  <si>
    <r>
      <t>2.47x10</t>
    </r>
    <r>
      <rPr>
        <vertAlign val="superscript"/>
        <sz val="10"/>
        <color rgb="FF000000"/>
        <rFont val="Arial"/>
      </rPr>
      <t>- 8</t>
    </r>
  </si>
  <si>
    <t>1.27 (1.17-1.39)</t>
  </si>
  <si>
    <r>
      <t xml:space="preserve">rs6445975 </t>
    </r>
    <r>
      <rPr>
        <vertAlign val="superscript"/>
        <sz val="10"/>
        <color rgb="FF000000"/>
        <rFont val="Arial"/>
      </rPr>
      <t xml:space="preserve">P </t>
    </r>
  </si>
  <si>
    <r>
      <t>6.27x10</t>
    </r>
    <r>
      <rPr>
        <vertAlign val="superscript"/>
        <sz val="10"/>
        <color rgb="FF000000"/>
        <rFont val="Arial"/>
      </rPr>
      <t>- 8</t>
    </r>
  </si>
  <si>
    <t>1.14 (1.09-1.19)</t>
  </si>
  <si>
    <t xml:space="preserve">rs11130633 </t>
  </si>
  <si>
    <r>
      <t>5.35x10</t>
    </r>
    <r>
      <rPr>
        <vertAlign val="superscript"/>
        <sz val="10"/>
        <color rgb="FF000000"/>
        <rFont val="Arial"/>
      </rPr>
      <t>- 8</t>
    </r>
  </si>
  <si>
    <t>1.14 (1.08-1.19)</t>
  </si>
  <si>
    <r>
      <t xml:space="preserve">rs1132200 </t>
    </r>
    <r>
      <rPr>
        <vertAlign val="superscript"/>
        <sz val="10"/>
        <color rgb="FF000000"/>
        <rFont val="Arial"/>
      </rPr>
      <t>d,P</t>
    </r>
  </si>
  <si>
    <t>3q13</t>
  </si>
  <si>
    <t>TMEM39A-TIMMDC1</t>
  </si>
  <si>
    <r>
      <t>1.37x10</t>
    </r>
    <r>
      <rPr>
        <vertAlign val="superscript"/>
        <sz val="10"/>
        <color rgb="FF000000"/>
        <rFont val="Arial"/>
      </rPr>
      <t>- 7</t>
    </r>
  </si>
  <si>
    <t>0.83 (0.77-0.89)</t>
  </si>
  <si>
    <t>missense,untranslated-3</t>
  </si>
  <si>
    <r>
      <t xml:space="preserve">rs1131265 </t>
    </r>
    <r>
      <rPr>
        <vertAlign val="superscript"/>
        <sz val="10"/>
        <color rgb="FF000000"/>
        <rFont val="Arial"/>
      </rPr>
      <t xml:space="preserve">d </t>
    </r>
  </si>
  <si>
    <r>
      <t>1.42x10</t>
    </r>
    <r>
      <rPr>
        <vertAlign val="superscript"/>
        <sz val="10"/>
        <color rgb="FF000000"/>
        <rFont val="Arial"/>
      </rPr>
      <t>- 9</t>
    </r>
  </si>
  <si>
    <t>0.81 (0.76-0.87)</t>
  </si>
  <si>
    <r>
      <t>5.96x10</t>
    </r>
    <r>
      <rPr>
        <vertAlign val="superscript"/>
        <sz val="10"/>
        <color rgb="FF000000"/>
        <rFont val="Arial"/>
      </rPr>
      <t>- 9</t>
    </r>
  </si>
  <si>
    <t>coding-synon,intron</t>
  </si>
  <si>
    <t xml:space="preserve">rs1534154 </t>
  </si>
  <si>
    <r>
      <t>2.60x10</t>
    </r>
    <r>
      <rPr>
        <vertAlign val="superscript"/>
        <sz val="10"/>
        <color rgb="FF000000"/>
        <rFont val="Arial"/>
      </rPr>
      <t>- 4</t>
    </r>
  </si>
  <si>
    <t>1.11 (1.05-1.18)</t>
  </si>
  <si>
    <r>
      <t>1.35x10</t>
    </r>
    <r>
      <rPr>
        <vertAlign val="superscript"/>
        <sz val="10"/>
        <color rgb="FF000000"/>
        <rFont val="Arial"/>
      </rPr>
      <t>- 3</t>
    </r>
  </si>
  <si>
    <r>
      <t xml:space="preserve">rs78481160 </t>
    </r>
    <r>
      <rPr>
        <vertAlign val="superscript"/>
        <sz val="10"/>
        <color rgb="FF000000"/>
        <rFont val="Arial"/>
      </rPr>
      <t xml:space="preserve">d </t>
    </r>
  </si>
  <si>
    <t>3q25</t>
  </si>
  <si>
    <t>IL12A</t>
  </si>
  <si>
    <r>
      <t>8.35x10</t>
    </r>
    <r>
      <rPr>
        <vertAlign val="superscript"/>
        <sz val="10"/>
        <color rgb="FF000000"/>
        <rFont val="Arial"/>
      </rPr>
      <t>- 6</t>
    </r>
  </si>
  <si>
    <t>1.44 (1.23-1.69)</t>
  </si>
  <si>
    <r>
      <t>1.39x10</t>
    </r>
    <r>
      <rPr>
        <vertAlign val="superscript"/>
        <sz val="10"/>
        <color rgb="FF000000"/>
        <rFont val="Arial"/>
      </rPr>
      <t>- 4</t>
    </r>
  </si>
  <si>
    <t xml:space="preserve">rs564976 </t>
  </si>
  <si>
    <r>
      <t>2.20x10</t>
    </r>
    <r>
      <rPr>
        <vertAlign val="superscript"/>
        <sz val="10"/>
        <color rgb="FF000000"/>
        <rFont val="Arial"/>
      </rPr>
      <t>- 10</t>
    </r>
  </si>
  <si>
    <r>
      <t>3.85x10</t>
    </r>
    <r>
      <rPr>
        <vertAlign val="superscript"/>
        <sz val="10"/>
        <color rgb="FF000000"/>
        <rFont val="Arial"/>
      </rPr>
      <t>- 9</t>
    </r>
  </si>
  <si>
    <t xml:space="preserve">rs3733345 </t>
  </si>
  <si>
    <t>4p16</t>
  </si>
  <si>
    <t>DGKQ</t>
  </si>
  <si>
    <r>
      <t>5.84x10</t>
    </r>
    <r>
      <rPr>
        <vertAlign val="superscript"/>
        <sz val="10"/>
        <color rgb="FF000000"/>
        <rFont val="Arial"/>
      </rPr>
      <t>- 8</t>
    </r>
  </si>
  <si>
    <t>0.89 (0.85-0.93)</t>
  </si>
  <si>
    <t>untranslated-3</t>
  </si>
  <si>
    <r>
      <t xml:space="preserve">rs4690229 </t>
    </r>
    <r>
      <rPr>
        <vertAlign val="superscript"/>
        <sz val="10"/>
        <color rgb="FF000000"/>
        <rFont val="Arial"/>
      </rPr>
      <t xml:space="preserve">i </t>
    </r>
  </si>
  <si>
    <r>
      <t>1.62x10</t>
    </r>
    <r>
      <rPr>
        <vertAlign val="superscript"/>
        <sz val="10"/>
        <color rgb="FF000000"/>
        <rFont val="Arial"/>
      </rPr>
      <t>- 8</t>
    </r>
  </si>
  <si>
    <t>1.13 (1.09-1.19)</t>
  </si>
  <si>
    <r>
      <t xml:space="preserve">rs10516487 </t>
    </r>
    <r>
      <rPr>
        <vertAlign val="superscript"/>
        <sz val="10"/>
        <color rgb="FF000000"/>
        <rFont val="Arial"/>
      </rPr>
      <t xml:space="preserve">P </t>
    </r>
  </si>
  <si>
    <t>4q24</t>
  </si>
  <si>
    <t>BANK1</t>
  </si>
  <si>
    <r>
      <t>3.58x10</t>
    </r>
    <r>
      <rPr>
        <vertAlign val="superscript"/>
        <sz val="10"/>
        <color rgb="FF000000"/>
        <rFont val="Arial"/>
      </rPr>
      <t>- 11</t>
    </r>
  </si>
  <si>
    <t>0.85 (0.81-0.89)</t>
  </si>
  <si>
    <t>intron,missense</t>
  </si>
  <si>
    <r>
      <t xml:space="preserve">rs4426778 </t>
    </r>
    <r>
      <rPr>
        <vertAlign val="superscript"/>
        <sz val="10"/>
        <color rgb="FF000000"/>
        <rFont val="Arial"/>
      </rPr>
      <t xml:space="preserve">d </t>
    </r>
  </si>
  <si>
    <r>
      <t>1.03x10</t>
    </r>
    <r>
      <rPr>
        <vertAlign val="superscript"/>
        <sz val="10"/>
        <color rgb="FF000000"/>
        <rFont val="Arial"/>
      </rPr>
      <t>- 12</t>
    </r>
  </si>
  <si>
    <t>0.79 (0.74-0.84)</t>
  </si>
  <si>
    <r>
      <t>2.07x10</t>
    </r>
    <r>
      <rPr>
        <vertAlign val="superscript"/>
        <sz val="10"/>
        <color rgb="FF000000"/>
        <rFont val="Arial"/>
      </rPr>
      <t>- 9</t>
    </r>
  </si>
  <si>
    <t xml:space="preserve">rs13126505 </t>
  </si>
  <si>
    <r>
      <t>1.69x10</t>
    </r>
    <r>
      <rPr>
        <vertAlign val="superscript"/>
        <sz val="10"/>
        <color rgb="FF000000"/>
        <rFont val="Arial"/>
      </rPr>
      <t>- 7</t>
    </r>
  </si>
  <si>
    <t>0.78 (0.71-0.86)</t>
  </si>
  <si>
    <r>
      <t>2.86x10</t>
    </r>
    <r>
      <rPr>
        <vertAlign val="superscript"/>
        <sz val="10"/>
        <color rgb="FF000000"/>
        <rFont val="Arial"/>
      </rPr>
      <t>- 4</t>
    </r>
  </si>
  <si>
    <r>
      <t xml:space="preserve">rs7708392 </t>
    </r>
    <r>
      <rPr>
        <vertAlign val="superscript"/>
        <sz val="10"/>
        <color rgb="FF000000"/>
        <rFont val="Arial"/>
      </rPr>
      <t>i,P</t>
    </r>
  </si>
  <si>
    <t>5q33</t>
  </si>
  <si>
    <t>TNIP1</t>
  </si>
  <si>
    <r>
      <t>2.00x10</t>
    </r>
    <r>
      <rPr>
        <vertAlign val="superscript"/>
        <sz val="10"/>
        <color rgb="FF000000"/>
        <rFont val="Arial"/>
      </rPr>
      <t>- 24</t>
    </r>
  </si>
  <si>
    <t>1.29 (1.23-1.35)</t>
  </si>
  <si>
    <t xml:space="preserve">rs6889239 </t>
  </si>
  <si>
    <r>
      <t>6.73x10</t>
    </r>
    <r>
      <rPr>
        <vertAlign val="superscript"/>
        <sz val="10"/>
        <color rgb="FF000000"/>
        <rFont val="Arial"/>
      </rPr>
      <t>- 25</t>
    </r>
  </si>
  <si>
    <r>
      <t xml:space="preserve">rs80179578 </t>
    </r>
    <r>
      <rPr>
        <vertAlign val="superscript"/>
        <sz val="10"/>
        <color rgb="FF000000"/>
        <rFont val="Arial"/>
      </rPr>
      <t xml:space="preserve">d </t>
    </r>
  </si>
  <si>
    <t>PTTG1-MIR146A</t>
  </si>
  <si>
    <r>
      <t>4.13x10</t>
    </r>
    <r>
      <rPr>
        <vertAlign val="superscript"/>
        <sz val="10"/>
        <color rgb="FF000000"/>
        <rFont val="Arial"/>
      </rPr>
      <t>- 5</t>
    </r>
  </si>
  <si>
    <t>0.70 (0.59-0.83)</t>
  </si>
  <si>
    <r>
      <t>1.17x10</t>
    </r>
    <r>
      <rPr>
        <vertAlign val="superscript"/>
        <sz val="10"/>
        <color rgb="FF000000"/>
        <rFont val="Arial"/>
      </rPr>
      <t>- 4</t>
    </r>
  </si>
  <si>
    <r>
      <t xml:space="preserve">rs2431697 </t>
    </r>
    <r>
      <rPr>
        <vertAlign val="superscript"/>
        <sz val="10"/>
        <color rgb="FF000000"/>
        <rFont val="Arial"/>
      </rPr>
      <t xml:space="preserve">i </t>
    </r>
  </si>
  <si>
    <r>
      <t>3.81x10</t>
    </r>
    <r>
      <rPr>
        <vertAlign val="superscript"/>
        <sz val="10"/>
        <color rgb="FF000000"/>
        <rFont val="Arial"/>
      </rPr>
      <t>- 14</t>
    </r>
  </si>
  <si>
    <t xml:space="preserve">rs2431098 </t>
  </si>
  <si>
    <r>
      <t>5.09x10</t>
    </r>
    <r>
      <rPr>
        <vertAlign val="superscript"/>
        <sz val="10"/>
        <color rgb="FF000000"/>
        <rFont val="Arial"/>
      </rPr>
      <t>- 13</t>
    </r>
  </si>
  <si>
    <t>1.17 (1.12-1.23)</t>
  </si>
  <si>
    <r>
      <t>1.14x10</t>
    </r>
    <r>
      <rPr>
        <vertAlign val="superscript"/>
        <sz val="10"/>
        <color rgb="FF000000"/>
        <rFont val="Arial"/>
      </rPr>
      <t>- 13</t>
    </r>
  </si>
  <si>
    <r>
      <t xml:space="preserve">rs57095329 </t>
    </r>
    <r>
      <rPr>
        <vertAlign val="superscript"/>
        <sz val="10"/>
        <color rgb="FF000000"/>
        <rFont val="Arial"/>
      </rPr>
      <t>i,P</t>
    </r>
  </si>
  <si>
    <r>
      <t>1.43x10</t>
    </r>
    <r>
      <rPr>
        <vertAlign val="superscript"/>
        <sz val="10"/>
        <color rgb="FF000000"/>
        <rFont val="Arial"/>
      </rPr>
      <t>- 3</t>
    </r>
  </si>
  <si>
    <t>1.25 (1.09-1.43)</t>
  </si>
  <si>
    <t xml:space="preserve">rs888656 </t>
  </si>
  <si>
    <t>5q34</t>
  </si>
  <si>
    <r>
      <t>5.60x10</t>
    </r>
    <r>
      <rPr>
        <vertAlign val="superscript"/>
        <sz val="10"/>
        <color rgb="FF000000"/>
        <rFont val="Arial"/>
      </rPr>
      <t>- 3</t>
    </r>
  </si>
  <si>
    <t>1.07 (1.02-1.12)</t>
  </si>
  <si>
    <r>
      <t>2.84x10</t>
    </r>
    <r>
      <rPr>
        <vertAlign val="superscript"/>
        <sz val="10"/>
        <color rgb="FF000000"/>
        <rFont val="Arial"/>
      </rPr>
      <t>- 6</t>
    </r>
  </si>
  <si>
    <r>
      <t xml:space="preserve">rs10498722 </t>
    </r>
    <r>
      <rPr>
        <vertAlign val="superscript"/>
        <sz val="10"/>
        <color rgb="FF000000"/>
        <rFont val="Arial"/>
      </rPr>
      <t xml:space="preserve">d </t>
    </r>
  </si>
  <si>
    <t>6p22</t>
  </si>
  <si>
    <t>LRRC16A</t>
  </si>
  <si>
    <r>
      <t>2.87x10</t>
    </r>
    <r>
      <rPr>
        <vertAlign val="superscript"/>
        <sz val="10"/>
        <color rgb="FF000000"/>
        <rFont val="Arial"/>
      </rPr>
      <t>- 10</t>
    </r>
  </si>
  <si>
    <t>1.30 (1.20-1.41)</t>
  </si>
  <si>
    <r>
      <t xml:space="preserve">rs35789010 </t>
    </r>
    <r>
      <rPr>
        <vertAlign val="superscript"/>
        <sz val="10"/>
        <color rgb="FF000000"/>
        <rFont val="Arial"/>
      </rPr>
      <t xml:space="preserve">i </t>
    </r>
  </si>
  <si>
    <r>
      <t>4.59x10</t>
    </r>
    <r>
      <rPr>
        <vertAlign val="superscript"/>
        <sz val="10"/>
        <color rgb="FF000000"/>
        <rFont val="Arial"/>
      </rPr>
      <t>- 19</t>
    </r>
  </si>
  <si>
    <t>1.46 (1.35-1.59)</t>
  </si>
  <si>
    <t xml:space="preserve">rs4712969 </t>
  </si>
  <si>
    <t>SLC17A4</t>
  </si>
  <si>
    <r>
      <t>1.83x10</t>
    </r>
    <r>
      <rPr>
        <vertAlign val="superscript"/>
        <sz val="10"/>
        <color rgb="FF000000"/>
        <rFont val="Arial"/>
      </rPr>
      <t>- 22</t>
    </r>
  </si>
  <si>
    <t>1.42 (1.32-1.52)</t>
  </si>
  <si>
    <r>
      <t xml:space="preserve">rs36014129 </t>
    </r>
    <r>
      <rPr>
        <vertAlign val="superscript"/>
        <sz val="10"/>
        <color rgb="FF000000"/>
        <rFont val="Arial"/>
      </rPr>
      <t xml:space="preserve">i </t>
    </r>
  </si>
  <si>
    <r>
      <t>1.21x10</t>
    </r>
    <r>
      <rPr>
        <vertAlign val="superscript"/>
        <sz val="10"/>
        <color rgb="FF000000"/>
        <rFont val="Arial"/>
      </rPr>
      <t>- 24</t>
    </r>
  </si>
  <si>
    <t>1.50 (1.39-1.62)</t>
  </si>
  <si>
    <t xml:space="preserve">rs9462027 </t>
  </si>
  <si>
    <t>6p21</t>
  </si>
  <si>
    <t>UHRF1BP1-DEF6</t>
  </si>
  <si>
    <r>
      <t>1.88x10</t>
    </r>
    <r>
      <rPr>
        <vertAlign val="superscript"/>
        <sz val="10"/>
        <color rgb="FF000000"/>
        <rFont val="Arial"/>
      </rPr>
      <t>- 8</t>
    </r>
  </si>
  <si>
    <t>1.15 (1.09-1.20)</t>
  </si>
  <si>
    <r>
      <t>2.37x10</t>
    </r>
    <r>
      <rPr>
        <vertAlign val="superscript"/>
        <sz val="10"/>
        <color rgb="FF000000"/>
        <rFont val="Arial"/>
      </rPr>
      <t>- 8</t>
    </r>
  </si>
  <si>
    <r>
      <t xml:space="preserve">rs11755393 </t>
    </r>
    <r>
      <rPr>
        <vertAlign val="superscript"/>
        <sz val="10"/>
        <color rgb="FF000000"/>
        <rFont val="Arial"/>
      </rPr>
      <t xml:space="preserve">P </t>
    </r>
  </si>
  <si>
    <r>
      <t>2.64x10</t>
    </r>
    <r>
      <rPr>
        <vertAlign val="superscript"/>
        <sz val="10"/>
        <color rgb="FF000000"/>
        <rFont val="Arial"/>
      </rPr>
      <t>- 6</t>
    </r>
  </si>
  <si>
    <t>1.11 (1.07-1.17)</t>
  </si>
  <si>
    <r>
      <t xml:space="preserve">rs13205210 </t>
    </r>
    <r>
      <rPr>
        <vertAlign val="superscript"/>
        <sz val="10"/>
        <color rgb="FF000000"/>
        <rFont val="Arial"/>
      </rPr>
      <t xml:space="preserve">P </t>
    </r>
  </si>
  <si>
    <r>
      <t>1.06x10</t>
    </r>
    <r>
      <rPr>
        <vertAlign val="superscript"/>
        <sz val="10"/>
        <color rgb="FF000000"/>
        <rFont val="Arial"/>
      </rPr>
      <t>- 4</t>
    </r>
  </si>
  <si>
    <t>1.14 (1.07-1.22)</t>
  </si>
  <si>
    <r>
      <t xml:space="preserve">rs6938946 </t>
    </r>
    <r>
      <rPr>
        <vertAlign val="superscript"/>
        <sz val="10"/>
        <color rgb="FF000000"/>
        <rFont val="Arial"/>
      </rPr>
      <t xml:space="preserve">d </t>
    </r>
  </si>
  <si>
    <r>
      <t>1.29x10</t>
    </r>
    <r>
      <rPr>
        <vertAlign val="superscript"/>
        <sz val="10"/>
        <color rgb="FF000000"/>
        <rFont val="Arial"/>
      </rPr>
      <t>- 3</t>
    </r>
  </si>
  <si>
    <t>1.12 (1.04-1.20)</t>
  </si>
  <si>
    <r>
      <t>1.48x10</t>
    </r>
    <r>
      <rPr>
        <vertAlign val="superscript"/>
        <sz val="10"/>
        <color rgb="FF000000"/>
        <rFont val="Arial"/>
      </rPr>
      <t>- 3</t>
    </r>
  </si>
  <si>
    <r>
      <t xml:space="preserve">rs72941674 </t>
    </r>
    <r>
      <rPr>
        <vertAlign val="superscript"/>
        <sz val="10"/>
        <color rgb="FF000000"/>
        <rFont val="Arial"/>
      </rPr>
      <t xml:space="preserve">d </t>
    </r>
  </si>
  <si>
    <t>6q21</t>
  </si>
  <si>
    <t>ATG5</t>
  </si>
  <si>
    <r>
      <t>7.83x10</t>
    </r>
    <r>
      <rPr>
        <vertAlign val="superscript"/>
        <sz val="10"/>
        <color rgb="FF000000"/>
        <rFont val="Arial"/>
      </rPr>
      <t>- 4</t>
    </r>
  </si>
  <si>
    <t>1.14 (1.06-1.23)</t>
  </si>
  <si>
    <r>
      <t>9.85x10</t>
    </r>
    <r>
      <rPr>
        <vertAlign val="superscript"/>
        <sz val="10"/>
        <color rgb="FF000000"/>
        <rFont val="Arial"/>
      </rPr>
      <t>- 5</t>
    </r>
  </si>
  <si>
    <t xml:space="preserve">rs6923608 </t>
  </si>
  <si>
    <r>
      <t>6.13x10</t>
    </r>
    <r>
      <rPr>
        <vertAlign val="superscript"/>
        <sz val="10"/>
        <color rgb="FF000000"/>
        <rFont val="Arial"/>
      </rPr>
      <t>- 9</t>
    </r>
  </si>
  <si>
    <t>1.20 (1.13-1.28)</t>
  </si>
  <si>
    <r>
      <t>3.98x10</t>
    </r>
    <r>
      <rPr>
        <vertAlign val="superscript"/>
        <sz val="10"/>
        <color rgb="FF000000"/>
        <rFont val="Arial"/>
      </rPr>
      <t>- 12</t>
    </r>
  </si>
  <si>
    <r>
      <t xml:space="preserve">rs12526490 </t>
    </r>
    <r>
      <rPr>
        <vertAlign val="superscript"/>
        <sz val="10"/>
        <color rgb="FF000000"/>
        <rFont val="Arial"/>
      </rPr>
      <t xml:space="preserve">d </t>
    </r>
  </si>
  <si>
    <r>
      <t>1.48x10</t>
    </r>
    <r>
      <rPr>
        <vertAlign val="superscript"/>
        <sz val="10"/>
        <color rgb="FF000000"/>
        <rFont val="Arial"/>
      </rPr>
      <t>- 6</t>
    </r>
  </si>
  <si>
    <r>
      <t>2.03x10</t>
    </r>
    <r>
      <rPr>
        <vertAlign val="superscript"/>
        <sz val="10"/>
        <color rgb="FF000000"/>
        <rFont val="Arial"/>
      </rPr>
      <t>- 6</t>
    </r>
  </si>
  <si>
    <r>
      <t xml:space="preserve">rs548234 </t>
    </r>
    <r>
      <rPr>
        <vertAlign val="superscript"/>
        <sz val="10"/>
        <color rgb="FF000000"/>
        <rFont val="Arial"/>
      </rPr>
      <t xml:space="preserve">P </t>
    </r>
  </si>
  <si>
    <r>
      <t>5.85x10</t>
    </r>
    <r>
      <rPr>
        <vertAlign val="superscript"/>
        <sz val="10"/>
        <color rgb="FF000000"/>
        <rFont val="Arial"/>
      </rPr>
      <t>- 9</t>
    </r>
  </si>
  <si>
    <t>1.14 (1.09-1.20)</t>
  </si>
  <si>
    <t xml:space="preserve">rs9373839 </t>
  </si>
  <si>
    <r>
      <t>3.84x10</t>
    </r>
    <r>
      <rPr>
        <vertAlign val="superscript"/>
        <sz val="10"/>
        <color rgb="FF000000"/>
        <rFont val="Arial"/>
      </rPr>
      <t>- 14</t>
    </r>
  </si>
  <si>
    <t>1.22 (1.16-1.29)</t>
  </si>
  <si>
    <r>
      <t>5.52x10</t>
    </r>
    <r>
      <rPr>
        <vertAlign val="superscript"/>
        <sz val="10"/>
        <color rgb="FF000000"/>
        <rFont val="Arial"/>
      </rPr>
      <t>- 12</t>
    </r>
  </si>
  <si>
    <r>
      <t xml:space="preserve">rs2299864 </t>
    </r>
    <r>
      <rPr>
        <vertAlign val="superscript"/>
        <sz val="10"/>
        <color rgb="FF000000"/>
        <rFont val="Arial"/>
      </rPr>
      <t xml:space="preserve">i </t>
    </r>
  </si>
  <si>
    <r>
      <t>5.77x10</t>
    </r>
    <r>
      <rPr>
        <vertAlign val="superscript"/>
        <sz val="10"/>
        <color rgb="FF000000"/>
        <rFont val="Arial"/>
      </rPr>
      <t>- 15</t>
    </r>
  </si>
  <si>
    <t>1.24 (1.17-1.30)</t>
  </si>
  <si>
    <t xml:space="preserve">rs2327832 </t>
  </si>
  <si>
    <t>6q23</t>
  </si>
  <si>
    <t>OLIG3-LOC100130476</t>
  </si>
  <si>
    <r>
      <t>1.76x10</t>
    </r>
    <r>
      <rPr>
        <vertAlign val="superscript"/>
        <sz val="10"/>
        <color rgb="FF000000"/>
        <rFont val="Arial"/>
      </rPr>
      <t>- 13</t>
    </r>
  </si>
  <si>
    <t>1.22 (1.15-1.28)</t>
  </si>
  <si>
    <r>
      <t>2.38x10</t>
    </r>
    <r>
      <rPr>
        <vertAlign val="superscript"/>
        <sz val="10"/>
        <color rgb="FF000000"/>
        <rFont val="Arial"/>
      </rPr>
      <t>- 8</t>
    </r>
  </si>
  <si>
    <t xml:space="preserve">rs17779870 </t>
  </si>
  <si>
    <r>
      <t>5.35x10</t>
    </r>
    <r>
      <rPr>
        <vertAlign val="superscript"/>
        <sz val="10"/>
        <color rgb="FF000000"/>
        <rFont val="Arial"/>
      </rPr>
      <t>- 7</t>
    </r>
  </si>
  <si>
    <t>0.85 (0.80-0.91)</t>
  </si>
  <si>
    <r>
      <t>1.80x10</t>
    </r>
    <r>
      <rPr>
        <vertAlign val="superscript"/>
        <sz val="10"/>
        <color rgb="FF000000"/>
        <rFont val="Arial"/>
      </rPr>
      <t>- 5</t>
    </r>
  </si>
  <si>
    <t xml:space="preserve">rs5029939 </t>
  </si>
  <si>
    <t>TNFAIP3</t>
  </si>
  <si>
    <r>
      <t>2.39x10</t>
    </r>
    <r>
      <rPr>
        <vertAlign val="superscript"/>
        <sz val="10"/>
        <color rgb="FF000000"/>
        <rFont val="Arial"/>
      </rPr>
      <t>- 29</t>
    </r>
  </si>
  <si>
    <t>1.81 (1.63-2.01)</t>
  </si>
  <si>
    <r>
      <t>7.21x10</t>
    </r>
    <r>
      <rPr>
        <vertAlign val="superscript"/>
        <sz val="10"/>
        <color rgb="FF000000"/>
        <rFont val="Arial"/>
      </rPr>
      <t>- 22</t>
    </r>
  </si>
  <si>
    <r>
      <t xml:space="preserve">rs2230926 </t>
    </r>
    <r>
      <rPr>
        <vertAlign val="superscript"/>
        <sz val="10"/>
        <color rgb="FF000000"/>
        <rFont val="Arial"/>
      </rPr>
      <t xml:space="preserve">P </t>
    </r>
  </si>
  <si>
    <r>
      <t>2.79x10</t>
    </r>
    <r>
      <rPr>
        <vertAlign val="superscript"/>
        <sz val="10"/>
        <color rgb="FF000000"/>
        <rFont val="Arial"/>
      </rPr>
      <t>- 29</t>
    </r>
  </si>
  <si>
    <r>
      <t xml:space="preserve">rs77000060 </t>
    </r>
    <r>
      <rPr>
        <vertAlign val="superscript"/>
        <sz val="10"/>
        <color rgb="FF000000"/>
        <rFont val="Arial"/>
      </rPr>
      <t xml:space="preserve">i </t>
    </r>
  </si>
  <si>
    <r>
      <t>1.84x10</t>
    </r>
    <r>
      <rPr>
        <vertAlign val="superscript"/>
        <sz val="10"/>
        <color rgb="FF000000"/>
        <rFont val="Arial"/>
      </rPr>
      <t>- 29</t>
    </r>
  </si>
  <si>
    <t>1.89 (1.69-2.11)</t>
  </si>
  <si>
    <r>
      <t xml:space="preserve">rs10245867 </t>
    </r>
    <r>
      <rPr>
        <vertAlign val="superscript"/>
        <sz val="10"/>
        <color rgb="FF000000"/>
        <rFont val="Arial"/>
      </rPr>
      <t xml:space="preserve">i </t>
    </r>
  </si>
  <si>
    <t>7p15</t>
  </si>
  <si>
    <t>JAZF1</t>
  </si>
  <si>
    <r>
      <t>4.31x10</t>
    </r>
    <r>
      <rPr>
        <vertAlign val="superscript"/>
        <sz val="10"/>
        <color rgb="FF000000"/>
        <rFont val="Arial"/>
      </rPr>
      <t>- 8</t>
    </r>
  </si>
  <si>
    <t xml:space="preserve">rs702814 </t>
  </si>
  <si>
    <r>
      <t>4.67x10</t>
    </r>
    <r>
      <rPr>
        <vertAlign val="superscript"/>
        <sz val="10"/>
        <color rgb="FF000000"/>
        <rFont val="Arial"/>
      </rPr>
      <t>- 8</t>
    </r>
  </si>
  <si>
    <r>
      <t xml:space="preserve">rs849142 </t>
    </r>
    <r>
      <rPr>
        <vertAlign val="superscript"/>
        <sz val="10"/>
        <color rgb="FF000000"/>
        <rFont val="Arial"/>
      </rPr>
      <t xml:space="preserve">P </t>
    </r>
  </si>
  <si>
    <r>
      <t>1.82x10</t>
    </r>
    <r>
      <rPr>
        <vertAlign val="superscript"/>
        <sz val="10"/>
        <color rgb="FF000000"/>
        <rFont val="Arial"/>
      </rPr>
      <t>- 7</t>
    </r>
  </si>
  <si>
    <t>1.12 (1.08-1.17)</t>
  </si>
  <si>
    <t xml:space="preserve">rs4917014 </t>
  </si>
  <si>
    <t>7p12</t>
  </si>
  <si>
    <t>C7orf72-IKZF1</t>
  </si>
  <si>
    <r>
      <t>3.17x10</t>
    </r>
    <r>
      <rPr>
        <vertAlign val="superscript"/>
        <sz val="10"/>
        <color rgb="FF000000"/>
        <rFont val="Arial"/>
      </rPr>
      <t>- 9</t>
    </r>
  </si>
  <si>
    <t xml:space="preserve">rs73137125 </t>
  </si>
  <si>
    <t>7q11</t>
  </si>
  <si>
    <t>GTF2IRD1-GTF2I</t>
  </si>
  <si>
    <r>
      <t>3.27x10</t>
    </r>
    <r>
      <rPr>
        <vertAlign val="superscript"/>
        <sz val="10"/>
        <color rgb="FF000000"/>
        <rFont val="Arial"/>
      </rPr>
      <t>- 3</t>
    </r>
  </si>
  <si>
    <t>0.92 (0.88-0.97)</t>
  </si>
  <si>
    <r>
      <t>1.08x10</t>
    </r>
    <r>
      <rPr>
        <vertAlign val="superscript"/>
        <sz val="10"/>
        <color rgb="FF000000"/>
        <rFont val="Arial"/>
      </rPr>
      <t>- 5</t>
    </r>
  </si>
  <si>
    <t xml:space="preserve">rs73366469 </t>
  </si>
  <si>
    <r>
      <t>2.68x10</t>
    </r>
    <r>
      <rPr>
        <vertAlign val="superscript"/>
        <sz val="10"/>
        <color rgb="FF000000"/>
        <rFont val="Arial"/>
      </rPr>
      <t>- 13</t>
    </r>
  </si>
  <si>
    <t>1.29 (1.21-1.38)</t>
  </si>
  <si>
    <r>
      <t>1.11x10</t>
    </r>
    <r>
      <rPr>
        <vertAlign val="superscript"/>
        <sz val="10"/>
        <color rgb="FF000000"/>
        <rFont val="Arial"/>
      </rPr>
      <t>- 15</t>
    </r>
  </si>
  <si>
    <t xml:space="preserve">rs3807307 </t>
  </si>
  <si>
    <t>7q32</t>
  </si>
  <si>
    <t>IRF5-TNPO3</t>
  </si>
  <si>
    <r>
      <t>3.75x10</t>
    </r>
    <r>
      <rPr>
        <vertAlign val="superscript"/>
        <sz val="10"/>
        <color rgb="FF000000"/>
        <rFont val="Arial"/>
      </rPr>
      <t>- 62</t>
    </r>
  </si>
  <si>
    <t>1.46 (1.39-1.52)</t>
  </si>
  <si>
    <r>
      <t>1.33x10</t>
    </r>
    <r>
      <rPr>
        <vertAlign val="superscript"/>
        <sz val="10"/>
        <color rgb="FF000000"/>
        <rFont val="Arial"/>
      </rPr>
      <t>- 23</t>
    </r>
  </si>
  <si>
    <t>intron,near-gene-5</t>
  </si>
  <si>
    <t xml:space="preserve">rs7808907 </t>
  </si>
  <si>
    <r>
      <t>1.44x10</t>
    </r>
    <r>
      <rPr>
        <vertAlign val="superscript"/>
        <sz val="10"/>
        <color rgb="FF000000"/>
        <rFont val="Arial"/>
      </rPr>
      <t>- 31</t>
    </r>
  </si>
  <si>
    <t>0.77 (0.74-0.80)</t>
  </si>
  <si>
    <r>
      <t>8.33x10</t>
    </r>
    <r>
      <rPr>
        <vertAlign val="superscript"/>
        <sz val="10"/>
        <color rgb="FF000000"/>
        <rFont val="Arial"/>
      </rPr>
      <t>- 6</t>
    </r>
  </si>
  <si>
    <t xml:space="preserve">rs35000415 </t>
  </si>
  <si>
    <r>
      <t>5.67x10</t>
    </r>
    <r>
      <rPr>
        <vertAlign val="superscript"/>
        <sz val="10"/>
        <color rgb="FF000000"/>
        <rFont val="Arial"/>
      </rPr>
      <t>- 70</t>
    </r>
  </si>
  <si>
    <t>1.73 (1.63-1.84)</t>
  </si>
  <si>
    <r>
      <t>2.98x10</t>
    </r>
    <r>
      <rPr>
        <vertAlign val="superscript"/>
        <sz val="10"/>
        <color rgb="FF000000"/>
        <rFont val="Arial"/>
      </rPr>
      <t>- 35</t>
    </r>
  </si>
  <si>
    <r>
      <t xml:space="preserve">rs12706861 </t>
    </r>
    <r>
      <rPr>
        <vertAlign val="superscript"/>
        <sz val="10"/>
        <color rgb="FF000000"/>
        <rFont val="Arial"/>
      </rPr>
      <t xml:space="preserve">i </t>
    </r>
  </si>
  <si>
    <r>
      <t>3.85x10</t>
    </r>
    <r>
      <rPr>
        <vertAlign val="superscript"/>
        <sz val="10"/>
        <color rgb="FF000000"/>
        <rFont val="Arial"/>
      </rPr>
      <t>- 71</t>
    </r>
  </si>
  <si>
    <t>1.76 (1.65-1.87)</t>
  </si>
  <si>
    <t xml:space="preserve">rs2955587 </t>
  </si>
  <si>
    <t>8p23</t>
  </si>
  <si>
    <t>FAM86B3P</t>
  </si>
  <si>
    <r>
      <t>7.91x10</t>
    </r>
    <r>
      <rPr>
        <vertAlign val="superscript"/>
        <sz val="10"/>
        <color rgb="FF000000"/>
        <rFont val="Arial"/>
      </rPr>
      <t>- 10</t>
    </r>
  </si>
  <si>
    <t>1.15 (1.10-1.20)</t>
  </si>
  <si>
    <r>
      <t xml:space="preserve">rs2980512 </t>
    </r>
    <r>
      <rPr>
        <vertAlign val="superscript"/>
        <sz val="10"/>
        <color rgb="FF000000"/>
        <rFont val="Arial"/>
      </rPr>
      <t xml:space="preserve">i </t>
    </r>
  </si>
  <si>
    <r>
      <t>3.54x10</t>
    </r>
    <r>
      <rPr>
        <vertAlign val="superscript"/>
        <sz val="10"/>
        <color rgb="FF000000"/>
        <rFont val="Arial"/>
      </rPr>
      <t>- 10</t>
    </r>
  </si>
  <si>
    <t xml:space="preserve">rs7831557 </t>
  </si>
  <si>
    <t>MSRA</t>
  </si>
  <si>
    <r>
      <t>1.22x10</t>
    </r>
    <r>
      <rPr>
        <vertAlign val="superscript"/>
        <sz val="10"/>
        <color rgb="FF000000"/>
        <rFont val="Arial"/>
      </rPr>
      <t>- 9</t>
    </r>
  </si>
  <si>
    <t>1.14 (1.10-1.20)</t>
  </si>
  <si>
    <r>
      <t xml:space="preserve">rs7819602 </t>
    </r>
    <r>
      <rPr>
        <vertAlign val="superscript"/>
        <sz val="10"/>
        <color rgb="FF000000"/>
        <rFont val="Arial"/>
      </rPr>
      <t xml:space="preserve">i </t>
    </r>
  </si>
  <si>
    <r>
      <t>9.54x10</t>
    </r>
    <r>
      <rPr>
        <vertAlign val="superscript"/>
        <sz val="10"/>
        <color rgb="FF000000"/>
        <rFont val="Arial"/>
      </rPr>
      <t>- 10</t>
    </r>
  </si>
  <si>
    <r>
      <t xml:space="preserve">rs6985109 </t>
    </r>
    <r>
      <rPr>
        <vertAlign val="superscript"/>
        <sz val="10"/>
        <color rgb="FF000000"/>
        <rFont val="Arial"/>
      </rPr>
      <t xml:space="preserve">P </t>
    </r>
  </si>
  <si>
    <t>BLK</t>
  </si>
  <si>
    <r>
      <t>1.50x10</t>
    </r>
    <r>
      <rPr>
        <vertAlign val="superscript"/>
        <sz val="10"/>
        <color rgb="FF000000"/>
        <rFont val="Arial"/>
      </rPr>
      <t>- 8</t>
    </r>
  </si>
  <si>
    <r>
      <t xml:space="preserve">rs7812879 </t>
    </r>
    <r>
      <rPr>
        <vertAlign val="superscript"/>
        <sz val="10"/>
        <color rgb="FF000000"/>
        <rFont val="Arial"/>
      </rPr>
      <t>d,P</t>
    </r>
  </si>
  <si>
    <r>
      <t>1.42x10</t>
    </r>
    <r>
      <rPr>
        <vertAlign val="superscript"/>
        <sz val="10"/>
        <color rgb="FF000000"/>
        <rFont val="Arial"/>
      </rPr>
      <t>- 5</t>
    </r>
  </si>
  <si>
    <t>0.86 (0.80-0.92)</t>
  </si>
  <si>
    <r>
      <t xml:space="preserve">rs2736336 </t>
    </r>
    <r>
      <rPr>
        <vertAlign val="superscript"/>
        <sz val="10"/>
        <color rgb="FF000000"/>
        <rFont val="Arial"/>
      </rPr>
      <t xml:space="preserve">i </t>
    </r>
  </si>
  <si>
    <r>
      <t>6.46x10</t>
    </r>
    <r>
      <rPr>
        <vertAlign val="superscript"/>
        <sz val="10"/>
        <color rgb="FF000000"/>
        <rFont val="Arial"/>
      </rPr>
      <t>- 32</t>
    </r>
  </si>
  <si>
    <t>1.34 (1.28-1.41)</t>
  </si>
  <si>
    <t xml:space="preserve">rs13277113 </t>
  </si>
  <si>
    <r>
      <t>2.19x10</t>
    </r>
    <r>
      <rPr>
        <vertAlign val="superscript"/>
        <sz val="10"/>
        <color rgb="FF000000"/>
        <rFont val="Arial"/>
      </rPr>
      <t>- 31</t>
    </r>
  </si>
  <si>
    <t>1.34 (1.27-1.40)</t>
  </si>
  <si>
    <t xml:space="preserve">rs1966115 </t>
  </si>
  <si>
    <t>8q21</t>
  </si>
  <si>
    <t>PKIA-ZC2HC1A</t>
  </si>
  <si>
    <r>
      <t>1.43x10</t>
    </r>
    <r>
      <rPr>
        <vertAlign val="superscript"/>
        <sz val="10"/>
        <color rgb="FF000000"/>
        <rFont val="Arial"/>
      </rPr>
      <t>- 7</t>
    </r>
  </si>
  <si>
    <r>
      <t>4.11x10</t>
    </r>
    <r>
      <rPr>
        <vertAlign val="superscript"/>
        <sz val="10"/>
        <color rgb="FF000000"/>
        <rFont val="Arial"/>
      </rPr>
      <t>- 11</t>
    </r>
  </si>
  <si>
    <t xml:space="preserve">rs12114284 </t>
  </si>
  <si>
    <r>
      <t>2.75x10</t>
    </r>
    <r>
      <rPr>
        <vertAlign val="superscript"/>
        <sz val="10"/>
        <color rgb="FF000000"/>
        <rFont val="Arial"/>
      </rPr>
      <t>- 5</t>
    </r>
  </si>
  <si>
    <t>1.11 (1.06-1.17)</t>
  </si>
  <si>
    <r>
      <t>1.93x10</t>
    </r>
    <r>
      <rPr>
        <vertAlign val="superscript"/>
        <sz val="10"/>
        <color rgb="FF000000"/>
        <rFont val="Arial"/>
      </rPr>
      <t>- 10</t>
    </r>
  </si>
  <si>
    <t xml:space="preserve">rs2928403 </t>
  </si>
  <si>
    <t>10q11</t>
  </si>
  <si>
    <t>WDFY4</t>
  </si>
  <si>
    <r>
      <t>7.18x10</t>
    </r>
    <r>
      <rPr>
        <vertAlign val="superscript"/>
        <sz val="10"/>
        <color rgb="FF000000"/>
        <rFont val="Arial"/>
      </rPr>
      <t>- 7</t>
    </r>
  </si>
  <si>
    <t>1.17 (1.10-1.25)</t>
  </si>
  <si>
    <r>
      <t>8.49x10</t>
    </r>
    <r>
      <rPr>
        <vertAlign val="superscript"/>
        <sz val="10"/>
        <color rgb="FF000000"/>
        <rFont val="Arial"/>
      </rPr>
      <t>- 5</t>
    </r>
  </si>
  <si>
    <r>
      <t xml:space="preserve">rs2663054 </t>
    </r>
    <r>
      <rPr>
        <vertAlign val="superscript"/>
        <sz val="10"/>
        <color rgb="FF000000"/>
        <rFont val="Arial"/>
      </rPr>
      <t xml:space="preserve">d </t>
    </r>
  </si>
  <si>
    <r>
      <t>1.49x10</t>
    </r>
    <r>
      <rPr>
        <vertAlign val="superscript"/>
        <sz val="10"/>
        <color rgb="FF000000"/>
        <rFont val="Arial"/>
      </rPr>
      <t>- 8</t>
    </r>
  </si>
  <si>
    <t>0.83 (0.78-0.88)</t>
  </si>
  <si>
    <r>
      <t>1.61x10</t>
    </r>
    <r>
      <rPr>
        <vertAlign val="superscript"/>
        <sz val="10"/>
        <color rgb="FF000000"/>
        <rFont val="Arial"/>
      </rPr>
      <t>- 6</t>
    </r>
  </si>
  <si>
    <r>
      <t xml:space="preserve">rs1913517 </t>
    </r>
    <r>
      <rPr>
        <vertAlign val="superscript"/>
        <sz val="10"/>
        <color rgb="FF000000"/>
        <rFont val="Arial"/>
      </rPr>
      <t>d,P</t>
    </r>
  </si>
  <si>
    <r>
      <t>1.19x10</t>
    </r>
    <r>
      <rPr>
        <vertAlign val="superscript"/>
        <sz val="10"/>
        <color rgb="FF000000"/>
        <rFont val="Arial"/>
      </rPr>
      <t>- 6</t>
    </r>
  </si>
  <si>
    <t>0.85 (0.79-0.91)</t>
  </si>
  <si>
    <t xml:space="preserve">rs6598011 </t>
  </si>
  <si>
    <t>11p15</t>
  </si>
  <si>
    <t>IRF7</t>
  </si>
  <si>
    <r>
      <t>1.12x10</t>
    </r>
    <r>
      <rPr>
        <vertAlign val="superscript"/>
        <sz val="10"/>
        <color rgb="FF000000"/>
        <rFont val="Arial"/>
      </rPr>
      <t>- 9</t>
    </r>
  </si>
  <si>
    <t>1.15 (1.10-1.21)</t>
  </si>
  <si>
    <r>
      <t>3.46x10</t>
    </r>
    <r>
      <rPr>
        <vertAlign val="superscript"/>
        <sz val="10"/>
        <color rgb="FF000000"/>
        <rFont val="Arial"/>
      </rPr>
      <t>- 3</t>
    </r>
  </si>
  <si>
    <r>
      <t xml:space="preserve">rs4963128 </t>
    </r>
    <r>
      <rPr>
        <vertAlign val="superscript"/>
        <sz val="10"/>
        <color rgb="FF000000"/>
        <rFont val="Arial"/>
      </rPr>
      <t xml:space="preserve">P </t>
    </r>
  </si>
  <si>
    <r>
      <t>1.89x10</t>
    </r>
    <r>
      <rPr>
        <vertAlign val="superscript"/>
        <sz val="10"/>
        <color rgb="FF000000"/>
        <rFont val="Arial"/>
      </rPr>
      <t>- 15</t>
    </r>
  </si>
  <si>
    <t>0.83 (0.79-0.87)</t>
  </si>
  <si>
    <r>
      <t xml:space="preserve">rs112006329 </t>
    </r>
    <r>
      <rPr>
        <vertAlign val="superscript"/>
        <sz val="10"/>
        <color rgb="FF000000"/>
        <rFont val="Arial"/>
      </rPr>
      <t xml:space="preserve">i </t>
    </r>
  </si>
  <si>
    <r>
      <t>1.06x10</t>
    </r>
    <r>
      <rPr>
        <vertAlign val="superscript"/>
        <sz val="10"/>
        <color rgb="FF000000"/>
        <rFont val="Arial"/>
      </rPr>
      <t>- 16</t>
    </r>
  </si>
  <si>
    <t>0.81 (0.77-0.85)</t>
  </si>
  <si>
    <t>near-gene-5,untranslated-3</t>
  </si>
  <si>
    <t xml:space="preserve">rs11246217 </t>
  </si>
  <si>
    <r>
      <t>1.11x10</t>
    </r>
    <r>
      <rPr>
        <vertAlign val="superscript"/>
        <sz val="10"/>
        <color rgb="FF000000"/>
        <rFont val="Arial"/>
      </rPr>
      <t>- 16</t>
    </r>
  </si>
  <si>
    <r>
      <t>1.57x10</t>
    </r>
    <r>
      <rPr>
        <vertAlign val="superscript"/>
        <sz val="10"/>
        <color rgb="FF000000"/>
        <rFont val="Arial"/>
      </rPr>
      <t>- 10</t>
    </r>
  </si>
  <si>
    <r>
      <t xml:space="preserve">rs73029013 </t>
    </r>
    <r>
      <rPr>
        <vertAlign val="superscript"/>
        <sz val="10"/>
        <color rgb="FF000000"/>
        <rFont val="Arial"/>
      </rPr>
      <t xml:space="preserve">d </t>
    </r>
  </si>
  <si>
    <t>11q24</t>
  </si>
  <si>
    <t>ETS1</t>
  </si>
  <si>
    <r>
      <t>1.09x10</t>
    </r>
    <r>
      <rPr>
        <vertAlign val="superscript"/>
        <sz val="10"/>
        <color rgb="FF000000"/>
        <rFont val="Arial"/>
      </rPr>
      <t>- 5</t>
    </r>
  </si>
  <si>
    <t>0.70 (0.59-0.82)</t>
  </si>
  <si>
    <r>
      <t>6.36x10</t>
    </r>
    <r>
      <rPr>
        <vertAlign val="superscript"/>
        <sz val="10"/>
        <color rgb="FF000000"/>
        <rFont val="Arial"/>
      </rPr>
      <t>- 5</t>
    </r>
  </si>
  <si>
    <t xml:space="preserve">rs12575600 </t>
  </si>
  <si>
    <r>
      <t>5.96x10</t>
    </r>
    <r>
      <rPr>
        <vertAlign val="superscript"/>
        <sz val="10"/>
        <color rgb="FF000000"/>
        <rFont val="Arial"/>
      </rPr>
      <t>- 10</t>
    </r>
  </si>
  <si>
    <t>1.24 (1.16-1.33)</t>
  </si>
  <si>
    <r>
      <t>4.68x10</t>
    </r>
    <r>
      <rPr>
        <vertAlign val="superscript"/>
        <sz val="10"/>
        <color rgb="FF000000"/>
        <rFont val="Arial"/>
      </rPr>
      <t>- 8</t>
    </r>
  </si>
  <si>
    <t xml:space="preserve">rs4936059 </t>
  </si>
  <si>
    <r>
      <t>2.10x10</t>
    </r>
    <r>
      <rPr>
        <vertAlign val="superscript"/>
        <sz val="10"/>
        <color rgb="FF000000"/>
        <rFont val="Arial"/>
      </rPr>
      <t>- 5</t>
    </r>
  </si>
  <si>
    <t>1.10 (1.05-1.16)</t>
  </si>
  <si>
    <r>
      <t>7.84x10</t>
    </r>
    <r>
      <rPr>
        <vertAlign val="superscript"/>
        <sz val="10"/>
        <color rgb="FF000000"/>
        <rFont val="Arial"/>
      </rPr>
      <t>- 4</t>
    </r>
  </si>
  <si>
    <t xml:space="preserve">rs11059927 </t>
  </si>
  <si>
    <t>12q24</t>
  </si>
  <si>
    <t>SLC15A4</t>
  </si>
  <si>
    <r>
      <t>2.44x10</t>
    </r>
    <r>
      <rPr>
        <vertAlign val="superscript"/>
        <sz val="10"/>
        <color rgb="FF000000"/>
        <rFont val="Arial"/>
      </rPr>
      <t>- 8</t>
    </r>
  </si>
  <si>
    <t>1.21 (1.13-1.30)</t>
  </si>
  <si>
    <r>
      <t xml:space="preserve">rs1385374 </t>
    </r>
    <r>
      <rPr>
        <vertAlign val="superscript"/>
        <sz val="10"/>
        <color rgb="FF000000"/>
        <rFont val="Arial"/>
      </rPr>
      <t xml:space="preserve">P </t>
    </r>
  </si>
  <si>
    <r>
      <t>4.35x10</t>
    </r>
    <r>
      <rPr>
        <vertAlign val="superscript"/>
        <sz val="10"/>
        <color rgb="FF000000"/>
        <rFont val="Arial"/>
      </rPr>
      <t>- 8</t>
    </r>
  </si>
  <si>
    <t>1.21 (1.13-1.29)</t>
  </si>
  <si>
    <t xml:space="preserve">rs9652601 </t>
  </si>
  <si>
    <t>16p13</t>
  </si>
  <si>
    <t>CLEC16A</t>
  </si>
  <si>
    <r>
      <t>6.26x10</t>
    </r>
    <r>
      <rPr>
        <vertAlign val="superscript"/>
        <sz val="10"/>
        <color rgb="FF000000"/>
        <rFont val="Arial"/>
      </rPr>
      <t>- 13</t>
    </r>
  </si>
  <si>
    <t>0.84 (0.80-0.88)</t>
  </si>
  <si>
    <r>
      <t>1.32x10</t>
    </r>
    <r>
      <rPr>
        <vertAlign val="superscript"/>
        <sz val="10"/>
        <color rgb="FF000000"/>
        <rFont val="Arial"/>
      </rPr>
      <t>- 11</t>
    </r>
  </si>
  <si>
    <r>
      <t xml:space="preserve">rs12599402 </t>
    </r>
    <r>
      <rPr>
        <vertAlign val="superscript"/>
        <sz val="10"/>
        <color rgb="FF000000"/>
        <rFont val="Arial"/>
      </rPr>
      <t xml:space="preserve">P </t>
    </r>
  </si>
  <si>
    <r>
      <t>5.55x10</t>
    </r>
    <r>
      <rPr>
        <vertAlign val="superscript"/>
        <sz val="10"/>
        <color rgb="FF000000"/>
        <rFont val="Arial"/>
      </rPr>
      <t>- 11</t>
    </r>
  </si>
  <si>
    <t>0.86 (0.82-0.90)</t>
  </si>
  <si>
    <r>
      <t xml:space="preserve">rs78318981 </t>
    </r>
    <r>
      <rPr>
        <vertAlign val="superscript"/>
        <sz val="10"/>
        <color rgb="FF000000"/>
        <rFont val="Arial"/>
      </rPr>
      <t xml:space="preserve">d </t>
    </r>
  </si>
  <si>
    <r>
      <t>2.91x10</t>
    </r>
    <r>
      <rPr>
        <vertAlign val="superscript"/>
        <sz val="10"/>
        <color rgb="FF000000"/>
        <rFont val="Arial"/>
      </rPr>
      <t>- 5</t>
    </r>
  </si>
  <si>
    <t>1.43 (1.21-1.69)</t>
  </si>
  <si>
    <r>
      <t>7.00x10</t>
    </r>
    <r>
      <rPr>
        <vertAlign val="superscript"/>
        <sz val="10"/>
        <color rgb="FF000000"/>
        <rFont val="Arial"/>
      </rPr>
      <t>- 4</t>
    </r>
  </si>
  <si>
    <r>
      <t xml:space="preserve">rs243323 </t>
    </r>
    <r>
      <rPr>
        <vertAlign val="superscript"/>
        <sz val="10"/>
        <color rgb="FF000000"/>
        <rFont val="Arial"/>
      </rPr>
      <t xml:space="preserve">d </t>
    </r>
  </si>
  <si>
    <r>
      <t>5.51x10</t>
    </r>
    <r>
      <rPr>
        <vertAlign val="superscript"/>
        <sz val="10"/>
        <color rgb="FF000000"/>
        <rFont val="Arial"/>
      </rPr>
      <t>- 4</t>
    </r>
  </si>
  <si>
    <t>0.90 (0.84-0.95)</t>
  </si>
  <si>
    <r>
      <t>9.70x10</t>
    </r>
    <r>
      <rPr>
        <vertAlign val="superscript"/>
        <sz val="10"/>
        <color rgb="FF000000"/>
        <rFont val="Arial"/>
      </rPr>
      <t>- 4</t>
    </r>
  </si>
  <si>
    <t xml:space="preserve">rs72799341 </t>
  </si>
  <si>
    <t>16p11</t>
  </si>
  <si>
    <t>ITGAM</t>
  </si>
  <si>
    <r>
      <t>1.99x10</t>
    </r>
    <r>
      <rPr>
        <vertAlign val="superscript"/>
        <sz val="10"/>
        <color rgb="FF000000"/>
        <rFont val="Arial"/>
      </rPr>
      <t>- 3</t>
    </r>
  </si>
  <si>
    <t>1.08 (1.03-1.14)</t>
  </si>
  <si>
    <r>
      <t>8.04x10</t>
    </r>
    <r>
      <rPr>
        <vertAlign val="superscript"/>
        <sz val="10"/>
        <color rgb="FF000000"/>
        <rFont val="Arial"/>
      </rPr>
      <t>- 8</t>
    </r>
  </si>
  <si>
    <t xml:space="preserve">rs34572943 </t>
  </si>
  <si>
    <r>
      <t>2.63x10</t>
    </r>
    <r>
      <rPr>
        <vertAlign val="superscript"/>
        <sz val="10"/>
        <color rgb="FF000000"/>
        <rFont val="Arial"/>
      </rPr>
      <t>- 58</t>
    </r>
  </si>
  <si>
    <t>1.67 (1.57-1.78)</t>
  </si>
  <si>
    <r>
      <t>2.32x10</t>
    </r>
    <r>
      <rPr>
        <vertAlign val="superscript"/>
        <sz val="10"/>
        <color rgb="FF000000"/>
        <rFont val="Arial"/>
      </rPr>
      <t>- 62</t>
    </r>
  </si>
  <si>
    <r>
      <t xml:space="preserve">rs1143679 </t>
    </r>
    <r>
      <rPr>
        <vertAlign val="superscript"/>
        <sz val="10"/>
        <color rgb="FF000000"/>
        <rFont val="Arial"/>
      </rPr>
      <t xml:space="preserve">i </t>
    </r>
  </si>
  <si>
    <r>
      <t>2.78x10</t>
    </r>
    <r>
      <rPr>
        <vertAlign val="superscript"/>
        <sz val="10"/>
        <color rgb="FF000000"/>
        <rFont val="Arial"/>
      </rPr>
      <t>- 62</t>
    </r>
  </si>
  <si>
    <t>1.72 (1.61-1.83)</t>
  </si>
  <si>
    <t xml:space="preserve">rs11117431 </t>
  </si>
  <si>
    <t>16q24</t>
  </si>
  <si>
    <t>IRF8</t>
  </si>
  <si>
    <r>
      <t>6.25x10</t>
    </r>
    <r>
      <rPr>
        <vertAlign val="superscript"/>
        <sz val="10"/>
        <color rgb="FF000000"/>
        <rFont val="Arial"/>
      </rPr>
      <t>- 11</t>
    </r>
  </si>
  <si>
    <t>0.82 (0.78-0.87)</t>
  </si>
  <si>
    <r>
      <t>1.14x10</t>
    </r>
    <r>
      <rPr>
        <vertAlign val="superscript"/>
        <sz val="10"/>
        <color rgb="FF000000"/>
        <rFont val="Arial"/>
      </rPr>
      <t>- 12</t>
    </r>
  </si>
  <si>
    <t xml:space="preserve">rs72807059 </t>
  </si>
  <si>
    <r>
      <t>1.89x10</t>
    </r>
    <r>
      <rPr>
        <vertAlign val="superscript"/>
        <sz val="10"/>
        <color rgb="FF000000"/>
        <rFont val="Arial"/>
      </rPr>
      <t>- 3</t>
    </r>
  </si>
  <si>
    <t>0.89 (0.83-0.96)</t>
  </si>
  <si>
    <r>
      <t>3.19x10</t>
    </r>
    <r>
      <rPr>
        <vertAlign val="superscript"/>
        <sz val="10"/>
        <color rgb="FF000000"/>
        <rFont val="Arial"/>
      </rPr>
      <t>- 5</t>
    </r>
  </si>
  <si>
    <r>
      <t xml:space="preserve">rs72832915 </t>
    </r>
    <r>
      <rPr>
        <vertAlign val="superscript"/>
        <sz val="10"/>
        <color rgb="FF000000"/>
        <rFont val="Arial"/>
      </rPr>
      <t xml:space="preserve">d </t>
    </r>
  </si>
  <si>
    <t>17q12</t>
  </si>
  <si>
    <t>ERBB2-IKZF3</t>
  </si>
  <si>
    <r>
      <t>4.95x10</t>
    </r>
    <r>
      <rPr>
        <vertAlign val="superscript"/>
        <sz val="10"/>
        <color rgb="FF000000"/>
        <rFont val="Arial"/>
      </rPr>
      <t>- 3</t>
    </r>
  </si>
  <si>
    <t>1.09 (1.03-1.16)</t>
  </si>
  <si>
    <r>
      <t>4.47x10</t>
    </r>
    <r>
      <rPr>
        <vertAlign val="superscript"/>
        <sz val="10"/>
        <color rgb="FF000000"/>
        <rFont val="Arial"/>
      </rPr>
      <t>- 4</t>
    </r>
  </si>
  <si>
    <r>
      <t xml:space="preserve">rs4252665 </t>
    </r>
    <r>
      <rPr>
        <vertAlign val="superscript"/>
        <sz val="10"/>
        <color rgb="FF000000"/>
        <rFont val="Arial"/>
      </rPr>
      <t xml:space="preserve">d </t>
    </r>
  </si>
  <si>
    <r>
      <t>6.23x10</t>
    </r>
    <r>
      <rPr>
        <vertAlign val="superscript"/>
        <sz val="10"/>
        <color rgb="FF000000"/>
        <rFont val="Arial"/>
      </rPr>
      <t>- 11</t>
    </r>
  </si>
  <si>
    <t>1.43 (1.28-1.59)</t>
  </si>
  <si>
    <r>
      <t>4.92x10</t>
    </r>
    <r>
      <rPr>
        <vertAlign val="superscript"/>
        <sz val="10"/>
        <color rgb="FF000000"/>
        <rFont val="Arial"/>
      </rPr>
      <t>- 12</t>
    </r>
  </si>
  <si>
    <t>near-gene-3</t>
  </si>
  <si>
    <r>
      <t xml:space="preserve">rs8079075 </t>
    </r>
    <r>
      <rPr>
        <vertAlign val="superscript"/>
        <sz val="10"/>
        <color rgb="FF000000"/>
        <rFont val="Arial"/>
      </rPr>
      <t>d,P</t>
    </r>
  </si>
  <si>
    <r>
      <t>3.02x10</t>
    </r>
    <r>
      <rPr>
        <vertAlign val="superscript"/>
        <sz val="10"/>
        <color rgb="FF000000"/>
        <rFont val="Arial"/>
      </rPr>
      <t>- 9</t>
    </r>
  </si>
  <si>
    <t>1.41 (1.26-1.57)</t>
  </si>
  <si>
    <r>
      <t xml:space="preserve">rs1453560 </t>
    </r>
    <r>
      <rPr>
        <vertAlign val="superscript"/>
        <sz val="10"/>
        <color rgb="FF000000"/>
        <rFont val="Arial"/>
      </rPr>
      <t>d,P</t>
    </r>
  </si>
  <si>
    <r>
      <t>5.14x10</t>
    </r>
    <r>
      <rPr>
        <vertAlign val="superscript"/>
        <sz val="10"/>
        <color rgb="FF000000"/>
        <rFont val="Arial"/>
      </rPr>
      <t>- 9</t>
    </r>
  </si>
  <si>
    <t>1.40 (1.25-1.56)</t>
  </si>
  <si>
    <t xml:space="preserve">rs930297 </t>
  </si>
  <si>
    <t>17q25</t>
  </si>
  <si>
    <t>GRB2</t>
  </si>
  <si>
    <r>
      <t>4.91x10</t>
    </r>
    <r>
      <rPr>
        <vertAlign val="superscript"/>
        <sz val="10"/>
        <color rgb="FF000000"/>
        <rFont val="Arial"/>
      </rPr>
      <t>- 8</t>
    </r>
  </si>
  <si>
    <r>
      <t xml:space="preserve">rs1463485 </t>
    </r>
    <r>
      <rPr>
        <vertAlign val="superscript"/>
        <sz val="10"/>
        <color rgb="FF000000"/>
        <rFont val="Arial"/>
      </rPr>
      <t xml:space="preserve">d </t>
    </r>
  </si>
  <si>
    <r>
      <t>7.34x10</t>
    </r>
    <r>
      <rPr>
        <vertAlign val="superscript"/>
        <sz val="10"/>
        <color rgb="FF000000"/>
        <rFont val="Arial"/>
      </rPr>
      <t>- 5</t>
    </r>
  </si>
  <si>
    <t>1.14 (1.07-1.21)</t>
  </si>
  <si>
    <r>
      <t>2.27x10</t>
    </r>
    <r>
      <rPr>
        <vertAlign val="superscript"/>
        <sz val="10"/>
        <color rgb="FF000000"/>
        <rFont val="Arial"/>
      </rPr>
      <t>- 5</t>
    </r>
  </si>
  <si>
    <t xml:space="preserve">rs74908652 </t>
  </si>
  <si>
    <t>19p13</t>
  </si>
  <si>
    <t>TYK2</t>
  </si>
  <si>
    <r>
      <t>2.28x10</t>
    </r>
    <r>
      <rPr>
        <vertAlign val="superscript"/>
        <sz val="10"/>
        <color rgb="FF000000"/>
        <rFont val="Arial"/>
      </rPr>
      <t>- 9</t>
    </r>
  </si>
  <si>
    <r>
      <t>8.86x10</t>
    </r>
    <r>
      <rPr>
        <vertAlign val="superscript"/>
        <sz val="10"/>
        <color rgb="FF000000"/>
        <rFont val="Arial"/>
      </rPr>
      <t>- 7</t>
    </r>
  </si>
  <si>
    <t xml:space="preserve">rs34536443 </t>
  </si>
  <si>
    <r>
      <t>1.24x10</t>
    </r>
    <r>
      <rPr>
        <vertAlign val="superscript"/>
        <sz val="10"/>
        <color rgb="FF000000"/>
        <rFont val="Arial"/>
      </rPr>
      <t>- 21</t>
    </r>
  </si>
  <si>
    <t>0.52 (0.45-0.59)</t>
  </si>
  <si>
    <r>
      <t>8.88x10</t>
    </r>
    <r>
      <rPr>
        <vertAlign val="superscript"/>
        <sz val="10"/>
        <color rgb="FF000000"/>
        <rFont val="Arial"/>
      </rPr>
      <t>- 16</t>
    </r>
  </si>
  <si>
    <r>
      <t xml:space="preserve">rs280519 </t>
    </r>
    <r>
      <rPr>
        <vertAlign val="superscript"/>
        <sz val="10"/>
        <color rgb="FF000000"/>
        <rFont val="Arial"/>
      </rPr>
      <t xml:space="preserve">P </t>
    </r>
  </si>
  <si>
    <r>
      <t>2.14x10</t>
    </r>
    <r>
      <rPr>
        <vertAlign val="superscript"/>
        <sz val="10"/>
        <color rgb="FF000000"/>
        <rFont val="Arial"/>
      </rPr>
      <t>- 12</t>
    </r>
  </si>
  <si>
    <t>1.17 (1.12-1.22)</t>
  </si>
  <si>
    <t xml:space="preserve">rs34725611 </t>
  </si>
  <si>
    <r>
      <t>4.93x10</t>
    </r>
    <r>
      <rPr>
        <vertAlign val="superscript"/>
        <sz val="10"/>
        <color rgb="FF000000"/>
        <rFont val="Arial"/>
      </rPr>
      <t>- 23</t>
    </r>
  </si>
  <si>
    <t>0.78 (0.74-0.82)</t>
  </si>
  <si>
    <r>
      <t>7.14x10</t>
    </r>
    <r>
      <rPr>
        <vertAlign val="superscript"/>
        <sz val="10"/>
        <color rgb="FF000000"/>
        <rFont val="Arial"/>
      </rPr>
      <t>- 10</t>
    </r>
  </si>
  <si>
    <r>
      <t xml:space="preserve">rs131658 </t>
    </r>
    <r>
      <rPr>
        <vertAlign val="superscript"/>
        <sz val="10"/>
        <color rgb="FF000000"/>
        <rFont val="Arial"/>
      </rPr>
      <t xml:space="preserve">i </t>
    </r>
  </si>
  <si>
    <t>22q11</t>
  </si>
  <si>
    <t>UBE2L3</t>
  </si>
  <si>
    <r>
      <t>1.03x10</t>
    </r>
    <r>
      <rPr>
        <vertAlign val="superscript"/>
        <sz val="10"/>
        <color rgb="FF000000"/>
        <rFont val="Arial"/>
      </rPr>
      <t>- 16</t>
    </r>
  </si>
  <si>
    <t>1.25 (1.19-1.32)</t>
  </si>
  <si>
    <t xml:space="preserve">rs11089629 </t>
  </si>
  <si>
    <t>1.25 (1.18-1.31)</t>
  </si>
  <si>
    <t>Legend:</t>
  </si>
  <si>
    <t>*  – Named by the genes bounding the region of association, unless literature strongly implicated a specific gene.</t>
  </si>
  <si>
    <r>
      <t>i</t>
    </r>
    <r>
      <rPr>
        <sz val="10"/>
        <color theme="1"/>
        <rFont val="Arial"/>
      </rPr>
      <t xml:space="preserve"> – imputed SNP</t>
    </r>
  </si>
  <si>
    <r>
      <t>d</t>
    </r>
    <r>
      <rPr>
        <sz val="10"/>
        <color theme="1"/>
        <rFont val="Arial"/>
      </rPr>
      <t xml:space="preserve"> or </t>
    </r>
    <r>
      <rPr>
        <vertAlign val="superscript"/>
        <sz val="10"/>
        <color theme="1"/>
        <rFont val="Arial"/>
      </rPr>
      <t>r</t>
    </r>
    <r>
      <rPr>
        <sz val="10"/>
        <color theme="1"/>
        <rFont val="Arial"/>
      </rPr>
      <t xml:space="preserve"> – dominant, or recessive model; if not noted, additive model was used</t>
    </r>
  </si>
  <si>
    <r>
      <t>†</t>
    </r>
    <r>
      <rPr>
        <sz val="10"/>
        <color theme="1"/>
        <rFont val="Arial"/>
      </rPr>
      <t xml:space="preserve"> - dbSNP’s predicted functional effect</t>
    </r>
  </si>
  <si>
    <r>
      <t>P</t>
    </r>
    <r>
      <rPr>
        <sz val="10"/>
        <color theme="1"/>
        <rFont val="Arial"/>
      </rPr>
      <t xml:space="preserve"> – Published association - this SNP has been identified as causal or as the most significant SNP in gene region</t>
    </r>
  </si>
  <si>
    <t>A2. EA Tier 2</t>
  </si>
  <si>
    <t>dbSNP Function†</t>
  </si>
  <si>
    <r>
      <t xml:space="preserve">rs11590283 </t>
    </r>
    <r>
      <rPr>
        <vertAlign val="superscript"/>
        <sz val="10"/>
        <color rgb="FF000000"/>
        <rFont val="Arial"/>
      </rPr>
      <t xml:space="preserve">i </t>
    </r>
  </si>
  <si>
    <t>1p36</t>
  </si>
  <si>
    <t>CPSF3L</t>
  </si>
  <si>
    <r>
      <t>1.36x10</t>
    </r>
    <r>
      <rPr>
        <vertAlign val="superscript"/>
        <sz val="10"/>
        <color rgb="FF000000"/>
        <rFont val="Arial"/>
      </rPr>
      <t>- 7</t>
    </r>
  </si>
  <si>
    <t>0.86 (0.82-0.91)</t>
  </si>
  <si>
    <t xml:space="preserve">rs12142199 </t>
  </si>
  <si>
    <r>
      <t>1.89x10</t>
    </r>
    <r>
      <rPr>
        <vertAlign val="superscript"/>
        <sz val="10"/>
        <color rgb="FF000000"/>
        <rFont val="Arial"/>
      </rPr>
      <t>- 7</t>
    </r>
  </si>
  <si>
    <t>0.87 (0.82-0.91)</t>
  </si>
  <si>
    <t>coding-synon,near-gene-5</t>
  </si>
  <si>
    <r>
      <t xml:space="preserve">rs6662618 </t>
    </r>
    <r>
      <rPr>
        <vertAlign val="superscript"/>
        <sz val="10"/>
        <color rgb="FF000000"/>
        <rFont val="Arial"/>
      </rPr>
      <t xml:space="preserve">d </t>
    </r>
  </si>
  <si>
    <t>1p22</t>
  </si>
  <si>
    <t>GFI1-EVI5</t>
  </si>
  <si>
    <r>
      <t>1.54x10</t>
    </r>
    <r>
      <rPr>
        <vertAlign val="superscript"/>
        <sz val="10"/>
        <color rgb="FF000000"/>
        <rFont val="Arial"/>
      </rPr>
      <t>- 6</t>
    </r>
  </si>
  <si>
    <t>1.18 (1.10-1.26)</t>
  </si>
  <si>
    <r>
      <t>3.81x10</t>
    </r>
    <r>
      <rPr>
        <vertAlign val="superscript"/>
        <sz val="10"/>
        <color rgb="FF000000"/>
        <rFont val="Arial"/>
      </rPr>
      <t>- 3</t>
    </r>
  </si>
  <si>
    <t xml:space="preserve">rs12738833 </t>
  </si>
  <si>
    <r>
      <t>7.66x10</t>
    </r>
    <r>
      <rPr>
        <vertAlign val="superscript"/>
        <sz val="10"/>
        <color rgb="FF000000"/>
        <rFont val="Arial"/>
      </rPr>
      <t>- 6</t>
    </r>
  </si>
  <si>
    <t>1.12 (1.06-1.17)</t>
  </si>
  <si>
    <r>
      <t>8.34x10</t>
    </r>
    <r>
      <rPr>
        <vertAlign val="superscript"/>
        <sz val="10"/>
        <color rgb="FF000000"/>
        <rFont val="Arial"/>
      </rPr>
      <t>- 7</t>
    </r>
  </si>
  <si>
    <t xml:space="preserve">rs11578098 </t>
  </si>
  <si>
    <r>
      <t>5.42x10</t>
    </r>
    <r>
      <rPr>
        <vertAlign val="superscript"/>
        <sz val="10"/>
        <color rgb="FF000000"/>
        <rFont val="Arial"/>
      </rPr>
      <t>- 7</t>
    </r>
  </si>
  <si>
    <t>1.13 (1.08-1.19)</t>
  </si>
  <si>
    <r>
      <t>4.01x10</t>
    </r>
    <r>
      <rPr>
        <vertAlign val="superscript"/>
        <sz val="10"/>
        <color rgb="FF000000"/>
        <rFont val="Arial"/>
      </rPr>
      <t>- 7</t>
    </r>
  </si>
  <si>
    <r>
      <t xml:space="preserve">rs41264285 </t>
    </r>
    <r>
      <rPr>
        <vertAlign val="superscript"/>
        <sz val="10"/>
        <color rgb="FF000000"/>
        <rFont val="Arial"/>
      </rPr>
      <t xml:space="preserve">i </t>
    </r>
  </si>
  <si>
    <t>1q22</t>
  </si>
  <si>
    <t>ADAM15-EFNA1</t>
  </si>
  <si>
    <r>
      <t>8.29x10</t>
    </r>
    <r>
      <rPr>
        <vertAlign val="superscript"/>
        <sz val="10"/>
        <color rgb="FF000000"/>
        <rFont val="Arial"/>
      </rPr>
      <t>- 7</t>
    </r>
  </si>
  <si>
    <t>1.14 (1.08-1.20)</t>
  </si>
  <si>
    <t>coding-synon,intron,,missense</t>
  </si>
  <si>
    <t xml:space="preserve">rs45444697 </t>
  </si>
  <si>
    <r>
      <t>1.39x10</t>
    </r>
    <r>
      <rPr>
        <vertAlign val="superscript"/>
        <sz val="10"/>
        <color rgb="FF000000"/>
        <rFont val="Arial"/>
      </rPr>
      <t>- 6</t>
    </r>
  </si>
  <si>
    <r>
      <t>1.83x10</t>
    </r>
    <r>
      <rPr>
        <vertAlign val="superscript"/>
        <sz val="10"/>
        <color rgb="FF000000"/>
        <rFont val="Arial"/>
      </rPr>
      <t>- 5</t>
    </r>
  </si>
  <si>
    <r>
      <t xml:space="preserve">rs4971066 </t>
    </r>
    <r>
      <rPr>
        <vertAlign val="superscript"/>
        <sz val="10"/>
        <color rgb="FF000000"/>
        <rFont val="Arial"/>
      </rPr>
      <t xml:space="preserve">d </t>
    </r>
  </si>
  <si>
    <r>
      <t>4.02x10</t>
    </r>
    <r>
      <rPr>
        <vertAlign val="superscript"/>
        <sz val="10"/>
        <color rgb="FF000000"/>
        <rFont val="Arial"/>
      </rPr>
      <t>- 5</t>
    </r>
  </si>
  <si>
    <t>0.87 (0.81-0.93)</t>
  </si>
  <si>
    <r>
      <t xml:space="preserve">rs6756736 </t>
    </r>
    <r>
      <rPr>
        <vertAlign val="superscript"/>
        <sz val="10"/>
        <color rgb="FF000000"/>
        <rFont val="Arial"/>
      </rPr>
      <t xml:space="preserve">r </t>
    </r>
  </si>
  <si>
    <t>2p21</t>
  </si>
  <si>
    <t>THADA</t>
  </si>
  <si>
    <r>
      <t>5.67x10</t>
    </r>
    <r>
      <rPr>
        <vertAlign val="superscript"/>
        <sz val="10"/>
        <color rgb="FF000000"/>
        <rFont val="Arial"/>
      </rPr>
      <t>- 3</t>
    </r>
  </si>
  <si>
    <t>1.22 (1.06-1.41)</t>
  </si>
  <si>
    <r>
      <t>8.30x10</t>
    </r>
    <r>
      <rPr>
        <vertAlign val="superscript"/>
        <sz val="10"/>
        <color rgb="FF000000"/>
        <rFont val="Arial"/>
      </rPr>
      <t>- 6</t>
    </r>
  </si>
  <si>
    <t xml:space="preserve">rs6705304 </t>
  </si>
  <si>
    <r>
      <t>9.06x10</t>
    </r>
    <r>
      <rPr>
        <vertAlign val="superscript"/>
        <sz val="10"/>
        <color rgb="FF000000"/>
        <rFont val="Arial"/>
      </rPr>
      <t>- 5</t>
    </r>
  </si>
  <si>
    <t>0.86 (0.80-0.93)</t>
  </si>
  <si>
    <r>
      <t>1.75x10</t>
    </r>
    <r>
      <rPr>
        <vertAlign val="superscript"/>
        <sz val="10"/>
        <color rgb="FF000000"/>
        <rFont val="Arial"/>
      </rPr>
      <t>- 7</t>
    </r>
  </si>
  <si>
    <t xml:space="preserve">rs62149377 </t>
  </si>
  <si>
    <t>2p16</t>
  </si>
  <si>
    <t>PAPOLG</t>
  </si>
  <si>
    <r>
      <t>9.22x10</t>
    </r>
    <r>
      <rPr>
        <vertAlign val="superscript"/>
        <sz val="10"/>
        <color rgb="FF000000"/>
        <rFont val="Arial"/>
      </rPr>
      <t>- 8</t>
    </r>
  </si>
  <si>
    <r>
      <t>1.45x10</t>
    </r>
    <r>
      <rPr>
        <vertAlign val="superscript"/>
        <sz val="10"/>
        <color rgb="FF000000"/>
        <rFont val="Arial"/>
      </rPr>
      <t>- 5</t>
    </r>
  </si>
  <si>
    <r>
      <t xml:space="preserve">rs115291397 </t>
    </r>
    <r>
      <rPr>
        <vertAlign val="superscript"/>
        <sz val="10"/>
        <color rgb="FF000000"/>
        <rFont val="Arial"/>
      </rPr>
      <t xml:space="preserve">d </t>
    </r>
  </si>
  <si>
    <r>
      <t>4.55x10</t>
    </r>
    <r>
      <rPr>
        <vertAlign val="superscript"/>
        <sz val="10"/>
        <color rgb="FF000000"/>
        <rFont val="Arial"/>
      </rPr>
      <t>- 5</t>
    </r>
  </si>
  <si>
    <t>0.61 (0.48-0.77)</t>
  </si>
  <si>
    <r>
      <t>1.56x10</t>
    </r>
    <r>
      <rPr>
        <vertAlign val="superscript"/>
        <sz val="10"/>
        <color rgb="FF000000"/>
        <rFont val="Arial"/>
      </rPr>
      <t>- 4</t>
    </r>
  </si>
  <si>
    <t xml:space="preserve">rs2600669 </t>
  </si>
  <si>
    <t>2p15</t>
  </si>
  <si>
    <r>
      <t>1.10x10</t>
    </r>
    <r>
      <rPr>
        <vertAlign val="superscript"/>
        <sz val="10"/>
        <color rgb="FF000000"/>
        <rFont val="Arial"/>
      </rPr>
      <t>- 5</t>
    </r>
  </si>
  <si>
    <t>0.90 (0.86-0.95)</t>
  </si>
  <si>
    <r>
      <t>5.70x10</t>
    </r>
    <r>
      <rPr>
        <vertAlign val="superscript"/>
        <sz val="10"/>
        <color rgb="FF000000"/>
        <rFont val="Arial"/>
      </rPr>
      <t>- 4</t>
    </r>
  </si>
  <si>
    <r>
      <t xml:space="preserve">rs115268109 </t>
    </r>
    <r>
      <rPr>
        <vertAlign val="superscript"/>
        <sz val="10"/>
        <color rgb="FF000000"/>
        <rFont val="Arial"/>
      </rPr>
      <t xml:space="preserve">d </t>
    </r>
  </si>
  <si>
    <t>LOC100132037- FLJ13305</t>
  </si>
  <si>
    <r>
      <t>2.38x10</t>
    </r>
    <r>
      <rPr>
        <vertAlign val="superscript"/>
        <sz val="10"/>
        <color rgb="FF000000"/>
        <rFont val="Arial"/>
      </rPr>
      <t>- 7</t>
    </r>
  </si>
  <si>
    <t>1.31 (1.18-1.45)</t>
  </si>
  <si>
    <t xml:space="preserve">rs11681718 </t>
  </si>
  <si>
    <t>2q12</t>
  </si>
  <si>
    <t>IL18RAP</t>
  </si>
  <si>
    <t>0.88 (0.83-0.92)</t>
  </si>
  <si>
    <r>
      <t xml:space="preserve">rs2460382 </t>
    </r>
    <r>
      <rPr>
        <vertAlign val="superscript"/>
        <sz val="10"/>
        <color rgb="FF000000"/>
        <rFont val="Arial"/>
      </rPr>
      <t xml:space="preserve">d </t>
    </r>
  </si>
  <si>
    <t>2q21</t>
  </si>
  <si>
    <t>MGAT5^</t>
  </si>
  <si>
    <r>
      <t>2.82x10</t>
    </r>
    <r>
      <rPr>
        <vertAlign val="superscript"/>
        <sz val="10"/>
        <color rgb="FF000000"/>
        <rFont val="Arial"/>
      </rPr>
      <t>- 3</t>
    </r>
  </si>
  <si>
    <t>0.91 (0.85-0.97)</t>
  </si>
  <si>
    <r>
      <t>1.22x10</t>
    </r>
    <r>
      <rPr>
        <vertAlign val="superscript"/>
        <sz val="10"/>
        <color rgb="FF000000"/>
        <rFont val="Arial"/>
      </rPr>
      <t>- 3</t>
    </r>
  </si>
  <si>
    <t xml:space="preserve">rs10496726 </t>
  </si>
  <si>
    <r>
      <t>3.87x10</t>
    </r>
    <r>
      <rPr>
        <vertAlign val="superscript"/>
        <sz val="10"/>
        <color rgb="FF000000"/>
        <rFont val="Arial"/>
      </rPr>
      <t>- 5</t>
    </r>
  </si>
  <si>
    <t>0.85 (0.79-0.92)</t>
  </si>
  <si>
    <r>
      <t>1.86x10</t>
    </r>
    <r>
      <rPr>
        <vertAlign val="superscript"/>
        <sz val="10"/>
        <color rgb="FF000000"/>
        <rFont val="Arial"/>
      </rPr>
      <t>- 5</t>
    </r>
  </si>
  <si>
    <r>
      <t xml:space="preserve">rs11887156 </t>
    </r>
    <r>
      <rPr>
        <vertAlign val="superscript"/>
        <sz val="10"/>
        <color rgb="FF000000"/>
        <rFont val="Arial"/>
      </rPr>
      <t xml:space="preserve">i </t>
    </r>
  </si>
  <si>
    <r>
      <t>5.29x10</t>
    </r>
    <r>
      <rPr>
        <vertAlign val="superscript"/>
        <sz val="10"/>
        <color rgb="FF000000"/>
        <rFont val="Arial"/>
      </rPr>
      <t>- 7</t>
    </r>
  </si>
  <si>
    <t>0.84 (0.78-0.90)</t>
  </si>
  <si>
    <r>
      <t xml:space="preserve">rs2196171 </t>
    </r>
    <r>
      <rPr>
        <vertAlign val="superscript"/>
        <sz val="10"/>
        <color rgb="FF000000"/>
        <rFont val="Arial"/>
      </rPr>
      <t xml:space="preserve">i </t>
    </r>
  </si>
  <si>
    <t>2q33</t>
  </si>
  <si>
    <t>PLCL1</t>
  </si>
  <si>
    <r>
      <t>4.65x10</t>
    </r>
    <r>
      <rPr>
        <vertAlign val="superscript"/>
        <sz val="10"/>
        <color rgb="FF000000"/>
        <rFont val="Arial"/>
      </rPr>
      <t>- 7</t>
    </r>
  </si>
  <si>
    <t xml:space="preserve">rs6738825 </t>
  </si>
  <si>
    <r>
      <t>1.27x10</t>
    </r>
    <r>
      <rPr>
        <vertAlign val="superscript"/>
        <sz val="10"/>
        <color rgb="FF000000"/>
        <rFont val="Arial"/>
      </rPr>
      <t>- 6</t>
    </r>
  </si>
  <si>
    <t>0.90 (0.86-0.94)</t>
  </si>
  <si>
    <r>
      <t xml:space="preserve">rs4921317 </t>
    </r>
    <r>
      <rPr>
        <vertAlign val="superscript"/>
        <sz val="10"/>
        <color rgb="FF000000"/>
        <rFont val="Arial"/>
      </rPr>
      <t xml:space="preserve">d </t>
    </r>
  </si>
  <si>
    <t>LOC285627</t>
  </si>
  <si>
    <r>
      <t>1.46x10</t>
    </r>
    <r>
      <rPr>
        <vertAlign val="superscript"/>
        <sz val="10"/>
        <color rgb="FF000000"/>
        <rFont val="Arial"/>
      </rPr>
      <t>- 5</t>
    </r>
  </si>
  <si>
    <t>1.17 (1.09-1.25)</t>
  </si>
  <si>
    <r>
      <t>1.94x10</t>
    </r>
    <r>
      <rPr>
        <vertAlign val="superscript"/>
        <sz val="10"/>
        <color rgb="FF000000"/>
        <rFont val="Arial"/>
      </rPr>
      <t>- 5</t>
    </r>
  </si>
  <si>
    <t xml:space="preserve">rs6869688 </t>
  </si>
  <si>
    <r>
      <t>3.38x10</t>
    </r>
    <r>
      <rPr>
        <vertAlign val="superscript"/>
        <sz val="10"/>
        <color rgb="FF000000"/>
        <rFont val="Arial"/>
      </rPr>
      <t>- 7</t>
    </r>
  </si>
  <si>
    <r>
      <t>3.97x10</t>
    </r>
    <r>
      <rPr>
        <vertAlign val="superscript"/>
        <sz val="10"/>
        <color rgb="FF000000"/>
        <rFont val="Arial"/>
      </rPr>
      <t>- 7</t>
    </r>
  </si>
  <si>
    <r>
      <t xml:space="preserve">rs7720046 </t>
    </r>
    <r>
      <rPr>
        <vertAlign val="superscript"/>
        <sz val="10"/>
        <color rgb="FF000000"/>
        <rFont val="Arial"/>
      </rPr>
      <t xml:space="preserve">i </t>
    </r>
  </si>
  <si>
    <r>
      <t>2.92x10</t>
    </r>
    <r>
      <rPr>
        <vertAlign val="superscript"/>
        <sz val="10"/>
        <color rgb="FF000000"/>
        <rFont val="Arial"/>
      </rPr>
      <t>- 7</t>
    </r>
  </si>
  <si>
    <r>
      <t xml:space="preserve">rs71567468 </t>
    </r>
    <r>
      <rPr>
        <vertAlign val="superscript"/>
        <sz val="10"/>
        <color rgb="FF000000"/>
        <rFont val="Arial"/>
      </rPr>
      <t xml:space="preserve">i </t>
    </r>
  </si>
  <si>
    <t>DEF6-PPARD</t>
  </si>
  <si>
    <r>
      <t>8.70x10</t>
    </r>
    <r>
      <rPr>
        <vertAlign val="superscript"/>
        <sz val="10"/>
        <color rgb="FF000000"/>
        <rFont val="Arial"/>
      </rPr>
      <t>- 7</t>
    </r>
  </si>
  <si>
    <t>1.29 (1.17-1.43)</t>
  </si>
  <si>
    <r>
      <t xml:space="preserve">rs6920432 </t>
    </r>
    <r>
      <rPr>
        <vertAlign val="superscript"/>
        <sz val="10"/>
        <color rgb="FF000000"/>
        <rFont val="Arial"/>
      </rPr>
      <t xml:space="preserve">d </t>
    </r>
  </si>
  <si>
    <r>
      <t>7.40x10</t>
    </r>
    <r>
      <rPr>
        <vertAlign val="superscript"/>
        <sz val="10"/>
        <color rgb="FF000000"/>
        <rFont val="Arial"/>
      </rPr>
      <t>- 4</t>
    </r>
  </si>
  <si>
    <t>1.15 (1.06-1.25)</t>
  </si>
  <si>
    <t xml:space="preserve">rs1039917 </t>
  </si>
  <si>
    <t>MFHAS1</t>
  </si>
  <si>
    <r>
      <t>1.48x10</t>
    </r>
    <r>
      <rPr>
        <vertAlign val="superscript"/>
        <sz val="10"/>
        <color rgb="FF000000"/>
        <rFont val="Arial"/>
      </rPr>
      <t>- 7</t>
    </r>
  </si>
  <si>
    <t xml:space="preserve">rs12156002 </t>
  </si>
  <si>
    <t>8q24</t>
  </si>
  <si>
    <t>PVT1-BC009730</t>
  </si>
  <si>
    <r>
      <t>2.87x10</t>
    </r>
    <r>
      <rPr>
        <vertAlign val="superscript"/>
        <sz val="10"/>
        <color rgb="FF000000"/>
        <rFont val="Arial"/>
      </rPr>
      <t>- 7</t>
    </r>
  </si>
  <si>
    <t>0.87 (0.82-0.92)</t>
  </si>
  <si>
    <r>
      <t>2.44x10</t>
    </r>
    <r>
      <rPr>
        <vertAlign val="superscript"/>
        <sz val="10"/>
        <color rgb="FF000000"/>
        <rFont val="Arial"/>
      </rPr>
      <t>- 7</t>
    </r>
  </si>
  <si>
    <r>
      <t xml:space="preserve">rs6651252 </t>
    </r>
    <r>
      <rPr>
        <vertAlign val="superscript"/>
        <sz val="10"/>
        <color rgb="FF000000"/>
        <rFont val="Arial"/>
      </rPr>
      <t xml:space="preserve">d </t>
    </r>
  </si>
  <si>
    <r>
      <t>8.80x10</t>
    </r>
    <r>
      <rPr>
        <vertAlign val="superscript"/>
        <sz val="10"/>
        <color rgb="FF000000"/>
        <rFont val="Arial"/>
      </rPr>
      <t>- 6</t>
    </r>
  </si>
  <si>
    <r>
      <t>8.22x10</t>
    </r>
    <r>
      <rPr>
        <vertAlign val="superscript"/>
        <sz val="10"/>
        <color rgb="FF000000"/>
        <rFont val="Arial"/>
      </rPr>
      <t>- 6</t>
    </r>
  </si>
  <si>
    <t xml:space="preserve">rs11788118 </t>
  </si>
  <si>
    <t>9q22</t>
  </si>
  <si>
    <t>AK057451</t>
  </si>
  <si>
    <r>
      <t>1.07x10</t>
    </r>
    <r>
      <rPr>
        <vertAlign val="superscript"/>
        <sz val="10"/>
        <color rgb="FF000000"/>
        <rFont val="Arial"/>
      </rPr>
      <t>- 6</t>
    </r>
  </si>
  <si>
    <r>
      <t xml:space="preserve">rs10819689 </t>
    </r>
    <r>
      <rPr>
        <vertAlign val="superscript"/>
        <sz val="10"/>
        <color rgb="FF000000"/>
        <rFont val="Arial"/>
      </rPr>
      <t xml:space="preserve">i </t>
    </r>
  </si>
  <si>
    <r>
      <t>9.26x10</t>
    </r>
    <r>
      <rPr>
        <vertAlign val="superscript"/>
        <sz val="10"/>
        <color rgb="FF000000"/>
        <rFont val="Arial"/>
      </rPr>
      <t>- 7</t>
    </r>
  </si>
  <si>
    <t>0.87 (0.83-0.92)</t>
  </si>
  <si>
    <t xml:space="preserve">rs12722558 </t>
  </si>
  <si>
    <t>10p15</t>
  </si>
  <si>
    <t>IL2RA</t>
  </si>
  <si>
    <r>
      <t>2.69x10</t>
    </r>
    <r>
      <rPr>
        <vertAlign val="superscript"/>
        <sz val="10"/>
        <color rgb="FF000000"/>
        <rFont val="Arial"/>
      </rPr>
      <t>- 3</t>
    </r>
  </si>
  <si>
    <t>1.11 (1.04-1.18)</t>
  </si>
  <si>
    <r>
      <t>9.40x10</t>
    </r>
    <r>
      <rPr>
        <vertAlign val="superscript"/>
        <sz val="10"/>
        <color rgb="FF000000"/>
        <rFont val="Arial"/>
      </rPr>
      <t>- 5</t>
    </r>
  </si>
  <si>
    <t xml:space="preserve">rs10905718 </t>
  </si>
  <si>
    <r>
      <t>3.99x10</t>
    </r>
    <r>
      <rPr>
        <vertAlign val="superscript"/>
        <sz val="10"/>
        <color rgb="FF000000"/>
        <rFont val="Arial"/>
      </rPr>
      <t>- 6</t>
    </r>
  </si>
  <si>
    <r>
      <t>1.86x10</t>
    </r>
    <r>
      <rPr>
        <vertAlign val="superscript"/>
        <sz val="10"/>
        <color rgb="FF000000"/>
        <rFont val="Arial"/>
      </rPr>
      <t>- 7</t>
    </r>
  </si>
  <si>
    <t xml:space="preserve">rs112123005 </t>
  </si>
  <si>
    <r>
      <t>1.64x10</t>
    </r>
    <r>
      <rPr>
        <vertAlign val="superscript"/>
        <sz val="10"/>
        <color rgb="FF000000"/>
        <rFont val="Arial"/>
      </rPr>
      <t>- 4</t>
    </r>
  </si>
  <si>
    <t>1.33 (1.14-1.53)</t>
  </si>
  <si>
    <r>
      <t>2.75x10</t>
    </r>
    <r>
      <rPr>
        <vertAlign val="superscript"/>
        <sz val="10"/>
        <color rgb="FF000000"/>
        <rFont val="Arial"/>
      </rPr>
      <t>- 4</t>
    </r>
  </si>
  <si>
    <r>
      <t xml:space="preserve">rs113304138 </t>
    </r>
    <r>
      <rPr>
        <vertAlign val="superscript"/>
        <sz val="10"/>
        <color rgb="FF000000"/>
        <rFont val="Arial"/>
      </rPr>
      <t xml:space="preserve">d </t>
    </r>
  </si>
  <si>
    <r>
      <t>2.03x10</t>
    </r>
    <r>
      <rPr>
        <vertAlign val="superscript"/>
        <sz val="10"/>
        <color rgb="FF000000"/>
        <rFont val="Arial"/>
      </rPr>
      <t>- 4</t>
    </r>
  </si>
  <si>
    <t>0.65 (0.51-0.81)</t>
  </si>
  <si>
    <r>
      <t>2.78x10</t>
    </r>
    <r>
      <rPr>
        <vertAlign val="superscript"/>
        <sz val="10"/>
        <color rgb="FF000000"/>
        <rFont val="Arial"/>
      </rPr>
      <t>- 4</t>
    </r>
  </si>
  <si>
    <t xml:space="preserve">rs2732549 </t>
  </si>
  <si>
    <t>11p13</t>
  </si>
  <si>
    <t>PDHX-CD44</t>
  </si>
  <si>
    <r>
      <t>9.73x10</t>
    </r>
    <r>
      <rPr>
        <vertAlign val="superscript"/>
        <sz val="10"/>
        <color rgb="FF000000"/>
        <rFont val="Arial"/>
      </rPr>
      <t>- 7</t>
    </r>
  </si>
  <si>
    <r>
      <t xml:space="preserve">rs507230 </t>
    </r>
    <r>
      <rPr>
        <vertAlign val="superscript"/>
        <sz val="10"/>
        <color rgb="FF000000"/>
        <rFont val="Arial"/>
      </rPr>
      <t xml:space="preserve">P </t>
    </r>
  </si>
  <si>
    <r>
      <t>1.25x10</t>
    </r>
    <r>
      <rPr>
        <vertAlign val="superscript"/>
        <sz val="10"/>
        <color rgb="FF000000"/>
        <rFont val="Arial"/>
      </rPr>
      <t>- 5</t>
    </r>
  </si>
  <si>
    <t>0.91 (0.87-0.95)</t>
  </si>
  <si>
    <t xml:space="preserve">rs223881 </t>
  </si>
  <si>
    <t>16q13</t>
  </si>
  <si>
    <t>PLLP-CCL22</t>
  </si>
  <si>
    <r>
      <t>3.19x10</t>
    </r>
    <r>
      <rPr>
        <vertAlign val="superscript"/>
        <sz val="10"/>
        <color rgb="FF000000"/>
        <rFont val="Arial"/>
      </rPr>
      <t>- 7</t>
    </r>
  </si>
  <si>
    <r>
      <t xml:space="preserve">rs223883 </t>
    </r>
    <r>
      <rPr>
        <vertAlign val="superscript"/>
        <sz val="10"/>
        <color rgb="FF000000"/>
        <rFont val="Arial"/>
      </rPr>
      <t xml:space="preserve">i </t>
    </r>
  </si>
  <si>
    <r>
      <t>1.64x10</t>
    </r>
    <r>
      <rPr>
        <vertAlign val="superscript"/>
        <sz val="10"/>
        <color rgb="FF000000"/>
        <rFont val="Arial"/>
      </rPr>
      <t>- 7</t>
    </r>
  </si>
  <si>
    <t>1.15 (1.09-1.21)</t>
  </si>
  <si>
    <r>
      <t xml:space="preserve">rs1170436 </t>
    </r>
    <r>
      <rPr>
        <vertAlign val="superscript"/>
        <sz val="10"/>
        <color rgb="FF000000"/>
        <rFont val="Arial"/>
      </rPr>
      <t xml:space="preserve">d </t>
    </r>
  </si>
  <si>
    <t>16q22</t>
  </si>
  <si>
    <t>ZFP90</t>
  </si>
  <si>
    <r>
      <t>8.50x10</t>
    </r>
    <r>
      <rPr>
        <vertAlign val="superscript"/>
        <sz val="10"/>
        <color rgb="FF000000"/>
        <rFont val="Arial"/>
      </rPr>
      <t>- 7</t>
    </r>
  </si>
  <si>
    <r>
      <t xml:space="preserve">rs11673460 </t>
    </r>
    <r>
      <rPr>
        <vertAlign val="superscript"/>
        <sz val="10"/>
        <color rgb="FF000000"/>
        <rFont val="Arial"/>
      </rPr>
      <t xml:space="preserve">d </t>
    </r>
  </si>
  <si>
    <t>LRRC25-SSBP4</t>
  </si>
  <si>
    <r>
      <t>3.41x10</t>
    </r>
    <r>
      <rPr>
        <vertAlign val="superscript"/>
        <sz val="10"/>
        <color rgb="FF000000"/>
        <rFont val="Arial"/>
      </rPr>
      <t>- 3</t>
    </r>
  </si>
  <si>
    <t>0.86 (0.78-0.95)</t>
  </si>
  <si>
    <r>
      <t>5.84x10</t>
    </r>
    <r>
      <rPr>
        <vertAlign val="superscript"/>
        <sz val="10"/>
        <color rgb="FF000000"/>
        <rFont val="Arial"/>
      </rPr>
      <t>- 4</t>
    </r>
  </si>
  <si>
    <t xml:space="preserve">rs425648 </t>
  </si>
  <si>
    <r>
      <t>2.59x10</t>
    </r>
    <r>
      <rPr>
        <vertAlign val="superscript"/>
        <sz val="10"/>
        <color rgb="FF000000"/>
        <rFont val="Arial"/>
      </rPr>
      <t>- 4</t>
    </r>
  </si>
  <si>
    <t>0.90 (0.85-0.95)</t>
  </si>
  <si>
    <r>
      <t>2.18x10</t>
    </r>
    <r>
      <rPr>
        <vertAlign val="superscript"/>
        <sz val="10"/>
        <color rgb="FF000000"/>
        <rFont val="Arial"/>
      </rPr>
      <t>- 4</t>
    </r>
  </si>
  <si>
    <r>
      <t xml:space="preserve">rs12971295 </t>
    </r>
    <r>
      <rPr>
        <vertAlign val="superscript"/>
        <sz val="10"/>
        <color rgb="FF000000"/>
        <rFont val="Arial"/>
      </rPr>
      <t xml:space="preserve">i </t>
    </r>
  </si>
  <si>
    <r>
      <t>6.67x10</t>
    </r>
    <r>
      <rPr>
        <vertAlign val="superscript"/>
        <sz val="10"/>
        <color rgb="FF000000"/>
        <rFont val="Arial"/>
      </rPr>
      <t>- 7</t>
    </r>
  </si>
  <si>
    <t>0.88 (0.84-0.93)</t>
  </si>
  <si>
    <t xml:space="preserve">rs13344313 </t>
  </si>
  <si>
    <r>
      <t>7.03x10</t>
    </r>
    <r>
      <rPr>
        <vertAlign val="superscript"/>
        <sz val="10"/>
        <color rgb="FF000000"/>
        <rFont val="Arial"/>
      </rPr>
      <t>- 7</t>
    </r>
  </si>
  <si>
    <r>
      <t>1.36x10</t>
    </r>
    <r>
      <rPr>
        <vertAlign val="superscript"/>
        <sz val="10"/>
        <color rgb="FF000000"/>
        <rFont val="Arial"/>
      </rPr>
      <t>- 6</t>
    </r>
  </si>
  <si>
    <r>
      <t xml:space="preserve">rs7679 </t>
    </r>
    <r>
      <rPr>
        <vertAlign val="superscript"/>
        <sz val="10"/>
        <color rgb="FF000000"/>
        <rFont val="Arial"/>
      </rPr>
      <t xml:space="preserve">d </t>
    </r>
  </si>
  <si>
    <t>20q13</t>
  </si>
  <si>
    <t>NCOA5-CD40</t>
  </si>
  <si>
    <r>
      <t>3.10x10</t>
    </r>
    <r>
      <rPr>
        <vertAlign val="superscript"/>
        <sz val="10"/>
        <color rgb="FF000000"/>
        <rFont val="Arial"/>
      </rPr>
      <t>- 4</t>
    </r>
  </si>
  <si>
    <t>0.89 (0.83-0.95)</t>
  </si>
  <si>
    <r>
      <t>1.62x10</t>
    </r>
    <r>
      <rPr>
        <vertAlign val="superscript"/>
        <sz val="10"/>
        <color rgb="FF000000"/>
        <rFont val="Arial"/>
      </rPr>
      <t>- 3</t>
    </r>
  </si>
  <si>
    <t>intron,untranslated-3</t>
  </si>
  <si>
    <t xml:space="preserve">rs6131014 </t>
  </si>
  <si>
    <r>
      <t>1.25x10</t>
    </r>
    <r>
      <rPr>
        <vertAlign val="superscript"/>
        <sz val="10"/>
        <color rgb="FF000000"/>
        <rFont val="Arial"/>
      </rPr>
      <t>- 7</t>
    </r>
  </si>
  <si>
    <r>
      <t xml:space="preserve">rs4810485 </t>
    </r>
    <r>
      <rPr>
        <vertAlign val="superscript"/>
        <sz val="10"/>
        <color rgb="FF000000"/>
        <rFont val="Arial"/>
      </rPr>
      <t xml:space="preserve">P </t>
    </r>
  </si>
  <si>
    <t>A3. EA Tier 3</t>
  </si>
  <si>
    <r>
      <t xml:space="preserve">rs6673129 </t>
    </r>
    <r>
      <rPr>
        <vertAlign val="superscript"/>
        <sz val="10"/>
        <color theme="1"/>
        <rFont val="Arial"/>
      </rPr>
      <t>d</t>
    </r>
  </si>
  <si>
    <t>SKI</t>
  </si>
  <si>
    <r>
      <t>3.77x10</t>
    </r>
    <r>
      <rPr>
        <vertAlign val="superscript"/>
        <sz val="10"/>
        <color theme="1"/>
        <rFont val="Arial"/>
      </rPr>
      <t>- 3</t>
    </r>
  </si>
  <si>
    <t>1.10 (1.03-1.18)</t>
  </si>
  <si>
    <r>
      <t xml:space="preserve">rs114800103 </t>
    </r>
    <r>
      <rPr>
        <vertAlign val="superscript"/>
        <sz val="10"/>
        <color theme="1"/>
        <rFont val="Arial"/>
      </rPr>
      <t>d</t>
    </r>
  </si>
  <si>
    <t>TTC34-ACTRT2</t>
  </si>
  <si>
    <r>
      <t>3.58x10</t>
    </r>
    <r>
      <rPr>
        <vertAlign val="superscript"/>
        <sz val="10"/>
        <color theme="1"/>
        <rFont val="Arial"/>
      </rPr>
      <t>- 3</t>
    </r>
  </si>
  <si>
    <t>1.20 (1.06-1.37)</t>
  </si>
  <si>
    <t>rs9651118</t>
  </si>
  <si>
    <t>MTHFR</t>
  </si>
  <si>
    <r>
      <t>3.07x10</t>
    </r>
    <r>
      <rPr>
        <vertAlign val="superscript"/>
        <sz val="10"/>
        <color theme="1"/>
        <rFont val="Arial"/>
      </rPr>
      <t>- 5</t>
    </r>
  </si>
  <si>
    <t>0.89 (0.85-0.94)</t>
  </si>
  <si>
    <t>rs4579751</t>
  </si>
  <si>
    <t>PRDM2</t>
  </si>
  <si>
    <r>
      <t>1.77x10</t>
    </r>
    <r>
      <rPr>
        <vertAlign val="superscript"/>
        <sz val="10"/>
        <color theme="1"/>
        <rFont val="Arial"/>
      </rPr>
      <t>- 3</t>
    </r>
  </si>
  <si>
    <t>1.10 (1.04-1.17)</t>
  </si>
  <si>
    <t>rs10916668</t>
  </si>
  <si>
    <t>OTUD3</t>
  </si>
  <si>
    <r>
      <t>2.17x10</t>
    </r>
    <r>
      <rPr>
        <vertAlign val="superscript"/>
        <sz val="10"/>
        <color theme="1"/>
        <rFont val="Arial"/>
      </rPr>
      <t>- 3</t>
    </r>
  </si>
  <si>
    <t>1.14 (1.05-1.25)</t>
  </si>
  <si>
    <r>
      <t xml:space="preserve">rs12408855 </t>
    </r>
    <r>
      <rPr>
        <vertAlign val="superscript"/>
        <sz val="10"/>
        <color theme="1"/>
        <rFont val="Arial"/>
      </rPr>
      <t>i</t>
    </r>
  </si>
  <si>
    <t>PLA2G2E-PLA2G2A</t>
  </si>
  <si>
    <r>
      <t>1.25x10</t>
    </r>
    <r>
      <rPr>
        <vertAlign val="superscript"/>
        <sz val="10"/>
        <color theme="1"/>
        <rFont val="Arial"/>
      </rPr>
      <t>- 3</t>
    </r>
  </si>
  <si>
    <t>1.13 (1.05-1.21)</t>
  </si>
  <si>
    <t>rs4648892</t>
  </si>
  <si>
    <t>TCEA3</t>
  </si>
  <si>
    <r>
      <t>5.22x10</t>
    </r>
    <r>
      <rPr>
        <vertAlign val="superscript"/>
        <sz val="10"/>
        <color theme="1"/>
        <rFont val="Arial"/>
      </rPr>
      <t>- 3</t>
    </r>
  </si>
  <si>
    <t>0.93 (0.89-0.98)</t>
  </si>
  <si>
    <r>
      <t xml:space="preserve">rs2275355 </t>
    </r>
    <r>
      <rPr>
        <vertAlign val="superscript"/>
        <sz val="10"/>
        <color theme="1"/>
        <rFont val="Arial"/>
      </rPr>
      <t>i</t>
    </r>
  </si>
  <si>
    <r>
      <t>3.76x10</t>
    </r>
    <r>
      <rPr>
        <vertAlign val="superscript"/>
        <sz val="10"/>
        <color theme="1"/>
        <rFont val="Arial"/>
      </rPr>
      <t>- 3</t>
    </r>
  </si>
  <si>
    <t>0.93 (0.88-0.98)</t>
  </si>
  <si>
    <r>
      <t xml:space="preserve">rs196410 </t>
    </r>
    <r>
      <rPr>
        <vertAlign val="superscript"/>
        <sz val="10"/>
        <color theme="1"/>
        <rFont val="Arial"/>
      </rPr>
      <t>i</t>
    </r>
  </si>
  <si>
    <t>RCAN3</t>
  </si>
  <si>
    <r>
      <t>3.09x10</t>
    </r>
    <r>
      <rPr>
        <vertAlign val="superscript"/>
        <sz val="10"/>
        <color theme="1"/>
        <rFont val="Arial"/>
      </rPr>
      <t>- 3</t>
    </r>
  </si>
  <si>
    <t>0.94 (0.90-0.98)</t>
  </si>
  <si>
    <t>rs196432</t>
  </si>
  <si>
    <r>
      <t>4.98x10</t>
    </r>
    <r>
      <rPr>
        <vertAlign val="superscript"/>
        <sz val="10"/>
        <color theme="1"/>
        <rFont val="Arial"/>
      </rPr>
      <t>- 3</t>
    </r>
  </si>
  <si>
    <t>coding-synon,missense</t>
  </si>
  <si>
    <r>
      <t xml:space="preserve">rs34884803 </t>
    </r>
    <r>
      <rPr>
        <vertAlign val="superscript"/>
        <sz val="10"/>
        <color theme="1"/>
        <rFont val="Arial"/>
      </rPr>
      <t>i</t>
    </r>
  </si>
  <si>
    <t>PAFAH2-EXTL1</t>
  </si>
  <si>
    <r>
      <t>6.52x10</t>
    </r>
    <r>
      <rPr>
        <vertAlign val="superscript"/>
        <sz val="10"/>
        <color theme="1"/>
        <rFont val="Arial"/>
      </rPr>
      <t>- 4</t>
    </r>
  </si>
  <si>
    <t>0.91 (0.86-0.96)</t>
  </si>
  <si>
    <t>rs12743484</t>
  </si>
  <si>
    <r>
      <t>9.08x10</t>
    </r>
    <r>
      <rPr>
        <vertAlign val="superscript"/>
        <sz val="10"/>
        <color theme="1"/>
        <rFont val="Arial"/>
      </rPr>
      <t>- 4</t>
    </r>
  </si>
  <si>
    <r>
      <t xml:space="preserve">rs1372372 </t>
    </r>
    <r>
      <rPr>
        <vertAlign val="superscript"/>
        <sz val="10"/>
        <color theme="1"/>
        <rFont val="Arial"/>
      </rPr>
      <t>d</t>
    </r>
  </si>
  <si>
    <t>1p35</t>
  </si>
  <si>
    <r>
      <t>5.59x10</t>
    </r>
    <r>
      <rPr>
        <vertAlign val="superscript"/>
        <sz val="10"/>
        <color theme="1"/>
        <rFont val="Arial"/>
      </rPr>
      <t>- 3</t>
    </r>
  </si>
  <si>
    <t>0.92 (0.86-0.97)</t>
  </si>
  <si>
    <t>rs10889449</t>
  </si>
  <si>
    <t>1p34</t>
  </si>
  <si>
    <t>MIR3659</t>
  </si>
  <si>
    <r>
      <t>2.43x10</t>
    </r>
    <r>
      <rPr>
        <vertAlign val="superscript"/>
        <sz val="10"/>
        <color theme="1"/>
        <rFont val="Arial"/>
      </rPr>
      <t>- 4</t>
    </r>
  </si>
  <si>
    <t>0.92 (0.88-0.96)</t>
  </si>
  <si>
    <r>
      <t xml:space="preserve">rs2982846 </t>
    </r>
    <r>
      <rPr>
        <vertAlign val="superscript"/>
        <sz val="10"/>
        <color theme="1"/>
        <rFont val="Arial"/>
      </rPr>
      <t>d</t>
    </r>
  </si>
  <si>
    <t>1p32</t>
  </si>
  <si>
    <t>NRD1</t>
  </si>
  <si>
    <r>
      <t>2.64x10</t>
    </r>
    <r>
      <rPr>
        <vertAlign val="superscript"/>
        <sz val="10"/>
        <color theme="1"/>
        <rFont val="Arial"/>
      </rPr>
      <t>- 3</t>
    </r>
  </si>
  <si>
    <t>1.10 (1.03-1.17)</t>
  </si>
  <si>
    <r>
      <t xml:space="preserve">rs34743561 </t>
    </r>
    <r>
      <rPr>
        <vertAlign val="superscript"/>
        <sz val="10"/>
        <color theme="1"/>
        <rFont val="Arial"/>
      </rPr>
      <t>i</t>
    </r>
  </si>
  <si>
    <r>
      <t>1.97x10</t>
    </r>
    <r>
      <rPr>
        <vertAlign val="superscript"/>
        <sz val="10"/>
        <color theme="1"/>
        <rFont val="Arial"/>
      </rPr>
      <t>- 3</t>
    </r>
  </si>
  <si>
    <t>1.08 (1.03-1.13)</t>
  </si>
  <si>
    <t>rs4927193</t>
  </si>
  <si>
    <t>PCSK9</t>
  </si>
  <si>
    <r>
      <t>1.03x10</t>
    </r>
    <r>
      <rPr>
        <vertAlign val="superscript"/>
        <sz val="10"/>
        <color theme="1"/>
        <rFont val="Arial"/>
      </rPr>
      <t>- 3</t>
    </r>
  </si>
  <si>
    <t>0.90 (0.85-0.96)</t>
  </si>
  <si>
    <t>rs10889681</t>
  </si>
  <si>
    <t>1p31</t>
  </si>
  <si>
    <t>IL12RB2</t>
  </si>
  <si>
    <r>
      <t>1.06x10</t>
    </r>
    <r>
      <rPr>
        <vertAlign val="superscript"/>
        <sz val="10"/>
        <color theme="1"/>
        <rFont val="Arial"/>
      </rPr>
      <t>- 6</t>
    </r>
  </si>
  <si>
    <r>
      <t>4.95x10</t>
    </r>
    <r>
      <rPr>
        <vertAlign val="superscript"/>
        <sz val="10"/>
        <color theme="1"/>
        <rFont val="Arial"/>
      </rPr>
      <t>- 5</t>
    </r>
  </si>
  <si>
    <t>rs3790564</t>
  </si>
  <si>
    <r>
      <t>2.77x10</t>
    </r>
    <r>
      <rPr>
        <vertAlign val="superscript"/>
        <sz val="10"/>
        <color theme="1"/>
        <rFont val="Arial"/>
      </rPr>
      <t>- 6</t>
    </r>
  </si>
  <si>
    <r>
      <t>1.26x10</t>
    </r>
    <r>
      <rPr>
        <vertAlign val="superscript"/>
        <sz val="10"/>
        <color theme="1"/>
        <rFont val="Arial"/>
      </rPr>
      <t>- 4</t>
    </r>
  </si>
  <si>
    <r>
      <t xml:space="preserve">rs7522008 </t>
    </r>
    <r>
      <rPr>
        <vertAlign val="superscript"/>
        <sz val="10"/>
        <color theme="1"/>
        <rFont val="Arial"/>
      </rPr>
      <t>r</t>
    </r>
  </si>
  <si>
    <t>PIGK</t>
  </si>
  <si>
    <r>
      <t>1.69x10</t>
    </r>
    <r>
      <rPr>
        <vertAlign val="superscript"/>
        <sz val="10"/>
        <color theme="1"/>
        <rFont val="Arial"/>
      </rPr>
      <t>- 3</t>
    </r>
  </si>
  <si>
    <t>1.14 (1.05-1.24)</t>
  </si>
  <si>
    <r>
      <t xml:space="preserve">rs2044264 </t>
    </r>
    <r>
      <rPr>
        <vertAlign val="superscript"/>
        <sz val="10"/>
        <color theme="1"/>
        <rFont val="Arial"/>
      </rPr>
      <t>d</t>
    </r>
  </si>
  <si>
    <t>AK123834</t>
  </si>
  <si>
    <r>
      <t>9.13x10</t>
    </r>
    <r>
      <rPr>
        <vertAlign val="superscript"/>
        <sz val="10"/>
        <color theme="1"/>
        <rFont val="Arial"/>
      </rPr>
      <t>- 4</t>
    </r>
  </si>
  <si>
    <t>1.33 (1.12-1.57)</t>
  </si>
  <si>
    <t>rs72952888</t>
  </si>
  <si>
    <t>TGFBR3-BRDT</t>
  </si>
  <si>
    <r>
      <t>2.34x10</t>
    </r>
    <r>
      <rPr>
        <vertAlign val="superscript"/>
        <sz val="10"/>
        <color theme="1"/>
        <rFont val="Arial"/>
      </rPr>
      <t>- 3</t>
    </r>
  </si>
  <si>
    <t>1.12 (1.04-1.21)</t>
  </si>
  <si>
    <r>
      <t xml:space="preserve">rs11803383 </t>
    </r>
    <r>
      <rPr>
        <vertAlign val="superscript"/>
        <sz val="10"/>
        <color theme="1"/>
        <rFont val="Arial"/>
      </rPr>
      <t>i</t>
    </r>
  </si>
  <si>
    <t>RPAP2-GFI1</t>
  </si>
  <si>
    <r>
      <t>1.33x10</t>
    </r>
    <r>
      <rPr>
        <vertAlign val="superscript"/>
        <sz val="10"/>
        <color theme="1"/>
        <rFont val="Arial"/>
      </rPr>
      <t>- 3</t>
    </r>
  </si>
  <si>
    <t>0.93 (0.89-0.97)</t>
  </si>
  <si>
    <r>
      <t xml:space="preserve">rs11164848 </t>
    </r>
    <r>
      <rPr>
        <vertAlign val="superscript"/>
        <sz val="10"/>
        <color theme="1"/>
        <rFont val="Arial"/>
      </rPr>
      <t>i</t>
    </r>
  </si>
  <si>
    <t>FAM69A</t>
  </si>
  <si>
    <r>
      <t>1.89x10</t>
    </r>
    <r>
      <rPr>
        <vertAlign val="superscript"/>
        <sz val="10"/>
        <color theme="1"/>
        <rFont val="Arial"/>
      </rPr>
      <t>- 4</t>
    </r>
  </si>
  <si>
    <t>rs771459</t>
  </si>
  <si>
    <t>DR1</t>
  </si>
  <si>
    <r>
      <t>1.95x10</t>
    </r>
    <r>
      <rPr>
        <vertAlign val="superscript"/>
        <sz val="10"/>
        <color theme="1"/>
        <rFont val="Arial"/>
      </rPr>
      <t>- 3</t>
    </r>
  </si>
  <si>
    <t>1.09 (1.03-1.15)</t>
  </si>
  <si>
    <t>rs17100664</t>
  </si>
  <si>
    <t>1p21</t>
  </si>
  <si>
    <t>AK094607</t>
  </si>
  <si>
    <r>
      <t>5.65x10</t>
    </r>
    <r>
      <rPr>
        <vertAlign val="superscript"/>
        <sz val="10"/>
        <color theme="1"/>
        <rFont val="Arial"/>
      </rPr>
      <t>- 3</t>
    </r>
  </si>
  <si>
    <t>1.14 (1.04-1.25)</t>
  </si>
  <si>
    <r>
      <t xml:space="preserve">rs116818286 </t>
    </r>
    <r>
      <rPr>
        <vertAlign val="superscript"/>
        <sz val="10"/>
        <color theme="1"/>
        <rFont val="Arial"/>
      </rPr>
      <t>i</t>
    </r>
  </si>
  <si>
    <r>
      <t>3.17x10</t>
    </r>
    <r>
      <rPr>
        <vertAlign val="superscript"/>
        <sz val="10"/>
        <color theme="1"/>
        <rFont val="Arial"/>
      </rPr>
      <t>- 3</t>
    </r>
  </si>
  <si>
    <t>1.18 (1.06-1.31)</t>
  </si>
  <si>
    <r>
      <t xml:space="preserve">rs1350176 </t>
    </r>
    <r>
      <rPr>
        <vertAlign val="superscript"/>
        <sz val="10"/>
        <color theme="1"/>
        <rFont val="Arial"/>
      </rPr>
      <t>d</t>
    </r>
  </si>
  <si>
    <t>LOC100129620</t>
  </si>
  <si>
    <r>
      <t>1.84x10</t>
    </r>
    <r>
      <rPr>
        <vertAlign val="superscript"/>
        <sz val="10"/>
        <color theme="1"/>
        <rFont val="Arial"/>
      </rPr>
      <t>- 4</t>
    </r>
  </si>
  <si>
    <t>1.13 (1.06-1.20)</t>
  </si>
  <si>
    <t>rs2095731</t>
  </si>
  <si>
    <t>ADORA3</t>
  </si>
  <si>
    <r>
      <t>1.72x10</t>
    </r>
    <r>
      <rPr>
        <vertAlign val="superscript"/>
        <sz val="10"/>
        <color theme="1"/>
        <rFont val="Arial"/>
      </rPr>
      <t>- 3</t>
    </r>
  </si>
  <si>
    <r>
      <t xml:space="preserve">rs1777619 </t>
    </r>
    <r>
      <rPr>
        <vertAlign val="superscript"/>
        <sz val="10"/>
        <color theme="1"/>
        <rFont val="Arial"/>
      </rPr>
      <t>i</t>
    </r>
  </si>
  <si>
    <t>CTTNBP2NL</t>
  </si>
  <si>
    <r>
      <t>2.72x10</t>
    </r>
    <r>
      <rPr>
        <vertAlign val="superscript"/>
        <sz val="10"/>
        <color theme="1"/>
        <rFont val="Arial"/>
      </rPr>
      <t>- 4</t>
    </r>
  </si>
  <si>
    <t>1.12 (1.05-1.19)</t>
  </si>
  <si>
    <t>rs4644492</t>
  </si>
  <si>
    <t>WNT2B</t>
  </si>
  <si>
    <r>
      <t>4.93x10</t>
    </r>
    <r>
      <rPr>
        <vertAlign val="superscript"/>
        <sz val="10"/>
        <color theme="1"/>
        <rFont val="Arial"/>
      </rPr>
      <t>- 4</t>
    </r>
  </si>
  <si>
    <t>1.08 (1.04-1.13)</t>
  </si>
  <si>
    <r>
      <t xml:space="preserve">rs9887785 </t>
    </r>
    <r>
      <rPr>
        <vertAlign val="superscript"/>
        <sz val="10"/>
        <color theme="1"/>
        <rFont val="Arial"/>
      </rPr>
      <t>d</t>
    </r>
  </si>
  <si>
    <t>MIR320B1-CD2</t>
  </si>
  <si>
    <r>
      <t>4.76x10</t>
    </r>
    <r>
      <rPr>
        <vertAlign val="superscript"/>
        <sz val="10"/>
        <color theme="1"/>
        <rFont val="Arial"/>
      </rPr>
      <t>- 4</t>
    </r>
  </si>
  <si>
    <r>
      <t xml:space="preserve">rs835574 </t>
    </r>
    <r>
      <rPr>
        <vertAlign val="superscript"/>
        <sz val="10"/>
        <color theme="1"/>
        <rFont val="Arial"/>
      </rPr>
      <t>d</t>
    </r>
  </si>
  <si>
    <t>1p12</t>
  </si>
  <si>
    <t>NOTCH2</t>
  </si>
  <si>
    <r>
      <t>2.24x10</t>
    </r>
    <r>
      <rPr>
        <vertAlign val="superscript"/>
        <sz val="10"/>
        <color theme="1"/>
        <rFont val="Arial"/>
      </rPr>
      <t>- 5</t>
    </r>
  </si>
  <si>
    <r>
      <t xml:space="preserve">rs2453042 </t>
    </r>
    <r>
      <rPr>
        <vertAlign val="superscript"/>
        <sz val="10"/>
        <color theme="1"/>
        <rFont val="Arial"/>
      </rPr>
      <t>i</t>
    </r>
  </si>
  <si>
    <r>
      <t>6.52x10</t>
    </r>
    <r>
      <rPr>
        <vertAlign val="superscript"/>
        <sz val="10"/>
        <color theme="1"/>
        <rFont val="Arial"/>
      </rPr>
      <t>- 6</t>
    </r>
  </si>
  <si>
    <t>1.16 (1.09-1.24)</t>
  </si>
  <si>
    <t>rs17362529</t>
  </si>
  <si>
    <t>1q21</t>
  </si>
  <si>
    <t>GJA5</t>
  </si>
  <si>
    <r>
      <t>3.82x10</t>
    </r>
    <r>
      <rPr>
        <vertAlign val="superscript"/>
        <sz val="10"/>
        <color theme="1"/>
        <rFont val="Arial"/>
      </rPr>
      <t>- 3</t>
    </r>
  </si>
  <si>
    <t>0.91 (0.86-0.97)</t>
  </si>
  <si>
    <t>rs6663448</t>
  </si>
  <si>
    <t>IVL-SPRR4</t>
  </si>
  <si>
    <r>
      <t>5.63x10</t>
    </r>
    <r>
      <rPr>
        <vertAlign val="superscript"/>
        <sz val="10"/>
        <color theme="1"/>
        <rFont val="Arial"/>
      </rPr>
      <t>- 3</t>
    </r>
  </si>
  <si>
    <r>
      <t xml:space="preserve">rs11581802 </t>
    </r>
    <r>
      <rPr>
        <vertAlign val="superscript"/>
        <sz val="10"/>
        <color theme="1"/>
        <rFont val="Arial"/>
      </rPr>
      <t>i</t>
    </r>
  </si>
  <si>
    <r>
      <t>3.70x10</t>
    </r>
    <r>
      <rPr>
        <vertAlign val="superscript"/>
        <sz val="10"/>
        <color theme="1"/>
        <rFont val="Arial"/>
      </rPr>
      <t>- 3</t>
    </r>
  </si>
  <si>
    <t>rs11804305</t>
  </si>
  <si>
    <t>IL6R</t>
  </si>
  <si>
    <r>
      <t>9.03x10</t>
    </r>
    <r>
      <rPr>
        <vertAlign val="superscript"/>
        <sz val="10"/>
        <color theme="1"/>
        <rFont val="Arial"/>
      </rPr>
      <t>- 5</t>
    </r>
  </si>
  <si>
    <t>0.89 (0.84-0.94)</t>
  </si>
  <si>
    <t>rs928596</t>
  </si>
  <si>
    <t>ARHGEF2</t>
  </si>
  <si>
    <r>
      <t>3.20x10</t>
    </r>
    <r>
      <rPr>
        <vertAlign val="superscript"/>
        <sz val="10"/>
        <color theme="1"/>
        <rFont val="Arial"/>
      </rPr>
      <t>- 3</t>
    </r>
  </si>
  <si>
    <t>intron,untranslated-5</t>
  </si>
  <si>
    <r>
      <t xml:space="preserve">rs61813286 </t>
    </r>
    <r>
      <rPr>
        <vertAlign val="superscript"/>
        <sz val="10"/>
        <color theme="1"/>
        <rFont val="Arial"/>
      </rPr>
      <t>i</t>
    </r>
  </si>
  <si>
    <r>
      <t>2.95x10</t>
    </r>
    <r>
      <rPr>
        <vertAlign val="superscript"/>
        <sz val="10"/>
        <color theme="1"/>
        <rFont val="Arial"/>
      </rPr>
      <t>- 3</t>
    </r>
  </si>
  <si>
    <r>
      <t xml:space="preserve">rs9427315 </t>
    </r>
    <r>
      <rPr>
        <vertAlign val="superscript"/>
        <sz val="10"/>
        <color theme="1"/>
        <rFont val="Arial"/>
      </rPr>
      <t>d</t>
    </r>
  </si>
  <si>
    <t>FCRL1</t>
  </si>
  <si>
    <r>
      <t>7.03x10</t>
    </r>
    <r>
      <rPr>
        <vertAlign val="superscript"/>
        <sz val="10"/>
        <color theme="1"/>
        <rFont val="Arial"/>
      </rPr>
      <t>- 4</t>
    </r>
  </si>
  <si>
    <t>0.83 (0.74-0.92)</t>
  </si>
  <si>
    <t>rs9887904</t>
  </si>
  <si>
    <t>IFI16</t>
  </si>
  <si>
    <r>
      <t>1.39x10</t>
    </r>
    <r>
      <rPr>
        <vertAlign val="superscript"/>
        <sz val="10"/>
        <color theme="1"/>
        <rFont val="Arial"/>
      </rPr>
      <t>- 5</t>
    </r>
  </si>
  <si>
    <t>1.15 (1.08-1.23)</t>
  </si>
  <si>
    <t>rs1061511</t>
  </si>
  <si>
    <t>DCAF8</t>
  </si>
  <si>
    <r>
      <t>3.14x10</t>
    </r>
    <r>
      <rPr>
        <vertAlign val="superscript"/>
        <sz val="10"/>
        <color theme="1"/>
        <rFont val="Arial"/>
      </rPr>
      <t>- 3</t>
    </r>
  </si>
  <si>
    <r>
      <t xml:space="preserve">rs11586476 </t>
    </r>
    <r>
      <rPr>
        <vertAlign val="superscript"/>
        <sz val="10"/>
        <color theme="1"/>
        <rFont val="Arial"/>
      </rPr>
      <t>i</t>
    </r>
  </si>
  <si>
    <t>VANGL2</t>
  </si>
  <si>
    <r>
      <t>5.21x10</t>
    </r>
    <r>
      <rPr>
        <vertAlign val="superscript"/>
        <sz val="10"/>
        <color theme="1"/>
        <rFont val="Arial"/>
      </rPr>
      <t>- 4</t>
    </r>
  </si>
  <si>
    <t>0.92 (0.87-0.96)</t>
  </si>
  <si>
    <r>
      <t xml:space="preserve">rs3766374 </t>
    </r>
    <r>
      <rPr>
        <vertAlign val="superscript"/>
        <sz val="10"/>
        <color theme="1"/>
        <rFont val="Arial"/>
      </rPr>
      <t>d</t>
    </r>
  </si>
  <si>
    <t>SLAMF7</t>
  </si>
  <si>
    <r>
      <t>2.65x10</t>
    </r>
    <r>
      <rPr>
        <vertAlign val="superscript"/>
        <sz val="10"/>
        <color theme="1"/>
        <rFont val="Arial"/>
      </rPr>
      <t>- 4</t>
    </r>
  </si>
  <si>
    <t>rs164178</t>
  </si>
  <si>
    <t>C1orf226-SH2D1B</t>
  </si>
  <si>
    <r>
      <t xml:space="preserve">rs2056626 </t>
    </r>
    <r>
      <rPr>
        <vertAlign val="superscript"/>
        <sz val="10"/>
        <color theme="1"/>
        <rFont val="Arial"/>
      </rPr>
      <t>d</t>
    </r>
  </si>
  <si>
    <t>CD247</t>
  </si>
  <si>
    <r>
      <t>2.39x10</t>
    </r>
    <r>
      <rPr>
        <vertAlign val="superscript"/>
        <sz val="10"/>
        <color theme="1"/>
        <rFont val="Arial"/>
      </rPr>
      <t>- 3</t>
    </r>
  </si>
  <si>
    <r>
      <t xml:space="preserve">rs7540556 </t>
    </r>
    <r>
      <rPr>
        <vertAlign val="superscript"/>
        <sz val="10"/>
        <color theme="1"/>
        <rFont val="Arial"/>
      </rPr>
      <t>r</t>
    </r>
  </si>
  <si>
    <t>F5</t>
  </si>
  <si>
    <r>
      <t>1.42x10</t>
    </r>
    <r>
      <rPr>
        <vertAlign val="superscript"/>
        <sz val="10"/>
        <color theme="1"/>
        <rFont val="Arial"/>
      </rPr>
      <t>- 3</t>
    </r>
  </si>
  <si>
    <t>0.88 (0.81-0.95)</t>
  </si>
  <si>
    <t>rs10798176</t>
  </si>
  <si>
    <t>FASLG</t>
  </si>
  <si>
    <r>
      <t>1.58x10</t>
    </r>
    <r>
      <rPr>
        <vertAlign val="superscript"/>
        <sz val="10"/>
        <color theme="1"/>
        <rFont val="Arial"/>
      </rPr>
      <t>- 6</t>
    </r>
  </si>
  <si>
    <t>rs12741962</t>
  </si>
  <si>
    <t>ZNF648-GLUL</t>
  </si>
  <si>
    <r>
      <t>3.87x10</t>
    </r>
    <r>
      <rPr>
        <vertAlign val="superscript"/>
        <sz val="10"/>
        <color theme="1"/>
        <rFont val="Arial"/>
      </rPr>
      <t>- 3</t>
    </r>
  </si>
  <si>
    <t>1.07 (1.02-1.11)</t>
  </si>
  <si>
    <r>
      <t xml:space="preserve">rs12742128 </t>
    </r>
    <r>
      <rPr>
        <vertAlign val="superscript"/>
        <sz val="10"/>
        <color theme="1"/>
        <rFont val="Arial"/>
      </rPr>
      <t>i</t>
    </r>
  </si>
  <si>
    <r>
      <t>2.76x10</t>
    </r>
    <r>
      <rPr>
        <vertAlign val="superscript"/>
        <sz val="10"/>
        <color theme="1"/>
        <rFont val="Arial"/>
      </rPr>
      <t>- 3</t>
    </r>
  </si>
  <si>
    <r>
      <t xml:space="preserve">rs1053093 </t>
    </r>
    <r>
      <rPr>
        <vertAlign val="superscript"/>
        <sz val="10"/>
        <color theme="1"/>
        <rFont val="Arial"/>
      </rPr>
      <t>d</t>
    </r>
  </si>
  <si>
    <t>GLT25D2</t>
  </si>
  <si>
    <r>
      <t>4.04x10</t>
    </r>
    <r>
      <rPr>
        <vertAlign val="superscript"/>
        <sz val="10"/>
        <color theme="1"/>
        <rFont val="Arial"/>
      </rPr>
      <t>- 3</t>
    </r>
  </si>
  <si>
    <t>rs2816317</t>
  </si>
  <si>
    <t>1q31</t>
  </si>
  <si>
    <t>RGS1</t>
  </si>
  <si>
    <r>
      <t>4.12x10</t>
    </r>
    <r>
      <rPr>
        <vertAlign val="superscript"/>
        <sz val="10"/>
        <color theme="1"/>
        <rFont val="Arial"/>
      </rPr>
      <t>- 4</t>
    </r>
  </si>
  <si>
    <r>
      <t xml:space="preserve">rs10922144 </t>
    </r>
    <r>
      <rPr>
        <vertAlign val="superscript"/>
        <sz val="10"/>
        <color theme="1"/>
        <rFont val="Arial"/>
      </rPr>
      <t>d</t>
    </r>
  </si>
  <si>
    <t>CFHR4</t>
  </si>
  <si>
    <r>
      <t>9.02x10</t>
    </r>
    <r>
      <rPr>
        <vertAlign val="superscript"/>
        <sz val="10"/>
        <color theme="1"/>
        <rFont val="Arial"/>
      </rPr>
      <t>- 5</t>
    </r>
  </si>
  <si>
    <t>0.88 (0.83-0.94)</t>
  </si>
  <si>
    <r>
      <t xml:space="preserve">rs1539414 </t>
    </r>
    <r>
      <rPr>
        <vertAlign val="superscript"/>
        <sz val="10"/>
        <color theme="1"/>
        <rFont val="Arial"/>
      </rPr>
      <t>d</t>
    </r>
  </si>
  <si>
    <t>DENND1B</t>
  </si>
  <si>
    <r>
      <t>9.65x10</t>
    </r>
    <r>
      <rPr>
        <vertAlign val="superscript"/>
        <sz val="10"/>
        <color theme="1"/>
        <rFont val="Arial"/>
      </rPr>
      <t>- 4</t>
    </r>
  </si>
  <si>
    <t>rs17610618</t>
  </si>
  <si>
    <t>PTPRC</t>
  </si>
  <si>
    <r>
      <t>2.13x10</t>
    </r>
    <r>
      <rPr>
        <vertAlign val="superscript"/>
        <sz val="10"/>
        <color theme="1"/>
        <rFont val="Arial"/>
      </rPr>
      <t>- 4</t>
    </r>
  </si>
  <si>
    <r>
      <t>7.55x10</t>
    </r>
    <r>
      <rPr>
        <vertAlign val="superscript"/>
        <sz val="10"/>
        <color theme="1"/>
        <rFont val="Arial"/>
      </rPr>
      <t>- 5</t>
    </r>
  </si>
  <si>
    <t>rs6680666</t>
  </si>
  <si>
    <t>LOC100131234</t>
  </si>
  <si>
    <r>
      <t>4.62x10</t>
    </r>
    <r>
      <rPr>
        <vertAlign val="superscript"/>
        <sz val="10"/>
        <color theme="1"/>
        <rFont val="Arial"/>
      </rPr>
      <t>- 4</t>
    </r>
  </si>
  <si>
    <t>1.10 (1.04-1.16)</t>
  </si>
  <si>
    <r>
      <t>1.94x10</t>
    </r>
    <r>
      <rPr>
        <vertAlign val="superscript"/>
        <sz val="10"/>
        <color theme="1"/>
        <rFont val="Arial"/>
      </rPr>
      <t>- 4</t>
    </r>
  </si>
  <si>
    <t>rs10800816</t>
  </si>
  <si>
    <t>PTPN7</t>
  </si>
  <si>
    <r>
      <t>1.09x10</t>
    </r>
    <r>
      <rPr>
        <vertAlign val="superscript"/>
        <sz val="10"/>
        <color theme="1"/>
        <rFont val="Arial"/>
      </rPr>
      <t>- 3</t>
    </r>
  </si>
  <si>
    <t>rs1340237</t>
  </si>
  <si>
    <t>CHIT1</t>
  </si>
  <si>
    <r>
      <t>4.95x10</t>
    </r>
    <r>
      <rPr>
        <vertAlign val="superscript"/>
        <sz val="10"/>
        <color theme="1"/>
        <rFont val="Arial"/>
      </rPr>
      <t>- 3</t>
    </r>
  </si>
  <si>
    <t>1.07 (1.02-1.13)</t>
  </si>
  <si>
    <r>
      <t xml:space="preserve">rs12145347 </t>
    </r>
    <r>
      <rPr>
        <vertAlign val="superscript"/>
        <sz val="10"/>
        <color theme="1"/>
        <rFont val="Arial"/>
      </rPr>
      <t>d</t>
    </r>
  </si>
  <si>
    <t>PLEKHA6</t>
  </si>
  <si>
    <r>
      <t>4.23x10</t>
    </r>
    <r>
      <rPr>
        <vertAlign val="superscript"/>
        <sz val="10"/>
        <color theme="1"/>
        <rFont val="Arial"/>
      </rPr>
      <t>- 3</t>
    </r>
  </si>
  <si>
    <r>
      <t xml:space="preserve">rs6540433 </t>
    </r>
    <r>
      <rPr>
        <vertAlign val="superscript"/>
        <sz val="10"/>
        <color theme="1"/>
        <rFont val="Arial"/>
      </rPr>
      <t>i</t>
    </r>
  </si>
  <si>
    <t>CR2</t>
  </si>
  <si>
    <r>
      <t>1.03x10</t>
    </r>
    <r>
      <rPr>
        <vertAlign val="superscript"/>
        <sz val="10"/>
        <color theme="1"/>
        <rFont val="Arial"/>
      </rPr>
      <t>- 5</t>
    </r>
  </si>
  <si>
    <t>1.14 (1.08-1.21)</t>
  </si>
  <si>
    <r>
      <t xml:space="preserve">rs4844600 </t>
    </r>
    <r>
      <rPr>
        <vertAlign val="superscript"/>
        <sz val="10"/>
        <color theme="1"/>
        <rFont val="Arial"/>
      </rPr>
      <t>d</t>
    </r>
  </si>
  <si>
    <t>CR1</t>
  </si>
  <si>
    <r>
      <t>4.01x10</t>
    </r>
    <r>
      <rPr>
        <vertAlign val="superscript"/>
        <sz val="10"/>
        <color theme="1"/>
        <rFont val="Arial"/>
      </rPr>
      <t>- 5</t>
    </r>
  </si>
  <si>
    <t>rs17546779</t>
  </si>
  <si>
    <t>1q41</t>
  </si>
  <si>
    <t>KCNK2</t>
  </si>
  <si>
    <r>
      <t>1.36x10</t>
    </r>
    <r>
      <rPr>
        <vertAlign val="superscript"/>
        <sz val="10"/>
        <color theme="1"/>
        <rFont val="Arial"/>
      </rPr>
      <t>- 4</t>
    </r>
  </si>
  <si>
    <t>0.85 (0.78-0.92)</t>
  </si>
  <si>
    <r>
      <t xml:space="preserve">rs6700189 </t>
    </r>
    <r>
      <rPr>
        <vertAlign val="superscript"/>
        <sz val="10"/>
        <color theme="1"/>
        <rFont val="Arial"/>
      </rPr>
      <t>i</t>
    </r>
  </si>
  <si>
    <t>1q42</t>
  </si>
  <si>
    <t>C1orf55-BC032899</t>
  </si>
  <si>
    <r>
      <t>2.28x10</t>
    </r>
    <r>
      <rPr>
        <vertAlign val="superscript"/>
        <sz val="10"/>
        <color theme="1"/>
        <rFont val="Arial"/>
      </rPr>
      <t>- 3</t>
    </r>
  </si>
  <si>
    <t>rs12096737</t>
  </si>
  <si>
    <t>BC032899</t>
  </si>
  <si>
    <r>
      <t>2.99x10</t>
    </r>
    <r>
      <rPr>
        <vertAlign val="superscript"/>
        <sz val="10"/>
        <color theme="1"/>
        <rFont val="Arial"/>
      </rPr>
      <t>- 3</t>
    </r>
  </si>
  <si>
    <r>
      <t xml:space="preserve">rs7533588 </t>
    </r>
    <r>
      <rPr>
        <vertAlign val="superscript"/>
        <sz val="10"/>
        <color theme="1"/>
        <rFont val="Arial"/>
      </rPr>
      <t>r</t>
    </r>
  </si>
  <si>
    <t>SNAP47</t>
  </si>
  <si>
    <r>
      <t>1.51x10</t>
    </r>
    <r>
      <rPr>
        <vertAlign val="superscript"/>
        <sz val="10"/>
        <color theme="1"/>
        <rFont val="Arial"/>
      </rPr>
      <t>- 4</t>
    </r>
  </si>
  <si>
    <t>0.86 (0.79-0.93)</t>
  </si>
  <si>
    <t>rs16858884</t>
  </si>
  <si>
    <t>PCNXL2</t>
  </si>
  <si>
    <r>
      <t>1.93x10</t>
    </r>
    <r>
      <rPr>
        <vertAlign val="superscript"/>
        <sz val="10"/>
        <color theme="1"/>
        <rFont val="Arial"/>
      </rPr>
      <t>- 3</t>
    </r>
  </si>
  <si>
    <t>1.07 (1.03-1.12)</t>
  </si>
  <si>
    <t>rs2891663</t>
  </si>
  <si>
    <t>LYST</t>
  </si>
  <si>
    <r>
      <t>4.91x10</t>
    </r>
    <r>
      <rPr>
        <vertAlign val="superscript"/>
        <sz val="10"/>
        <color theme="1"/>
        <rFont val="Arial"/>
      </rPr>
      <t>- 4</t>
    </r>
  </si>
  <si>
    <t>0.91 (0.87-0.96)</t>
  </si>
  <si>
    <r>
      <t xml:space="preserve">rs6673121 </t>
    </r>
    <r>
      <rPr>
        <vertAlign val="superscript"/>
        <sz val="10"/>
        <color theme="1"/>
        <rFont val="Arial"/>
      </rPr>
      <t>i</t>
    </r>
  </si>
  <si>
    <r>
      <t>3.88x10</t>
    </r>
    <r>
      <rPr>
        <vertAlign val="superscript"/>
        <sz val="10"/>
        <color theme="1"/>
        <rFont val="Arial"/>
      </rPr>
      <t>- 4</t>
    </r>
  </si>
  <si>
    <t>rs9428886</t>
  </si>
  <si>
    <t>1q43</t>
  </si>
  <si>
    <t>WDR64</t>
  </si>
  <si>
    <t>1.11 (1.04-1.20)</t>
  </si>
  <si>
    <t>rs10209543</t>
  </si>
  <si>
    <t>2p25</t>
  </si>
  <si>
    <t>TMEM18</t>
  </si>
  <si>
    <r>
      <t>1.36x10</t>
    </r>
    <r>
      <rPr>
        <vertAlign val="superscript"/>
        <sz val="10"/>
        <color theme="1"/>
        <rFont val="Arial"/>
      </rPr>
      <t>- 3</t>
    </r>
  </si>
  <si>
    <t>0.87 (0.80-0.95)</t>
  </si>
  <si>
    <t>rs7580177</t>
  </si>
  <si>
    <t>PXDN</t>
  </si>
  <si>
    <r>
      <t>3.90x10</t>
    </r>
    <r>
      <rPr>
        <vertAlign val="superscript"/>
        <sz val="10"/>
        <color theme="1"/>
        <rFont val="Arial"/>
      </rPr>
      <t>- 3</t>
    </r>
  </si>
  <si>
    <r>
      <t xml:space="preserve">rs1470475 </t>
    </r>
    <r>
      <rPr>
        <vertAlign val="superscript"/>
        <sz val="10"/>
        <color theme="1"/>
        <rFont val="Arial"/>
      </rPr>
      <t>d</t>
    </r>
  </si>
  <si>
    <r>
      <t>2.54x10</t>
    </r>
    <r>
      <rPr>
        <vertAlign val="superscript"/>
        <sz val="10"/>
        <color theme="1"/>
        <rFont val="Arial"/>
      </rPr>
      <t>- 4</t>
    </r>
  </si>
  <si>
    <t>1.12 (1.06-1.20)</t>
  </si>
  <si>
    <r>
      <t xml:space="preserve">rs16864190 </t>
    </r>
    <r>
      <rPr>
        <vertAlign val="superscript"/>
        <sz val="10"/>
        <color theme="1"/>
        <rFont val="Arial"/>
      </rPr>
      <t>d</t>
    </r>
  </si>
  <si>
    <t>LOC150622</t>
  </si>
  <si>
    <r>
      <t>5.07x10</t>
    </r>
    <r>
      <rPr>
        <vertAlign val="superscript"/>
        <sz val="10"/>
        <color theme="1"/>
        <rFont val="Arial"/>
      </rPr>
      <t>- 3</t>
    </r>
  </si>
  <si>
    <t>1.18 (1.05-1.33)</t>
  </si>
  <si>
    <t>rs12464087</t>
  </si>
  <si>
    <t>2p24</t>
  </si>
  <si>
    <t>AK093525-MYCNOS</t>
  </si>
  <si>
    <r>
      <t>3.21x10</t>
    </r>
    <r>
      <rPr>
        <vertAlign val="superscript"/>
        <sz val="10"/>
        <color theme="1"/>
        <rFont val="Arial"/>
      </rPr>
      <t>- 3</t>
    </r>
  </si>
  <si>
    <t>1.11 (1.04-1.19)</t>
  </si>
  <si>
    <r>
      <t xml:space="preserve">rs7606861 </t>
    </r>
    <r>
      <rPr>
        <vertAlign val="superscript"/>
        <sz val="10"/>
        <color theme="1"/>
        <rFont val="Arial"/>
      </rPr>
      <t>d</t>
    </r>
  </si>
  <si>
    <r>
      <t>3.78x10</t>
    </r>
    <r>
      <rPr>
        <vertAlign val="superscript"/>
        <sz val="10"/>
        <color theme="1"/>
        <rFont val="Arial"/>
      </rPr>
      <t>- 3</t>
    </r>
  </si>
  <si>
    <r>
      <t xml:space="preserve">rs4476350 </t>
    </r>
    <r>
      <rPr>
        <vertAlign val="superscript"/>
        <sz val="10"/>
        <color theme="1"/>
        <rFont val="Arial"/>
      </rPr>
      <t>i</t>
    </r>
  </si>
  <si>
    <r>
      <t>7.76x10</t>
    </r>
    <r>
      <rPr>
        <vertAlign val="superscript"/>
        <sz val="10"/>
        <color theme="1"/>
        <rFont val="Arial"/>
      </rPr>
      <t>- 4</t>
    </r>
  </si>
  <si>
    <t>rs11096566</t>
  </si>
  <si>
    <r>
      <t>1.00x10</t>
    </r>
    <r>
      <rPr>
        <vertAlign val="superscript"/>
        <sz val="10"/>
        <color theme="1"/>
        <rFont val="Arial"/>
      </rPr>
      <t>- 3</t>
    </r>
  </si>
  <si>
    <t>0.92 (0.87-0.97)</t>
  </si>
  <si>
    <t>rs4666298</t>
  </si>
  <si>
    <t>SDC1</t>
  </si>
  <si>
    <r>
      <t>1.79x10</t>
    </r>
    <r>
      <rPr>
        <vertAlign val="superscript"/>
        <sz val="10"/>
        <color theme="1"/>
        <rFont val="Arial"/>
      </rPr>
      <t>- 3</t>
    </r>
  </si>
  <si>
    <r>
      <t xml:space="preserve">rs6756819 </t>
    </r>
    <r>
      <rPr>
        <vertAlign val="superscript"/>
        <sz val="10"/>
        <color theme="1"/>
        <rFont val="Arial"/>
      </rPr>
      <t>i</t>
    </r>
  </si>
  <si>
    <t>PUM2-RHOB</t>
  </si>
  <si>
    <r>
      <t>1.39x10</t>
    </r>
    <r>
      <rPr>
        <vertAlign val="superscript"/>
        <sz val="10"/>
        <color theme="1"/>
        <rFont val="Arial"/>
      </rPr>
      <t>- 3</t>
    </r>
  </si>
  <si>
    <t>0.93 (0.88-0.97)</t>
  </si>
  <si>
    <t>rs114568253</t>
  </si>
  <si>
    <t>2p23</t>
  </si>
  <si>
    <t>DNMT3A</t>
  </si>
  <si>
    <r>
      <t>3.50x10</t>
    </r>
    <r>
      <rPr>
        <vertAlign val="superscript"/>
        <sz val="10"/>
        <color theme="1"/>
        <rFont val="Arial"/>
      </rPr>
      <t>- 3</t>
    </r>
  </si>
  <si>
    <t>1.18 (1.06-1.32)</t>
  </si>
  <si>
    <t>rs1355208</t>
  </si>
  <si>
    <t>YPEL5-LBH</t>
  </si>
  <si>
    <r>
      <t>1.39x10</t>
    </r>
    <r>
      <rPr>
        <vertAlign val="superscript"/>
        <sz val="10"/>
        <color theme="1"/>
        <rFont val="Arial"/>
      </rPr>
      <t>- 4</t>
    </r>
  </si>
  <si>
    <t>rs13425999</t>
  </si>
  <si>
    <t>2p22</t>
  </si>
  <si>
    <t>RASGRP3</t>
  </si>
  <si>
    <r>
      <t>1.76x10</t>
    </r>
    <r>
      <rPr>
        <vertAlign val="superscript"/>
        <sz val="10"/>
        <color theme="1"/>
        <rFont val="Arial"/>
      </rPr>
      <t>- 4</t>
    </r>
  </si>
  <si>
    <t>0.84 (0.77-0.92)</t>
  </si>
  <si>
    <r>
      <t xml:space="preserve">rs2161070 </t>
    </r>
    <r>
      <rPr>
        <vertAlign val="superscript"/>
        <sz val="10"/>
        <color theme="1"/>
        <rFont val="Arial"/>
      </rPr>
      <t>r</t>
    </r>
  </si>
  <si>
    <r>
      <t>6.43x10</t>
    </r>
    <r>
      <rPr>
        <vertAlign val="superscript"/>
        <sz val="10"/>
        <color theme="1"/>
        <rFont val="Arial"/>
      </rPr>
      <t>- 4</t>
    </r>
  </si>
  <si>
    <t>0.77 (0.67-0.90)</t>
  </si>
  <si>
    <r>
      <t xml:space="preserve">rs7601533 </t>
    </r>
    <r>
      <rPr>
        <vertAlign val="superscript"/>
        <sz val="10"/>
        <color theme="1"/>
        <rFont val="Arial"/>
      </rPr>
      <t>d</t>
    </r>
  </si>
  <si>
    <r>
      <t>5.10x10</t>
    </r>
    <r>
      <rPr>
        <vertAlign val="superscript"/>
        <sz val="10"/>
        <color theme="1"/>
        <rFont val="Arial"/>
      </rPr>
      <t>- 3</t>
    </r>
  </si>
  <si>
    <r>
      <t xml:space="preserve">rs75096128 </t>
    </r>
    <r>
      <rPr>
        <vertAlign val="superscript"/>
        <sz val="10"/>
        <color theme="1"/>
        <rFont val="Arial"/>
      </rPr>
      <t>i</t>
    </r>
  </si>
  <si>
    <t>ASB3</t>
  </si>
  <si>
    <t>1.22 (1.07-1.40)</t>
  </si>
  <si>
    <t>rs2287339</t>
  </si>
  <si>
    <r>
      <t>4.53x10</t>
    </r>
    <r>
      <rPr>
        <vertAlign val="superscript"/>
        <sz val="10"/>
        <color theme="1"/>
        <rFont val="Arial"/>
      </rPr>
      <t>- 3</t>
    </r>
  </si>
  <si>
    <t>1.21 (1.06-1.38)</t>
  </si>
  <si>
    <t>coding-synon,intron,untranslated-5</t>
  </si>
  <si>
    <t>rs10197217</t>
  </si>
  <si>
    <t>B3GNT2-TMEM17</t>
  </si>
  <si>
    <r>
      <t>2.80x10</t>
    </r>
    <r>
      <rPr>
        <vertAlign val="superscript"/>
        <sz val="10"/>
        <color theme="1"/>
        <rFont val="Arial"/>
      </rPr>
      <t>- 3</t>
    </r>
  </si>
  <si>
    <r>
      <t xml:space="preserve">rs2576837 </t>
    </r>
    <r>
      <rPr>
        <vertAlign val="superscript"/>
        <sz val="10"/>
        <color theme="1"/>
        <rFont val="Arial"/>
      </rPr>
      <t>d</t>
    </r>
  </si>
  <si>
    <t>2p14</t>
  </si>
  <si>
    <t>PELI1</t>
  </si>
  <si>
    <r>
      <t>4.22x10</t>
    </r>
    <r>
      <rPr>
        <vertAlign val="superscript"/>
        <sz val="10"/>
        <color theme="1"/>
        <rFont val="Arial"/>
      </rPr>
      <t>- 3</t>
    </r>
  </si>
  <si>
    <t>rs6743585</t>
  </si>
  <si>
    <t>SPRED2</t>
  </si>
  <si>
    <r>
      <t>4.45x10</t>
    </r>
    <r>
      <rPr>
        <vertAlign val="superscript"/>
        <sz val="10"/>
        <color theme="1"/>
        <rFont val="Arial"/>
      </rPr>
      <t>- 4</t>
    </r>
  </si>
  <si>
    <r>
      <t>9.97x10</t>
    </r>
    <r>
      <rPr>
        <vertAlign val="superscript"/>
        <sz val="10"/>
        <color theme="1"/>
        <rFont val="Arial"/>
      </rPr>
      <t>- 5</t>
    </r>
  </si>
  <si>
    <r>
      <t xml:space="preserve">rs2244364 </t>
    </r>
    <r>
      <rPr>
        <vertAlign val="superscript"/>
        <sz val="10"/>
        <color theme="1"/>
        <rFont val="Arial"/>
      </rPr>
      <t>r</t>
    </r>
  </si>
  <si>
    <t>FLJ16124</t>
  </si>
  <si>
    <r>
      <t>1.33x10</t>
    </r>
    <r>
      <rPr>
        <vertAlign val="superscript"/>
        <sz val="10"/>
        <color theme="1"/>
        <rFont val="Arial"/>
      </rPr>
      <t>- 4</t>
    </r>
  </si>
  <si>
    <t>1.18 (1.08-1.28)</t>
  </si>
  <si>
    <r>
      <t>3.61x10</t>
    </r>
    <r>
      <rPr>
        <vertAlign val="superscript"/>
        <sz val="10"/>
        <color theme="1"/>
        <rFont val="Arial"/>
      </rPr>
      <t>- 5</t>
    </r>
  </si>
  <si>
    <r>
      <t xml:space="preserve">rs55869446 </t>
    </r>
    <r>
      <rPr>
        <vertAlign val="superscript"/>
        <sz val="10"/>
        <color theme="1"/>
        <rFont val="Arial"/>
      </rPr>
      <t>i</t>
    </r>
  </si>
  <si>
    <t>CNRIP1-PLEK</t>
  </si>
  <si>
    <r>
      <t>3.18x10</t>
    </r>
    <r>
      <rPr>
        <vertAlign val="superscript"/>
        <sz val="10"/>
        <color theme="1"/>
        <rFont val="Arial"/>
      </rPr>
      <t>- 5</t>
    </r>
  </si>
  <si>
    <t>rs1016350</t>
  </si>
  <si>
    <t>2p13</t>
  </si>
  <si>
    <t>PLEK</t>
  </si>
  <si>
    <r>
      <t>4.10x10</t>
    </r>
    <r>
      <rPr>
        <vertAlign val="superscript"/>
        <sz val="10"/>
        <color theme="1"/>
        <rFont val="Arial"/>
      </rPr>
      <t>- 5</t>
    </r>
  </si>
  <si>
    <r>
      <t xml:space="preserve">rs13000817 </t>
    </r>
    <r>
      <rPr>
        <vertAlign val="superscript"/>
        <sz val="10"/>
        <color theme="1"/>
        <rFont val="Arial"/>
      </rPr>
      <t>d</t>
    </r>
  </si>
  <si>
    <t>PCBP1-AS1</t>
  </si>
  <si>
    <r>
      <t>3.93x10</t>
    </r>
    <r>
      <rPr>
        <vertAlign val="superscript"/>
        <sz val="10"/>
        <color theme="1"/>
        <rFont val="Arial"/>
      </rPr>
      <t>- 3</t>
    </r>
  </si>
  <si>
    <t>rs17759986</t>
  </si>
  <si>
    <t>2p11</t>
  </si>
  <si>
    <t>DNAH6</t>
  </si>
  <si>
    <r>
      <t>1.65x10</t>
    </r>
    <r>
      <rPr>
        <vertAlign val="superscript"/>
        <sz val="10"/>
        <color theme="1"/>
        <rFont val="Arial"/>
      </rPr>
      <t>- 3</t>
    </r>
  </si>
  <si>
    <t>0.84 (0.75-0.94)</t>
  </si>
  <si>
    <r>
      <t xml:space="preserve">rs73966422 </t>
    </r>
    <r>
      <rPr>
        <vertAlign val="superscript"/>
        <sz val="10"/>
        <color theme="1"/>
        <rFont val="Arial"/>
      </rPr>
      <t>i</t>
    </r>
  </si>
  <si>
    <t>2q11</t>
  </si>
  <si>
    <t>AFF3</t>
  </si>
  <si>
    <r>
      <t>3.61x10</t>
    </r>
    <r>
      <rPr>
        <vertAlign val="superscript"/>
        <sz val="10"/>
        <color theme="1"/>
        <rFont val="Arial"/>
      </rPr>
      <t>- 3</t>
    </r>
  </si>
  <si>
    <t>rs12712067</t>
  </si>
  <si>
    <t>AFF3-BC105019</t>
  </si>
  <si>
    <r>
      <t>5.17x10</t>
    </r>
    <r>
      <rPr>
        <vertAlign val="superscript"/>
        <sz val="10"/>
        <color theme="1"/>
        <rFont val="Arial"/>
      </rPr>
      <t>- 3</t>
    </r>
  </si>
  <si>
    <r>
      <t xml:space="preserve">rs1369481 </t>
    </r>
    <r>
      <rPr>
        <vertAlign val="superscript"/>
        <sz val="10"/>
        <color theme="1"/>
        <rFont val="Arial"/>
      </rPr>
      <t>d</t>
    </r>
  </si>
  <si>
    <t>NPAS2</t>
  </si>
  <si>
    <r>
      <t>5.43x10</t>
    </r>
    <r>
      <rPr>
        <vertAlign val="superscript"/>
        <sz val="10"/>
        <color theme="1"/>
        <rFont val="Arial"/>
      </rPr>
      <t>- 4</t>
    </r>
  </si>
  <si>
    <r>
      <t xml:space="preserve">rs116101946 </t>
    </r>
    <r>
      <rPr>
        <vertAlign val="superscript"/>
        <sz val="10"/>
        <color theme="1"/>
        <rFont val="Arial"/>
      </rPr>
      <t>d</t>
    </r>
  </si>
  <si>
    <t>MAP4K4</t>
  </si>
  <si>
    <r>
      <t>4.48x10</t>
    </r>
    <r>
      <rPr>
        <vertAlign val="superscript"/>
        <sz val="10"/>
        <color theme="1"/>
        <rFont val="Arial"/>
      </rPr>
      <t>- 3</t>
    </r>
  </si>
  <si>
    <t>1.26 (1.08-1.48)</t>
  </si>
  <si>
    <r>
      <t xml:space="preserve">rs12613330 </t>
    </r>
    <r>
      <rPr>
        <vertAlign val="superscript"/>
        <sz val="10"/>
        <color theme="1"/>
        <rFont val="Arial"/>
      </rPr>
      <t>i</t>
    </r>
  </si>
  <si>
    <t>IL1R2-IL1R1</t>
  </si>
  <si>
    <r>
      <t>7.11x10</t>
    </r>
    <r>
      <rPr>
        <vertAlign val="superscript"/>
        <sz val="10"/>
        <color theme="1"/>
        <rFont val="Arial"/>
      </rPr>
      <t>- 4</t>
    </r>
  </si>
  <si>
    <r>
      <t xml:space="preserve">rs3769503 </t>
    </r>
    <r>
      <rPr>
        <vertAlign val="superscript"/>
        <sz val="10"/>
        <color theme="1"/>
        <rFont val="Arial"/>
      </rPr>
      <t>d</t>
    </r>
  </si>
  <si>
    <t>NCK2</t>
  </si>
  <si>
    <r>
      <t>5.74x10</t>
    </r>
    <r>
      <rPr>
        <vertAlign val="superscript"/>
        <sz val="10"/>
        <color theme="1"/>
        <rFont val="Arial"/>
      </rPr>
      <t>- 4</t>
    </r>
  </si>
  <si>
    <t>rs724710</t>
  </si>
  <si>
    <t>2q13</t>
  </si>
  <si>
    <t>BCL2L11</t>
  </si>
  <si>
    <r>
      <t>1.38x10</t>
    </r>
    <r>
      <rPr>
        <vertAlign val="superscript"/>
        <sz val="10"/>
        <color theme="1"/>
        <rFont val="Arial"/>
      </rPr>
      <t>- 3</t>
    </r>
  </si>
  <si>
    <t>coding-synon,intron,untranslated-3</t>
  </si>
  <si>
    <r>
      <t xml:space="preserve">rs2723196 </t>
    </r>
    <r>
      <rPr>
        <vertAlign val="superscript"/>
        <sz val="10"/>
        <color theme="1"/>
        <rFont val="Arial"/>
      </rPr>
      <t>d</t>
    </r>
  </si>
  <si>
    <t>IL37-IL36G</t>
  </si>
  <si>
    <r>
      <t>5.52x10</t>
    </r>
    <r>
      <rPr>
        <vertAlign val="superscript"/>
        <sz val="10"/>
        <color theme="1"/>
        <rFont val="Arial"/>
      </rPr>
      <t>- 3</t>
    </r>
  </si>
  <si>
    <t>0.89 (0.82-0.97)</t>
  </si>
  <si>
    <r>
      <t xml:space="preserve">rs11681903 </t>
    </r>
    <r>
      <rPr>
        <vertAlign val="superscript"/>
        <sz val="10"/>
        <color theme="1"/>
        <rFont val="Arial"/>
      </rPr>
      <t>d</t>
    </r>
  </si>
  <si>
    <t>2q14</t>
  </si>
  <si>
    <t>INSIG2</t>
  </si>
  <si>
    <r>
      <t>5.24x10</t>
    </r>
    <r>
      <rPr>
        <vertAlign val="superscript"/>
        <sz val="10"/>
        <color theme="1"/>
        <rFont val="Arial"/>
      </rPr>
      <t>- 3</t>
    </r>
  </si>
  <si>
    <t>rs936126</t>
  </si>
  <si>
    <t>HS6ST1</t>
  </si>
  <si>
    <r>
      <t>3.17x10</t>
    </r>
    <r>
      <rPr>
        <vertAlign val="superscript"/>
        <sz val="10"/>
        <color theme="1"/>
        <rFont val="Arial"/>
      </rPr>
      <t>- 4</t>
    </r>
  </si>
  <si>
    <t>rs3109154</t>
  </si>
  <si>
    <t>GPR39</t>
  </si>
  <si>
    <r>
      <t>2.35x10</t>
    </r>
    <r>
      <rPr>
        <vertAlign val="superscript"/>
        <sz val="10"/>
        <color theme="1"/>
        <rFont val="Arial"/>
      </rPr>
      <t>- 4</t>
    </r>
  </si>
  <si>
    <t>rs12992815</t>
  </si>
  <si>
    <t>LCT</t>
  </si>
  <si>
    <r>
      <t>1.20x10</t>
    </r>
    <r>
      <rPr>
        <vertAlign val="superscript"/>
        <sz val="10"/>
        <color theme="1"/>
        <rFont val="Arial"/>
      </rPr>
      <t>- 3</t>
    </r>
  </si>
  <si>
    <t>0.88 (0.82-0.95)</t>
  </si>
  <si>
    <r>
      <t xml:space="preserve">rs55634455 </t>
    </r>
    <r>
      <rPr>
        <vertAlign val="superscript"/>
        <sz val="10"/>
        <color theme="1"/>
        <rFont val="Arial"/>
      </rPr>
      <t>i</t>
    </r>
  </si>
  <si>
    <r>
      <t>4.77x10</t>
    </r>
    <r>
      <rPr>
        <vertAlign val="superscript"/>
        <sz val="10"/>
        <color theme="1"/>
        <rFont val="Arial"/>
      </rPr>
      <t>- 4</t>
    </r>
  </si>
  <si>
    <t>0.87 (0.81-0.94)</t>
  </si>
  <si>
    <r>
      <t xml:space="preserve">rs13383488 </t>
    </r>
    <r>
      <rPr>
        <vertAlign val="superscript"/>
        <sz val="10"/>
        <color theme="1"/>
        <rFont val="Arial"/>
      </rPr>
      <t>d</t>
    </r>
  </si>
  <si>
    <r>
      <t>4.50x10</t>
    </r>
    <r>
      <rPr>
        <vertAlign val="superscript"/>
        <sz val="10"/>
        <color theme="1"/>
        <rFont val="Arial"/>
      </rPr>
      <t>- 3</t>
    </r>
  </si>
  <si>
    <t>1.19 (1.05-1.34)</t>
  </si>
  <si>
    <r>
      <t xml:space="preserve">rs746179 </t>
    </r>
    <r>
      <rPr>
        <vertAlign val="superscript"/>
        <sz val="10"/>
        <color theme="1"/>
        <rFont val="Arial"/>
      </rPr>
      <t>d</t>
    </r>
  </si>
  <si>
    <t>2q31</t>
  </si>
  <si>
    <t>ZAK</t>
  </si>
  <si>
    <r>
      <t>1.90x10</t>
    </r>
    <r>
      <rPr>
        <vertAlign val="superscript"/>
        <sz val="10"/>
        <color theme="1"/>
        <rFont val="Arial"/>
      </rPr>
      <t>- 3</t>
    </r>
  </si>
  <si>
    <t>rs2600694</t>
  </si>
  <si>
    <t>BC046497</t>
  </si>
  <si>
    <r>
      <t>5.54x10</t>
    </r>
    <r>
      <rPr>
        <vertAlign val="superscript"/>
        <sz val="10"/>
        <color theme="1"/>
        <rFont val="Arial"/>
      </rPr>
      <t>- 4</t>
    </r>
  </si>
  <si>
    <r>
      <t xml:space="preserve">rs2123115 </t>
    </r>
    <r>
      <rPr>
        <vertAlign val="superscript"/>
        <sz val="10"/>
        <color theme="1"/>
        <rFont val="Arial"/>
      </rPr>
      <t>i</t>
    </r>
  </si>
  <si>
    <r>
      <t>4.95x10</t>
    </r>
    <r>
      <rPr>
        <vertAlign val="superscript"/>
        <sz val="10"/>
        <color theme="1"/>
        <rFont val="Arial"/>
      </rPr>
      <t>- 4</t>
    </r>
  </si>
  <si>
    <t>rs16867384</t>
  </si>
  <si>
    <t>AK125001</t>
  </si>
  <si>
    <r>
      <t>6.13x10</t>
    </r>
    <r>
      <rPr>
        <vertAlign val="superscript"/>
        <sz val="10"/>
        <color theme="1"/>
        <rFont val="Arial"/>
      </rPr>
      <t>- 4</t>
    </r>
  </si>
  <si>
    <t>1.09 (1.04-1.15)</t>
  </si>
  <si>
    <r>
      <t xml:space="preserve">rs13410482 </t>
    </r>
    <r>
      <rPr>
        <vertAlign val="superscript"/>
        <sz val="10"/>
        <color theme="1"/>
        <rFont val="Arial"/>
      </rPr>
      <t>i</t>
    </r>
  </si>
  <si>
    <r>
      <t>2.94x10</t>
    </r>
    <r>
      <rPr>
        <vertAlign val="superscript"/>
        <sz val="10"/>
        <color theme="1"/>
        <rFont val="Arial"/>
      </rPr>
      <t>- 4</t>
    </r>
  </si>
  <si>
    <r>
      <t xml:space="preserve">rs10931167 </t>
    </r>
    <r>
      <rPr>
        <vertAlign val="superscript"/>
        <sz val="10"/>
        <color theme="1"/>
        <rFont val="Arial"/>
      </rPr>
      <t>r</t>
    </r>
  </si>
  <si>
    <r>
      <t>1.29x10</t>
    </r>
    <r>
      <rPr>
        <vertAlign val="superscript"/>
        <sz val="10"/>
        <color theme="1"/>
        <rFont val="Arial"/>
      </rPr>
      <t>- 3</t>
    </r>
  </si>
  <si>
    <r>
      <t xml:space="preserve">rs11685321 </t>
    </r>
    <r>
      <rPr>
        <vertAlign val="superscript"/>
        <sz val="10"/>
        <color theme="1"/>
        <rFont val="Arial"/>
      </rPr>
      <t>d</t>
    </r>
  </si>
  <si>
    <t>GULP1</t>
  </si>
  <si>
    <r>
      <t>2.73x10</t>
    </r>
    <r>
      <rPr>
        <vertAlign val="superscript"/>
        <sz val="10"/>
        <color theme="1"/>
        <rFont val="Arial"/>
      </rPr>
      <t>- 3</t>
    </r>
  </si>
  <si>
    <t>rs3731570</t>
  </si>
  <si>
    <t>SF3B1-COQ10B</t>
  </si>
  <si>
    <r>
      <t>3.90x10</t>
    </r>
    <r>
      <rPr>
        <vertAlign val="superscript"/>
        <sz val="10"/>
        <color theme="1"/>
        <rFont val="Arial"/>
      </rPr>
      <t>- 4</t>
    </r>
  </si>
  <si>
    <r>
      <t xml:space="preserve">rs11891750 </t>
    </r>
    <r>
      <rPr>
        <vertAlign val="superscript"/>
        <sz val="10"/>
        <color theme="1"/>
        <rFont val="Arial"/>
      </rPr>
      <t>i</t>
    </r>
  </si>
  <si>
    <t>MOB4-RFTN2</t>
  </si>
  <si>
    <r>
      <t>1.35x10</t>
    </r>
    <r>
      <rPr>
        <vertAlign val="superscript"/>
        <sz val="10"/>
        <color theme="1"/>
        <rFont val="Arial"/>
      </rPr>
      <t>- 5</t>
    </r>
  </si>
  <si>
    <t>rs3769433</t>
  </si>
  <si>
    <t>SPATS2L</t>
  </si>
  <si>
    <r>
      <t>4.64x10</t>
    </r>
    <r>
      <rPr>
        <vertAlign val="superscript"/>
        <sz val="10"/>
        <color theme="1"/>
        <rFont val="Arial"/>
      </rPr>
      <t>- 3</t>
    </r>
  </si>
  <si>
    <t>rs16837131</t>
  </si>
  <si>
    <t>ALS2CR12</t>
  </si>
  <si>
    <r>
      <t>3.29x10</t>
    </r>
    <r>
      <rPr>
        <vertAlign val="superscript"/>
        <sz val="10"/>
        <color theme="1"/>
        <rFont val="Arial"/>
      </rPr>
      <t>- 5</t>
    </r>
  </si>
  <si>
    <t>1.17 (1.08-1.25)</t>
  </si>
  <si>
    <r>
      <t xml:space="preserve">rs2019097 </t>
    </r>
    <r>
      <rPr>
        <vertAlign val="superscript"/>
        <sz val="10"/>
        <color theme="1"/>
        <rFont val="Arial"/>
      </rPr>
      <t>i</t>
    </r>
  </si>
  <si>
    <r>
      <t>1.47x10</t>
    </r>
    <r>
      <rPr>
        <vertAlign val="superscript"/>
        <sz val="10"/>
        <color theme="1"/>
        <rFont val="Arial"/>
      </rPr>
      <t>- 5</t>
    </r>
  </si>
  <si>
    <t>1.17 (1.09-1.26)</t>
  </si>
  <si>
    <r>
      <t xml:space="preserve">rs10197010 </t>
    </r>
    <r>
      <rPr>
        <vertAlign val="superscript"/>
        <sz val="10"/>
        <color theme="1"/>
        <rFont val="Arial"/>
      </rPr>
      <t>d</t>
    </r>
  </si>
  <si>
    <t>CTLA4-ICOS</t>
  </si>
  <si>
    <r>
      <t>2.09x10</t>
    </r>
    <r>
      <rPr>
        <vertAlign val="superscript"/>
        <sz val="10"/>
        <color theme="1"/>
        <rFont val="Arial"/>
      </rPr>
      <t>- 4</t>
    </r>
  </si>
  <si>
    <r>
      <t xml:space="preserve">rs13384308 </t>
    </r>
    <r>
      <rPr>
        <vertAlign val="superscript"/>
        <sz val="10"/>
        <color theme="1"/>
        <rFont val="Arial"/>
      </rPr>
      <t>d</t>
    </r>
  </si>
  <si>
    <t>NRP2-INO80D</t>
  </si>
  <si>
    <r>
      <t>3.73x10</t>
    </r>
    <r>
      <rPr>
        <vertAlign val="superscript"/>
        <sz val="10"/>
        <color theme="1"/>
        <rFont val="Arial"/>
      </rPr>
      <t>- 4</t>
    </r>
  </si>
  <si>
    <t>1.12 (1.05-1.20)</t>
  </si>
  <si>
    <r>
      <t xml:space="preserve">rs1012525 </t>
    </r>
    <r>
      <rPr>
        <vertAlign val="superscript"/>
        <sz val="10"/>
        <color theme="1"/>
        <rFont val="Arial"/>
      </rPr>
      <t>d</t>
    </r>
  </si>
  <si>
    <t>DYTN</t>
  </si>
  <si>
    <r>
      <t>9.47x10</t>
    </r>
    <r>
      <rPr>
        <vertAlign val="superscript"/>
        <sz val="10"/>
        <color theme="1"/>
        <rFont val="Arial"/>
      </rPr>
      <t>- 4</t>
    </r>
  </si>
  <si>
    <r>
      <t xml:space="preserve">rs10197379 </t>
    </r>
    <r>
      <rPr>
        <vertAlign val="superscript"/>
        <sz val="10"/>
        <color theme="1"/>
        <rFont val="Arial"/>
      </rPr>
      <t>d</t>
    </r>
  </si>
  <si>
    <t>2q34</t>
  </si>
  <si>
    <t>IKZF2-LOC100130451</t>
  </si>
  <si>
    <r>
      <t xml:space="preserve">rs13001747 </t>
    </r>
    <r>
      <rPr>
        <vertAlign val="superscript"/>
        <sz val="10"/>
        <color theme="1"/>
        <rFont val="Arial"/>
      </rPr>
      <t>i</t>
    </r>
  </si>
  <si>
    <r>
      <t>4.18x10</t>
    </r>
    <r>
      <rPr>
        <vertAlign val="superscript"/>
        <sz val="10"/>
        <color theme="1"/>
        <rFont val="Arial"/>
      </rPr>
      <t>- 4</t>
    </r>
  </si>
  <si>
    <t>0.87 (0.80-0.94)</t>
  </si>
  <si>
    <r>
      <t xml:space="preserve">rs4674267 </t>
    </r>
    <r>
      <rPr>
        <vertAlign val="superscript"/>
        <sz val="10"/>
        <color theme="1"/>
        <rFont val="Arial"/>
      </rPr>
      <t>i</t>
    </r>
  </si>
  <si>
    <t>2q35</t>
  </si>
  <si>
    <t>CXCR1-ARPC2</t>
  </si>
  <si>
    <r>
      <t>1.02x10</t>
    </r>
    <r>
      <rPr>
        <vertAlign val="superscript"/>
        <sz val="10"/>
        <color theme="1"/>
        <rFont val="Arial"/>
      </rPr>
      <t>- 3</t>
    </r>
  </si>
  <si>
    <t>1.08 (1.03-1.12)</t>
  </si>
  <si>
    <t>rs57545959</t>
  </si>
  <si>
    <t>rs13394788</t>
  </si>
  <si>
    <t>2q36</t>
  </si>
  <si>
    <r>
      <t>5.66x10</t>
    </r>
    <r>
      <rPr>
        <vertAlign val="superscript"/>
        <sz val="10"/>
        <color theme="1"/>
        <rFont val="Arial"/>
      </rPr>
      <t>- 3</t>
    </r>
  </si>
  <si>
    <r>
      <t xml:space="preserve">rs1609265 </t>
    </r>
    <r>
      <rPr>
        <vertAlign val="superscript"/>
        <sz val="10"/>
        <color theme="1"/>
        <rFont val="Arial"/>
      </rPr>
      <t>i</t>
    </r>
  </si>
  <si>
    <r>
      <t>4.75x10</t>
    </r>
    <r>
      <rPr>
        <vertAlign val="superscript"/>
        <sz val="10"/>
        <color theme="1"/>
        <rFont val="Arial"/>
      </rPr>
      <t>- 3</t>
    </r>
  </si>
  <si>
    <r>
      <t xml:space="preserve">rs2675954 </t>
    </r>
    <r>
      <rPr>
        <vertAlign val="superscript"/>
        <sz val="10"/>
        <color theme="1"/>
        <rFont val="Arial"/>
      </rPr>
      <t>r</t>
    </r>
  </si>
  <si>
    <t>2q37</t>
  </si>
  <si>
    <t>NGEF</t>
  </si>
  <si>
    <r>
      <t>3.22x10</t>
    </r>
    <r>
      <rPr>
        <vertAlign val="superscript"/>
        <sz val="10"/>
        <color theme="1"/>
        <rFont val="Arial"/>
      </rPr>
      <t>- 4</t>
    </r>
  </si>
  <si>
    <t>1.21 (1.09-1.34)</t>
  </si>
  <si>
    <t>rs12692144</t>
  </si>
  <si>
    <t>ARL4C</t>
  </si>
  <si>
    <r>
      <t>9.62x10</t>
    </r>
    <r>
      <rPr>
        <vertAlign val="superscript"/>
        <sz val="10"/>
        <color theme="1"/>
        <rFont val="Arial"/>
      </rPr>
      <t>- 4</t>
    </r>
  </si>
  <si>
    <r>
      <t xml:space="preserve">rs7566072 </t>
    </r>
    <r>
      <rPr>
        <vertAlign val="superscript"/>
        <sz val="10"/>
        <color theme="1"/>
        <rFont val="Arial"/>
      </rPr>
      <t>r</t>
    </r>
  </si>
  <si>
    <t>SH3BP4-AGAP1</t>
  </si>
  <si>
    <r>
      <t>9.71x10</t>
    </r>
    <r>
      <rPr>
        <vertAlign val="superscript"/>
        <sz val="10"/>
        <color theme="1"/>
        <rFont val="Arial"/>
      </rPr>
      <t>- 4</t>
    </r>
  </si>
  <si>
    <t>1.26 (1.10-1.44)</t>
  </si>
  <si>
    <t>rs10202434</t>
  </si>
  <si>
    <t>COL6A3</t>
  </si>
  <si>
    <r>
      <t>2.85x10</t>
    </r>
    <r>
      <rPr>
        <vertAlign val="superscript"/>
        <sz val="10"/>
        <color theme="1"/>
        <rFont val="Arial"/>
      </rPr>
      <t>- 3</t>
    </r>
  </si>
  <si>
    <t>rs12474299</t>
  </si>
  <si>
    <t>TWIST2</t>
  </si>
  <si>
    <r>
      <t>5.05x10</t>
    </r>
    <r>
      <rPr>
        <vertAlign val="superscript"/>
        <sz val="10"/>
        <color theme="1"/>
        <rFont val="Arial"/>
      </rPr>
      <t>- 3</t>
    </r>
  </si>
  <si>
    <t>rs7566538</t>
  </si>
  <si>
    <t>KIF1A</t>
  </si>
  <si>
    <r>
      <t>1.17x10</t>
    </r>
    <r>
      <rPr>
        <vertAlign val="superscript"/>
        <sz val="10"/>
        <color theme="1"/>
        <rFont val="Arial"/>
      </rPr>
      <t>- 4</t>
    </r>
  </si>
  <si>
    <t>1.09 (1.05-1.14)</t>
  </si>
  <si>
    <r>
      <t xml:space="preserve">rs13026988 </t>
    </r>
    <r>
      <rPr>
        <vertAlign val="superscript"/>
        <sz val="10"/>
        <color theme="1"/>
        <rFont val="Arial"/>
      </rPr>
      <t>i</t>
    </r>
  </si>
  <si>
    <t>FARP2</t>
  </si>
  <si>
    <r>
      <t>6.76x10</t>
    </r>
    <r>
      <rPr>
        <vertAlign val="superscript"/>
        <sz val="10"/>
        <color theme="1"/>
        <rFont val="Arial"/>
      </rPr>
      <t>- 5</t>
    </r>
  </si>
  <si>
    <t>rs10933559</t>
  </si>
  <si>
    <r>
      <t>9.77x10</t>
    </r>
    <r>
      <rPr>
        <vertAlign val="superscript"/>
        <sz val="10"/>
        <color theme="1"/>
        <rFont val="Arial"/>
      </rPr>
      <t>- 5</t>
    </r>
  </si>
  <si>
    <t>1.11 (1.05-1.17)</t>
  </si>
  <si>
    <t>coding-synon</t>
  </si>
  <si>
    <t>rs3773377</t>
  </si>
  <si>
    <t>3p26</t>
  </si>
  <si>
    <t>BC065754</t>
  </si>
  <si>
    <r>
      <t>3.40x10</t>
    </r>
    <r>
      <rPr>
        <vertAlign val="superscript"/>
        <sz val="10"/>
        <color theme="1"/>
        <rFont val="Arial"/>
      </rPr>
      <t>- 3</t>
    </r>
  </si>
  <si>
    <r>
      <t xml:space="preserve">rs463149 </t>
    </r>
    <r>
      <rPr>
        <vertAlign val="superscript"/>
        <sz val="10"/>
        <color theme="1"/>
        <rFont val="Arial"/>
      </rPr>
      <t>d</t>
    </r>
  </si>
  <si>
    <t>GRM7</t>
  </si>
  <si>
    <r>
      <t xml:space="preserve">rs1499077 </t>
    </r>
    <r>
      <rPr>
        <vertAlign val="superscript"/>
        <sz val="10"/>
        <color theme="1"/>
        <rFont val="Arial"/>
      </rPr>
      <t>r</t>
    </r>
  </si>
  <si>
    <r>
      <t>5.61x10</t>
    </r>
    <r>
      <rPr>
        <vertAlign val="superscript"/>
        <sz val="10"/>
        <color theme="1"/>
        <rFont val="Arial"/>
      </rPr>
      <t>- 3</t>
    </r>
  </si>
  <si>
    <t>1.11 (1.03-1.20)</t>
  </si>
  <si>
    <r>
      <t xml:space="preserve">rs10510388 </t>
    </r>
    <r>
      <rPr>
        <vertAlign val="superscript"/>
        <sz val="10"/>
        <color theme="1"/>
        <rFont val="Arial"/>
      </rPr>
      <t>d</t>
    </r>
  </si>
  <si>
    <t>LOC100288428</t>
  </si>
  <si>
    <r>
      <t>1.72x10</t>
    </r>
    <r>
      <rPr>
        <vertAlign val="superscript"/>
        <sz val="10"/>
        <color theme="1"/>
        <rFont val="Arial"/>
      </rPr>
      <t>- 4</t>
    </r>
  </si>
  <si>
    <t>0.89 (0.83-0.94)</t>
  </si>
  <si>
    <t>rs17036143</t>
  </si>
  <si>
    <t>3p25</t>
  </si>
  <si>
    <t>SYN2-PPARG</t>
  </si>
  <si>
    <r>
      <t>5.60x10</t>
    </r>
    <r>
      <rPr>
        <vertAlign val="superscript"/>
        <sz val="10"/>
        <color theme="1"/>
        <rFont val="Arial"/>
      </rPr>
      <t>- 5</t>
    </r>
  </si>
  <si>
    <r>
      <t xml:space="preserve">rs7639882 </t>
    </r>
    <r>
      <rPr>
        <vertAlign val="superscript"/>
        <sz val="10"/>
        <color theme="1"/>
        <rFont val="Arial"/>
      </rPr>
      <t>d</t>
    </r>
  </si>
  <si>
    <t>3p24</t>
  </si>
  <si>
    <t>PLCL2</t>
  </si>
  <si>
    <r>
      <t>9.03x10</t>
    </r>
    <r>
      <rPr>
        <vertAlign val="superscript"/>
        <sz val="10"/>
        <color theme="1"/>
        <rFont val="Arial"/>
      </rPr>
      <t>- 4</t>
    </r>
  </si>
  <si>
    <r>
      <t xml:space="preserve">rs7633180 </t>
    </r>
    <r>
      <rPr>
        <vertAlign val="superscript"/>
        <sz val="10"/>
        <color theme="1"/>
        <rFont val="Arial"/>
      </rPr>
      <t>d</t>
    </r>
  </si>
  <si>
    <t>SATB1</t>
  </si>
  <si>
    <r>
      <t>5.40x10</t>
    </r>
    <r>
      <rPr>
        <vertAlign val="superscript"/>
        <sz val="10"/>
        <color theme="1"/>
        <rFont val="Arial"/>
      </rPr>
      <t>- 3</t>
    </r>
  </si>
  <si>
    <r>
      <t xml:space="preserve">rs9827931 </t>
    </r>
    <r>
      <rPr>
        <vertAlign val="superscript"/>
        <sz val="10"/>
        <color theme="1"/>
        <rFont val="Arial"/>
      </rPr>
      <t>d</t>
    </r>
  </si>
  <si>
    <t>VENTXP7</t>
  </si>
  <si>
    <r>
      <t>3.83x10</t>
    </r>
    <r>
      <rPr>
        <vertAlign val="superscript"/>
        <sz val="10"/>
        <color theme="1"/>
        <rFont val="Arial"/>
      </rPr>
      <t>- 3</t>
    </r>
  </si>
  <si>
    <t>0.90 (0.83-0.97)</t>
  </si>
  <si>
    <r>
      <t xml:space="preserve">rs4375990 </t>
    </r>
    <r>
      <rPr>
        <vertAlign val="superscript"/>
        <sz val="10"/>
        <color theme="1"/>
        <rFont val="Arial"/>
      </rPr>
      <t>r</t>
    </r>
  </si>
  <si>
    <t>MIR4792</t>
  </si>
  <si>
    <r>
      <t>1.12x10</t>
    </r>
    <r>
      <rPr>
        <vertAlign val="superscript"/>
        <sz val="10"/>
        <color theme="1"/>
        <rFont val="Arial"/>
      </rPr>
      <t>- 3</t>
    </r>
  </si>
  <si>
    <r>
      <t xml:space="preserve">rs6780105 </t>
    </r>
    <r>
      <rPr>
        <vertAlign val="superscript"/>
        <sz val="10"/>
        <color theme="1"/>
        <rFont val="Arial"/>
      </rPr>
      <t>d</t>
    </r>
  </si>
  <si>
    <t>RARB</t>
  </si>
  <si>
    <r>
      <t>7.85x10</t>
    </r>
    <r>
      <rPr>
        <vertAlign val="superscript"/>
        <sz val="10"/>
        <color theme="1"/>
        <rFont val="Arial"/>
      </rPr>
      <t>- 4</t>
    </r>
  </si>
  <si>
    <r>
      <t xml:space="preserve">rs376072 </t>
    </r>
    <r>
      <rPr>
        <vertAlign val="superscript"/>
        <sz val="10"/>
        <color theme="1"/>
        <rFont val="Arial"/>
      </rPr>
      <t>d</t>
    </r>
  </si>
  <si>
    <r>
      <t>5.36x10</t>
    </r>
    <r>
      <rPr>
        <vertAlign val="superscript"/>
        <sz val="10"/>
        <color theme="1"/>
        <rFont val="Arial"/>
      </rPr>
      <t>- 5</t>
    </r>
  </si>
  <si>
    <t>rs9821576</t>
  </si>
  <si>
    <t>RBMS3</t>
  </si>
  <si>
    <r>
      <t>1.52x10</t>
    </r>
    <r>
      <rPr>
        <vertAlign val="superscript"/>
        <sz val="10"/>
        <color theme="1"/>
        <rFont val="Arial"/>
      </rPr>
      <t>- 4</t>
    </r>
  </si>
  <si>
    <t>1.10 (1.05-1.15)</t>
  </si>
  <si>
    <t>rs9855205</t>
  </si>
  <si>
    <t>3p21</t>
  </si>
  <si>
    <t>CCR9</t>
  </si>
  <si>
    <r>
      <t>1.51x10</t>
    </r>
    <r>
      <rPr>
        <vertAlign val="superscript"/>
        <sz val="10"/>
        <color theme="1"/>
        <rFont val="Arial"/>
      </rPr>
      <t>- 3</t>
    </r>
  </si>
  <si>
    <r>
      <t xml:space="preserve">rs9823523 </t>
    </r>
    <r>
      <rPr>
        <vertAlign val="superscript"/>
        <sz val="10"/>
        <color theme="1"/>
        <rFont val="Arial"/>
      </rPr>
      <t>i</t>
    </r>
  </si>
  <si>
    <r>
      <t>9.79x10</t>
    </r>
    <r>
      <rPr>
        <vertAlign val="superscript"/>
        <sz val="10"/>
        <color theme="1"/>
        <rFont val="Arial"/>
      </rPr>
      <t>- 4</t>
    </r>
  </si>
  <si>
    <t>rs11539148</t>
  </si>
  <si>
    <t>QARS</t>
  </si>
  <si>
    <r>
      <t>1.32x10</t>
    </r>
    <r>
      <rPr>
        <vertAlign val="superscript"/>
        <sz val="10"/>
        <color theme="1"/>
        <rFont val="Arial"/>
      </rPr>
      <t>- 3</t>
    </r>
  </si>
  <si>
    <t>0.86 (0.78-0.94)</t>
  </si>
  <si>
    <t>near-gene-5,missense</t>
  </si>
  <si>
    <t>rs62262116</t>
  </si>
  <si>
    <t>RBM6</t>
  </si>
  <si>
    <t>0.89 (0.82-0.96)</t>
  </si>
  <si>
    <r>
      <t xml:space="preserve">rs62260817 </t>
    </r>
    <r>
      <rPr>
        <vertAlign val="superscript"/>
        <sz val="10"/>
        <color theme="1"/>
        <rFont val="Arial"/>
      </rPr>
      <t>i</t>
    </r>
  </si>
  <si>
    <t>CACNA2D2</t>
  </si>
  <si>
    <r>
      <t>1.68x10</t>
    </r>
    <r>
      <rPr>
        <vertAlign val="superscript"/>
        <sz val="10"/>
        <color theme="1"/>
        <rFont val="Arial"/>
      </rPr>
      <t>- 3</t>
    </r>
  </si>
  <si>
    <t>rs79821347</t>
  </si>
  <si>
    <r>
      <t>1.31x10</t>
    </r>
    <r>
      <rPr>
        <vertAlign val="superscript"/>
        <sz val="10"/>
        <color theme="1"/>
        <rFont val="Arial"/>
      </rPr>
      <t>- 3</t>
    </r>
  </si>
  <si>
    <t>rs7625006</t>
  </si>
  <si>
    <t>DOCK3</t>
  </si>
  <si>
    <r>
      <t>1.34x10</t>
    </r>
    <r>
      <rPr>
        <vertAlign val="superscript"/>
        <sz val="10"/>
        <color theme="1"/>
        <rFont val="Arial"/>
      </rPr>
      <t>- 3</t>
    </r>
  </si>
  <si>
    <t>rs357999</t>
  </si>
  <si>
    <t>CACNA2D3</t>
  </si>
  <si>
    <r>
      <t xml:space="preserve">rs4283545 </t>
    </r>
    <r>
      <rPr>
        <vertAlign val="superscript"/>
        <sz val="10"/>
        <color theme="1"/>
        <rFont val="Arial"/>
      </rPr>
      <t>d</t>
    </r>
  </si>
  <si>
    <t>IL17RD</t>
  </si>
  <si>
    <r>
      <t>1.40x10</t>
    </r>
    <r>
      <rPr>
        <vertAlign val="superscript"/>
        <sz val="10"/>
        <color theme="1"/>
        <rFont val="Arial"/>
      </rPr>
      <t>- 3</t>
    </r>
  </si>
  <si>
    <r>
      <t xml:space="preserve">rs9311929 </t>
    </r>
    <r>
      <rPr>
        <vertAlign val="superscript"/>
        <sz val="10"/>
        <color theme="1"/>
        <rFont val="Arial"/>
      </rPr>
      <t>r</t>
    </r>
  </si>
  <si>
    <t>ADAMTS9-AS2</t>
  </si>
  <si>
    <r>
      <t>2.46x10</t>
    </r>
    <r>
      <rPr>
        <vertAlign val="superscript"/>
        <sz val="10"/>
        <color theme="1"/>
        <rFont val="Arial"/>
      </rPr>
      <t>- 3</t>
    </r>
  </si>
  <si>
    <t>rs11705804</t>
  </si>
  <si>
    <r>
      <t>9.75x10</t>
    </r>
    <r>
      <rPr>
        <vertAlign val="superscript"/>
        <sz val="10"/>
        <color theme="1"/>
        <rFont val="Arial"/>
      </rPr>
      <t>- 4</t>
    </r>
  </si>
  <si>
    <r>
      <t xml:space="preserve">rs533852 </t>
    </r>
    <r>
      <rPr>
        <vertAlign val="superscript"/>
        <sz val="10"/>
        <color theme="1"/>
        <rFont val="Arial"/>
      </rPr>
      <t>r</t>
    </r>
  </si>
  <si>
    <t>3q12</t>
  </si>
  <si>
    <t>IMPG2</t>
  </si>
  <si>
    <r>
      <t>1.01x10</t>
    </r>
    <r>
      <rPr>
        <vertAlign val="superscript"/>
        <sz val="10"/>
        <color theme="1"/>
        <rFont val="Arial"/>
      </rPr>
      <t>- 5</t>
    </r>
  </si>
  <si>
    <t>0.85 (0.80-0.92)</t>
  </si>
  <si>
    <t>rs1707603</t>
  </si>
  <si>
    <t>NFKBIZ-LOC152225</t>
  </si>
  <si>
    <r>
      <t>2.98x10</t>
    </r>
    <r>
      <rPr>
        <vertAlign val="superscript"/>
        <sz val="10"/>
        <color theme="1"/>
        <rFont val="Arial"/>
      </rPr>
      <t>- 3</t>
    </r>
  </si>
  <si>
    <r>
      <t xml:space="preserve">rs78712140 </t>
    </r>
    <r>
      <rPr>
        <vertAlign val="superscript"/>
        <sz val="10"/>
        <color theme="1"/>
        <rFont val="Arial"/>
      </rPr>
      <t>i</t>
    </r>
  </si>
  <si>
    <t>LOC152225</t>
  </si>
  <si>
    <r>
      <t>1.17x10</t>
    </r>
    <r>
      <rPr>
        <vertAlign val="superscript"/>
        <sz val="10"/>
        <color theme="1"/>
        <rFont val="Arial"/>
      </rPr>
      <t>- 3</t>
    </r>
  </si>
  <si>
    <t>0.89 (0.82-0.95)</t>
  </si>
  <si>
    <r>
      <t xml:space="preserve">rs9861188 </t>
    </r>
    <r>
      <rPr>
        <vertAlign val="superscript"/>
        <sz val="10"/>
        <color theme="1"/>
        <rFont val="Arial"/>
      </rPr>
      <t>d</t>
    </r>
  </si>
  <si>
    <r>
      <t>2.83x10</t>
    </r>
    <r>
      <rPr>
        <vertAlign val="superscript"/>
        <sz val="10"/>
        <color theme="1"/>
        <rFont val="Arial"/>
      </rPr>
      <t>- 4</t>
    </r>
  </si>
  <si>
    <t>1.13 (1.06-1.21)</t>
  </si>
  <si>
    <r>
      <t xml:space="preserve">rs4482697 </t>
    </r>
    <r>
      <rPr>
        <vertAlign val="superscript"/>
        <sz val="10"/>
        <color theme="1"/>
        <rFont val="Arial"/>
      </rPr>
      <t>d</t>
    </r>
  </si>
  <si>
    <t>IQCB1</t>
  </si>
  <si>
    <r>
      <t>4.78x10</t>
    </r>
    <r>
      <rPr>
        <vertAlign val="superscript"/>
        <sz val="10"/>
        <color theme="1"/>
        <rFont val="Arial"/>
      </rPr>
      <t>- 4</t>
    </r>
  </si>
  <si>
    <r>
      <t>1.25x10</t>
    </r>
    <r>
      <rPr>
        <vertAlign val="superscript"/>
        <sz val="10"/>
        <color theme="1"/>
        <rFont val="Arial"/>
      </rPr>
      <t>- 4</t>
    </r>
  </si>
  <si>
    <r>
      <t xml:space="preserve">rs9822949 </t>
    </r>
    <r>
      <rPr>
        <vertAlign val="superscript"/>
        <sz val="10"/>
        <color theme="1"/>
        <rFont val="Arial"/>
      </rPr>
      <t>i</t>
    </r>
  </si>
  <si>
    <r>
      <t>3.65x10</t>
    </r>
    <r>
      <rPr>
        <vertAlign val="superscript"/>
        <sz val="10"/>
        <color theme="1"/>
        <rFont val="Arial"/>
      </rPr>
      <t>- 4</t>
    </r>
  </si>
  <si>
    <r>
      <t xml:space="preserve">rs4678000 </t>
    </r>
    <r>
      <rPr>
        <vertAlign val="superscript"/>
        <sz val="10"/>
        <color theme="1"/>
        <rFont val="Arial"/>
      </rPr>
      <t>d</t>
    </r>
  </si>
  <si>
    <t>CD86-CASR</t>
  </si>
  <si>
    <r>
      <t>5.23x10</t>
    </r>
    <r>
      <rPr>
        <vertAlign val="superscript"/>
        <sz val="10"/>
        <color theme="1"/>
        <rFont val="Arial"/>
      </rPr>
      <t>- 4</t>
    </r>
  </si>
  <si>
    <t>0.89 (0.84-0.95)</t>
  </si>
  <si>
    <t>rs1983208</t>
  </si>
  <si>
    <t>3q26</t>
  </si>
  <si>
    <r>
      <t xml:space="preserve">rs9884026 </t>
    </r>
    <r>
      <rPr>
        <vertAlign val="superscript"/>
        <sz val="10"/>
        <color theme="1"/>
        <rFont val="Arial"/>
      </rPr>
      <t>i</t>
    </r>
  </si>
  <si>
    <r>
      <t>1.57x10</t>
    </r>
    <r>
      <rPr>
        <vertAlign val="superscript"/>
        <sz val="10"/>
        <color theme="1"/>
        <rFont val="Arial"/>
      </rPr>
      <t>- 3</t>
    </r>
  </si>
  <si>
    <r>
      <t xml:space="preserve">rs1920120 </t>
    </r>
    <r>
      <rPr>
        <vertAlign val="superscript"/>
        <sz val="10"/>
        <color theme="1"/>
        <rFont val="Arial"/>
      </rPr>
      <t>i</t>
    </r>
  </si>
  <si>
    <t>MYNN</t>
  </si>
  <si>
    <r>
      <t>6.11x10</t>
    </r>
    <r>
      <rPr>
        <vertAlign val="superscript"/>
        <sz val="10"/>
        <color theme="1"/>
        <rFont val="Arial"/>
      </rPr>
      <t>- 4</t>
    </r>
  </si>
  <si>
    <t>rs1997392</t>
  </si>
  <si>
    <t>MYNN-LRRC34</t>
  </si>
  <si>
    <r>
      <t>7.17x10</t>
    </r>
    <r>
      <rPr>
        <vertAlign val="superscript"/>
        <sz val="10"/>
        <color theme="1"/>
        <rFont val="Arial"/>
      </rPr>
      <t>- 4</t>
    </r>
  </si>
  <si>
    <r>
      <t xml:space="preserve">rs559311 </t>
    </r>
    <r>
      <rPr>
        <vertAlign val="superscript"/>
        <sz val="10"/>
        <color theme="1"/>
        <rFont val="Arial"/>
      </rPr>
      <t>i</t>
    </r>
  </si>
  <si>
    <t>BC039437</t>
  </si>
  <si>
    <t>0.90 (0.84-0.96)</t>
  </si>
  <si>
    <t>rs9880289</t>
  </si>
  <si>
    <t>TNIK</t>
  </si>
  <si>
    <r>
      <t>3.18x10</t>
    </r>
    <r>
      <rPr>
        <vertAlign val="superscript"/>
        <sz val="10"/>
        <color theme="1"/>
        <rFont val="Arial"/>
      </rPr>
      <t>- 3</t>
    </r>
  </si>
  <si>
    <t>0.83 (0.74-0.94)</t>
  </si>
  <si>
    <r>
      <t xml:space="preserve">rs1435649 </t>
    </r>
    <r>
      <rPr>
        <vertAlign val="superscript"/>
        <sz val="10"/>
        <color theme="1"/>
        <rFont val="Arial"/>
      </rPr>
      <t>d</t>
    </r>
  </si>
  <si>
    <t>AK056252</t>
  </si>
  <si>
    <r>
      <t>5.70x10</t>
    </r>
    <r>
      <rPr>
        <vertAlign val="superscript"/>
        <sz val="10"/>
        <color theme="1"/>
        <rFont val="Arial"/>
      </rPr>
      <t>- 3</t>
    </r>
  </si>
  <si>
    <r>
      <t xml:space="preserve">rs13095186 </t>
    </r>
    <r>
      <rPr>
        <vertAlign val="superscript"/>
        <sz val="10"/>
        <color theme="1"/>
        <rFont val="Arial"/>
      </rPr>
      <t>i</t>
    </r>
  </si>
  <si>
    <t>3q27</t>
  </si>
  <si>
    <t>BCL6-LPP-AS2</t>
  </si>
  <si>
    <r>
      <t>4.70x10</t>
    </r>
    <r>
      <rPr>
        <vertAlign val="superscript"/>
        <sz val="10"/>
        <color theme="1"/>
        <rFont val="Arial"/>
      </rPr>
      <t>- 3</t>
    </r>
  </si>
  <si>
    <t>rs4686912</t>
  </si>
  <si>
    <r>
      <t xml:space="preserve">rs35370245 </t>
    </r>
    <r>
      <rPr>
        <vertAlign val="superscript"/>
        <sz val="10"/>
        <color theme="1"/>
        <rFont val="Arial"/>
      </rPr>
      <t>d</t>
    </r>
  </si>
  <si>
    <t>3q29</t>
  </si>
  <si>
    <t>DLG1</t>
  </si>
  <si>
    <t>1.17 (1.06-1.29)</t>
  </si>
  <si>
    <t>rs4690055</t>
  </si>
  <si>
    <t>TNIP2</t>
  </si>
  <si>
    <r>
      <t>2.45x10</t>
    </r>
    <r>
      <rPr>
        <vertAlign val="superscript"/>
        <sz val="10"/>
        <color theme="1"/>
        <rFont val="Arial"/>
      </rPr>
      <t>- 4</t>
    </r>
  </si>
  <si>
    <r>
      <t xml:space="preserve">rs4234726 </t>
    </r>
    <r>
      <rPr>
        <vertAlign val="superscript"/>
        <sz val="10"/>
        <color theme="1"/>
        <rFont val="Arial"/>
      </rPr>
      <t>d</t>
    </r>
  </si>
  <si>
    <t>WFS1</t>
  </si>
  <si>
    <r>
      <t>2.38x10</t>
    </r>
    <r>
      <rPr>
        <vertAlign val="superscript"/>
        <sz val="10"/>
        <color theme="1"/>
        <rFont val="Arial"/>
      </rPr>
      <t>- 3</t>
    </r>
  </si>
  <si>
    <r>
      <t xml:space="preserve">rs907526 </t>
    </r>
    <r>
      <rPr>
        <vertAlign val="superscript"/>
        <sz val="10"/>
        <color theme="1"/>
        <rFont val="Arial"/>
      </rPr>
      <t>d</t>
    </r>
  </si>
  <si>
    <t>GRPEL1-FLJ36777</t>
  </si>
  <si>
    <r>
      <t>3.05x10</t>
    </r>
    <r>
      <rPr>
        <vertAlign val="superscript"/>
        <sz val="10"/>
        <color theme="1"/>
        <rFont val="Arial"/>
      </rPr>
      <t>- 4</t>
    </r>
  </si>
  <si>
    <r>
      <t xml:space="preserve">rs4610334 </t>
    </r>
    <r>
      <rPr>
        <vertAlign val="superscript"/>
        <sz val="10"/>
        <color theme="1"/>
        <rFont val="Arial"/>
      </rPr>
      <t>d</t>
    </r>
  </si>
  <si>
    <t>SORCS2</t>
  </si>
  <si>
    <r>
      <t>3.63x10</t>
    </r>
    <r>
      <rPr>
        <vertAlign val="superscript"/>
        <sz val="10"/>
        <color theme="1"/>
        <rFont val="Arial"/>
      </rPr>
      <t>- 6</t>
    </r>
  </si>
  <si>
    <t>1.19 (1.10-1.28)</t>
  </si>
  <si>
    <r>
      <t>6.24x10</t>
    </r>
    <r>
      <rPr>
        <vertAlign val="superscript"/>
        <sz val="10"/>
        <color theme="1"/>
        <rFont val="Arial"/>
      </rPr>
      <t>- 6</t>
    </r>
  </si>
  <si>
    <r>
      <t xml:space="preserve">rs6449173 </t>
    </r>
    <r>
      <rPr>
        <vertAlign val="superscript"/>
        <sz val="10"/>
        <color theme="1"/>
        <rFont val="Arial"/>
      </rPr>
      <t>i</t>
    </r>
  </si>
  <si>
    <t>SLC2A9</t>
  </si>
  <si>
    <r>
      <t>5.07x10</t>
    </r>
    <r>
      <rPr>
        <vertAlign val="superscript"/>
        <sz val="10"/>
        <color theme="1"/>
        <rFont val="Arial"/>
      </rPr>
      <t>- 4</t>
    </r>
  </si>
  <si>
    <t>rs7442295</t>
  </si>
  <si>
    <r>
      <t>7.88x10</t>
    </r>
    <r>
      <rPr>
        <vertAlign val="superscript"/>
        <sz val="10"/>
        <color theme="1"/>
        <rFont val="Arial"/>
      </rPr>
      <t>- 4</t>
    </r>
  </si>
  <si>
    <t>rs4355385</t>
  </si>
  <si>
    <t>CLNK</t>
  </si>
  <si>
    <t>1.14 (1.04-1.26)</t>
  </si>
  <si>
    <r>
      <t xml:space="preserve">rs61794854 </t>
    </r>
    <r>
      <rPr>
        <vertAlign val="superscript"/>
        <sz val="10"/>
        <color theme="1"/>
        <rFont val="Arial"/>
      </rPr>
      <t>i</t>
    </r>
  </si>
  <si>
    <r>
      <t>3.53x10</t>
    </r>
    <r>
      <rPr>
        <vertAlign val="superscript"/>
        <sz val="10"/>
        <color theme="1"/>
        <rFont val="Arial"/>
      </rPr>
      <t>- 3</t>
    </r>
  </si>
  <si>
    <t>1.15 (1.05-1.27)</t>
  </si>
  <si>
    <r>
      <t xml:space="preserve">rs4580644 </t>
    </r>
    <r>
      <rPr>
        <vertAlign val="superscript"/>
        <sz val="10"/>
        <color theme="1"/>
        <rFont val="Arial"/>
      </rPr>
      <t>d</t>
    </r>
  </si>
  <si>
    <t>4p15</t>
  </si>
  <si>
    <t>CD38</t>
  </si>
  <si>
    <r>
      <t>3.83x10</t>
    </r>
    <r>
      <rPr>
        <vertAlign val="superscript"/>
        <sz val="10"/>
        <color theme="1"/>
        <rFont val="Arial"/>
      </rPr>
      <t>- 4</t>
    </r>
  </si>
  <si>
    <r>
      <t xml:space="preserve">rs12507142 </t>
    </r>
    <r>
      <rPr>
        <vertAlign val="superscript"/>
        <sz val="10"/>
        <color theme="1"/>
        <rFont val="Arial"/>
      </rPr>
      <t>i</t>
    </r>
  </si>
  <si>
    <t>FAM184B</t>
  </si>
  <si>
    <r>
      <t>2.61x10</t>
    </r>
    <r>
      <rPr>
        <vertAlign val="superscript"/>
        <sz val="10"/>
        <color theme="1"/>
        <rFont val="Arial"/>
      </rPr>
      <t>- 3</t>
    </r>
  </si>
  <si>
    <t>rs1860598</t>
  </si>
  <si>
    <r>
      <t>3.33x10</t>
    </r>
    <r>
      <rPr>
        <vertAlign val="superscript"/>
        <sz val="10"/>
        <color theme="1"/>
        <rFont val="Arial"/>
      </rPr>
      <t>- 3</t>
    </r>
  </si>
  <si>
    <r>
      <t xml:space="preserve">rs13123614 </t>
    </r>
    <r>
      <rPr>
        <vertAlign val="superscript"/>
        <sz val="10"/>
        <color theme="1"/>
        <rFont val="Arial"/>
      </rPr>
      <t>d</t>
    </r>
  </si>
  <si>
    <t>PPARGC1A</t>
  </si>
  <si>
    <r>
      <t>2.11x10</t>
    </r>
    <r>
      <rPr>
        <vertAlign val="superscript"/>
        <sz val="10"/>
        <color theme="1"/>
        <rFont val="Arial"/>
      </rPr>
      <t>- 4</t>
    </r>
  </si>
  <si>
    <t>rs4293757</t>
  </si>
  <si>
    <t>PCDH7</t>
  </si>
  <si>
    <r>
      <t>2.05x10</t>
    </r>
    <r>
      <rPr>
        <vertAlign val="superscript"/>
        <sz val="10"/>
        <color theme="1"/>
        <rFont val="Arial"/>
      </rPr>
      <t>- 4</t>
    </r>
  </si>
  <si>
    <t>rs4974949</t>
  </si>
  <si>
    <t>4p14</t>
  </si>
  <si>
    <t>UBE2K-PDS5A</t>
  </si>
  <si>
    <r>
      <t xml:space="preserve">rs73245892 </t>
    </r>
    <r>
      <rPr>
        <vertAlign val="superscript"/>
        <sz val="10"/>
        <color theme="1"/>
        <rFont val="Arial"/>
      </rPr>
      <t>i</t>
    </r>
  </si>
  <si>
    <t>4p12</t>
  </si>
  <si>
    <t>COX7B2-GABRA4</t>
  </si>
  <si>
    <r>
      <t>1.59x10</t>
    </r>
    <r>
      <rPr>
        <vertAlign val="superscript"/>
        <sz val="10"/>
        <color theme="1"/>
        <rFont val="Arial"/>
      </rPr>
      <t>- 4</t>
    </r>
  </si>
  <si>
    <r>
      <t xml:space="preserve">rs7439087 </t>
    </r>
    <r>
      <rPr>
        <vertAlign val="superscript"/>
        <sz val="10"/>
        <color theme="1"/>
        <rFont val="Arial"/>
      </rPr>
      <t>r</t>
    </r>
  </si>
  <si>
    <t>GABRB1</t>
  </si>
  <si>
    <r>
      <t>1.15x10</t>
    </r>
    <r>
      <rPr>
        <vertAlign val="superscript"/>
        <sz val="10"/>
        <color theme="1"/>
        <rFont val="Arial"/>
      </rPr>
      <t>- 3</t>
    </r>
  </si>
  <si>
    <t>1.17 (1.07-1.29)</t>
  </si>
  <si>
    <t>rs2055802</t>
  </si>
  <si>
    <t>4p11</t>
  </si>
  <si>
    <t>TEC</t>
  </si>
  <si>
    <r>
      <t>9.11x10</t>
    </r>
    <r>
      <rPr>
        <vertAlign val="superscript"/>
        <sz val="10"/>
        <color theme="1"/>
        <rFont val="Arial"/>
      </rPr>
      <t>- 4</t>
    </r>
  </si>
  <si>
    <r>
      <t xml:space="preserve">rs7692950 </t>
    </r>
    <r>
      <rPr>
        <vertAlign val="superscript"/>
        <sz val="10"/>
        <color theme="1"/>
        <rFont val="Arial"/>
      </rPr>
      <t>i</t>
    </r>
  </si>
  <si>
    <r>
      <t>6.09x10</t>
    </r>
    <r>
      <rPr>
        <vertAlign val="superscript"/>
        <sz val="10"/>
        <color theme="1"/>
        <rFont val="Arial"/>
      </rPr>
      <t>- 4</t>
    </r>
  </si>
  <si>
    <t>rs1565901</t>
  </si>
  <si>
    <t>4q13</t>
  </si>
  <si>
    <t>LPHN3</t>
  </si>
  <si>
    <r>
      <t>2.77x10</t>
    </r>
    <r>
      <rPr>
        <vertAlign val="superscript"/>
        <sz val="10"/>
        <color theme="1"/>
        <rFont val="Arial"/>
      </rPr>
      <t>- 3</t>
    </r>
  </si>
  <si>
    <r>
      <t xml:space="preserve">rs11722709 </t>
    </r>
    <r>
      <rPr>
        <vertAlign val="superscript"/>
        <sz val="10"/>
        <color theme="1"/>
        <rFont val="Arial"/>
      </rPr>
      <t>i</t>
    </r>
  </si>
  <si>
    <r>
      <t>9.89x10</t>
    </r>
    <r>
      <rPr>
        <vertAlign val="superscript"/>
        <sz val="10"/>
        <color theme="1"/>
        <rFont val="Arial"/>
      </rPr>
      <t>- 4</t>
    </r>
  </si>
  <si>
    <r>
      <t xml:space="preserve">rs6857709 </t>
    </r>
    <r>
      <rPr>
        <vertAlign val="superscript"/>
        <sz val="10"/>
        <color theme="1"/>
        <rFont val="Arial"/>
      </rPr>
      <t>d</t>
    </r>
  </si>
  <si>
    <t>LOC401134</t>
  </si>
  <si>
    <r>
      <t>2.01x10</t>
    </r>
    <r>
      <rPr>
        <vertAlign val="superscript"/>
        <sz val="10"/>
        <color theme="1"/>
        <rFont val="Arial"/>
      </rPr>
      <t>- 3</t>
    </r>
  </si>
  <si>
    <t>0.91 (0.85-0.96)</t>
  </si>
  <si>
    <r>
      <t xml:space="preserve">rs1441904 </t>
    </r>
    <r>
      <rPr>
        <vertAlign val="superscript"/>
        <sz val="10"/>
        <color theme="1"/>
        <rFont val="Arial"/>
      </rPr>
      <t>d</t>
    </r>
  </si>
  <si>
    <t>4q21</t>
  </si>
  <si>
    <t>FAM47E</t>
  </si>
  <si>
    <r>
      <t>4.43x10</t>
    </r>
    <r>
      <rPr>
        <vertAlign val="superscript"/>
        <sz val="10"/>
        <color theme="1"/>
        <rFont val="Arial"/>
      </rPr>
      <t>- 3</t>
    </r>
  </si>
  <si>
    <r>
      <t xml:space="preserve">rs4859711 </t>
    </r>
    <r>
      <rPr>
        <vertAlign val="superscript"/>
        <sz val="10"/>
        <color theme="1"/>
        <rFont val="Arial"/>
      </rPr>
      <t>d</t>
    </r>
  </si>
  <si>
    <t>SHROOM3</t>
  </si>
  <si>
    <r>
      <t>2.74x10</t>
    </r>
    <r>
      <rPr>
        <vertAlign val="superscript"/>
        <sz val="10"/>
        <color theme="1"/>
        <rFont val="Arial"/>
      </rPr>
      <t>- 6</t>
    </r>
  </si>
  <si>
    <t>rs1072626</t>
  </si>
  <si>
    <t>4q23</t>
  </si>
  <si>
    <t>ADH7-C4orf17</t>
  </si>
  <si>
    <r>
      <t>1.71x10</t>
    </r>
    <r>
      <rPr>
        <vertAlign val="superscript"/>
        <sz val="10"/>
        <color theme="1"/>
        <rFont val="Arial"/>
      </rPr>
      <t>- 3</t>
    </r>
  </si>
  <si>
    <r>
      <t xml:space="preserve">rs56042874 </t>
    </r>
    <r>
      <rPr>
        <vertAlign val="superscript"/>
        <sz val="10"/>
        <color theme="1"/>
        <rFont val="Arial"/>
      </rPr>
      <t>i</t>
    </r>
  </si>
  <si>
    <t>4q26</t>
  </si>
  <si>
    <t>CAMK2D-AX747415</t>
  </si>
  <si>
    <r>
      <t>1.46x10</t>
    </r>
    <r>
      <rPr>
        <vertAlign val="superscript"/>
        <sz val="10"/>
        <color theme="1"/>
        <rFont val="Arial"/>
      </rPr>
      <t>- 3</t>
    </r>
  </si>
  <si>
    <t>1.13 (1.05-1.22)</t>
  </si>
  <si>
    <r>
      <t xml:space="preserve">rs4515165 </t>
    </r>
    <r>
      <rPr>
        <vertAlign val="superscript"/>
        <sz val="10"/>
        <color theme="1"/>
        <rFont val="Arial"/>
      </rPr>
      <t>d</t>
    </r>
  </si>
  <si>
    <r>
      <t>2.42x10</t>
    </r>
    <r>
      <rPr>
        <vertAlign val="superscript"/>
        <sz val="10"/>
        <color theme="1"/>
        <rFont val="Arial"/>
      </rPr>
      <t>- 3</t>
    </r>
  </si>
  <si>
    <t>1.13 (1.04-1.22)</t>
  </si>
  <si>
    <r>
      <t xml:space="preserve">rs71606243 </t>
    </r>
    <r>
      <rPr>
        <vertAlign val="superscript"/>
        <sz val="10"/>
        <color theme="1"/>
        <rFont val="Arial"/>
      </rPr>
      <t>d</t>
    </r>
  </si>
  <si>
    <t>4q27</t>
  </si>
  <si>
    <t>TRPC3</t>
  </si>
  <si>
    <r>
      <t>1.12x10</t>
    </r>
    <r>
      <rPr>
        <vertAlign val="superscript"/>
        <sz val="10"/>
        <color theme="1"/>
        <rFont val="Arial"/>
      </rPr>
      <t>- 5</t>
    </r>
  </si>
  <si>
    <t>0.87 (0.81-0.92)</t>
  </si>
  <si>
    <r>
      <t xml:space="preserve">rs1121242 </t>
    </r>
    <r>
      <rPr>
        <vertAlign val="superscript"/>
        <sz val="10"/>
        <color theme="1"/>
        <rFont val="Arial"/>
      </rPr>
      <t>i</t>
    </r>
  </si>
  <si>
    <t>ADAD1</t>
  </si>
  <si>
    <r>
      <t>1.10x10</t>
    </r>
    <r>
      <rPr>
        <vertAlign val="superscript"/>
        <sz val="10"/>
        <color theme="1"/>
        <rFont val="Arial"/>
      </rPr>
      <t>- 5</t>
    </r>
  </si>
  <si>
    <t>0.90 (0.85-0.94)</t>
  </si>
  <si>
    <t>rs11724582</t>
  </si>
  <si>
    <t>IL2-IL21</t>
  </si>
  <si>
    <r>
      <t>2.49x10</t>
    </r>
    <r>
      <rPr>
        <vertAlign val="superscript"/>
        <sz val="10"/>
        <color theme="1"/>
        <rFont val="Arial"/>
      </rPr>
      <t>- 6</t>
    </r>
  </si>
  <si>
    <t>0.89 (0.84-0.93)</t>
  </si>
  <si>
    <r>
      <t xml:space="preserve">rs907715 </t>
    </r>
    <r>
      <rPr>
        <vertAlign val="superscript"/>
        <sz val="10"/>
        <color theme="1"/>
        <rFont val="Arial"/>
      </rPr>
      <t>d,P</t>
    </r>
  </si>
  <si>
    <t>IL21</t>
  </si>
  <si>
    <r>
      <t>4.92x10</t>
    </r>
    <r>
      <rPr>
        <vertAlign val="superscript"/>
        <sz val="10"/>
        <color theme="1"/>
        <rFont val="Arial"/>
      </rPr>
      <t>- 5</t>
    </r>
  </si>
  <si>
    <r>
      <t xml:space="preserve">rs2455331 </t>
    </r>
    <r>
      <rPr>
        <vertAlign val="superscript"/>
        <sz val="10"/>
        <color theme="1"/>
        <rFont val="Arial"/>
      </rPr>
      <t>r</t>
    </r>
  </si>
  <si>
    <t>5p15</t>
  </si>
  <si>
    <t>CEP72</t>
  </si>
  <si>
    <r>
      <t>3.38x10</t>
    </r>
    <r>
      <rPr>
        <vertAlign val="superscript"/>
        <sz val="10"/>
        <color theme="1"/>
        <rFont val="Arial"/>
      </rPr>
      <t>- 4</t>
    </r>
  </si>
  <si>
    <t>intron,</t>
  </si>
  <si>
    <r>
      <t xml:space="preserve">rs461193 </t>
    </r>
    <r>
      <rPr>
        <vertAlign val="superscript"/>
        <sz val="10"/>
        <color theme="1"/>
        <rFont val="Arial"/>
      </rPr>
      <t>d</t>
    </r>
  </si>
  <si>
    <t>BC034612</t>
  </si>
  <si>
    <r>
      <t>7.56x10</t>
    </r>
    <r>
      <rPr>
        <vertAlign val="superscript"/>
        <sz val="10"/>
        <color theme="1"/>
        <rFont val="Arial"/>
      </rPr>
      <t>- 6</t>
    </r>
  </si>
  <si>
    <t>1.16 (1.09-1.23)</t>
  </si>
  <si>
    <t>rs7714375</t>
  </si>
  <si>
    <t>0.90 (0.83-0.96)</t>
  </si>
  <si>
    <t>rs11134150</t>
  </si>
  <si>
    <t>FLJ33360</t>
  </si>
  <si>
    <r>
      <t>1.24x10</t>
    </r>
    <r>
      <rPr>
        <vertAlign val="superscript"/>
        <sz val="10"/>
        <color theme="1"/>
        <rFont val="Arial"/>
      </rPr>
      <t>- 3</t>
    </r>
  </si>
  <si>
    <r>
      <t xml:space="preserve">rs11134275 </t>
    </r>
    <r>
      <rPr>
        <vertAlign val="superscript"/>
        <sz val="10"/>
        <color theme="1"/>
        <rFont val="Arial"/>
      </rPr>
      <t>i</t>
    </r>
  </si>
  <si>
    <t>MTRR</t>
  </si>
  <si>
    <r>
      <t>3.25x10</t>
    </r>
    <r>
      <rPr>
        <vertAlign val="superscript"/>
        <sz val="10"/>
        <color theme="1"/>
        <rFont val="Arial"/>
      </rPr>
      <t>- 3</t>
    </r>
  </si>
  <si>
    <t>0.94 (0.89-0.98)</t>
  </si>
  <si>
    <t>rs13172944</t>
  </si>
  <si>
    <r>
      <t>3.80x10</t>
    </r>
    <r>
      <rPr>
        <vertAlign val="superscript"/>
        <sz val="10"/>
        <color theme="1"/>
        <rFont val="Arial"/>
      </rPr>
      <t>- 3</t>
    </r>
  </si>
  <si>
    <t>rs4869426</t>
  </si>
  <si>
    <t>5p13</t>
  </si>
  <si>
    <t>SPEF2-IL7R</t>
  </si>
  <si>
    <r>
      <t>2.67x10</t>
    </r>
    <r>
      <rPr>
        <vertAlign val="superscript"/>
        <sz val="10"/>
        <color theme="1"/>
        <rFont val="Arial"/>
      </rPr>
      <t>- 3</t>
    </r>
  </si>
  <si>
    <t>rs1496453</t>
  </si>
  <si>
    <t>5q11</t>
  </si>
  <si>
    <t>PPAP2A</t>
  </si>
  <si>
    <r>
      <t>4.37x10</t>
    </r>
    <r>
      <rPr>
        <vertAlign val="superscript"/>
        <sz val="10"/>
        <color theme="1"/>
        <rFont val="Arial"/>
      </rPr>
      <t>- 3</t>
    </r>
  </si>
  <si>
    <t>rs424561</t>
  </si>
  <si>
    <t>ANKRD55</t>
  </si>
  <si>
    <r>
      <t>9.46x10</t>
    </r>
    <r>
      <rPr>
        <vertAlign val="superscript"/>
        <sz val="10"/>
        <color theme="1"/>
        <rFont val="Arial"/>
      </rPr>
      <t>- 4</t>
    </r>
  </si>
  <si>
    <r>
      <t xml:space="preserve">rs415407 </t>
    </r>
    <r>
      <rPr>
        <vertAlign val="superscript"/>
        <sz val="10"/>
        <color theme="1"/>
        <rFont val="Arial"/>
      </rPr>
      <t>i</t>
    </r>
  </si>
  <si>
    <r>
      <t>6.68x10</t>
    </r>
    <r>
      <rPr>
        <vertAlign val="superscript"/>
        <sz val="10"/>
        <color theme="1"/>
        <rFont val="Arial"/>
      </rPr>
      <t>- 4</t>
    </r>
  </si>
  <si>
    <r>
      <t xml:space="preserve">rs422258 </t>
    </r>
    <r>
      <rPr>
        <vertAlign val="superscript"/>
        <sz val="10"/>
        <color theme="1"/>
        <rFont val="Arial"/>
      </rPr>
      <t>i</t>
    </r>
  </si>
  <si>
    <t>5q13</t>
  </si>
  <si>
    <t>ZNF366</t>
  </si>
  <si>
    <r>
      <t>3.17x10</t>
    </r>
    <r>
      <rPr>
        <vertAlign val="superscript"/>
        <sz val="10"/>
        <color theme="1"/>
        <rFont val="Arial"/>
      </rPr>
      <t>- 5</t>
    </r>
  </si>
  <si>
    <t>rs33421</t>
  </si>
  <si>
    <r>
      <t>4.38x10</t>
    </r>
    <r>
      <rPr>
        <vertAlign val="superscript"/>
        <sz val="10"/>
        <color theme="1"/>
        <rFont val="Arial"/>
      </rPr>
      <t>- 5</t>
    </r>
  </si>
  <si>
    <r>
      <t>3.40x10</t>
    </r>
    <r>
      <rPr>
        <vertAlign val="superscript"/>
        <sz val="10"/>
        <color theme="1"/>
        <rFont val="Arial"/>
      </rPr>
      <t>- 5</t>
    </r>
  </si>
  <si>
    <r>
      <t xml:space="preserve">rs266433 </t>
    </r>
    <r>
      <rPr>
        <vertAlign val="superscript"/>
        <sz val="10"/>
        <color theme="1"/>
        <rFont val="Arial"/>
      </rPr>
      <t>d</t>
    </r>
  </si>
  <si>
    <t>TNPO1</t>
  </si>
  <si>
    <r>
      <t>7.81x10</t>
    </r>
    <r>
      <rPr>
        <vertAlign val="superscript"/>
        <sz val="10"/>
        <color theme="1"/>
        <rFont val="Arial"/>
      </rPr>
      <t>- 4</t>
    </r>
  </si>
  <si>
    <r>
      <t>5.08x10</t>
    </r>
    <r>
      <rPr>
        <vertAlign val="superscript"/>
        <sz val="10"/>
        <color theme="1"/>
        <rFont val="Arial"/>
      </rPr>
      <t>- 4</t>
    </r>
  </si>
  <si>
    <r>
      <t xml:space="preserve">rs268794 </t>
    </r>
    <r>
      <rPr>
        <vertAlign val="superscript"/>
        <sz val="10"/>
        <color theme="1"/>
        <rFont val="Arial"/>
      </rPr>
      <t>i</t>
    </r>
  </si>
  <si>
    <t>TNPO1-FCHO2</t>
  </si>
  <si>
    <r>
      <t xml:space="preserve">rs3864261 </t>
    </r>
    <r>
      <rPr>
        <vertAlign val="superscript"/>
        <sz val="10"/>
        <color theme="1"/>
        <rFont val="Arial"/>
      </rPr>
      <t>d</t>
    </r>
  </si>
  <si>
    <t>FCHO2</t>
  </si>
  <si>
    <r>
      <t>6.77x10</t>
    </r>
    <r>
      <rPr>
        <vertAlign val="superscript"/>
        <sz val="10"/>
        <color theme="1"/>
        <rFont val="Arial"/>
      </rPr>
      <t>- 4</t>
    </r>
  </si>
  <si>
    <t>rs2624217</t>
  </si>
  <si>
    <t>5q14</t>
  </si>
  <si>
    <t>BC034940</t>
  </si>
  <si>
    <r>
      <t>4.05x10</t>
    </r>
    <r>
      <rPr>
        <vertAlign val="superscript"/>
        <sz val="10"/>
        <color theme="1"/>
        <rFont val="Arial"/>
      </rPr>
      <t>- 3</t>
    </r>
  </si>
  <si>
    <r>
      <t xml:space="preserve">rs11738358 </t>
    </r>
    <r>
      <rPr>
        <vertAlign val="superscript"/>
        <sz val="10"/>
        <color theme="1"/>
        <rFont val="Arial"/>
      </rPr>
      <t>d</t>
    </r>
  </si>
  <si>
    <t>5q15</t>
  </si>
  <si>
    <t>CAST</t>
  </si>
  <si>
    <r>
      <t>3.91x10</t>
    </r>
    <r>
      <rPr>
        <vertAlign val="superscript"/>
        <sz val="10"/>
        <color theme="1"/>
        <rFont val="Arial"/>
      </rPr>
      <t>- 3</t>
    </r>
  </si>
  <si>
    <t>rs6886392</t>
  </si>
  <si>
    <t>5q21</t>
  </si>
  <si>
    <t>ST8SIA4</t>
  </si>
  <si>
    <r>
      <t>5.16x10</t>
    </r>
    <r>
      <rPr>
        <vertAlign val="superscript"/>
        <sz val="10"/>
        <color theme="1"/>
        <rFont val="Arial"/>
      </rPr>
      <t>- 6</t>
    </r>
  </si>
  <si>
    <r>
      <t xml:space="preserve">rs2548279 </t>
    </r>
    <r>
      <rPr>
        <vertAlign val="superscript"/>
        <sz val="10"/>
        <color theme="1"/>
        <rFont val="Arial"/>
      </rPr>
      <t>i</t>
    </r>
  </si>
  <si>
    <r>
      <t>2.18x10</t>
    </r>
    <r>
      <rPr>
        <vertAlign val="superscript"/>
        <sz val="10"/>
        <color theme="1"/>
        <rFont val="Arial"/>
      </rPr>
      <t>- 6</t>
    </r>
  </si>
  <si>
    <r>
      <t xml:space="preserve">rs72768698 </t>
    </r>
    <r>
      <rPr>
        <vertAlign val="superscript"/>
        <sz val="10"/>
        <color theme="1"/>
        <rFont val="Arial"/>
      </rPr>
      <t>d</t>
    </r>
  </si>
  <si>
    <t>PPIP5K2-C5orf30</t>
  </si>
  <si>
    <r>
      <t>8.38x10</t>
    </r>
    <r>
      <rPr>
        <vertAlign val="superscript"/>
        <sz val="10"/>
        <color theme="1"/>
        <rFont val="Arial"/>
      </rPr>
      <t>- 5</t>
    </r>
  </si>
  <si>
    <r>
      <t xml:space="preserve">rs255920 </t>
    </r>
    <r>
      <rPr>
        <vertAlign val="superscript"/>
        <sz val="10"/>
        <color theme="1"/>
        <rFont val="Arial"/>
      </rPr>
      <t>i</t>
    </r>
  </si>
  <si>
    <t>5q22</t>
  </si>
  <si>
    <t>EPB41L4A</t>
  </si>
  <si>
    <t>rs255915</t>
  </si>
  <si>
    <r>
      <t xml:space="preserve">rs6595788 </t>
    </r>
    <r>
      <rPr>
        <vertAlign val="superscript"/>
        <sz val="10"/>
        <color theme="1"/>
        <rFont val="Arial"/>
      </rPr>
      <t>d</t>
    </r>
  </si>
  <si>
    <t>5q23</t>
  </si>
  <si>
    <t>CTXN3</t>
  </si>
  <si>
    <r>
      <t xml:space="preserve">rs72797320 </t>
    </r>
    <r>
      <rPr>
        <vertAlign val="superscript"/>
        <sz val="10"/>
        <color theme="1"/>
        <rFont val="Arial"/>
      </rPr>
      <t>r</t>
    </r>
  </si>
  <si>
    <t>5q31</t>
  </si>
  <si>
    <r>
      <t>2.02x10</t>
    </r>
    <r>
      <rPr>
        <vertAlign val="superscript"/>
        <sz val="10"/>
        <color theme="1"/>
        <rFont val="Arial"/>
      </rPr>
      <t>- 4</t>
    </r>
  </si>
  <si>
    <t>1.18 (1.08-1.29)</t>
  </si>
  <si>
    <t>rs7726414</t>
  </si>
  <si>
    <t>VDAC1-TCF7</t>
  </si>
  <si>
    <r>
      <t>6.39x10</t>
    </r>
    <r>
      <rPr>
        <vertAlign val="superscript"/>
        <sz val="10"/>
        <color theme="1"/>
        <rFont val="Arial"/>
      </rPr>
      <t>- 4</t>
    </r>
  </si>
  <si>
    <t>1.19 (1.08-1.31)</t>
  </si>
  <si>
    <r>
      <t xml:space="preserve">rs73286503 </t>
    </r>
    <r>
      <rPr>
        <vertAlign val="superscript"/>
        <sz val="10"/>
        <color theme="1"/>
        <rFont val="Arial"/>
      </rPr>
      <t>i</t>
    </r>
  </si>
  <si>
    <t>CDKL3</t>
  </si>
  <si>
    <r>
      <t xml:space="preserve">rs1012172 </t>
    </r>
    <r>
      <rPr>
        <vertAlign val="superscript"/>
        <sz val="10"/>
        <color theme="1"/>
        <rFont val="Arial"/>
      </rPr>
      <t>i</t>
    </r>
  </si>
  <si>
    <t>5q32</t>
  </si>
  <si>
    <t>ARSI-TCOF1</t>
  </si>
  <si>
    <r>
      <t>4.17x10</t>
    </r>
    <r>
      <rPr>
        <vertAlign val="superscript"/>
        <sz val="10"/>
        <color theme="1"/>
        <rFont val="Arial"/>
      </rPr>
      <t>- 3</t>
    </r>
  </si>
  <si>
    <t>1.08 (1.02-1.13)</t>
  </si>
  <si>
    <t>rs6579789</t>
  </si>
  <si>
    <r>
      <t xml:space="preserve">rs7712962 </t>
    </r>
    <r>
      <rPr>
        <vertAlign val="superscript"/>
        <sz val="10"/>
        <color theme="1"/>
        <rFont val="Arial"/>
      </rPr>
      <t>d</t>
    </r>
  </si>
  <si>
    <t>C5orf52-THG1L</t>
  </si>
  <si>
    <r>
      <t>2.25x10</t>
    </r>
    <r>
      <rPr>
        <vertAlign val="superscript"/>
        <sz val="10"/>
        <color theme="1"/>
        <rFont val="Arial"/>
      </rPr>
      <t>- 3</t>
    </r>
  </si>
  <si>
    <r>
      <t xml:space="preserve">rs1864975 </t>
    </r>
    <r>
      <rPr>
        <vertAlign val="superscript"/>
        <sz val="10"/>
        <color theme="1"/>
        <rFont val="Arial"/>
      </rPr>
      <t>d</t>
    </r>
  </si>
  <si>
    <t>ODZ2</t>
  </si>
  <si>
    <r>
      <t>3.16x10</t>
    </r>
    <r>
      <rPr>
        <vertAlign val="superscript"/>
        <sz val="10"/>
        <color theme="1"/>
        <rFont val="Arial"/>
      </rPr>
      <t>- 3</t>
    </r>
  </si>
  <si>
    <r>
      <t xml:space="preserve">rs11750159 </t>
    </r>
    <r>
      <rPr>
        <vertAlign val="superscript"/>
        <sz val="10"/>
        <color theme="1"/>
        <rFont val="Arial"/>
      </rPr>
      <t>i</t>
    </r>
  </si>
  <si>
    <t>5q35</t>
  </si>
  <si>
    <t>SH3PXD2B</t>
  </si>
  <si>
    <t>rs10085092</t>
  </si>
  <si>
    <r>
      <t xml:space="preserve">rs59494035 </t>
    </r>
    <r>
      <rPr>
        <vertAlign val="superscript"/>
        <sz val="10"/>
        <color theme="1"/>
        <rFont val="Arial"/>
      </rPr>
      <t>d</t>
    </r>
  </si>
  <si>
    <t>HMP19</t>
  </si>
  <si>
    <r>
      <t>2.33x10</t>
    </r>
    <r>
      <rPr>
        <vertAlign val="superscript"/>
        <sz val="10"/>
        <color theme="1"/>
        <rFont val="Arial"/>
      </rPr>
      <t>- 3</t>
    </r>
  </si>
  <si>
    <r>
      <t xml:space="preserve">rs12524486 </t>
    </r>
    <r>
      <rPr>
        <vertAlign val="superscript"/>
        <sz val="10"/>
        <color theme="1"/>
        <rFont val="Arial"/>
      </rPr>
      <t>d</t>
    </r>
  </si>
  <si>
    <t>6p25</t>
  </si>
  <si>
    <t>IRF4-EXOC2</t>
  </si>
  <si>
    <r>
      <t>3.01x10</t>
    </r>
    <r>
      <rPr>
        <vertAlign val="superscript"/>
        <sz val="10"/>
        <color theme="1"/>
        <rFont val="Arial"/>
      </rPr>
      <t>- 3</t>
    </r>
  </si>
  <si>
    <t>0.88 (0.80-0.96)</t>
  </si>
  <si>
    <r>
      <t xml:space="preserve">rs4573125 </t>
    </r>
    <r>
      <rPr>
        <vertAlign val="superscript"/>
        <sz val="10"/>
        <color theme="1"/>
        <rFont val="Arial"/>
      </rPr>
      <t>d</t>
    </r>
  </si>
  <si>
    <t>FARS2</t>
  </si>
  <si>
    <r>
      <t>6.22x10</t>
    </r>
    <r>
      <rPr>
        <vertAlign val="superscript"/>
        <sz val="10"/>
        <color theme="1"/>
        <rFont val="Arial"/>
      </rPr>
      <t>- 4</t>
    </r>
  </si>
  <si>
    <r>
      <t xml:space="preserve">rs7764429 </t>
    </r>
    <r>
      <rPr>
        <vertAlign val="superscript"/>
        <sz val="10"/>
        <color theme="1"/>
        <rFont val="Arial"/>
      </rPr>
      <t>d</t>
    </r>
  </si>
  <si>
    <t>6p23</t>
  </si>
  <si>
    <r>
      <t>2.26x10</t>
    </r>
    <r>
      <rPr>
        <vertAlign val="superscript"/>
        <sz val="10"/>
        <color theme="1"/>
        <rFont val="Arial"/>
      </rPr>
      <t>- 3</t>
    </r>
  </si>
  <si>
    <r>
      <t xml:space="preserve">rs1267489 </t>
    </r>
    <r>
      <rPr>
        <vertAlign val="superscript"/>
        <sz val="10"/>
        <color theme="1"/>
        <rFont val="Arial"/>
      </rPr>
      <t>i</t>
    </r>
  </si>
  <si>
    <r>
      <t>3.37x10</t>
    </r>
    <r>
      <rPr>
        <vertAlign val="superscript"/>
        <sz val="10"/>
        <color theme="1"/>
        <rFont val="Arial"/>
      </rPr>
      <t>- 3</t>
    </r>
  </si>
  <si>
    <t>rs9476757</t>
  </si>
  <si>
    <t>JARID2</t>
  </si>
  <si>
    <r>
      <t>5.21x10</t>
    </r>
    <r>
      <rPr>
        <vertAlign val="superscript"/>
        <sz val="10"/>
        <color theme="1"/>
        <rFont val="Arial"/>
      </rPr>
      <t>- 3</t>
    </r>
  </si>
  <si>
    <t>rs909788</t>
  </si>
  <si>
    <t>ATXN1</t>
  </si>
  <si>
    <r>
      <t>3.26x10</t>
    </r>
    <r>
      <rPr>
        <vertAlign val="superscript"/>
        <sz val="10"/>
        <color theme="1"/>
        <rFont val="Arial"/>
      </rPr>
      <t>- 5</t>
    </r>
  </si>
  <si>
    <r>
      <t>5.03x10</t>
    </r>
    <r>
      <rPr>
        <vertAlign val="superscript"/>
        <sz val="10"/>
        <color theme="1"/>
        <rFont val="Arial"/>
      </rPr>
      <t>- 5</t>
    </r>
  </si>
  <si>
    <r>
      <t xml:space="preserve">rs6912394 </t>
    </r>
    <r>
      <rPr>
        <vertAlign val="superscript"/>
        <sz val="10"/>
        <color theme="1"/>
        <rFont val="Arial"/>
      </rPr>
      <t>d</t>
    </r>
  </si>
  <si>
    <r>
      <t>2.64x10</t>
    </r>
    <r>
      <rPr>
        <vertAlign val="superscript"/>
        <sz val="10"/>
        <color theme="1"/>
        <rFont val="Arial"/>
      </rPr>
      <t>- 4</t>
    </r>
  </si>
  <si>
    <r>
      <t>4.08x10</t>
    </r>
    <r>
      <rPr>
        <vertAlign val="superscript"/>
        <sz val="10"/>
        <color theme="1"/>
        <rFont val="Arial"/>
      </rPr>
      <t>- 4</t>
    </r>
  </si>
  <si>
    <t>rs9366394</t>
  </si>
  <si>
    <t>CDKAL1</t>
  </si>
  <si>
    <r>
      <t>3.70x10</t>
    </r>
    <r>
      <rPr>
        <vertAlign val="superscript"/>
        <sz val="10"/>
        <color theme="1"/>
        <rFont val="Arial"/>
      </rPr>
      <t>- 4</t>
    </r>
  </si>
  <si>
    <r>
      <t xml:space="preserve">rs150173969 </t>
    </r>
    <r>
      <rPr>
        <vertAlign val="superscript"/>
        <sz val="10"/>
        <color theme="1"/>
        <rFont val="Arial"/>
      </rPr>
      <t>i</t>
    </r>
  </si>
  <si>
    <r>
      <t>3.62x10</t>
    </r>
    <r>
      <rPr>
        <vertAlign val="superscript"/>
        <sz val="10"/>
        <color theme="1"/>
        <rFont val="Arial"/>
      </rPr>
      <t>- 4</t>
    </r>
  </si>
  <si>
    <r>
      <t xml:space="preserve">rs2057016 </t>
    </r>
    <r>
      <rPr>
        <vertAlign val="superscript"/>
        <sz val="10"/>
        <color theme="1"/>
        <rFont val="Arial"/>
      </rPr>
      <t>i</t>
    </r>
  </si>
  <si>
    <t>rs926571</t>
  </si>
  <si>
    <r>
      <t>3.62x10</t>
    </r>
    <r>
      <rPr>
        <vertAlign val="superscript"/>
        <sz val="10"/>
        <color theme="1"/>
        <rFont val="Arial"/>
      </rPr>
      <t>- 3</t>
    </r>
  </si>
  <si>
    <r>
      <t xml:space="preserve">rs2499714 </t>
    </r>
    <r>
      <rPr>
        <vertAlign val="superscript"/>
        <sz val="10"/>
        <color theme="1"/>
        <rFont val="Arial"/>
      </rPr>
      <t>d</t>
    </r>
  </si>
  <si>
    <t>GRM4</t>
  </si>
  <si>
    <r>
      <t>3.75x10</t>
    </r>
    <r>
      <rPr>
        <vertAlign val="superscript"/>
        <sz val="10"/>
        <color theme="1"/>
        <rFont val="Arial"/>
      </rPr>
      <t>- 5</t>
    </r>
  </si>
  <si>
    <t>1.18 (1.09-1.28)</t>
  </si>
  <si>
    <r>
      <t xml:space="preserve">rs205258 </t>
    </r>
    <r>
      <rPr>
        <vertAlign val="superscript"/>
        <sz val="10"/>
        <color theme="1"/>
        <rFont val="Arial"/>
      </rPr>
      <t>i</t>
    </r>
  </si>
  <si>
    <t>C6orf106</t>
  </si>
  <si>
    <r>
      <t>1.20x10</t>
    </r>
    <r>
      <rPr>
        <vertAlign val="superscript"/>
        <sz val="10"/>
        <color theme="1"/>
        <rFont val="Arial"/>
      </rPr>
      <t>- 5</t>
    </r>
  </si>
  <si>
    <t>1.11 (1.06-1.16)</t>
  </si>
  <si>
    <t>rs7764323</t>
  </si>
  <si>
    <t>ETV7</t>
  </si>
  <si>
    <r>
      <t>9.78x10</t>
    </r>
    <r>
      <rPr>
        <vertAlign val="superscript"/>
        <sz val="10"/>
        <color theme="1"/>
        <rFont val="Arial"/>
      </rPr>
      <t>- 6</t>
    </r>
  </si>
  <si>
    <r>
      <t xml:space="preserve">rs916287 </t>
    </r>
    <r>
      <rPr>
        <vertAlign val="superscript"/>
        <sz val="10"/>
        <color theme="1"/>
        <rFont val="Arial"/>
      </rPr>
      <t>i</t>
    </r>
  </si>
  <si>
    <r>
      <t>6.26x10</t>
    </r>
    <r>
      <rPr>
        <vertAlign val="superscript"/>
        <sz val="10"/>
        <color theme="1"/>
        <rFont val="Arial"/>
      </rPr>
      <t>- 6</t>
    </r>
  </si>
  <si>
    <r>
      <t xml:space="preserve">rs1983891 </t>
    </r>
    <r>
      <rPr>
        <vertAlign val="superscript"/>
        <sz val="10"/>
        <color theme="1"/>
        <rFont val="Arial"/>
      </rPr>
      <t>d</t>
    </r>
  </si>
  <si>
    <t>FOXP4</t>
  </si>
  <si>
    <r>
      <t>8.75x10</t>
    </r>
    <r>
      <rPr>
        <vertAlign val="superscript"/>
        <sz val="10"/>
        <color theme="1"/>
        <rFont val="Arial"/>
      </rPr>
      <t>- 4</t>
    </r>
  </si>
  <si>
    <t>rs9367646</t>
  </si>
  <si>
    <t>6p12</t>
  </si>
  <si>
    <t>HMGCLL1</t>
  </si>
  <si>
    <r>
      <t>5.78x10</t>
    </r>
    <r>
      <rPr>
        <vertAlign val="superscript"/>
        <sz val="10"/>
        <color theme="1"/>
        <rFont val="Arial"/>
      </rPr>
      <t>- 4</t>
    </r>
  </si>
  <si>
    <t>rs12664535</t>
  </si>
  <si>
    <t>6p11</t>
  </si>
  <si>
    <t>RAB23-PRIM2</t>
  </si>
  <si>
    <r>
      <t>6.78x10</t>
    </r>
    <r>
      <rPr>
        <vertAlign val="superscript"/>
        <sz val="10"/>
        <color theme="1"/>
        <rFont val="Arial"/>
      </rPr>
      <t>- 6</t>
    </r>
  </si>
  <si>
    <t>1.10 (1.06-1.15)</t>
  </si>
  <si>
    <t>rs7759743</t>
  </si>
  <si>
    <t>6q12</t>
  </si>
  <si>
    <t>EYS</t>
  </si>
  <si>
    <r>
      <t>4.87x10</t>
    </r>
    <r>
      <rPr>
        <vertAlign val="superscript"/>
        <sz val="10"/>
        <color theme="1"/>
        <rFont val="Arial"/>
      </rPr>
      <t>- 3</t>
    </r>
  </si>
  <si>
    <r>
      <t xml:space="preserve">rs4708114 </t>
    </r>
    <r>
      <rPr>
        <vertAlign val="superscript"/>
        <sz val="10"/>
        <color theme="1"/>
        <rFont val="Arial"/>
      </rPr>
      <t>d</t>
    </r>
  </si>
  <si>
    <t>6q13</t>
  </si>
  <si>
    <t>rs2229524</t>
  </si>
  <si>
    <t>6q14</t>
  </si>
  <si>
    <t>NT5E</t>
  </si>
  <si>
    <r>
      <t>5.67x10</t>
    </r>
    <r>
      <rPr>
        <vertAlign val="superscript"/>
        <sz val="10"/>
        <color theme="1"/>
        <rFont val="Arial"/>
      </rPr>
      <t>- 3</t>
    </r>
  </si>
  <si>
    <t>1.13 (1.04-1.24)</t>
  </si>
  <si>
    <r>
      <t xml:space="preserve">rs9353321 </t>
    </r>
    <r>
      <rPr>
        <vertAlign val="superscript"/>
        <sz val="10"/>
        <color theme="1"/>
        <rFont val="Arial"/>
      </rPr>
      <t>i</t>
    </r>
  </si>
  <si>
    <t>SNX14</t>
  </si>
  <si>
    <r>
      <t xml:space="preserve">rs4707585 </t>
    </r>
    <r>
      <rPr>
        <vertAlign val="superscript"/>
        <sz val="10"/>
        <color theme="1"/>
        <rFont val="Arial"/>
      </rPr>
      <t>d</t>
    </r>
  </si>
  <si>
    <t>6q15</t>
  </si>
  <si>
    <t>BACH2</t>
  </si>
  <si>
    <r>
      <t>3.78x10</t>
    </r>
    <r>
      <rPr>
        <vertAlign val="superscript"/>
        <sz val="10"/>
        <color theme="1"/>
        <rFont val="Arial"/>
      </rPr>
      <t>- 5</t>
    </r>
  </si>
  <si>
    <t>0.88 (0.83-0.93)</t>
  </si>
  <si>
    <r>
      <t>9.49x10</t>
    </r>
    <r>
      <rPr>
        <vertAlign val="superscript"/>
        <sz val="10"/>
        <color theme="1"/>
        <rFont val="Arial"/>
      </rPr>
      <t>- 5</t>
    </r>
  </si>
  <si>
    <t>rs72928038</t>
  </si>
  <si>
    <r>
      <t>3.00x10</t>
    </r>
    <r>
      <rPr>
        <vertAlign val="superscript"/>
        <sz val="10"/>
        <color theme="1"/>
        <rFont val="Arial"/>
      </rPr>
      <t>- 5</t>
    </r>
  </si>
  <si>
    <t>1.13 (1.07-1.20)</t>
  </si>
  <si>
    <r>
      <t>7.21x10</t>
    </r>
    <r>
      <rPr>
        <vertAlign val="superscript"/>
        <sz val="10"/>
        <color theme="1"/>
        <rFont val="Arial"/>
      </rPr>
      <t>- 5</t>
    </r>
  </si>
  <si>
    <r>
      <t xml:space="preserve">rs2325399 </t>
    </r>
    <r>
      <rPr>
        <vertAlign val="superscript"/>
        <sz val="10"/>
        <color theme="1"/>
        <rFont val="Arial"/>
      </rPr>
      <t>d</t>
    </r>
  </si>
  <si>
    <t>BC037927</t>
  </si>
  <si>
    <r>
      <t>3.74x10</t>
    </r>
    <r>
      <rPr>
        <vertAlign val="superscript"/>
        <sz val="10"/>
        <color theme="1"/>
        <rFont val="Arial"/>
      </rPr>
      <t>- 3</t>
    </r>
  </si>
  <si>
    <t>1.10 (1.03-1.16)</t>
  </si>
  <si>
    <t>rs4946810</t>
  </si>
  <si>
    <t>BEND3</t>
  </si>
  <si>
    <r>
      <t>6.33x10</t>
    </r>
    <r>
      <rPr>
        <vertAlign val="superscript"/>
        <sz val="10"/>
        <color theme="1"/>
        <rFont val="Arial"/>
      </rPr>
      <t>- 4</t>
    </r>
  </si>
  <si>
    <r>
      <t xml:space="preserve">rs352834 </t>
    </r>
    <r>
      <rPr>
        <vertAlign val="superscript"/>
        <sz val="10"/>
        <color theme="1"/>
        <rFont val="Arial"/>
      </rPr>
      <t>d</t>
    </r>
  </si>
  <si>
    <t>CEP57L1-AK094715</t>
  </si>
  <si>
    <r>
      <t>4.33x10</t>
    </r>
    <r>
      <rPr>
        <vertAlign val="superscript"/>
        <sz val="10"/>
        <color theme="1"/>
        <rFont val="Arial"/>
      </rPr>
      <t>- 3</t>
    </r>
  </si>
  <si>
    <r>
      <t xml:space="preserve">rs436872 </t>
    </r>
    <r>
      <rPr>
        <vertAlign val="superscript"/>
        <sz val="10"/>
        <color theme="1"/>
        <rFont val="Arial"/>
      </rPr>
      <t>i</t>
    </r>
  </si>
  <si>
    <r>
      <t>3.54x10</t>
    </r>
    <r>
      <rPr>
        <vertAlign val="superscript"/>
        <sz val="10"/>
        <color theme="1"/>
        <rFont val="Arial"/>
      </rPr>
      <t>- 3</t>
    </r>
  </si>
  <si>
    <r>
      <t xml:space="preserve">rs79074797 </t>
    </r>
    <r>
      <rPr>
        <vertAlign val="superscript"/>
        <sz val="10"/>
        <color theme="1"/>
        <rFont val="Arial"/>
      </rPr>
      <t>d</t>
    </r>
  </si>
  <si>
    <t>KIAA1919</t>
  </si>
  <si>
    <t>0.87 (0.80-0.96)</t>
  </si>
  <si>
    <r>
      <t xml:space="preserve">rs1360328 </t>
    </r>
    <r>
      <rPr>
        <vertAlign val="superscript"/>
        <sz val="10"/>
        <color theme="1"/>
        <rFont val="Arial"/>
      </rPr>
      <t>d</t>
    </r>
  </si>
  <si>
    <t>6q22</t>
  </si>
  <si>
    <t>TRMT11-CENPW</t>
  </si>
  <si>
    <r>
      <t>4.16x10</t>
    </r>
    <r>
      <rPr>
        <vertAlign val="superscript"/>
        <sz val="10"/>
        <color theme="1"/>
        <rFont val="Arial"/>
      </rPr>
      <t>- 3</t>
    </r>
  </si>
  <si>
    <t>rs1413753</t>
  </si>
  <si>
    <t>LOC100507203</t>
  </si>
  <si>
    <r>
      <t>3.35x10</t>
    </r>
    <r>
      <rPr>
        <vertAlign val="superscript"/>
        <sz val="10"/>
        <color theme="1"/>
        <rFont val="Arial"/>
      </rPr>
      <t>- 3</t>
    </r>
  </si>
  <si>
    <r>
      <t xml:space="preserve">rs9388867 </t>
    </r>
    <r>
      <rPr>
        <vertAlign val="superscript"/>
        <sz val="10"/>
        <color theme="1"/>
        <rFont val="Arial"/>
      </rPr>
      <t>i</t>
    </r>
  </si>
  <si>
    <t>EPB41L2</t>
  </si>
  <si>
    <r>
      <t>2.86x10</t>
    </r>
    <r>
      <rPr>
        <vertAlign val="superscript"/>
        <sz val="10"/>
        <color theme="1"/>
        <rFont val="Arial"/>
      </rPr>
      <t>- 3</t>
    </r>
  </si>
  <si>
    <t>rs11154801</t>
  </si>
  <si>
    <t>AHI1</t>
  </si>
  <si>
    <t>rs7770235</t>
  </si>
  <si>
    <t>6q24</t>
  </si>
  <si>
    <r>
      <t>1.75x10</t>
    </r>
    <r>
      <rPr>
        <vertAlign val="superscript"/>
        <sz val="10"/>
        <color theme="1"/>
        <rFont val="Arial"/>
      </rPr>
      <t>- 4</t>
    </r>
  </si>
  <si>
    <t>rs17079296</t>
  </si>
  <si>
    <t>6q25</t>
  </si>
  <si>
    <t>ULBP3</t>
  </si>
  <si>
    <r>
      <t>4.12x10</t>
    </r>
    <r>
      <rPr>
        <vertAlign val="superscript"/>
        <sz val="10"/>
        <color theme="1"/>
        <rFont val="Arial"/>
      </rPr>
      <t>- 3</t>
    </r>
  </si>
  <si>
    <r>
      <t xml:space="preserve">rs138584427 </t>
    </r>
    <r>
      <rPr>
        <vertAlign val="superscript"/>
        <sz val="10"/>
        <color theme="1"/>
        <rFont val="Arial"/>
      </rPr>
      <t>i</t>
    </r>
  </si>
  <si>
    <t>C6orf211</t>
  </si>
  <si>
    <r>
      <t>4.07x10</t>
    </r>
    <r>
      <rPr>
        <vertAlign val="superscript"/>
        <sz val="10"/>
        <color theme="1"/>
        <rFont val="Arial"/>
      </rPr>
      <t>- 3</t>
    </r>
  </si>
  <si>
    <t>1.16 (1.05-1.28)</t>
  </si>
  <si>
    <t>rs6557142</t>
  </si>
  <si>
    <t>1.15 (1.04-1.27)</t>
  </si>
  <si>
    <r>
      <t xml:space="preserve">rs12211203 </t>
    </r>
    <r>
      <rPr>
        <vertAlign val="superscript"/>
        <sz val="10"/>
        <color theme="1"/>
        <rFont val="Arial"/>
      </rPr>
      <t>d</t>
    </r>
  </si>
  <si>
    <r>
      <t>2.87x10</t>
    </r>
    <r>
      <rPr>
        <vertAlign val="superscript"/>
        <sz val="10"/>
        <color theme="1"/>
        <rFont val="Arial"/>
      </rPr>
      <t>- 3</t>
    </r>
  </si>
  <si>
    <r>
      <t xml:space="preserve">rs12207692 </t>
    </r>
    <r>
      <rPr>
        <vertAlign val="superscript"/>
        <sz val="10"/>
        <color theme="1"/>
        <rFont val="Arial"/>
      </rPr>
      <t>i</t>
    </r>
  </si>
  <si>
    <r>
      <t xml:space="preserve">rs11756587 </t>
    </r>
    <r>
      <rPr>
        <vertAlign val="superscript"/>
        <sz val="10"/>
        <color theme="1"/>
        <rFont val="Arial"/>
      </rPr>
      <t>d</t>
    </r>
  </si>
  <si>
    <t>SERAC1</t>
  </si>
  <si>
    <r>
      <t>2.32x10</t>
    </r>
    <r>
      <rPr>
        <vertAlign val="superscript"/>
        <sz val="10"/>
        <color theme="1"/>
        <rFont val="Arial"/>
      </rPr>
      <t>- 3</t>
    </r>
  </si>
  <si>
    <t>rs6923307</t>
  </si>
  <si>
    <t>TAGAP</t>
  </si>
  <si>
    <r>
      <t>3.69x10</t>
    </r>
    <r>
      <rPr>
        <vertAlign val="superscript"/>
        <sz val="10"/>
        <color theme="1"/>
        <rFont val="Arial"/>
      </rPr>
      <t>- 5</t>
    </r>
  </si>
  <si>
    <t>0.83 (0.76-0.91)</t>
  </si>
  <si>
    <r>
      <t xml:space="preserve">rs78209349 </t>
    </r>
    <r>
      <rPr>
        <vertAlign val="superscript"/>
        <sz val="10"/>
        <color theme="1"/>
        <rFont val="Arial"/>
      </rPr>
      <t>d</t>
    </r>
  </si>
  <si>
    <t>6q27</t>
  </si>
  <si>
    <t>CCR6</t>
  </si>
  <si>
    <r>
      <t>9.10x10</t>
    </r>
    <r>
      <rPr>
        <vertAlign val="superscript"/>
        <sz val="10"/>
        <color theme="1"/>
        <rFont val="Arial"/>
      </rPr>
      <t>- 4</t>
    </r>
  </si>
  <si>
    <t>rs9283855</t>
  </si>
  <si>
    <t>AK055570</t>
  </si>
  <si>
    <r>
      <t>6.60x10</t>
    </r>
    <r>
      <rPr>
        <vertAlign val="superscript"/>
        <sz val="10"/>
        <color theme="1"/>
        <rFont val="Arial"/>
      </rPr>
      <t>- 4</t>
    </r>
  </si>
  <si>
    <r>
      <t xml:space="preserve">rs760583 </t>
    </r>
    <r>
      <rPr>
        <vertAlign val="superscript"/>
        <sz val="10"/>
        <color theme="1"/>
        <rFont val="Arial"/>
      </rPr>
      <t>i</t>
    </r>
  </si>
  <si>
    <r>
      <t>5.89x10</t>
    </r>
    <r>
      <rPr>
        <vertAlign val="superscript"/>
        <sz val="10"/>
        <color theme="1"/>
        <rFont val="Arial"/>
      </rPr>
      <t>- 4</t>
    </r>
  </si>
  <si>
    <t>rs910425</t>
  </si>
  <si>
    <t>FAM120B</t>
  </si>
  <si>
    <r>
      <t xml:space="preserve">rs6913643 </t>
    </r>
    <r>
      <rPr>
        <vertAlign val="superscript"/>
        <sz val="10"/>
        <color theme="1"/>
        <rFont val="Arial"/>
      </rPr>
      <t>i</t>
    </r>
  </si>
  <si>
    <t>PSMB1</t>
  </si>
  <si>
    <r>
      <t>3.03x10</t>
    </r>
    <r>
      <rPr>
        <vertAlign val="superscript"/>
        <sz val="10"/>
        <color theme="1"/>
        <rFont val="Arial"/>
      </rPr>
      <t>- 4</t>
    </r>
  </si>
  <si>
    <t>1.10 (1.05-1.17)</t>
  </si>
  <si>
    <t>rs12666575</t>
  </si>
  <si>
    <t>7p22</t>
  </si>
  <si>
    <t>MAD1L1</t>
  </si>
  <si>
    <r>
      <t>1.56x10</t>
    </r>
    <r>
      <rPr>
        <vertAlign val="superscript"/>
        <sz val="10"/>
        <color theme="1"/>
        <rFont val="Arial"/>
      </rPr>
      <t>- 3</t>
    </r>
  </si>
  <si>
    <r>
      <t xml:space="preserve">rs6945305 </t>
    </r>
    <r>
      <rPr>
        <vertAlign val="superscript"/>
        <sz val="10"/>
        <color theme="1"/>
        <rFont val="Arial"/>
      </rPr>
      <t>d</t>
    </r>
  </si>
  <si>
    <t>7p21</t>
  </si>
  <si>
    <t>ICA1</t>
  </si>
  <si>
    <r>
      <t>5.87x10</t>
    </r>
    <r>
      <rPr>
        <vertAlign val="superscript"/>
        <sz val="10"/>
        <color theme="1"/>
        <rFont val="Arial"/>
      </rPr>
      <t>- 6</t>
    </r>
  </si>
  <si>
    <t>1.24 (1.13-1.36)</t>
  </si>
  <si>
    <r>
      <t xml:space="preserve">rs10486135 </t>
    </r>
    <r>
      <rPr>
        <vertAlign val="superscript"/>
        <sz val="10"/>
        <color theme="1"/>
        <rFont val="Arial"/>
      </rPr>
      <t>d</t>
    </r>
  </si>
  <si>
    <t>THSD7A</t>
  </si>
  <si>
    <r>
      <t>3.69x10</t>
    </r>
    <r>
      <rPr>
        <vertAlign val="superscript"/>
        <sz val="10"/>
        <color theme="1"/>
        <rFont val="Arial"/>
      </rPr>
      <t>- 4</t>
    </r>
  </si>
  <si>
    <r>
      <t xml:space="preserve">rs1981601 </t>
    </r>
    <r>
      <rPr>
        <vertAlign val="superscript"/>
        <sz val="10"/>
        <color theme="1"/>
        <rFont val="Arial"/>
      </rPr>
      <t>d</t>
    </r>
  </si>
  <si>
    <t>RAPGEF5</t>
  </si>
  <si>
    <r>
      <t>3.38x10</t>
    </r>
    <r>
      <rPr>
        <vertAlign val="superscript"/>
        <sz val="10"/>
        <color theme="1"/>
        <rFont val="Arial"/>
      </rPr>
      <t>- 3</t>
    </r>
  </si>
  <si>
    <r>
      <t xml:space="preserve">rs73683966 </t>
    </r>
    <r>
      <rPr>
        <vertAlign val="superscript"/>
        <sz val="10"/>
        <color theme="1"/>
        <rFont val="Arial"/>
      </rPr>
      <t>i</t>
    </r>
  </si>
  <si>
    <t>LOC100506178-LOC541472</t>
  </si>
  <si>
    <r>
      <t>2.15x10</t>
    </r>
    <r>
      <rPr>
        <vertAlign val="superscript"/>
        <sz val="10"/>
        <color theme="1"/>
        <rFont val="Arial"/>
      </rPr>
      <t>- 4</t>
    </r>
  </si>
  <si>
    <t>rs4719714</t>
  </si>
  <si>
    <r>
      <t>3.12x10</t>
    </r>
    <r>
      <rPr>
        <vertAlign val="superscript"/>
        <sz val="10"/>
        <color theme="1"/>
        <rFont val="Arial"/>
      </rPr>
      <t>- 4</t>
    </r>
  </si>
  <si>
    <t>rs10225904</t>
  </si>
  <si>
    <t>SKAP2</t>
  </si>
  <si>
    <t>rs3801814</t>
  </si>
  <si>
    <r>
      <t>7.00x10</t>
    </r>
    <r>
      <rPr>
        <vertAlign val="superscript"/>
        <sz val="10"/>
        <color theme="1"/>
        <rFont val="Arial"/>
      </rPr>
      <t>- 4</t>
    </r>
  </si>
  <si>
    <r>
      <t>4.97x10</t>
    </r>
    <r>
      <rPr>
        <vertAlign val="superscript"/>
        <sz val="10"/>
        <color theme="1"/>
        <rFont val="Arial"/>
      </rPr>
      <t>- 4</t>
    </r>
  </si>
  <si>
    <r>
      <t xml:space="preserve">rs17160068 </t>
    </r>
    <r>
      <rPr>
        <vertAlign val="superscript"/>
        <sz val="10"/>
        <color theme="1"/>
        <rFont val="Arial"/>
      </rPr>
      <t>i</t>
    </r>
  </si>
  <si>
    <t>7p14</t>
  </si>
  <si>
    <t>ADCYAP1R1-NEUROD6</t>
  </si>
  <si>
    <r>
      <t>4.49x10</t>
    </r>
    <r>
      <rPr>
        <vertAlign val="superscript"/>
        <sz val="10"/>
        <color theme="1"/>
        <rFont val="Arial"/>
      </rPr>
      <t>- 3</t>
    </r>
  </si>
  <si>
    <t>rs2109842</t>
  </si>
  <si>
    <r>
      <t>5.32x10</t>
    </r>
    <r>
      <rPr>
        <vertAlign val="superscript"/>
        <sz val="10"/>
        <color theme="1"/>
        <rFont val="Arial"/>
      </rPr>
      <t>- 3</t>
    </r>
  </si>
  <si>
    <t>1.06 (1.02-1.11)</t>
  </si>
  <si>
    <r>
      <t xml:space="preserve">rs2726101 </t>
    </r>
    <r>
      <rPr>
        <vertAlign val="superscript"/>
        <sz val="10"/>
        <color theme="1"/>
        <rFont val="Arial"/>
      </rPr>
      <t>d</t>
    </r>
  </si>
  <si>
    <t>EEPD1</t>
  </si>
  <si>
    <r>
      <t>1.26x10</t>
    </r>
    <r>
      <rPr>
        <vertAlign val="superscript"/>
        <sz val="10"/>
        <color theme="1"/>
        <rFont val="Arial"/>
      </rPr>
      <t>- 3</t>
    </r>
  </si>
  <si>
    <r>
      <t xml:space="preserve">rs2083146 </t>
    </r>
    <r>
      <rPr>
        <vertAlign val="superscript"/>
        <sz val="10"/>
        <color theme="1"/>
        <rFont val="Arial"/>
      </rPr>
      <t>d</t>
    </r>
  </si>
  <si>
    <t>AMPH</t>
  </si>
  <si>
    <r>
      <t>3.28x10</t>
    </r>
    <r>
      <rPr>
        <vertAlign val="superscript"/>
        <sz val="10"/>
        <color theme="1"/>
        <rFont val="Arial"/>
      </rPr>
      <t>- 3</t>
    </r>
  </si>
  <si>
    <t>rs6945400</t>
  </si>
  <si>
    <t>GRB10-COBL</t>
  </si>
  <si>
    <r>
      <t>2.57x10</t>
    </r>
    <r>
      <rPr>
        <vertAlign val="superscript"/>
        <sz val="10"/>
        <color theme="1"/>
        <rFont val="Arial"/>
      </rPr>
      <t>- 3</t>
    </r>
  </si>
  <si>
    <t>rs2110258</t>
  </si>
  <si>
    <t>7p11</t>
  </si>
  <si>
    <t>PSPH</t>
  </si>
  <si>
    <r>
      <t>4.59x10</t>
    </r>
    <r>
      <rPr>
        <vertAlign val="superscript"/>
        <sz val="10"/>
        <color theme="1"/>
        <rFont val="Arial"/>
      </rPr>
      <t>- 3</t>
    </r>
  </si>
  <si>
    <r>
      <t xml:space="preserve">rs116826605 </t>
    </r>
    <r>
      <rPr>
        <vertAlign val="superscript"/>
        <sz val="10"/>
        <color theme="1"/>
        <rFont val="Arial"/>
      </rPr>
      <t>i</t>
    </r>
  </si>
  <si>
    <t>PMS2P5-GATSL1</t>
  </si>
  <si>
    <r>
      <t>5.72x10</t>
    </r>
    <r>
      <rPr>
        <vertAlign val="superscript"/>
        <sz val="10"/>
        <color theme="1"/>
        <rFont val="Arial"/>
      </rPr>
      <t>- 5</t>
    </r>
  </si>
  <si>
    <t>imm_7_74604123</t>
  </si>
  <si>
    <r>
      <t>3.79x10</t>
    </r>
    <r>
      <rPr>
        <vertAlign val="superscript"/>
        <sz val="10"/>
        <color theme="1"/>
        <rFont val="Arial"/>
      </rPr>
      <t>- 4</t>
    </r>
  </si>
  <si>
    <r>
      <t xml:space="preserve">rs1922240 </t>
    </r>
    <r>
      <rPr>
        <vertAlign val="superscript"/>
        <sz val="10"/>
        <color theme="1"/>
        <rFont val="Arial"/>
      </rPr>
      <t>d</t>
    </r>
  </si>
  <si>
    <t>7q21</t>
  </si>
  <si>
    <t>ABCB1</t>
  </si>
  <si>
    <r>
      <t>4.76x10</t>
    </r>
    <r>
      <rPr>
        <vertAlign val="superscript"/>
        <sz val="10"/>
        <color theme="1"/>
        <rFont val="Arial"/>
      </rPr>
      <t>- 3</t>
    </r>
  </si>
  <si>
    <r>
      <t xml:space="preserve">rs79558495 </t>
    </r>
    <r>
      <rPr>
        <vertAlign val="superscript"/>
        <sz val="10"/>
        <color theme="1"/>
        <rFont val="Arial"/>
      </rPr>
      <t>i</t>
    </r>
  </si>
  <si>
    <t>7q22</t>
  </si>
  <si>
    <t>ZAN</t>
  </si>
  <si>
    <r>
      <t>1.35x10</t>
    </r>
    <r>
      <rPr>
        <vertAlign val="superscript"/>
        <sz val="10"/>
        <color theme="1"/>
        <rFont val="Arial"/>
      </rPr>
      <t>- 4</t>
    </r>
  </si>
  <si>
    <t>1.26 (1.12-1.41)</t>
  </si>
  <si>
    <t>rs11171</t>
  </si>
  <si>
    <t>SRRT</t>
  </si>
  <si>
    <r>
      <t>4.99x10</t>
    </r>
    <r>
      <rPr>
        <vertAlign val="superscript"/>
        <sz val="10"/>
        <color theme="1"/>
        <rFont val="Arial"/>
      </rPr>
      <t>- 4</t>
    </r>
  </si>
  <si>
    <r>
      <t xml:space="preserve">rs7810922 </t>
    </r>
    <r>
      <rPr>
        <vertAlign val="superscript"/>
        <sz val="10"/>
        <color theme="1"/>
        <rFont val="Arial"/>
      </rPr>
      <t>d</t>
    </r>
  </si>
  <si>
    <t>CUX1</t>
  </si>
  <si>
    <t>rs10271373</t>
  </si>
  <si>
    <t>7q34</t>
  </si>
  <si>
    <t>ZC3HAV1</t>
  </si>
  <si>
    <r>
      <t>4.29x10</t>
    </r>
    <r>
      <rPr>
        <vertAlign val="superscript"/>
        <sz val="10"/>
        <color theme="1"/>
        <rFont val="Arial"/>
      </rPr>
      <t>- 5</t>
    </r>
  </si>
  <si>
    <t>1.10 (1.05-1.14)</t>
  </si>
  <si>
    <r>
      <t xml:space="preserve">rs10952261 </t>
    </r>
    <r>
      <rPr>
        <vertAlign val="superscript"/>
        <sz val="10"/>
        <color theme="1"/>
        <rFont val="Arial"/>
      </rPr>
      <t>d</t>
    </r>
  </si>
  <si>
    <t>7q36</t>
  </si>
  <si>
    <t>GIMAP8-GIMAP7</t>
  </si>
  <si>
    <r>
      <t>4.20x10</t>
    </r>
    <r>
      <rPr>
        <vertAlign val="superscript"/>
        <sz val="10"/>
        <color theme="1"/>
        <rFont val="Arial"/>
      </rPr>
      <t>- 3</t>
    </r>
  </si>
  <si>
    <r>
      <t xml:space="preserve">rs56272032 </t>
    </r>
    <r>
      <rPr>
        <vertAlign val="superscript"/>
        <sz val="10"/>
        <color theme="1"/>
        <rFont val="Arial"/>
      </rPr>
      <t>i</t>
    </r>
  </si>
  <si>
    <r>
      <t xml:space="preserve">rs6950918 </t>
    </r>
    <r>
      <rPr>
        <vertAlign val="superscript"/>
        <sz val="10"/>
        <color theme="1"/>
        <rFont val="Arial"/>
      </rPr>
      <t>r</t>
    </r>
  </si>
  <si>
    <t>HTR5A-AX746871</t>
  </si>
  <si>
    <t>rs11136577</t>
  </si>
  <si>
    <t>CSMD1</t>
  </si>
  <si>
    <t>0.84 (0.75-0.95)</t>
  </si>
  <si>
    <t>rs7826510</t>
  </si>
  <si>
    <r>
      <t>2.40x10</t>
    </r>
    <r>
      <rPr>
        <vertAlign val="superscript"/>
        <sz val="10"/>
        <color theme="1"/>
        <rFont val="Arial"/>
      </rPr>
      <t>- 3</t>
    </r>
  </si>
  <si>
    <r>
      <t xml:space="preserve">rs17075185 </t>
    </r>
    <r>
      <rPr>
        <vertAlign val="superscript"/>
        <sz val="10"/>
        <color theme="1"/>
        <rFont val="Arial"/>
      </rPr>
      <t>i</t>
    </r>
  </si>
  <si>
    <t>1.17 (1.07-1.28)</t>
  </si>
  <si>
    <t>rs6601327</t>
  </si>
  <si>
    <t>TNKS</t>
  </si>
  <si>
    <r>
      <t>5.36x10</t>
    </r>
    <r>
      <rPr>
        <vertAlign val="superscript"/>
        <sz val="10"/>
        <color theme="1"/>
        <rFont val="Arial"/>
      </rPr>
      <t>- 6</t>
    </r>
  </si>
  <si>
    <r>
      <t xml:space="preserve">rs11998187 </t>
    </r>
    <r>
      <rPr>
        <vertAlign val="superscript"/>
        <sz val="10"/>
        <color theme="1"/>
        <rFont val="Arial"/>
      </rPr>
      <t>d</t>
    </r>
  </si>
  <si>
    <t>8p22</t>
  </si>
  <si>
    <t>DLC1</t>
  </si>
  <si>
    <r>
      <t>1.76x10</t>
    </r>
    <r>
      <rPr>
        <vertAlign val="superscript"/>
        <sz val="10"/>
        <color theme="1"/>
        <rFont val="Arial"/>
      </rPr>
      <t>- 3</t>
    </r>
  </si>
  <si>
    <r>
      <t xml:space="preserve">rs1193329 </t>
    </r>
    <r>
      <rPr>
        <vertAlign val="superscript"/>
        <sz val="10"/>
        <color theme="1"/>
        <rFont val="Arial"/>
      </rPr>
      <t>d</t>
    </r>
  </si>
  <si>
    <t>8p21</t>
  </si>
  <si>
    <t>SH2D4A</t>
  </si>
  <si>
    <r>
      <t>4.77x10</t>
    </r>
    <r>
      <rPr>
        <vertAlign val="superscript"/>
        <sz val="10"/>
        <color theme="1"/>
        <rFont val="Arial"/>
      </rPr>
      <t>- 3</t>
    </r>
  </si>
  <si>
    <r>
      <t xml:space="preserve">rs4469464 </t>
    </r>
    <r>
      <rPr>
        <vertAlign val="superscript"/>
        <sz val="10"/>
        <color theme="1"/>
        <rFont val="Arial"/>
      </rPr>
      <t>d</t>
    </r>
  </si>
  <si>
    <t>NKX3-1-NKX2-6</t>
  </si>
  <si>
    <t>rs351758</t>
  </si>
  <si>
    <t>ELP3</t>
  </si>
  <si>
    <r>
      <t>3.77x10</t>
    </r>
    <r>
      <rPr>
        <vertAlign val="superscript"/>
        <sz val="10"/>
        <color theme="1"/>
        <rFont val="Arial"/>
      </rPr>
      <t>- 6</t>
    </r>
  </si>
  <si>
    <r>
      <t xml:space="preserve">rs7829816 </t>
    </r>
    <r>
      <rPr>
        <vertAlign val="superscript"/>
        <sz val="10"/>
        <color theme="1"/>
        <rFont val="Arial"/>
      </rPr>
      <t>d,P</t>
    </r>
  </si>
  <si>
    <t>8q12</t>
  </si>
  <si>
    <t>LYN</t>
  </si>
  <si>
    <t>rs2953898</t>
  </si>
  <si>
    <r>
      <t>6.89x10</t>
    </r>
    <r>
      <rPr>
        <vertAlign val="superscript"/>
        <sz val="10"/>
        <color theme="1"/>
        <rFont val="Arial"/>
      </rPr>
      <t>- 5</t>
    </r>
  </si>
  <si>
    <r>
      <t>6.89x10</t>
    </r>
    <r>
      <rPr>
        <vertAlign val="superscript"/>
        <sz val="10"/>
        <color theme="1"/>
        <rFont val="Arial"/>
      </rPr>
      <t>-5</t>
    </r>
  </si>
  <si>
    <r>
      <t xml:space="preserve">rs75926644 </t>
    </r>
    <r>
      <rPr>
        <vertAlign val="superscript"/>
        <sz val="10"/>
        <color theme="1"/>
        <rFont val="Arial"/>
      </rPr>
      <t>i</t>
    </r>
  </si>
  <si>
    <t>BC048118</t>
  </si>
  <si>
    <r>
      <t>9.37x10</t>
    </r>
    <r>
      <rPr>
        <vertAlign val="superscript"/>
        <sz val="10"/>
        <color theme="1"/>
        <rFont val="Arial"/>
      </rPr>
      <t>- 4</t>
    </r>
  </si>
  <si>
    <t>1.20 (1.08-1.33)</t>
  </si>
  <si>
    <t>rs4552888</t>
  </si>
  <si>
    <t>rs4298479</t>
  </si>
  <si>
    <t>BC032030</t>
  </si>
  <si>
    <r>
      <t>3.30x10</t>
    </r>
    <r>
      <rPr>
        <vertAlign val="superscript"/>
        <sz val="10"/>
        <color theme="1"/>
        <rFont val="Arial"/>
      </rPr>
      <t>- 3</t>
    </r>
  </si>
  <si>
    <t>0.88 (0.81-0.96)</t>
  </si>
  <si>
    <r>
      <t xml:space="preserve">rs7821169 </t>
    </r>
    <r>
      <rPr>
        <vertAlign val="superscript"/>
        <sz val="10"/>
        <color theme="1"/>
        <rFont val="Arial"/>
      </rPr>
      <t>i</t>
    </r>
  </si>
  <si>
    <t>BC032030-UBXN2B</t>
  </si>
  <si>
    <r>
      <t>5.29x10</t>
    </r>
    <r>
      <rPr>
        <vertAlign val="superscript"/>
        <sz val="10"/>
        <color theme="1"/>
        <rFont val="Arial"/>
      </rPr>
      <t>- 4</t>
    </r>
  </si>
  <si>
    <t>0.84 (0.76-0.93)</t>
  </si>
  <si>
    <t>rs7823506</t>
  </si>
  <si>
    <r>
      <t>4.60x10</t>
    </r>
    <r>
      <rPr>
        <vertAlign val="superscript"/>
        <sz val="10"/>
        <color theme="1"/>
        <rFont val="Arial"/>
      </rPr>
      <t>- 3</t>
    </r>
  </si>
  <si>
    <r>
      <t xml:space="preserve">rs7011788 </t>
    </r>
    <r>
      <rPr>
        <vertAlign val="superscript"/>
        <sz val="10"/>
        <color theme="1"/>
        <rFont val="Arial"/>
      </rPr>
      <t>d</t>
    </r>
  </si>
  <si>
    <t>LOC100130298</t>
  </si>
  <si>
    <r>
      <t>5.25x10</t>
    </r>
    <r>
      <rPr>
        <vertAlign val="superscript"/>
        <sz val="10"/>
        <color theme="1"/>
        <rFont val="Arial"/>
      </rPr>
      <t>- 3</t>
    </r>
  </si>
  <si>
    <t>rs13272330</t>
  </si>
  <si>
    <r>
      <t>3.92x10</t>
    </r>
    <r>
      <rPr>
        <vertAlign val="superscript"/>
        <sz val="10"/>
        <color theme="1"/>
        <rFont val="Arial"/>
      </rPr>
      <t>- 3</t>
    </r>
  </si>
  <si>
    <t>rs1051624</t>
  </si>
  <si>
    <t>8q22</t>
  </si>
  <si>
    <t>CDH17</t>
  </si>
  <si>
    <r>
      <t>5.51x10</t>
    </r>
    <r>
      <rPr>
        <vertAlign val="superscript"/>
        <sz val="10"/>
        <color theme="1"/>
        <rFont val="Arial"/>
      </rPr>
      <t>- 3</t>
    </r>
  </si>
  <si>
    <r>
      <t xml:space="preserve">rs1133950 </t>
    </r>
    <r>
      <rPr>
        <vertAlign val="superscript"/>
        <sz val="10"/>
        <color theme="1"/>
        <rFont val="Arial"/>
      </rPr>
      <t>d</t>
    </r>
  </si>
  <si>
    <t>UTP23</t>
  </si>
  <si>
    <t>0.83 (0.75-0.93)</t>
  </si>
  <si>
    <r>
      <t xml:space="preserve">rs867709 </t>
    </r>
    <r>
      <rPr>
        <vertAlign val="superscript"/>
        <sz val="10"/>
        <color theme="1"/>
        <rFont val="Arial"/>
      </rPr>
      <t>d</t>
    </r>
  </si>
  <si>
    <t>DEPTOR</t>
  </si>
  <si>
    <r>
      <t>1.53x10</t>
    </r>
    <r>
      <rPr>
        <vertAlign val="superscript"/>
        <sz val="10"/>
        <color theme="1"/>
        <rFont val="Arial"/>
      </rPr>
      <t>- 3</t>
    </r>
  </si>
  <si>
    <r>
      <t xml:space="preserve">rs2456449 </t>
    </r>
    <r>
      <rPr>
        <vertAlign val="superscript"/>
        <sz val="10"/>
        <color theme="1"/>
        <rFont val="Arial"/>
      </rPr>
      <t>d</t>
    </r>
  </si>
  <si>
    <t>CCAT1</t>
  </si>
  <si>
    <r>
      <t>1.14x10</t>
    </r>
    <r>
      <rPr>
        <vertAlign val="superscript"/>
        <sz val="10"/>
        <color theme="1"/>
        <rFont val="Arial"/>
      </rPr>
      <t>- 4</t>
    </r>
  </si>
  <si>
    <t>rs6980682</t>
  </si>
  <si>
    <t>NDRG1</t>
  </si>
  <si>
    <r>
      <t>2.80x10</t>
    </r>
    <r>
      <rPr>
        <vertAlign val="superscript"/>
        <sz val="10"/>
        <color theme="1"/>
        <rFont val="Arial"/>
      </rPr>
      <t>- 4</t>
    </r>
  </si>
  <si>
    <t>1.09 (1.04-1.14)</t>
  </si>
  <si>
    <t>rs11166634</t>
  </si>
  <si>
    <r>
      <t>4.86x10</t>
    </r>
    <r>
      <rPr>
        <vertAlign val="superscript"/>
        <sz val="10"/>
        <color theme="1"/>
        <rFont val="Arial"/>
      </rPr>
      <t>- 3</t>
    </r>
  </si>
  <si>
    <t>1.08 (1.02-1.14)</t>
  </si>
  <si>
    <r>
      <t xml:space="preserve">rs34099611 </t>
    </r>
    <r>
      <rPr>
        <vertAlign val="superscript"/>
        <sz val="10"/>
        <color theme="1"/>
        <rFont val="Arial"/>
      </rPr>
      <t>d</t>
    </r>
  </si>
  <si>
    <t>SCRIB</t>
  </si>
  <si>
    <r>
      <t>4.65x10</t>
    </r>
    <r>
      <rPr>
        <vertAlign val="superscript"/>
        <sz val="10"/>
        <color theme="1"/>
        <rFont val="Arial"/>
      </rPr>
      <t>- 3</t>
    </r>
  </si>
  <si>
    <t>rs13252899</t>
  </si>
  <si>
    <t>SCRT1-C8ORFK29</t>
  </si>
  <si>
    <r>
      <t>5.64x10</t>
    </r>
    <r>
      <rPr>
        <vertAlign val="superscript"/>
        <sz val="10"/>
        <color theme="1"/>
        <rFont val="Arial"/>
      </rPr>
      <t>- 3</t>
    </r>
  </si>
  <si>
    <r>
      <t xml:space="preserve">rs11788947 </t>
    </r>
    <r>
      <rPr>
        <vertAlign val="superscript"/>
        <sz val="10"/>
        <color theme="1"/>
        <rFont val="Arial"/>
      </rPr>
      <t>d</t>
    </r>
  </si>
  <si>
    <t>9p24</t>
  </si>
  <si>
    <t>DOCK8</t>
  </si>
  <si>
    <r>
      <t>4.66x10</t>
    </r>
    <r>
      <rPr>
        <vertAlign val="superscript"/>
        <sz val="10"/>
        <color theme="1"/>
        <rFont val="Arial"/>
      </rPr>
      <t>- 3</t>
    </r>
  </si>
  <si>
    <r>
      <t xml:space="preserve">rs2804278 </t>
    </r>
    <r>
      <rPr>
        <vertAlign val="superscript"/>
        <sz val="10"/>
        <color theme="1"/>
        <rFont val="Arial"/>
      </rPr>
      <t>i</t>
    </r>
  </si>
  <si>
    <t>KANK1</t>
  </si>
  <si>
    <r>
      <t>4.09x10</t>
    </r>
    <r>
      <rPr>
        <vertAlign val="superscript"/>
        <sz val="10"/>
        <color theme="1"/>
        <rFont val="Arial"/>
      </rPr>
      <t>- 3</t>
    </r>
  </si>
  <si>
    <t>rs7872388</t>
  </si>
  <si>
    <t>GLIS3</t>
  </si>
  <si>
    <r>
      <t>1.06x10</t>
    </r>
    <r>
      <rPr>
        <vertAlign val="superscript"/>
        <sz val="10"/>
        <color theme="1"/>
        <rFont val="Arial"/>
      </rPr>
      <t>- 3</t>
    </r>
  </si>
  <si>
    <t>1.29 (1.11-1.49)</t>
  </si>
  <si>
    <t>rs12683801</t>
  </si>
  <si>
    <t>INSL4-RLN2</t>
  </si>
  <si>
    <r>
      <t xml:space="preserve">rs1975197 </t>
    </r>
    <r>
      <rPr>
        <vertAlign val="superscript"/>
        <sz val="10"/>
        <color theme="1"/>
        <rFont val="Arial"/>
      </rPr>
      <t>d</t>
    </r>
  </si>
  <si>
    <t>PTPRD</t>
  </si>
  <si>
    <r>
      <t xml:space="preserve">rs1410454 </t>
    </r>
    <r>
      <rPr>
        <vertAlign val="superscript"/>
        <sz val="10"/>
        <color theme="1"/>
        <rFont val="Arial"/>
      </rPr>
      <t>d</t>
    </r>
  </si>
  <si>
    <t>9p22</t>
  </si>
  <si>
    <t>C9orf93</t>
  </si>
  <si>
    <r>
      <t xml:space="preserve">rs3814113 </t>
    </r>
    <r>
      <rPr>
        <vertAlign val="superscript"/>
        <sz val="10"/>
        <color theme="1"/>
        <rFont val="Arial"/>
      </rPr>
      <t>r</t>
    </r>
  </si>
  <si>
    <t>BNC2-CNTLN</t>
  </si>
  <si>
    <r>
      <t>2.48x10</t>
    </r>
    <r>
      <rPr>
        <vertAlign val="superscript"/>
        <sz val="10"/>
        <color theme="1"/>
        <rFont val="Arial"/>
      </rPr>
      <t>- 3</t>
    </r>
  </si>
  <si>
    <r>
      <t xml:space="preserve">rs1361925 </t>
    </r>
    <r>
      <rPr>
        <vertAlign val="superscript"/>
        <sz val="10"/>
        <color theme="1"/>
        <rFont val="Arial"/>
      </rPr>
      <t>d</t>
    </r>
  </si>
  <si>
    <t>9p21</t>
  </si>
  <si>
    <r>
      <t>3.67x10</t>
    </r>
    <r>
      <rPr>
        <vertAlign val="superscript"/>
        <sz val="10"/>
        <color theme="1"/>
        <rFont val="Arial"/>
      </rPr>
      <t>- 3</t>
    </r>
  </si>
  <si>
    <r>
      <t xml:space="preserve">rs2380925 </t>
    </r>
    <r>
      <rPr>
        <vertAlign val="superscript"/>
        <sz val="10"/>
        <color theme="1"/>
        <rFont val="Arial"/>
      </rPr>
      <t>d</t>
    </r>
  </si>
  <si>
    <t>9p13</t>
  </si>
  <si>
    <t>KIF24</t>
  </si>
  <si>
    <r>
      <t>8.92x10</t>
    </r>
    <r>
      <rPr>
        <vertAlign val="superscript"/>
        <sz val="10"/>
        <color theme="1"/>
        <rFont val="Arial"/>
      </rPr>
      <t>- 4</t>
    </r>
  </si>
  <si>
    <r>
      <t xml:space="preserve">rs16935357 </t>
    </r>
    <r>
      <rPr>
        <vertAlign val="superscript"/>
        <sz val="10"/>
        <color theme="1"/>
        <rFont val="Arial"/>
      </rPr>
      <t>d</t>
    </r>
  </si>
  <si>
    <t>FAM201A</t>
  </si>
  <si>
    <r>
      <t>2.85x10</t>
    </r>
    <r>
      <rPr>
        <vertAlign val="superscript"/>
        <sz val="10"/>
        <color theme="1"/>
        <rFont val="Arial"/>
      </rPr>
      <t>- 4</t>
    </r>
  </si>
  <si>
    <r>
      <t xml:space="preserve">rs10868841 </t>
    </r>
    <r>
      <rPr>
        <vertAlign val="superscript"/>
        <sz val="10"/>
        <color theme="1"/>
        <rFont val="Arial"/>
      </rPr>
      <t>r</t>
    </r>
  </si>
  <si>
    <t>9q21</t>
  </si>
  <si>
    <t>KLF9-TRPM3</t>
  </si>
  <si>
    <r>
      <t>1.05x10</t>
    </r>
    <r>
      <rPr>
        <vertAlign val="superscript"/>
        <sz val="10"/>
        <color theme="1"/>
        <rFont val="Arial"/>
      </rPr>
      <t>- 3</t>
    </r>
  </si>
  <si>
    <t>0.85 (0.78-0.94)</t>
  </si>
  <si>
    <r>
      <t xml:space="preserve">rs1052690 </t>
    </r>
    <r>
      <rPr>
        <vertAlign val="superscript"/>
        <sz val="10"/>
        <color theme="1"/>
        <rFont val="Arial"/>
      </rPr>
      <t>d</t>
    </r>
  </si>
  <si>
    <t>C9orf103</t>
  </si>
  <si>
    <r>
      <t>3.24x10</t>
    </r>
    <r>
      <rPr>
        <vertAlign val="superscript"/>
        <sz val="10"/>
        <color theme="1"/>
        <rFont val="Arial"/>
      </rPr>
      <t>- 3</t>
    </r>
  </si>
  <si>
    <t>,missense</t>
  </si>
  <si>
    <t>rs816685</t>
  </si>
  <si>
    <t>LINC00476</t>
  </si>
  <si>
    <r>
      <t>1.70x10</t>
    </r>
    <r>
      <rPr>
        <vertAlign val="superscript"/>
        <sz val="10"/>
        <color theme="1"/>
        <rFont val="Arial"/>
      </rPr>
      <t>- 3</t>
    </r>
  </si>
  <si>
    <r>
      <t xml:space="preserve">rs7039008 </t>
    </r>
    <r>
      <rPr>
        <vertAlign val="superscript"/>
        <sz val="10"/>
        <color theme="1"/>
        <rFont val="Arial"/>
      </rPr>
      <t>i</t>
    </r>
  </si>
  <si>
    <r>
      <t>1.45x10</t>
    </r>
    <r>
      <rPr>
        <vertAlign val="superscript"/>
        <sz val="10"/>
        <color theme="1"/>
        <rFont val="Arial"/>
      </rPr>
      <t>- 3</t>
    </r>
  </si>
  <si>
    <t>rs874610</t>
  </si>
  <si>
    <t>ANP32B-NANS</t>
  </si>
  <si>
    <r>
      <t xml:space="preserve">rs6478522 </t>
    </r>
    <r>
      <rPr>
        <vertAlign val="superscript"/>
        <sz val="10"/>
        <color theme="1"/>
        <rFont val="Arial"/>
      </rPr>
      <t>i</t>
    </r>
  </si>
  <si>
    <r>
      <t>1.42x10</t>
    </r>
    <r>
      <rPr>
        <vertAlign val="superscript"/>
        <sz val="10"/>
        <color theme="1"/>
        <rFont val="Arial"/>
      </rPr>
      <t>- 4</t>
    </r>
  </si>
  <si>
    <r>
      <t xml:space="preserve">rs11791699 </t>
    </r>
    <r>
      <rPr>
        <vertAlign val="superscript"/>
        <sz val="10"/>
        <color theme="1"/>
        <rFont val="Arial"/>
      </rPr>
      <t>i</t>
    </r>
  </si>
  <si>
    <t>9q31</t>
  </si>
  <si>
    <t>RAD23B-KLF4</t>
  </si>
  <si>
    <t>rs11792269</t>
  </si>
  <si>
    <r>
      <t>1.47x10</t>
    </r>
    <r>
      <rPr>
        <vertAlign val="superscript"/>
        <sz val="10"/>
        <color theme="1"/>
        <rFont val="Arial"/>
      </rPr>
      <t>- 3</t>
    </r>
  </si>
  <si>
    <r>
      <t xml:space="preserve">rs6477694 </t>
    </r>
    <r>
      <rPr>
        <vertAlign val="superscript"/>
        <sz val="10"/>
        <color theme="1"/>
        <rFont val="Arial"/>
      </rPr>
      <t>d</t>
    </r>
  </si>
  <si>
    <t>C9orf4-EPB41L4B</t>
  </si>
  <si>
    <r>
      <t>3.89x10</t>
    </r>
    <r>
      <rPr>
        <vertAlign val="superscript"/>
        <sz val="10"/>
        <color theme="1"/>
        <rFont val="Arial"/>
      </rPr>
      <t>- 4</t>
    </r>
  </si>
  <si>
    <t>rs10118244</t>
  </si>
  <si>
    <t>9q32</t>
  </si>
  <si>
    <t>TNFSF8-TNC</t>
  </si>
  <si>
    <t>0.82 (0.72-0.93)</t>
  </si>
  <si>
    <t>rs12551731</t>
  </si>
  <si>
    <t>9q33</t>
  </si>
  <si>
    <r>
      <t>4.03x10</t>
    </r>
    <r>
      <rPr>
        <vertAlign val="superscript"/>
        <sz val="10"/>
        <color theme="1"/>
        <rFont val="Arial"/>
      </rPr>
      <t>- 3</t>
    </r>
  </si>
  <si>
    <r>
      <t xml:space="preserve">rs10818375 </t>
    </r>
    <r>
      <rPr>
        <vertAlign val="superscript"/>
        <sz val="10"/>
        <color theme="1"/>
        <rFont val="Arial"/>
      </rPr>
      <t>i</t>
    </r>
  </si>
  <si>
    <r>
      <t>6.80x10</t>
    </r>
    <r>
      <rPr>
        <vertAlign val="superscript"/>
        <sz val="10"/>
        <color theme="1"/>
        <rFont val="Arial"/>
      </rPr>
      <t>- 4</t>
    </r>
  </si>
  <si>
    <t>rs10760059</t>
  </si>
  <si>
    <t>rs2241003</t>
  </si>
  <si>
    <t>TRAF1</t>
  </si>
  <si>
    <r>
      <t>8.47x10</t>
    </r>
    <r>
      <rPr>
        <vertAlign val="superscript"/>
        <sz val="10"/>
        <color theme="1"/>
        <rFont val="Arial"/>
      </rPr>
      <t>- 4</t>
    </r>
  </si>
  <si>
    <t>rs2489159</t>
  </si>
  <si>
    <t>DENND1A</t>
  </si>
  <si>
    <r>
      <t xml:space="preserve">rs944333 </t>
    </r>
    <r>
      <rPr>
        <vertAlign val="superscript"/>
        <sz val="10"/>
        <color theme="1"/>
        <rFont val="Arial"/>
      </rPr>
      <t>i</t>
    </r>
  </si>
  <si>
    <t>NEK6</t>
  </si>
  <si>
    <t>1.16 (1.06-1.26)</t>
  </si>
  <si>
    <t>rs3780205</t>
  </si>
  <si>
    <t>rs3739817</t>
  </si>
  <si>
    <t>9q34</t>
  </si>
  <si>
    <t>ENG</t>
  </si>
  <si>
    <t>0.85 (0.79-0.93)</t>
  </si>
  <si>
    <r>
      <t xml:space="preserve">rs2026995 </t>
    </r>
    <r>
      <rPr>
        <vertAlign val="superscript"/>
        <sz val="10"/>
        <color theme="1"/>
        <rFont val="Arial"/>
      </rPr>
      <t>d</t>
    </r>
  </si>
  <si>
    <t>AX747401</t>
  </si>
  <si>
    <r>
      <t>5.16x10</t>
    </r>
    <r>
      <rPr>
        <vertAlign val="superscript"/>
        <sz val="10"/>
        <color theme="1"/>
        <rFont val="Arial"/>
      </rPr>
      <t>- 3</t>
    </r>
  </si>
  <si>
    <r>
      <t xml:space="preserve">rs452999 </t>
    </r>
    <r>
      <rPr>
        <vertAlign val="superscript"/>
        <sz val="10"/>
        <color theme="1"/>
        <rFont val="Arial"/>
      </rPr>
      <t>d</t>
    </r>
  </si>
  <si>
    <t>VAV2</t>
  </si>
  <si>
    <r>
      <t>2.05x10</t>
    </r>
    <r>
      <rPr>
        <vertAlign val="superscript"/>
        <sz val="10"/>
        <color theme="1"/>
        <rFont val="Arial"/>
      </rPr>
      <t>- 3</t>
    </r>
  </si>
  <si>
    <r>
      <t xml:space="preserve">rs11145974 </t>
    </r>
    <r>
      <rPr>
        <vertAlign val="superscript"/>
        <sz val="10"/>
        <color theme="1"/>
        <rFont val="Arial"/>
      </rPr>
      <t>d</t>
    </r>
  </si>
  <si>
    <t>PMPCA</t>
  </si>
  <si>
    <r>
      <t>2.44x10</t>
    </r>
    <r>
      <rPr>
        <vertAlign val="superscript"/>
        <sz val="10"/>
        <color theme="1"/>
        <rFont val="Arial"/>
      </rPr>
      <t>- 4</t>
    </r>
  </si>
  <si>
    <t>rs4363498</t>
  </si>
  <si>
    <t>10p14</t>
  </si>
  <si>
    <t>KIN</t>
  </si>
  <si>
    <r>
      <t>8.66x10</t>
    </r>
    <r>
      <rPr>
        <vertAlign val="superscript"/>
        <sz val="10"/>
        <color theme="1"/>
        <rFont val="Arial"/>
      </rPr>
      <t>- 4</t>
    </r>
  </si>
  <si>
    <r>
      <t xml:space="preserve">rs2148720 </t>
    </r>
    <r>
      <rPr>
        <vertAlign val="superscript"/>
        <sz val="10"/>
        <color theme="1"/>
        <rFont val="Arial"/>
      </rPr>
      <t>i</t>
    </r>
  </si>
  <si>
    <r>
      <t>4.35x10</t>
    </r>
    <r>
      <rPr>
        <vertAlign val="superscript"/>
        <sz val="10"/>
        <color theme="1"/>
        <rFont val="Arial"/>
      </rPr>
      <t>- 4</t>
    </r>
  </si>
  <si>
    <r>
      <t xml:space="preserve">rs9783215 </t>
    </r>
    <r>
      <rPr>
        <vertAlign val="superscript"/>
        <sz val="10"/>
        <color theme="1"/>
        <rFont val="Arial"/>
      </rPr>
      <t>d</t>
    </r>
  </si>
  <si>
    <t>CELF2</t>
  </si>
  <si>
    <r>
      <t>2.91x10</t>
    </r>
    <r>
      <rPr>
        <vertAlign val="superscript"/>
        <sz val="10"/>
        <color theme="1"/>
        <rFont val="Arial"/>
      </rPr>
      <t>- 3</t>
    </r>
  </si>
  <si>
    <t>1.19 (1.06-1.33)</t>
  </si>
  <si>
    <r>
      <t xml:space="preserve">rs989767 </t>
    </r>
    <r>
      <rPr>
        <vertAlign val="superscript"/>
        <sz val="10"/>
        <color theme="1"/>
        <rFont val="Arial"/>
      </rPr>
      <t>d</t>
    </r>
  </si>
  <si>
    <t>10p12</t>
  </si>
  <si>
    <t>PLXDC2</t>
  </si>
  <si>
    <r>
      <t>4.35x10</t>
    </r>
    <r>
      <rPr>
        <vertAlign val="superscript"/>
        <sz val="10"/>
        <color theme="1"/>
        <rFont val="Arial"/>
      </rPr>
      <t>- 3</t>
    </r>
  </si>
  <si>
    <t>untranslated-5</t>
  </si>
  <si>
    <r>
      <t xml:space="preserve">rs6482065 </t>
    </r>
    <r>
      <rPr>
        <vertAlign val="superscript"/>
        <sz val="10"/>
        <color theme="1"/>
        <rFont val="Arial"/>
      </rPr>
      <t>i</t>
    </r>
  </si>
  <si>
    <r>
      <t>2.78x10</t>
    </r>
    <r>
      <rPr>
        <vertAlign val="superscript"/>
        <sz val="10"/>
        <color theme="1"/>
        <rFont val="Arial"/>
      </rPr>
      <t>- 3</t>
    </r>
  </si>
  <si>
    <r>
      <t xml:space="preserve">rs7916519 </t>
    </r>
    <r>
      <rPr>
        <vertAlign val="superscript"/>
        <sz val="10"/>
        <color theme="1"/>
        <rFont val="Arial"/>
      </rPr>
      <t>d</t>
    </r>
  </si>
  <si>
    <t>MSRB2-PTF1A</t>
  </si>
  <si>
    <r>
      <t xml:space="preserve">rs1670807 </t>
    </r>
    <r>
      <rPr>
        <vertAlign val="superscript"/>
        <sz val="10"/>
        <color theme="1"/>
        <rFont val="Arial"/>
      </rPr>
      <t>d</t>
    </r>
  </si>
  <si>
    <t>10q21</t>
  </si>
  <si>
    <t>PCDH15</t>
  </si>
  <si>
    <t>1.11 (1.03-1.19)</t>
  </si>
  <si>
    <r>
      <t xml:space="preserve">rs2891551 </t>
    </r>
    <r>
      <rPr>
        <vertAlign val="superscript"/>
        <sz val="10"/>
        <color theme="1"/>
        <rFont val="Arial"/>
      </rPr>
      <t>i</t>
    </r>
  </si>
  <si>
    <r>
      <t>3.05x10</t>
    </r>
    <r>
      <rPr>
        <vertAlign val="superscript"/>
        <sz val="10"/>
        <color theme="1"/>
        <rFont val="Arial"/>
      </rPr>
      <t>- 3</t>
    </r>
  </si>
  <si>
    <t>1.11 (1.03-1.18)</t>
  </si>
  <si>
    <t>rs117297579</t>
  </si>
  <si>
    <t>IPMK</t>
  </si>
  <si>
    <r>
      <t>2.21x10</t>
    </r>
    <r>
      <rPr>
        <vertAlign val="superscript"/>
        <sz val="10"/>
        <color theme="1"/>
        <rFont val="Arial"/>
      </rPr>
      <t>- 3</t>
    </r>
  </si>
  <si>
    <t>0.80 (0.70-0.93)</t>
  </si>
  <si>
    <t>rs4948334</t>
  </si>
  <si>
    <t>FAM13C-SLC16A9</t>
  </si>
  <si>
    <t>rs17805636</t>
  </si>
  <si>
    <t>ANK3</t>
  </si>
  <si>
    <r>
      <t>2.71x10</t>
    </r>
    <r>
      <rPr>
        <vertAlign val="superscript"/>
        <sz val="10"/>
        <color theme="1"/>
        <rFont val="Arial"/>
      </rPr>
      <t>- 3</t>
    </r>
  </si>
  <si>
    <t>1.17 (1.06-1.30)</t>
  </si>
  <si>
    <r>
      <t xml:space="preserve">rs2787733 </t>
    </r>
    <r>
      <rPr>
        <vertAlign val="superscript"/>
        <sz val="10"/>
        <color theme="1"/>
        <rFont val="Arial"/>
      </rPr>
      <t>i</t>
    </r>
  </si>
  <si>
    <t>BC041470</t>
  </si>
  <si>
    <r>
      <t>2.28x10</t>
    </r>
    <r>
      <rPr>
        <vertAlign val="superscript"/>
        <sz val="10"/>
        <color theme="1"/>
        <rFont val="Arial"/>
      </rPr>
      <t>- 4</t>
    </r>
  </si>
  <si>
    <t>rs2256597</t>
  </si>
  <si>
    <r>
      <t>2.88x10</t>
    </r>
    <r>
      <rPr>
        <vertAlign val="superscript"/>
        <sz val="10"/>
        <color theme="1"/>
        <rFont val="Arial"/>
      </rPr>
      <t>- 4</t>
    </r>
  </si>
  <si>
    <r>
      <t xml:space="preserve">rs9415635 </t>
    </r>
    <r>
      <rPr>
        <vertAlign val="superscript"/>
        <sz val="10"/>
        <color theme="1"/>
        <rFont val="Arial"/>
      </rPr>
      <t>i</t>
    </r>
  </si>
  <si>
    <t>ARID5B</t>
  </si>
  <si>
    <r>
      <t xml:space="preserve">rs12764378 </t>
    </r>
    <r>
      <rPr>
        <vertAlign val="superscript"/>
        <sz val="10"/>
        <color theme="1"/>
        <rFont val="Arial"/>
      </rPr>
      <t>d</t>
    </r>
  </si>
  <si>
    <r>
      <t>5.03x10</t>
    </r>
    <r>
      <rPr>
        <vertAlign val="superscript"/>
        <sz val="10"/>
        <color theme="1"/>
        <rFont val="Arial"/>
      </rPr>
      <t>- 3</t>
    </r>
  </si>
  <si>
    <r>
      <t xml:space="preserve">rs116967545 </t>
    </r>
    <r>
      <rPr>
        <vertAlign val="superscript"/>
        <sz val="10"/>
        <color theme="1"/>
        <rFont val="Arial"/>
      </rPr>
      <t>d</t>
    </r>
  </si>
  <si>
    <t>ZNF365-ADO</t>
  </si>
  <si>
    <r>
      <t>3.97x10</t>
    </r>
    <r>
      <rPr>
        <vertAlign val="superscript"/>
        <sz val="10"/>
        <color theme="1"/>
        <rFont val="Arial"/>
      </rPr>
      <t>- 5</t>
    </r>
  </si>
  <si>
    <t>1.38 (1.18-1.61)</t>
  </si>
  <si>
    <r>
      <t xml:space="preserve">rs17813747 </t>
    </r>
    <r>
      <rPr>
        <vertAlign val="superscript"/>
        <sz val="10"/>
        <color theme="1"/>
        <rFont val="Arial"/>
      </rPr>
      <t>d</t>
    </r>
  </si>
  <si>
    <t>JMJD1C</t>
  </si>
  <si>
    <r>
      <t>1.14x10</t>
    </r>
    <r>
      <rPr>
        <vertAlign val="superscript"/>
        <sz val="10"/>
        <color theme="1"/>
        <rFont val="Arial"/>
      </rPr>
      <t>- 3</t>
    </r>
  </si>
  <si>
    <r>
      <t xml:space="preserve">rs10761901 </t>
    </r>
    <r>
      <rPr>
        <vertAlign val="superscript"/>
        <sz val="10"/>
        <color theme="1"/>
        <rFont val="Arial"/>
      </rPr>
      <t>d</t>
    </r>
  </si>
  <si>
    <t>ANXA2P3</t>
  </si>
  <si>
    <r>
      <t>3.52x10</t>
    </r>
    <r>
      <rPr>
        <vertAlign val="superscript"/>
        <sz val="10"/>
        <color theme="1"/>
        <rFont val="Arial"/>
      </rPr>
      <t>- 3</t>
    </r>
  </si>
  <si>
    <t>rs7915387</t>
  </si>
  <si>
    <t>10q22</t>
  </si>
  <si>
    <t>UNC5B</t>
  </si>
  <si>
    <r>
      <t xml:space="preserve">rs2688608 </t>
    </r>
    <r>
      <rPr>
        <vertAlign val="superscript"/>
        <sz val="10"/>
        <color theme="1"/>
        <rFont val="Arial"/>
      </rPr>
      <t>r</t>
    </r>
  </si>
  <si>
    <t>CAMK2G-C10orf55</t>
  </si>
  <si>
    <r>
      <t>7.15x10</t>
    </r>
    <r>
      <rPr>
        <vertAlign val="superscript"/>
        <sz val="10"/>
        <color theme="1"/>
        <rFont val="Arial"/>
      </rPr>
      <t>- 6</t>
    </r>
  </si>
  <si>
    <t>0.84 (0.77-0.90)</t>
  </si>
  <si>
    <t>rs7900818</t>
  </si>
  <si>
    <t>10q23</t>
  </si>
  <si>
    <t>NRG3</t>
  </si>
  <si>
    <r>
      <t>9.84x10</t>
    </r>
    <r>
      <rPr>
        <vertAlign val="superscript"/>
        <sz val="10"/>
        <color theme="1"/>
        <rFont val="Arial"/>
      </rPr>
      <t>- 4</t>
    </r>
  </si>
  <si>
    <r>
      <t xml:space="preserve">rs3862550 </t>
    </r>
    <r>
      <rPr>
        <vertAlign val="superscript"/>
        <sz val="10"/>
        <color theme="1"/>
        <rFont val="Arial"/>
      </rPr>
      <t>i</t>
    </r>
  </si>
  <si>
    <r>
      <t>8.59x10</t>
    </r>
    <r>
      <rPr>
        <vertAlign val="superscript"/>
        <sz val="10"/>
        <color theme="1"/>
        <rFont val="Arial"/>
      </rPr>
      <t>- 5</t>
    </r>
  </si>
  <si>
    <r>
      <t xml:space="preserve">rs6586128 </t>
    </r>
    <r>
      <rPr>
        <vertAlign val="superscript"/>
        <sz val="10"/>
        <color theme="1"/>
        <rFont val="Arial"/>
      </rPr>
      <t>d</t>
    </r>
  </si>
  <si>
    <t>RNLS</t>
  </si>
  <si>
    <t>intron,near-gene-3</t>
  </si>
  <si>
    <t>rs1473176</t>
  </si>
  <si>
    <t>10q24</t>
  </si>
  <si>
    <t>NKX2-3-SLC25A28</t>
  </si>
  <si>
    <r>
      <t>2.67x10</t>
    </r>
    <r>
      <rPr>
        <vertAlign val="superscript"/>
        <sz val="10"/>
        <color theme="1"/>
        <rFont val="Arial"/>
      </rPr>
      <t>- 4</t>
    </r>
  </si>
  <si>
    <r>
      <t xml:space="preserve">rs12248123 </t>
    </r>
    <r>
      <rPr>
        <vertAlign val="superscript"/>
        <sz val="10"/>
        <color theme="1"/>
        <rFont val="Arial"/>
      </rPr>
      <t>d</t>
    </r>
  </si>
  <si>
    <t>CNNM2</t>
  </si>
  <si>
    <r>
      <t>3.40x10</t>
    </r>
    <r>
      <rPr>
        <vertAlign val="superscript"/>
        <sz val="10"/>
        <color theme="1"/>
        <rFont val="Arial"/>
      </rPr>
      <t>- 4</t>
    </r>
  </si>
  <si>
    <r>
      <t xml:space="preserve">rs11598094 </t>
    </r>
    <r>
      <rPr>
        <vertAlign val="superscript"/>
        <sz val="10"/>
        <color theme="1"/>
        <rFont val="Arial"/>
      </rPr>
      <t>r</t>
    </r>
  </si>
  <si>
    <t>10q26</t>
  </si>
  <si>
    <t>BTBD16-PLEKHA1</t>
  </si>
  <si>
    <r>
      <t xml:space="preserve">rs7104239 </t>
    </r>
    <r>
      <rPr>
        <vertAlign val="superscript"/>
        <sz val="10"/>
        <color theme="1"/>
        <rFont val="Arial"/>
      </rPr>
      <t>r</t>
    </r>
  </si>
  <si>
    <t>MIR4686-ASCL2</t>
  </si>
  <si>
    <r>
      <t>4.61x10</t>
    </r>
    <r>
      <rPr>
        <vertAlign val="superscript"/>
        <sz val="10"/>
        <color theme="1"/>
        <rFont val="Arial"/>
      </rPr>
      <t>- 4</t>
    </r>
  </si>
  <si>
    <t>rs7114131</t>
  </si>
  <si>
    <t>PDE3B</t>
  </si>
  <si>
    <r>
      <t>4.59x10</t>
    </r>
    <r>
      <rPr>
        <vertAlign val="superscript"/>
        <sz val="10"/>
        <color theme="1"/>
        <rFont val="Arial"/>
      </rPr>
      <t>- 4</t>
    </r>
  </si>
  <si>
    <r>
      <t xml:space="preserve">rs11024600 </t>
    </r>
    <r>
      <rPr>
        <vertAlign val="superscript"/>
        <sz val="10"/>
        <color theme="1"/>
        <rFont val="Arial"/>
      </rPr>
      <t>r</t>
    </r>
  </si>
  <si>
    <t>SAA1-HPS5</t>
  </si>
  <si>
    <t>0.84 (0.75-0.93)</t>
  </si>
  <si>
    <r>
      <t xml:space="preserve">rs12290504 </t>
    </r>
    <r>
      <rPr>
        <vertAlign val="superscript"/>
        <sz val="10"/>
        <color theme="1"/>
        <rFont val="Arial"/>
      </rPr>
      <t>d</t>
    </r>
  </si>
  <si>
    <t>11p14</t>
  </si>
  <si>
    <r>
      <t>5.58x10</t>
    </r>
    <r>
      <rPr>
        <vertAlign val="superscript"/>
        <sz val="10"/>
        <color theme="1"/>
        <rFont val="Arial"/>
      </rPr>
      <t>- 3</t>
    </r>
  </si>
  <si>
    <t>0.86 (0.78-0.96)</t>
  </si>
  <si>
    <r>
      <t xml:space="preserve">rs560596 </t>
    </r>
    <r>
      <rPr>
        <vertAlign val="superscript"/>
        <sz val="10"/>
        <color theme="1"/>
        <rFont val="Arial"/>
      </rPr>
      <t>d</t>
    </r>
  </si>
  <si>
    <r>
      <t xml:space="preserve">rs500600 </t>
    </r>
    <r>
      <rPr>
        <vertAlign val="superscript"/>
        <sz val="10"/>
        <color theme="1"/>
        <rFont val="Arial"/>
      </rPr>
      <t>r</t>
    </r>
  </si>
  <si>
    <t>MPPED2</t>
  </si>
  <si>
    <r>
      <t>3.42x10</t>
    </r>
    <r>
      <rPr>
        <vertAlign val="superscript"/>
        <sz val="10"/>
        <color theme="1"/>
        <rFont val="Arial"/>
      </rPr>
      <t>- 4</t>
    </r>
  </si>
  <si>
    <t>1.14 (1.06-1.22)</t>
  </si>
  <si>
    <t>rs7114911</t>
  </si>
  <si>
    <t>11p12</t>
  </si>
  <si>
    <r>
      <t xml:space="preserve">rs4547082 </t>
    </r>
    <r>
      <rPr>
        <vertAlign val="superscript"/>
        <sz val="10"/>
        <color theme="1"/>
        <rFont val="Arial"/>
      </rPr>
      <t>i</t>
    </r>
  </si>
  <si>
    <r>
      <t>1.04x10</t>
    </r>
    <r>
      <rPr>
        <vertAlign val="superscript"/>
        <sz val="10"/>
        <color theme="1"/>
        <rFont val="Arial"/>
      </rPr>
      <t>- 3</t>
    </r>
  </si>
  <si>
    <r>
      <t xml:space="preserve">rs7939069 </t>
    </r>
    <r>
      <rPr>
        <vertAlign val="superscript"/>
        <sz val="10"/>
        <color theme="1"/>
        <rFont val="Arial"/>
      </rPr>
      <t>d</t>
    </r>
  </si>
  <si>
    <t>11p11</t>
  </si>
  <si>
    <t>AGBL2</t>
  </si>
  <si>
    <r>
      <t>2.76x10</t>
    </r>
    <r>
      <rPr>
        <vertAlign val="superscript"/>
        <sz val="10"/>
        <color theme="1"/>
        <rFont val="Arial"/>
      </rPr>
      <t>- 4</t>
    </r>
  </si>
  <si>
    <t>0.68 (0.55-0.83)</t>
  </si>
  <si>
    <r>
      <t xml:space="preserve">rs511580 </t>
    </r>
    <r>
      <rPr>
        <vertAlign val="superscript"/>
        <sz val="10"/>
        <color theme="1"/>
        <rFont val="Arial"/>
      </rPr>
      <t>r</t>
    </r>
  </si>
  <si>
    <t>11q12</t>
  </si>
  <si>
    <t>CD6-CD5</t>
  </si>
  <si>
    <t>rs968567</t>
  </si>
  <si>
    <t>FADS2</t>
  </si>
  <si>
    <r>
      <t>1.89x10</t>
    </r>
    <r>
      <rPr>
        <vertAlign val="superscript"/>
        <sz val="10"/>
        <color theme="1"/>
        <rFont val="Arial"/>
      </rPr>
      <t>- 3</t>
    </r>
  </si>
  <si>
    <t>rs645078</t>
  </si>
  <si>
    <t>11q13</t>
  </si>
  <si>
    <t>RPS6KA4</t>
  </si>
  <si>
    <r>
      <t>2.51x10</t>
    </r>
    <r>
      <rPr>
        <vertAlign val="superscript"/>
        <sz val="10"/>
        <color theme="1"/>
        <rFont val="Arial"/>
      </rPr>
      <t>- 3</t>
    </r>
  </si>
  <si>
    <r>
      <t>8.71x10</t>
    </r>
    <r>
      <rPr>
        <vertAlign val="superscript"/>
        <sz val="10"/>
        <color theme="1"/>
        <rFont val="Arial"/>
      </rPr>
      <t>- 4</t>
    </r>
  </si>
  <si>
    <t>rs11231814</t>
  </si>
  <si>
    <t>BC038767-SLC22A11</t>
  </si>
  <si>
    <r>
      <t>8.06x10</t>
    </r>
    <r>
      <rPr>
        <vertAlign val="superscript"/>
        <sz val="10"/>
        <color theme="1"/>
        <rFont val="Arial"/>
      </rPr>
      <t>- 6</t>
    </r>
  </si>
  <si>
    <r>
      <t>2.50x10</t>
    </r>
    <r>
      <rPr>
        <vertAlign val="superscript"/>
        <sz val="10"/>
        <color theme="1"/>
        <rFont val="Arial"/>
      </rPr>
      <t>- 6</t>
    </r>
  </si>
  <si>
    <r>
      <t xml:space="preserve">rs4930194 </t>
    </r>
    <r>
      <rPr>
        <vertAlign val="superscript"/>
        <sz val="10"/>
        <color theme="1"/>
        <rFont val="Arial"/>
      </rPr>
      <t>i</t>
    </r>
  </si>
  <si>
    <r>
      <t>4.11x10</t>
    </r>
    <r>
      <rPr>
        <vertAlign val="superscript"/>
        <sz val="10"/>
        <color theme="1"/>
        <rFont val="Arial"/>
      </rPr>
      <t>- 6</t>
    </r>
  </si>
  <si>
    <r>
      <t xml:space="preserve">rs12801636 </t>
    </r>
    <r>
      <rPr>
        <vertAlign val="superscript"/>
        <sz val="10"/>
        <color theme="1"/>
        <rFont val="Arial"/>
      </rPr>
      <t>r</t>
    </r>
  </si>
  <si>
    <t>PCNXL3</t>
  </si>
  <si>
    <r>
      <t>5.68x10</t>
    </r>
    <r>
      <rPr>
        <vertAlign val="superscript"/>
        <sz val="10"/>
        <color theme="1"/>
        <rFont val="Arial"/>
      </rPr>
      <t>- 4</t>
    </r>
  </si>
  <si>
    <t>0.77 (0.66-0.89)</t>
  </si>
  <si>
    <r>
      <t xml:space="preserve">rs11227302 </t>
    </r>
    <r>
      <rPr>
        <vertAlign val="superscript"/>
        <sz val="10"/>
        <color theme="1"/>
        <rFont val="Arial"/>
      </rPr>
      <t>i</t>
    </r>
  </si>
  <si>
    <t>DKFZp761E198-OVOL1</t>
  </si>
  <si>
    <r>
      <t>2.61x10</t>
    </r>
    <r>
      <rPr>
        <vertAlign val="superscript"/>
        <sz val="10"/>
        <color theme="1"/>
        <rFont val="Arial"/>
      </rPr>
      <t>- 6</t>
    </r>
  </si>
  <si>
    <t>1.15 (1.08-1.21)</t>
  </si>
  <si>
    <r>
      <t xml:space="preserve">rs12417865 </t>
    </r>
    <r>
      <rPr>
        <vertAlign val="superscript"/>
        <sz val="10"/>
        <color theme="1"/>
        <rFont val="Arial"/>
      </rPr>
      <t>i</t>
    </r>
  </si>
  <si>
    <t>AK094674-CCND1</t>
  </si>
  <si>
    <r>
      <t>1.02x10</t>
    </r>
    <r>
      <rPr>
        <vertAlign val="superscript"/>
        <sz val="10"/>
        <color theme="1"/>
        <rFont val="Arial"/>
      </rPr>
      <t>- 5</t>
    </r>
  </si>
  <si>
    <t>rs497356</t>
  </si>
  <si>
    <r>
      <t>3.06x10</t>
    </r>
    <r>
      <rPr>
        <vertAlign val="superscript"/>
        <sz val="10"/>
        <color theme="1"/>
        <rFont val="Arial"/>
      </rPr>
      <t>- 5</t>
    </r>
  </si>
  <si>
    <t>rs12422045</t>
  </si>
  <si>
    <t>DHCR7</t>
  </si>
  <si>
    <r>
      <t>2.75x10</t>
    </r>
    <r>
      <rPr>
        <vertAlign val="superscript"/>
        <sz val="10"/>
        <color theme="1"/>
        <rFont val="Arial"/>
      </rPr>
      <t>- 3</t>
    </r>
  </si>
  <si>
    <r>
      <t xml:space="preserve">rs4944946 </t>
    </r>
    <r>
      <rPr>
        <vertAlign val="superscript"/>
        <sz val="10"/>
        <color theme="1"/>
        <rFont val="Arial"/>
      </rPr>
      <t>i</t>
    </r>
  </si>
  <si>
    <r>
      <t xml:space="preserve">rs2298455 </t>
    </r>
    <r>
      <rPr>
        <vertAlign val="superscript"/>
        <sz val="10"/>
        <color theme="1"/>
        <rFont val="Arial"/>
      </rPr>
      <t>d</t>
    </r>
  </si>
  <si>
    <t>IL18BP</t>
  </si>
  <si>
    <r>
      <t>1.13x10</t>
    </r>
    <r>
      <rPr>
        <vertAlign val="superscript"/>
        <sz val="10"/>
        <color theme="1"/>
        <rFont val="Arial"/>
      </rPr>
      <t>- 3</t>
    </r>
  </si>
  <si>
    <t>intron,near-gene-5,untranslated-5</t>
  </si>
  <si>
    <r>
      <t xml:space="preserve">rs4459332 </t>
    </r>
    <r>
      <rPr>
        <vertAlign val="superscript"/>
        <sz val="10"/>
        <color theme="1"/>
        <rFont val="Arial"/>
      </rPr>
      <t>i</t>
    </r>
  </si>
  <si>
    <t>STARD10-ATG16L2</t>
  </si>
  <si>
    <r>
      <t>3.81x10</t>
    </r>
    <r>
      <rPr>
        <vertAlign val="superscript"/>
        <sz val="10"/>
        <color theme="1"/>
        <rFont val="Arial"/>
      </rPr>
      <t>- 3</t>
    </r>
  </si>
  <si>
    <r>
      <t xml:space="preserve">rs11235715 </t>
    </r>
    <r>
      <rPr>
        <vertAlign val="superscript"/>
        <sz val="10"/>
        <color theme="1"/>
        <rFont val="Arial"/>
      </rPr>
      <t>d</t>
    </r>
  </si>
  <si>
    <t>P2RY6</t>
  </si>
  <si>
    <r>
      <t>4.02x10</t>
    </r>
    <r>
      <rPr>
        <vertAlign val="superscript"/>
        <sz val="10"/>
        <color theme="1"/>
        <rFont val="Arial"/>
      </rPr>
      <t>- 3</t>
    </r>
  </si>
  <si>
    <t>1.28 (1.08-1.51)</t>
  </si>
  <si>
    <r>
      <t xml:space="preserve">rs7946044 </t>
    </r>
    <r>
      <rPr>
        <vertAlign val="superscript"/>
        <sz val="10"/>
        <color theme="1"/>
        <rFont val="Arial"/>
      </rPr>
      <t>d</t>
    </r>
  </si>
  <si>
    <t>11q14</t>
  </si>
  <si>
    <t>NARS2-ODZ4</t>
  </si>
  <si>
    <r>
      <t>2.99x10</t>
    </r>
    <r>
      <rPr>
        <vertAlign val="superscript"/>
        <sz val="10"/>
        <color theme="1"/>
        <rFont val="Arial"/>
      </rPr>
      <t>- 5</t>
    </r>
  </si>
  <si>
    <t>1.22 (1.11-1.33)</t>
  </si>
  <si>
    <r>
      <t xml:space="preserve">rs61883873 </t>
    </r>
    <r>
      <rPr>
        <vertAlign val="superscript"/>
        <sz val="10"/>
        <color theme="1"/>
        <rFont val="Arial"/>
      </rPr>
      <t>i</t>
    </r>
  </si>
  <si>
    <r>
      <t>9.60x10</t>
    </r>
    <r>
      <rPr>
        <vertAlign val="superscript"/>
        <sz val="10"/>
        <color theme="1"/>
        <rFont val="Arial"/>
      </rPr>
      <t>- 6</t>
    </r>
  </si>
  <si>
    <t>rs2156832</t>
  </si>
  <si>
    <r>
      <t>5.42x10</t>
    </r>
    <r>
      <rPr>
        <vertAlign val="superscript"/>
        <sz val="10"/>
        <color theme="1"/>
        <rFont val="Arial"/>
      </rPr>
      <t>- 4</t>
    </r>
  </si>
  <si>
    <r>
      <t xml:space="preserve">rs1894147 </t>
    </r>
    <r>
      <rPr>
        <vertAlign val="superscript"/>
        <sz val="10"/>
        <color theme="1"/>
        <rFont val="Arial"/>
      </rPr>
      <t>i</t>
    </r>
  </si>
  <si>
    <r>
      <t>2.22x10</t>
    </r>
    <r>
      <rPr>
        <vertAlign val="superscript"/>
        <sz val="10"/>
        <color theme="1"/>
        <rFont val="Arial"/>
      </rPr>
      <t>- 4</t>
    </r>
  </si>
  <si>
    <r>
      <t xml:space="preserve">rs948018 </t>
    </r>
    <r>
      <rPr>
        <vertAlign val="superscript"/>
        <sz val="10"/>
        <color theme="1"/>
        <rFont val="Arial"/>
      </rPr>
      <t>d</t>
    </r>
  </si>
  <si>
    <t>FAM181B</t>
  </si>
  <si>
    <r>
      <t>2.47x10</t>
    </r>
    <r>
      <rPr>
        <vertAlign val="superscript"/>
        <sz val="10"/>
        <color theme="1"/>
        <rFont val="Arial"/>
      </rPr>
      <t>- 4</t>
    </r>
  </si>
  <si>
    <t>rs12281485</t>
  </si>
  <si>
    <t>11q21</t>
  </si>
  <si>
    <t>FAM76B</t>
  </si>
  <si>
    <r>
      <t xml:space="preserve">rs115333320 </t>
    </r>
    <r>
      <rPr>
        <vertAlign val="superscript"/>
        <sz val="10"/>
        <color theme="1"/>
        <rFont val="Arial"/>
      </rPr>
      <t>i</t>
    </r>
  </si>
  <si>
    <t>11q22</t>
  </si>
  <si>
    <r>
      <t>8.96x10</t>
    </r>
    <r>
      <rPr>
        <vertAlign val="superscript"/>
        <sz val="10"/>
        <color theme="1"/>
        <rFont val="Arial"/>
      </rPr>
      <t>- 4</t>
    </r>
  </si>
  <si>
    <t>0.85 (0.77-0.93)</t>
  </si>
  <si>
    <r>
      <t xml:space="preserve">rs2122775 </t>
    </r>
    <r>
      <rPr>
        <vertAlign val="superscript"/>
        <sz val="10"/>
        <color theme="1"/>
        <rFont val="Arial"/>
      </rPr>
      <t>d</t>
    </r>
  </si>
  <si>
    <r>
      <t>4.19x10</t>
    </r>
    <r>
      <rPr>
        <vertAlign val="superscript"/>
        <sz val="10"/>
        <color theme="1"/>
        <rFont val="Arial"/>
      </rPr>
      <t>- 3</t>
    </r>
  </si>
  <si>
    <r>
      <t xml:space="preserve">rs501192 </t>
    </r>
    <r>
      <rPr>
        <vertAlign val="superscript"/>
        <sz val="10"/>
        <color theme="1"/>
        <rFont val="Arial"/>
      </rPr>
      <t>d</t>
    </r>
  </si>
  <si>
    <t>CASP1</t>
  </si>
  <si>
    <t>rs501089</t>
  </si>
  <si>
    <t>11q23</t>
  </si>
  <si>
    <t>SIK2</t>
  </si>
  <si>
    <r>
      <t>5.02x10</t>
    </r>
    <r>
      <rPr>
        <vertAlign val="superscript"/>
        <sz val="10"/>
        <color theme="1"/>
        <rFont val="Arial"/>
      </rPr>
      <t>- 3</t>
    </r>
  </si>
  <si>
    <r>
      <t xml:space="preserve">rs513425 </t>
    </r>
    <r>
      <rPr>
        <vertAlign val="superscript"/>
        <sz val="10"/>
        <color theme="1"/>
        <rFont val="Arial"/>
      </rPr>
      <t>i</t>
    </r>
  </si>
  <si>
    <t>rs7121755</t>
  </si>
  <si>
    <t>CADM1-LOC283143</t>
  </si>
  <si>
    <t>rs526151</t>
  </si>
  <si>
    <r>
      <t>1.07x10</t>
    </r>
    <r>
      <rPr>
        <vertAlign val="superscript"/>
        <sz val="10"/>
        <color theme="1"/>
        <rFont val="Arial"/>
      </rPr>
      <t>- 4</t>
    </r>
  </si>
  <si>
    <r>
      <t>1.06x10</t>
    </r>
    <r>
      <rPr>
        <vertAlign val="superscript"/>
        <sz val="10"/>
        <color theme="1"/>
        <rFont val="Arial"/>
      </rPr>
      <t>- 4</t>
    </r>
  </si>
  <si>
    <r>
      <t xml:space="preserve">rs6589566 </t>
    </r>
    <r>
      <rPr>
        <vertAlign val="superscript"/>
        <sz val="10"/>
        <color theme="1"/>
        <rFont val="Arial"/>
      </rPr>
      <t>d</t>
    </r>
  </si>
  <si>
    <t>ZNF259</t>
  </si>
  <si>
    <r>
      <t>9.46x10</t>
    </r>
    <r>
      <rPr>
        <vertAlign val="superscript"/>
        <sz val="10"/>
        <color theme="1"/>
        <rFont val="Arial"/>
      </rPr>
      <t>- 5</t>
    </r>
  </si>
  <si>
    <r>
      <t>9.21x10</t>
    </r>
    <r>
      <rPr>
        <vertAlign val="superscript"/>
        <sz val="10"/>
        <color theme="1"/>
        <rFont val="Arial"/>
      </rPr>
      <t>- 5</t>
    </r>
  </si>
  <si>
    <r>
      <t xml:space="preserve">rs2228054 </t>
    </r>
    <r>
      <rPr>
        <vertAlign val="superscript"/>
        <sz val="10"/>
        <color theme="1"/>
        <rFont val="Arial"/>
      </rPr>
      <t>d</t>
    </r>
  </si>
  <si>
    <t>IL10RA</t>
  </si>
  <si>
    <r>
      <t>7.28x10</t>
    </r>
    <r>
      <rPr>
        <vertAlign val="superscript"/>
        <sz val="10"/>
        <color theme="1"/>
        <rFont val="Arial"/>
      </rPr>
      <t>- 4</t>
    </r>
  </si>
  <si>
    <t>1.18 (1.07-1.30)</t>
  </si>
  <si>
    <t>coding-synon,</t>
  </si>
  <si>
    <r>
      <t xml:space="preserve">rs472641 </t>
    </r>
    <r>
      <rPr>
        <vertAlign val="superscript"/>
        <sz val="10"/>
        <color theme="1"/>
        <rFont val="Arial"/>
      </rPr>
      <t>i</t>
    </r>
  </si>
  <si>
    <t>TREH-DDX6</t>
  </si>
  <si>
    <r>
      <t>2.07x10</t>
    </r>
    <r>
      <rPr>
        <vertAlign val="superscript"/>
        <sz val="10"/>
        <color theme="1"/>
        <rFont val="Arial"/>
      </rPr>
      <t>- 4</t>
    </r>
  </si>
  <si>
    <r>
      <t xml:space="preserve">rs688161 </t>
    </r>
    <r>
      <rPr>
        <vertAlign val="superscript"/>
        <sz val="10"/>
        <color theme="1"/>
        <rFont val="Arial"/>
      </rPr>
      <t>d</t>
    </r>
  </si>
  <si>
    <t>DDX6-CXCR5</t>
  </si>
  <si>
    <r>
      <t>2.18x10</t>
    </r>
    <r>
      <rPr>
        <vertAlign val="superscript"/>
        <sz val="10"/>
        <color theme="1"/>
        <rFont val="Arial"/>
      </rPr>
      <t>- 4</t>
    </r>
  </si>
  <si>
    <r>
      <t xml:space="preserve">rs59868022 </t>
    </r>
    <r>
      <rPr>
        <vertAlign val="superscript"/>
        <sz val="10"/>
        <color theme="1"/>
        <rFont val="Arial"/>
      </rPr>
      <t>i</t>
    </r>
  </si>
  <si>
    <t>PATE4-HYLS1</t>
  </si>
  <si>
    <r>
      <t>3.02x10</t>
    </r>
    <r>
      <rPr>
        <vertAlign val="superscript"/>
        <sz val="10"/>
        <color theme="1"/>
        <rFont val="Arial"/>
      </rPr>
      <t>- 3</t>
    </r>
  </si>
  <si>
    <t>rs600751</t>
  </si>
  <si>
    <t>CDON-RPUSD4</t>
  </si>
  <si>
    <t>rs1647960</t>
  </si>
  <si>
    <t>11q25</t>
  </si>
  <si>
    <t>SNX19</t>
  </si>
  <si>
    <r>
      <t>2.31x10</t>
    </r>
    <r>
      <rPr>
        <vertAlign val="superscript"/>
        <sz val="10"/>
        <color theme="1"/>
        <rFont val="Arial"/>
      </rPr>
      <t>- 4</t>
    </r>
  </si>
  <si>
    <t>rs633040</t>
  </si>
  <si>
    <t>NTM</t>
  </si>
  <si>
    <r>
      <t>7.73x10</t>
    </r>
    <r>
      <rPr>
        <vertAlign val="superscript"/>
        <sz val="10"/>
        <color theme="1"/>
        <rFont val="Arial"/>
      </rPr>
      <t>- 4</t>
    </r>
  </si>
  <si>
    <t>rs2283293</t>
  </si>
  <si>
    <t>12p13</t>
  </si>
  <si>
    <t>CACNA1C</t>
  </si>
  <si>
    <t>0.79 (0.67-0.92)</t>
  </si>
  <si>
    <r>
      <t xml:space="preserve">rs1990313 </t>
    </r>
    <r>
      <rPr>
        <vertAlign val="superscript"/>
        <sz val="10"/>
        <color theme="1"/>
        <rFont val="Arial"/>
      </rPr>
      <t>d</t>
    </r>
  </si>
  <si>
    <t>AKAP3</t>
  </si>
  <si>
    <r>
      <t>2.27x10</t>
    </r>
    <r>
      <rPr>
        <vertAlign val="superscript"/>
        <sz val="10"/>
        <color theme="1"/>
        <rFont val="Arial"/>
      </rPr>
      <t>- 3</t>
    </r>
  </si>
  <si>
    <t>1.21 (1.07-1.37)</t>
  </si>
  <si>
    <t>rs4242897</t>
  </si>
  <si>
    <t>CLEC4E-AICDA</t>
  </si>
  <si>
    <r>
      <t xml:space="preserve">rs117836922 </t>
    </r>
    <r>
      <rPr>
        <vertAlign val="superscript"/>
        <sz val="10"/>
        <color theme="1"/>
        <rFont val="Arial"/>
      </rPr>
      <t>d</t>
    </r>
  </si>
  <si>
    <t>CLECL1-CD69</t>
  </si>
  <si>
    <r>
      <t>6.87x10</t>
    </r>
    <r>
      <rPr>
        <vertAlign val="superscript"/>
        <sz val="10"/>
        <color theme="1"/>
        <rFont val="Arial"/>
      </rPr>
      <t>- 4</t>
    </r>
  </si>
  <si>
    <t>0.78 (0.68-0.90)</t>
  </si>
  <si>
    <r>
      <t xml:space="preserve">rs2541117 </t>
    </r>
    <r>
      <rPr>
        <vertAlign val="superscript"/>
        <sz val="10"/>
        <color theme="1"/>
        <rFont val="Arial"/>
      </rPr>
      <t>d</t>
    </r>
  </si>
  <si>
    <t>ETV6</t>
  </si>
  <si>
    <t>0.90 (0.84-0.97)</t>
  </si>
  <si>
    <r>
      <t xml:space="preserve">rs1565123 </t>
    </r>
    <r>
      <rPr>
        <vertAlign val="superscript"/>
        <sz val="10"/>
        <color theme="1"/>
        <rFont val="Arial"/>
      </rPr>
      <t>d</t>
    </r>
  </si>
  <si>
    <t>12p12</t>
  </si>
  <si>
    <t>LINC00477-BCAT1</t>
  </si>
  <si>
    <r>
      <t>1.63x10</t>
    </r>
    <r>
      <rPr>
        <vertAlign val="superscript"/>
        <sz val="10"/>
        <color theme="1"/>
        <rFont val="Arial"/>
      </rPr>
      <t>- 4</t>
    </r>
  </si>
  <si>
    <t>rs2220168</t>
  </si>
  <si>
    <t>12p11</t>
  </si>
  <si>
    <t>ITPR2</t>
  </si>
  <si>
    <r>
      <t>3.95x10</t>
    </r>
    <r>
      <rPr>
        <vertAlign val="superscript"/>
        <sz val="10"/>
        <color theme="1"/>
        <rFont val="Arial"/>
      </rPr>
      <t>- 3</t>
    </r>
  </si>
  <si>
    <t>rs11050953</t>
  </si>
  <si>
    <t>IPO8</t>
  </si>
  <si>
    <t>1.14 (1.05-1.23)</t>
  </si>
  <si>
    <r>
      <t xml:space="preserve">rs12322502 </t>
    </r>
    <r>
      <rPr>
        <vertAlign val="superscript"/>
        <sz val="10"/>
        <color theme="1"/>
        <rFont val="Arial"/>
      </rPr>
      <t>i</t>
    </r>
  </si>
  <si>
    <r>
      <t>8.94x10</t>
    </r>
    <r>
      <rPr>
        <vertAlign val="superscript"/>
        <sz val="10"/>
        <color theme="1"/>
        <rFont val="Arial"/>
      </rPr>
      <t>- 4</t>
    </r>
  </si>
  <si>
    <r>
      <t xml:space="preserve">rs7311756 </t>
    </r>
    <r>
      <rPr>
        <vertAlign val="superscript"/>
        <sz val="10"/>
        <color theme="1"/>
        <rFont val="Arial"/>
      </rPr>
      <t>d</t>
    </r>
  </si>
  <si>
    <t>12q12</t>
  </si>
  <si>
    <t>SLC2A13</t>
  </si>
  <si>
    <r>
      <t>9.12x10</t>
    </r>
    <r>
      <rPr>
        <vertAlign val="superscript"/>
        <sz val="10"/>
        <color theme="1"/>
        <rFont val="Arial"/>
      </rPr>
      <t>- 4</t>
    </r>
  </si>
  <si>
    <r>
      <t>1.57x10</t>
    </r>
    <r>
      <rPr>
        <vertAlign val="superscript"/>
        <sz val="10"/>
        <color theme="1"/>
        <rFont val="Arial"/>
      </rPr>
      <t>- 4</t>
    </r>
  </si>
  <si>
    <r>
      <t xml:space="preserve">rs3925535 </t>
    </r>
    <r>
      <rPr>
        <vertAlign val="superscript"/>
        <sz val="10"/>
        <color theme="1"/>
        <rFont val="Arial"/>
      </rPr>
      <t>d</t>
    </r>
  </si>
  <si>
    <r>
      <t>2.90x10</t>
    </r>
    <r>
      <rPr>
        <vertAlign val="superscript"/>
        <sz val="10"/>
        <color theme="1"/>
        <rFont val="Arial"/>
      </rPr>
      <t>- 3</t>
    </r>
  </si>
  <si>
    <r>
      <t xml:space="preserve">rs11181779 </t>
    </r>
    <r>
      <rPr>
        <vertAlign val="superscript"/>
        <sz val="10"/>
        <color theme="1"/>
        <rFont val="Arial"/>
      </rPr>
      <t>d</t>
    </r>
  </si>
  <si>
    <t>rs17105765</t>
  </si>
  <si>
    <t>12q13</t>
  </si>
  <si>
    <t>MIR196A2-HOXC9</t>
  </si>
  <si>
    <r>
      <t>2.97x10</t>
    </r>
    <r>
      <rPr>
        <vertAlign val="superscript"/>
        <sz val="10"/>
        <color theme="1"/>
        <rFont val="Arial"/>
      </rPr>
      <t>- 3</t>
    </r>
  </si>
  <si>
    <r>
      <t xml:space="preserve">rs2456973 </t>
    </r>
    <r>
      <rPr>
        <vertAlign val="superscript"/>
        <sz val="10"/>
        <color theme="1"/>
        <rFont val="Arial"/>
      </rPr>
      <t>r</t>
    </r>
  </si>
  <si>
    <t>IKZF4</t>
  </si>
  <si>
    <t>1.18 (1.08-1.30)</t>
  </si>
  <si>
    <r>
      <t xml:space="preserve">rs116844988 </t>
    </r>
    <r>
      <rPr>
        <vertAlign val="superscript"/>
        <sz val="10"/>
        <color theme="1"/>
        <rFont val="Arial"/>
      </rPr>
      <t>d</t>
    </r>
  </si>
  <si>
    <t>KIF5A</t>
  </si>
  <si>
    <t>0.77 (0.66-0.91)</t>
  </si>
  <si>
    <t>rs1393988</t>
  </si>
  <si>
    <t>12q14</t>
  </si>
  <si>
    <r>
      <t xml:space="preserve">rs2654676 </t>
    </r>
    <r>
      <rPr>
        <vertAlign val="superscript"/>
        <sz val="10"/>
        <color theme="1"/>
        <rFont val="Arial"/>
      </rPr>
      <t>i</t>
    </r>
  </si>
  <si>
    <r>
      <t>9.42x10</t>
    </r>
    <r>
      <rPr>
        <vertAlign val="superscript"/>
        <sz val="10"/>
        <color theme="1"/>
        <rFont val="Arial"/>
      </rPr>
      <t>- 4</t>
    </r>
  </si>
  <si>
    <t>rs6581430</t>
  </si>
  <si>
    <t>FAM19A2</t>
  </si>
  <si>
    <r>
      <t xml:space="preserve">rs6581431 </t>
    </r>
    <r>
      <rPr>
        <vertAlign val="superscript"/>
        <sz val="10"/>
        <color theme="1"/>
        <rFont val="Arial"/>
      </rPr>
      <t>i</t>
    </r>
  </si>
  <si>
    <r>
      <t>6.87x10</t>
    </r>
    <r>
      <rPr>
        <vertAlign val="superscript"/>
        <sz val="10"/>
        <color theme="1"/>
        <rFont val="Arial"/>
      </rPr>
      <t>- 5</t>
    </r>
  </si>
  <si>
    <r>
      <t xml:space="preserve">rs7486855 </t>
    </r>
    <r>
      <rPr>
        <vertAlign val="superscript"/>
        <sz val="10"/>
        <color theme="1"/>
        <rFont val="Arial"/>
      </rPr>
      <t>i</t>
    </r>
  </si>
  <si>
    <t>12q15</t>
  </si>
  <si>
    <t>IFNG</t>
  </si>
  <si>
    <r>
      <t>2.70x10</t>
    </r>
    <r>
      <rPr>
        <vertAlign val="superscript"/>
        <sz val="10"/>
        <color theme="1"/>
        <rFont val="Arial"/>
      </rPr>
      <t>- 6</t>
    </r>
  </si>
  <si>
    <t>0.86 (0.81-0.92)</t>
  </si>
  <si>
    <r>
      <t xml:space="preserve">rs11177019 </t>
    </r>
    <r>
      <rPr>
        <vertAlign val="superscript"/>
        <sz val="10"/>
        <color theme="1"/>
        <rFont val="Arial"/>
      </rPr>
      <t>d</t>
    </r>
  </si>
  <si>
    <r>
      <t>9.34x10</t>
    </r>
    <r>
      <rPr>
        <vertAlign val="superscript"/>
        <sz val="10"/>
        <color theme="1"/>
        <rFont val="Arial"/>
      </rPr>
      <t>- 6</t>
    </r>
  </si>
  <si>
    <r>
      <t xml:space="preserve">rs10506577 </t>
    </r>
    <r>
      <rPr>
        <vertAlign val="superscript"/>
        <sz val="10"/>
        <color theme="1"/>
        <rFont val="Arial"/>
      </rPr>
      <t>d</t>
    </r>
  </si>
  <si>
    <t>C12orf28</t>
  </si>
  <si>
    <r>
      <t>3.29x10</t>
    </r>
    <r>
      <rPr>
        <vertAlign val="superscript"/>
        <sz val="10"/>
        <color theme="1"/>
        <rFont val="Arial"/>
      </rPr>
      <t>- 3</t>
    </r>
  </si>
  <si>
    <r>
      <t xml:space="preserve">rs10492224 </t>
    </r>
    <r>
      <rPr>
        <vertAlign val="superscript"/>
        <sz val="10"/>
        <color theme="1"/>
        <rFont val="Arial"/>
      </rPr>
      <t>d</t>
    </r>
  </si>
  <si>
    <t>12q23</t>
  </si>
  <si>
    <t>LTA4H-ELK3</t>
  </si>
  <si>
    <r>
      <t>1.44x10</t>
    </r>
    <r>
      <rPr>
        <vertAlign val="superscript"/>
        <sz val="10"/>
        <color theme="1"/>
        <rFont val="Arial"/>
      </rPr>
      <t>- 3</t>
    </r>
  </si>
  <si>
    <r>
      <t xml:space="preserve">rs12298456 </t>
    </r>
    <r>
      <rPr>
        <vertAlign val="superscript"/>
        <sz val="10"/>
        <color theme="1"/>
        <rFont val="Arial"/>
      </rPr>
      <t>d</t>
    </r>
  </si>
  <si>
    <t>NEDD1</t>
  </si>
  <si>
    <r>
      <t>1.27x10</t>
    </r>
    <r>
      <rPr>
        <vertAlign val="superscript"/>
        <sz val="10"/>
        <color theme="1"/>
        <rFont val="Arial"/>
      </rPr>
      <t>- 4</t>
    </r>
  </si>
  <si>
    <t>0.88 (0.82-0.94)</t>
  </si>
  <si>
    <r>
      <t xml:space="preserve">rs11612569 </t>
    </r>
    <r>
      <rPr>
        <vertAlign val="superscript"/>
        <sz val="10"/>
        <color theme="1"/>
        <rFont val="Arial"/>
      </rPr>
      <t>d</t>
    </r>
  </si>
  <si>
    <t>ARL1</t>
  </si>
  <si>
    <r>
      <t xml:space="preserve">rs10735418 </t>
    </r>
    <r>
      <rPr>
        <vertAlign val="superscript"/>
        <sz val="10"/>
        <color theme="1"/>
        <rFont val="Arial"/>
      </rPr>
      <t>r</t>
    </r>
  </si>
  <si>
    <t>RIC8B-AK055712</t>
  </si>
  <si>
    <t>rs653178</t>
  </si>
  <si>
    <t>ATXN2</t>
  </si>
  <si>
    <r>
      <t>2.02x10</t>
    </r>
    <r>
      <rPr>
        <vertAlign val="superscript"/>
        <sz val="10"/>
        <color theme="1"/>
        <rFont val="Arial"/>
      </rPr>
      <t>- 5</t>
    </r>
  </si>
  <si>
    <t>rs17630235</t>
  </si>
  <si>
    <t>TRAFD1-C12orf51</t>
  </si>
  <si>
    <r>
      <t>2.82x10</t>
    </r>
    <r>
      <rPr>
        <vertAlign val="superscript"/>
        <sz val="10"/>
        <color theme="1"/>
        <rFont val="Arial"/>
      </rPr>
      <t>- 5</t>
    </r>
  </si>
  <si>
    <r>
      <t xml:space="preserve">rs7970893 </t>
    </r>
    <r>
      <rPr>
        <vertAlign val="superscript"/>
        <sz val="10"/>
        <color theme="1"/>
        <rFont val="Arial"/>
      </rPr>
      <t>d</t>
    </r>
  </si>
  <si>
    <t>OAS3</t>
  </si>
  <si>
    <r>
      <t>8.35x10</t>
    </r>
    <r>
      <rPr>
        <vertAlign val="superscript"/>
        <sz val="10"/>
        <color theme="1"/>
        <rFont val="Arial"/>
      </rPr>
      <t>- 5</t>
    </r>
  </si>
  <si>
    <t>0.87 (0.82-0.93)</t>
  </si>
  <si>
    <r>
      <t xml:space="preserve">rs10850369 </t>
    </r>
    <r>
      <rPr>
        <vertAlign val="superscript"/>
        <sz val="10"/>
        <color theme="1"/>
        <rFont val="Arial"/>
      </rPr>
      <t>d</t>
    </r>
  </si>
  <si>
    <t>TBX3</t>
  </si>
  <si>
    <r>
      <t>3.95x10</t>
    </r>
    <r>
      <rPr>
        <vertAlign val="superscript"/>
        <sz val="10"/>
        <color theme="1"/>
        <rFont val="Arial"/>
      </rPr>
      <t>- 4</t>
    </r>
  </si>
  <si>
    <r>
      <t xml:space="preserve">rs12307984 </t>
    </r>
    <r>
      <rPr>
        <vertAlign val="superscript"/>
        <sz val="10"/>
        <color theme="1"/>
        <rFont val="Arial"/>
      </rPr>
      <t>d</t>
    </r>
  </si>
  <si>
    <r>
      <t>1.22x10</t>
    </r>
    <r>
      <rPr>
        <vertAlign val="superscript"/>
        <sz val="10"/>
        <color theme="1"/>
        <rFont val="Arial"/>
      </rPr>
      <t>- 3</t>
    </r>
  </si>
  <si>
    <t>0.80 (0.69-0.91)</t>
  </si>
  <si>
    <t>rs16946868</t>
  </si>
  <si>
    <t>MAP1LC3B2-C12orf49</t>
  </si>
  <si>
    <r>
      <t>1.58x10</t>
    </r>
    <r>
      <rPr>
        <vertAlign val="superscript"/>
        <sz val="10"/>
        <color theme="1"/>
        <rFont val="Arial"/>
      </rPr>
      <t>- 4</t>
    </r>
  </si>
  <si>
    <t>1.16 (1.08-1.26)</t>
  </si>
  <si>
    <r>
      <t xml:space="preserve">rs113420846 </t>
    </r>
    <r>
      <rPr>
        <vertAlign val="superscript"/>
        <sz val="10"/>
        <color theme="1"/>
        <rFont val="Arial"/>
      </rPr>
      <t>i</t>
    </r>
  </si>
  <si>
    <t>1.17 (1.08-1.27)</t>
  </si>
  <si>
    <t>rs904661</t>
  </si>
  <si>
    <t>PEBP1</t>
  </si>
  <si>
    <r>
      <t xml:space="preserve">rs11065513 </t>
    </r>
    <r>
      <rPr>
        <vertAlign val="superscript"/>
        <sz val="10"/>
        <color theme="1"/>
        <rFont val="Arial"/>
      </rPr>
      <t>i</t>
    </r>
  </si>
  <si>
    <t>CAMKK2</t>
  </si>
  <si>
    <r>
      <t>1.34x10</t>
    </r>
    <r>
      <rPr>
        <vertAlign val="superscript"/>
        <sz val="10"/>
        <color theme="1"/>
        <rFont val="Arial"/>
      </rPr>
      <t>- 4</t>
    </r>
  </si>
  <si>
    <r>
      <t xml:space="preserve">rs2230776 </t>
    </r>
    <r>
      <rPr>
        <vertAlign val="superscript"/>
        <sz val="10"/>
        <color theme="1"/>
        <rFont val="Arial"/>
      </rPr>
      <t>d</t>
    </r>
  </si>
  <si>
    <r>
      <t>1.41x10</t>
    </r>
    <r>
      <rPr>
        <vertAlign val="superscript"/>
        <sz val="10"/>
        <color theme="1"/>
        <rFont val="Arial"/>
      </rPr>
      <t>- 4</t>
    </r>
  </si>
  <si>
    <r>
      <t xml:space="preserve">rs116912920 </t>
    </r>
    <r>
      <rPr>
        <vertAlign val="superscript"/>
        <sz val="10"/>
        <color theme="1"/>
        <rFont val="Arial"/>
      </rPr>
      <t>d</t>
    </r>
  </si>
  <si>
    <t>MPHOSPH9</t>
  </si>
  <si>
    <r>
      <t>1.08x10</t>
    </r>
    <r>
      <rPr>
        <vertAlign val="superscript"/>
        <sz val="10"/>
        <color theme="1"/>
        <rFont val="Arial"/>
      </rPr>
      <t>- 4</t>
    </r>
  </si>
  <si>
    <t>0.64 (0.51-0.80)</t>
  </si>
  <si>
    <r>
      <t xml:space="preserve">rs10773782 </t>
    </r>
    <r>
      <rPr>
        <vertAlign val="superscript"/>
        <sz val="10"/>
        <color theme="1"/>
        <rFont val="Arial"/>
      </rPr>
      <t>d</t>
    </r>
  </si>
  <si>
    <t>RIMBP2</t>
  </si>
  <si>
    <r>
      <t>1.43x10</t>
    </r>
    <r>
      <rPr>
        <vertAlign val="superscript"/>
        <sz val="10"/>
        <color theme="1"/>
        <rFont val="Arial"/>
      </rPr>
      <t>- 3</t>
    </r>
  </si>
  <si>
    <r>
      <t xml:space="preserve">rs9509353 </t>
    </r>
    <r>
      <rPr>
        <vertAlign val="superscript"/>
        <sz val="10"/>
        <color theme="1"/>
        <rFont val="Arial"/>
      </rPr>
      <t>i</t>
    </r>
  </si>
  <si>
    <t>13q12</t>
  </si>
  <si>
    <t>IL17D</t>
  </si>
  <si>
    <r>
      <t>6.66x10</t>
    </r>
    <r>
      <rPr>
        <vertAlign val="superscript"/>
        <sz val="10"/>
        <color theme="1"/>
        <rFont val="Arial"/>
      </rPr>
      <t>- 4</t>
    </r>
  </si>
  <si>
    <t>rs7787</t>
  </si>
  <si>
    <t>AK055408</t>
  </si>
  <si>
    <r>
      <t xml:space="preserve">rs7982251 </t>
    </r>
    <r>
      <rPr>
        <vertAlign val="superscript"/>
        <sz val="10"/>
        <color theme="1"/>
        <rFont val="Arial"/>
      </rPr>
      <t>i</t>
    </r>
  </si>
  <si>
    <t>FLT1</t>
  </si>
  <si>
    <t>rs7982957</t>
  </si>
  <si>
    <r>
      <t>2.59x10</t>
    </r>
    <r>
      <rPr>
        <vertAlign val="superscript"/>
        <sz val="10"/>
        <color theme="1"/>
        <rFont val="Arial"/>
      </rPr>
      <t>- 3</t>
    </r>
  </si>
  <si>
    <r>
      <t xml:space="preserve">rs238353 </t>
    </r>
    <r>
      <rPr>
        <vertAlign val="superscript"/>
        <sz val="10"/>
        <color theme="1"/>
        <rFont val="Arial"/>
      </rPr>
      <t>d</t>
    </r>
  </si>
  <si>
    <t>13q14</t>
  </si>
  <si>
    <t>DGKH</t>
  </si>
  <si>
    <t>rs78506915</t>
  </si>
  <si>
    <t>LACC1-LINC00284</t>
  </si>
  <si>
    <r>
      <t>2.89x10</t>
    </r>
    <r>
      <rPr>
        <vertAlign val="superscript"/>
        <sz val="10"/>
        <color theme="1"/>
        <rFont val="Arial"/>
      </rPr>
      <t>- 3</t>
    </r>
  </si>
  <si>
    <r>
      <t xml:space="preserve">rs9568353 </t>
    </r>
    <r>
      <rPr>
        <vertAlign val="superscript"/>
        <sz val="10"/>
        <color theme="1"/>
        <rFont val="Arial"/>
      </rPr>
      <t>d</t>
    </r>
  </si>
  <si>
    <t>CTAGE10P-SPRYD7</t>
  </si>
  <si>
    <r>
      <t>1.66x10</t>
    </r>
    <r>
      <rPr>
        <vertAlign val="superscript"/>
        <sz val="10"/>
        <color theme="1"/>
        <rFont val="Arial"/>
      </rPr>
      <t>- 3</t>
    </r>
  </si>
  <si>
    <r>
      <t xml:space="preserve">rs4942903 </t>
    </r>
    <r>
      <rPr>
        <vertAlign val="superscript"/>
        <sz val="10"/>
        <color theme="1"/>
        <rFont val="Arial"/>
      </rPr>
      <t>i</t>
    </r>
  </si>
  <si>
    <t>DLEU1</t>
  </si>
  <si>
    <r>
      <t>2.93x10</t>
    </r>
    <r>
      <rPr>
        <vertAlign val="superscript"/>
        <sz val="10"/>
        <color theme="1"/>
        <rFont val="Arial"/>
      </rPr>
      <t>- 4</t>
    </r>
  </si>
  <si>
    <t>1.20 (1.09-1.32)</t>
  </si>
  <si>
    <r>
      <t xml:space="preserve">rs4885144 </t>
    </r>
    <r>
      <rPr>
        <vertAlign val="superscript"/>
        <sz val="10"/>
        <color theme="1"/>
        <rFont val="Arial"/>
      </rPr>
      <t>d</t>
    </r>
  </si>
  <si>
    <t>13q22</t>
  </si>
  <si>
    <t>KLF12</t>
  </si>
  <si>
    <t>rs696780</t>
  </si>
  <si>
    <t>MYCBP2</t>
  </si>
  <si>
    <r>
      <t>4.73x10</t>
    </r>
    <r>
      <rPr>
        <vertAlign val="superscript"/>
        <sz val="10"/>
        <color theme="1"/>
        <rFont val="Arial"/>
      </rPr>
      <t>- 3</t>
    </r>
  </si>
  <si>
    <t>1.13 (1.04-1.23)</t>
  </si>
  <si>
    <t>rs1751036</t>
  </si>
  <si>
    <t>13q32</t>
  </si>
  <si>
    <t>ABCC4</t>
  </si>
  <si>
    <r>
      <t>1.78x10</t>
    </r>
    <r>
      <rPr>
        <vertAlign val="superscript"/>
        <sz val="10"/>
        <color theme="1"/>
        <rFont val="Arial"/>
      </rPr>
      <t>- 3</t>
    </r>
  </si>
  <si>
    <r>
      <t xml:space="preserve">rs1189433 </t>
    </r>
    <r>
      <rPr>
        <vertAlign val="superscript"/>
        <sz val="10"/>
        <color theme="1"/>
        <rFont val="Arial"/>
      </rPr>
      <t>i</t>
    </r>
  </si>
  <si>
    <t>1.19 (1.07-1.32)</t>
  </si>
  <si>
    <r>
      <t xml:space="preserve">rs285049 </t>
    </r>
    <r>
      <rPr>
        <vertAlign val="superscript"/>
        <sz val="10"/>
        <color theme="1"/>
        <rFont val="Arial"/>
      </rPr>
      <t>i</t>
    </r>
  </si>
  <si>
    <t>IPO5-FARP1</t>
  </si>
  <si>
    <t>rs285050</t>
  </si>
  <si>
    <t>rs7325747</t>
  </si>
  <si>
    <t>MIR548AN</t>
  </si>
  <si>
    <r>
      <t>1.91x10</t>
    </r>
    <r>
      <rPr>
        <vertAlign val="superscript"/>
        <sz val="10"/>
        <color theme="1"/>
        <rFont val="Arial"/>
      </rPr>
      <t>- 4</t>
    </r>
  </si>
  <si>
    <t>0.87 (0.82-0.94)</t>
  </si>
  <si>
    <r>
      <t xml:space="preserve">rs11616341 </t>
    </r>
    <r>
      <rPr>
        <vertAlign val="superscript"/>
        <sz val="10"/>
        <color theme="1"/>
        <rFont val="Arial"/>
      </rPr>
      <t>i</t>
    </r>
  </si>
  <si>
    <t>13q33</t>
  </si>
  <si>
    <t>NALCN</t>
  </si>
  <si>
    <r>
      <t>1.23x10</t>
    </r>
    <r>
      <rPr>
        <vertAlign val="superscript"/>
        <sz val="10"/>
        <color theme="1"/>
        <rFont val="Arial"/>
      </rPr>
      <t>- 3</t>
    </r>
  </si>
  <si>
    <t>rs12865863</t>
  </si>
  <si>
    <r>
      <t xml:space="preserve">rs9520836 </t>
    </r>
    <r>
      <rPr>
        <vertAlign val="superscript"/>
        <sz val="10"/>
        <color theme="1"/>
        <rFont val="Arial"/>
      </rPr>
      <t>d</t>
    </r>
  </si>
  <si>
    <t>TNFSF13B</t>
  </si>
  <si>
    <r>
      <t>1.50x10</t>
    </r>
    <r>
      <rPr>
        <vertAlign val="superscript"/>
        <sz val="10"/>
        <color theme="1"/>
        <rFont val="Arial"/>
      </rPr>
      <t>- 4</t>
    </r>
  </si>
  <si>
    <t>rs12588573</t>
  </si>
  <si>
    <t>14q11</t>
  </si>
  <si>
    <t>OR6S1-ANG</t>
  </si>
  <si>
    <r>
      <t>4.55x10</t>
    </r>
    <r>
      <rPr>
        <vertAlign val="superscript"/>
        <sz val="10"/>
        <color theme="1"/>
        <rFont val="Arial"/>
      </rPr>
      <t>- 3</t>
    </r>
  </si>
  <si>
    <t>rs3818246</t>
  </si>
  <si>
    <t>14q12</t>
  </si>
  <si>
    <t>NOVA1</t>
  </si>
  <si>
    <r>
      <t>8.65x10</t>
    </r>
    <r>
      <rPr>
        <vertAlign val="superscript"/>
        <sz val="10"/>
        <color theme="1"/>
        <rFont val="Arial"/>
      </rPr>
      <t>- 4</t>
    </r>
  </si>
  <si>
    <r>
      <t xml:space="preserve">rs10483515 </t>
    </r>
    <r>
      <rPr>
        <vertAlign val="superscript"/>
        <sz val="10"/>
        <color theme="1"/>
        <rFont val="Arial"/>
      </rPr>
      <t>d</t>
    </r>
  </si>
  <si>
    <t>14q21</t>
  </si>
  <si>
    <r>
      <t>7.23x10</t>
    </r>
    <r>
      <rPr>
        <vertAlign val="superscript"/>
        <sz val="10"/>
        <color theme="1"/>
        <rFont val="Arial"/>
      </rPr>
      <t>- 4</t>
    </r>
  </si>
  <si>
    <t>rs911263</t>
  </si>
  <si>
    <t>14q24</t>
  </si>
  <si>
    <t>RAD51B</t>
  </si>
  <si>
    <r>
      <t>5.61x10</t>
    </r>
    <r>
      <rPr>
        <vertAlign val="superscript"/>
        <sz val="10"/>
        <color theme="1"/>
        <rFont val="Arial"/>
      </rPr>
      <t>- 5</t>
    </r>
  </si>
  <si>
    <t>rs6574349</t>
  </si>
  <si>
    <t>IRF2BPL-BC038792</t>
  </si>
  <si>
    <r>
      <t>1.62x10</t>
    </r>
    <r>
      <rPr>
        <vertAlign val="superscript"/>
        <sz val="10"/>
        <color theme="1"/>
        <rFont val="Arial"/>
      </rPr>
      <t>- 5</t>
    </r>
  </si>
  <si>
    <r>
      <t xml:space="preserve">rs112758920 </t>
    </r>
    <r>
      <rPr>
        <vertAlign val="superscript"/>
        <sz val="10"/>
        <color theme="1"/>
        <rFont val="Arial"/>
      </rPr>
      <t>i</t>
    </r>
  </si>
  <si>
    <t>14q31</t>
  </si>
  <si>
    <t>CEP128</t>
  </si>
  <si>
    <r>
      <t>7.25x10</t>
    </r>
    <r>
      <rPr>
        <vertAlign val="superscript"/>
        <sz val="10"/>
        <color theme="1"/>
        <rFont val="Arial"/>
      </rPr>
      <t>- 5</t>
    </r>
  </si>
  <si>
    <t>rs12050151</t>
  </si>
  <si>
    <r>
      <t xml:space="preserve">rs1952537 </t>
    </r>
    <r>
      <rPr>
        <vertAlign val="superscript"/>
        <sz val="10"/>
        <color theme="1"/>
        <rFont val="Arial"/>
      </rPr>
      <t>i</t>
    </r>
  </si>
  <si>
    <r>
      <t>5.45x10</t>
    </r>
    <r>
      <rPr>
        <vertAlign val="superscript"/>
        <sz val="10"/>
        <color theme="1"/>
        <rFont val="Arial"/>
      </rPr>
      <t>- 4</t>
    </r>
  </si>
  <si>
    <r>
      <t xml:space="preserve">rs1958442 </t>
    </r>
    <r>
      <rPr>
        <vertAlign val="superscript"/>
        <sz val="10"/>
        <color theme="1"/>
        <rFont val="Arial"/>
      </rPr>
      <t>d</t>
    </r>
  </si>
  <si>
    <r>
      <t>6.64x10</t>
    </r>
    <r>
      <rPr>
        <vertAlign val="superscript"/>
        <sz val="10"/>
        <color theme="1"/>
        <rFont val="Arial"/>
      </rPr>
      <t>- 4</t>
    </r>
  </si>
  <si>
    <t>rs454425</t>
  </si>
  <si>
    <t>GALC</t>
  </si>
  <si>
    <r>
      <t>3.30x10</t>
    </r>
    <r>
      <rPr>
        <vertAlign val="superscript"/>
        <sz val="10"/>
        <color theme="1"/>
        <rFont val="Arial"/>
      </rPr>
      <t>- 4</t>
    </r>
  </si>
  <si>
    <r>
      <t xml:space="preserve">rs7150563 </t>
    </r>
    <r>
      <rPr>
        <vertAlign val="superscript"/>
        <sz val="10"/>
        <color theme="1"/>
        <rFont val="Arial"/>
      </rPr>
      <t>d</t>
    </r>
  </si>
  <si>
    <t>14q32</t>
  </si>
  <si>
    <r>
      <t>3.96x10</t>
    </r>
    <r>
      <rPr>
        <vertAlign val="superscript"/>
        <sz val="10"/>
        <color theme="1"/>
        <rFont val="Arial"/>
      </rPr>
      <t>- 4</t>
    </r>
  </si>
  <si>
    <t>rs12148050</t>
  </si>
  <si>
    <t>TRAF3</t>
  </si>
  <si>
    <r>
      <t>1.00x10</t>
    </r>
    <r>
      <rPr>
        <vertAlign val="superscript"/>
        <sz val="10"/>
        <color theme="1"/>
        <rFont val="Arial"/>
      </rPr>
      <t>- 5</t>
    </r>
  </si>
  <si>
    <r>
      <t xml:space="preserve">rs2015407 </t>
    </r>
    <r>
      <rPr>
        <vertAlign val="superscript"/>
        <sz val="10"/>
        <color theme="1"/>
        <rFont val="Arial"/>
      </rPr>
      <t>i</t>
    </r>
  </si>
  <si>
    <r>
      <t>6.16x10</t>
    </r>
    <r>
      <rPr>
        <vertAlign val="superscript"/>
        <sz val="10"/>
        <color theme="1"/>
        <rFont val="Arial"/>
      </rPr>
      <t>- 6</t>
    </r>
  </si>
  <si>
    <r>
      <t xml:space="preserve">rs7179733 </t>
    </r>
    <r>
      <rPr>
        <vertAlign val="superscript"/>
        <sz val="10"/>
        <color theme="1"/>
        <rFont val="Arial"/>
      </rPr>
      <t>d</t>
    </r>
  </si>
  <si>
    <t>15q13</t>
  </si>
  <si>
    <t>CHRFAM7A</t>
  </si>
  <si>
    <r>
      <t>8.81x10</t>
    </r>
    <r>
      <rPr>
        <vertAlign val="superscript"/>
        <sz val="10"/>
        <color theme="1"/>
        <rFont val="Arial"/>
      </rPr>
      <t>- 4</t>
    </r>
  </si>
  <si>
    <r>
      <t xml:space="preserve">rs882829 </t>
    </r>
    <r>
      <rPr>
        <vertAlign val="superscript"/>
        <sz val="10"/>
        <color theme="1"/>
        <rFont val="Arial"/>
      </rPr>
      <t>i</t>
    </r>
  </si>
  <si>
    <t>15q15</t>
  </si>
  <si>
    <t>PLCB2-AL832909</t>
  </si>
  <si>
    <r>
      <t>6.98x10</t>
    </r>
    <r>
      <rPr>
        <vertAlign val="superscript"/>
        <sz val="10"/>
        <color theme="1"/>
        <rFont val="Arial"/>
      </rPr>
      <t>- 5</t>
    </r>
  </si>
  <si>
    <r>
      <t xml:space="preserve">rs11070264 </t>
    </r>
    <r>
      <rPr>
        <vertAlign val="superscript"/>
        <sz val="10"/>
        <color theme="1"/>
        <rFont val="Arial"/>
      </rPr>
      <t>d</t>
    </r>
  </si>
  <si>
    <r>
      <t>8.00x10</t>
    </r>
    <r>
      <rPr>
        <vertAlign val="superscript"/>
        <sz val="10"/>
        <color theme="1"/>
        <rFont val="Arial"/>
      </rPr>
      <t>- 5</t>
    </r>
  </si>
  <si>
    <t>rs6492983</t>
  </si>
  <si>
    <t>INO80-EXD1</t>
  </si>
  <si>
    <r>
      <t>7.76x10</t>
    </r>
    <r>
      <rPr>
        <vertAlign val="superscript"/>
        <sz val="10"/>
        <color theme="1"/>
        <rFont val="Arial"/>
      </rPr>
      <t>- 5</t>
    </r>
  </si>
  <si>
    <r>
      <t xml:space="preserve">rs2244272 </t>
    </r>
    <r>
      <rPr>
        <vertAlign val="superscript"/>
        <sz val="10"/>
        <color theme="1"/>
        <rFont val="Arial"/>
      </rPr>
      <t>d</t>
    </r>
  </si>
  <si>
    <t>15q21</t>
  </si>
  <si>
    <t>ONECUT1</t>
  </si>
  <si>
    <r>
      <t>8.37x10</t>
    </r>
    <r>
      <rPr>
        <vertAlign val="superscript"/>
        <sz val="10"/>
        <color theme="1"/>
        <rFont val="Arial"/>
      </rPr>
      <t>- 4</t>
    </r>
  </si>
  <si>
    <r>
      <t xml:space="preserve">rs965355 </t>
    </r>
    <r>
      <rPr>
        <vertAlign val="superscript"/>
        <sz val="10"/>
        <color theme="1"/>
        <rFont val="Arial"/>
      </rPr>
      <t>d</t>
    </r>
  </si>
  <si>
    <t>15q22</t>
  </si>
  <si>
    <t>BNIP2-FOXB1</t>
  </si>
  <si>
    <t>rs1869486</t>
  </si>
  <si>
    <t>BC035094</t>
  </si>
  <si>
    <r>
      <t>7.47x10</t>
    </r>
    <r>
      <rPr>
        <vertAlign val="superscript"/>
        <sz val="10"/>
        <color theme="1"/>
        <rFont val="Arial"/>
      </rPr>
      <t>- 4</t>
    </r>
  </si>
  <si>
    <r>
      <t xml:space="preserve">rs12916690 </t>
    </r>
    <r>
      <rPr>
        <vertAlign val="superscript"/>
        <sz val="10"/>
        <color theme="1"/>
        <rFont val="Arial"/>
      </rPr>
      <t>r</t>
    </r>
  </si>
  <si>
    <t>RORA</t>
  </si>
  <si>
    <r>
      <t>1.80x10</t>
    </r>
    <r>
      <rPr>
        <vertAlign val="superscript"/>
        <sz val="10"/>
        <color theme="1"/>
        <rFont val="Arial"/>
      </rPr>
      <t>- 3</t>
    </r>
  </si>
  <si>
    <t>1.25 (1.09-1.44)</t>
  </si>
  <si>
    <r>
      <t>8.02x10</t>
    </r>
    <r>
      <rPr>
        <vertAlign val="superscript"/>
        <sz val="10"/>
        <color theme="1"/>
        <rFont val="Arial"/>
      </rPr>
      <t>- 4</t>
    </r>
  </si>
  <si>
    <r>
      <t xml:space="preserve">rs35281701 </t>
    </r>
    <r>
      <rPr>
        <vertAlign val="superscript"/>
        <sz val="10"/>
        <color theme="1"/>
        <rFont val="Arial"/>
      </rPr>
      <t>i</t>
    </r>
  </si>
  <si>
    <t>15q23</t>
  </si>
  <si>
    <t>AK097902</t>
  </si>
  <si>
    <r>
      <t>1.60x10</t>
    </r>
    <r>
      <rPr>
        <vertAlign val="superscript"/>
        <sz val="10"/>
        <color theme="1"/>
        <rFont val="Arial"/>
      </rPr>
      <t>- 5</t>
    </r>
  </si>
  <si>
    <t>0.84 (0.77-0.91)</t>
  </si>
  <si>
    <r>
      <t xml:space="preserve">rs16953685 </t>
    </r>
    <r>
      <rPr>
        <vertAlign val="superscript"/>
        <sz val="10"/>
        <color theme="1"/>
        <rFont val="Arial"/>
      </rPr>
      <t>d</t>
    </r>
  </si>
  <si>
    <r>
      <t>3.67x10</t>
    </r>
    <r>
      <rPr>
        <vertAlign val="superscript"/>
        <sz val="10"/>
        <color theme="1"/>
        <rFont val="Arial"/>
      </rPr>
      <t>- 5</t>
    </r>
  </si>
  <si>
    <t>0.84 (0.78-0.91)</t>
  </si>
  <si>
    <r>
      <t xml:space="preserve">rs4777427 </t>
    </r>
    <r>
      <rPr>
        <vertAlign val="superscript"/>
        <sz val="10"/>
        <color theme="1"/>
        <rFont val="Arial"/>
      </rPr>
      <t>r</t>
    </r>
  </si>
  <si>
    <t>THSD4</t>
  </si>
  <si>
    <r>
      <t>4.91x10</t>
    </r>
    <r>
      <rPr>
        <vertAlign val="superscript"/>
        <sz val="10"/>
        <color theme="1"/>
        <rFont val="Arial"/>
      </rPr>
      <t>- 3</t>
    </r>
  </si>
  <si>
    <t>1.61 (1.15-2.23)</t>
  </si>
  <si>
    <r>
      <t xml:space="preserve">rs1351161 </t>
    </r>
    <r>
      <rPr>
        <vertAlign val="superscript"/>
        <sz val="10"/>
        <color theme="1"/>
        <rFont val="Arial"/>
      </rPr>
      <t>d</t>
    </r>
  </si>
  <si>
    <t>15q24</t>
  </si>
  <si>
    <t>CD276-C15orf59</t>
  </si>
  <si>
    <t>rs1378942</t>
  </si>
  <si>
    <t>CSK</t>
  </si>
  <si>
    <r>
      <t>5.35x10</t>
    </r>
    <r>
      <rPr>
        <vertAlign val="superscript"/>
        <sz val="10"/>
        <color theme="1"/>
        <rFont val="Arial"/>
      </rPr>
      <t>- 6</t>
    </r>
  </si>
  <si>
    <r>
      <t xml:space="preserve">rs117626207 </t>
    </r>
    <r>
      <rPr>
        <vertAlign val="superscript"/>
        <sz val="10"/>
        <color theme="1"/>
        <rFont val="Arial"/>
      </rPr>
      <t>d</t>
    </r>
  </si>
  <si>
    <t>15q25</t>
  </si>
  <si>
    <t>MORF4L1-CTSH</t>
  </si>
  <si>
    <t>0.73 (0.59-0.90)</t>
  </si>
  <si>
    <t>rs3743408</t>
  </si>
  <si>
    <t>AB240015-ARNT2</t>
  </si>
  <si>
    <t>rs2732159</t>
  </si>
  <si>
    <t>SH3GL3</t>
  </si>
  <si>
    <r>
      <t xml:space="preserve">rs11074015 </t>
    </r>
    <r>
      <rPr>
        <vertAlign val="superscript"/>
        <sz val="10"/>
        <color theme="1"/>
        <rFont val="Arial"/>
      </rPr>
      <t>d</t>
    </r>
  </si>
  <si>
    <t>15q26</t>
  </si>
  <si>
    <t>SLCO3A1</t>
  </si>
  <si>
    <r>
      <t xml:space="preserve">rs11635120 </t>
    </r>
    <r>
      <rPr>
        <vertAlign val="superscript"/>
        <sz val="10"/>
        <color theme="1"/>
        <rFont val="Arial"/>
      </rPr>
      <t>d</t>
    </r>
  </si>
  <si>
    <r>
      <t>6.58x10</t>
    </r>
    <r>
      <rPr>
        <vertAlign val="superscript"/>
        <sz val="10"/>
        <color theme="1"/>
        <rFont val="Arial"/>
      </rPr>
      <t>- 4</t>
    </r>
  </si>
  <si>
    <t>rs12444634</t>
  </si>
  <si>
    <r>
      <t>4.78x10</t>
    </r>
    <r>
      <rPr>
        <vertAlign val="superscript"/>
        <sz val="10"/>
        <color theme="1"/>
        <rFont val="Arial"/>
      </rPr>
      <t>- 3</t>
    </r>
  </si>
  <si>
    <t>rs12918180</t>
  </si>
  <si>
    <t>RBFOX1</t>
  </si>
  <si>
    <r>
      <t>1.63x10</t>
    </r>
    <r>
      <rPr>
        <vertAlign val="superscript"/>
        <sz val="10"/>
        <color theme="1"/>
        <rFont val="Arial"/>
      </rPr>
      <t>- 3</t>
    </r>
  </si>
  <si>
    <t>rs4513082</t>
  </si>
  <si>
    <t>CPPED1</t>
  </si>
  <si>
    <t>rs11647067</t>
  </si>
  <si>
    <t>16p12</t>
  </si>
  <si>
    <t>USP31</t>
  </si>
  <si>
    <r>
      <t>8.59x10</t>
    </r>
    <r>
      <rPr>
        <vertAlign val="superscript"/>
        <sz val="10"/>
        <color theme="1"/>
        <rFont val="Arial"/>
      </rPr>
      <t>- 4</t>
    </r>
  </si>
  <si>
    <r>
      <t xml:space="preserve">rs4369667 </t>
    </r>
    <r>
      <rPr>
        <vertAlign val="superscript"/>
        <sz val="10"/>
        <color theme="1"/>
        <rFont val="Arial"/>
      </rPr>
      <t>d</t>
    </r>
  </si>
  <si>
    <t>HS3ST4</t>
  </si>
  <si>
    <r>
      <t>1.52x10</t>
    </r>
    <r>
      <rPr>
        <vertAlign val="superscript"/>
        <sz val="10"/>
        <color theme="1"/>
        <rFont val="Arial"/>
      </rPr>
      <t>- 3</t>
    </r>
  </si>
  <si>
    <r>
      <t xml:space="preserve">rs7500321 </t>
    </r>
    <r>
      <rPr>
        <vertAlign val="superscript"/>
        <sz val="10"/>
        <color theme="1"/>
        <rFont val="Arial"/>
      </rPr>
      <t>d</t>
    </r>
  </si>
  <si>
    <t>NFATC2IP</t>
  </si>
  <si>
    <r>
      <t>1.01x10</t>
    </r>
    <r>
      <rPr>
        <vertAlign val="superscript"/>
        <sz val="10"/>
        <color theme="1"/>
        <rFont val="Arial"/>
      </rPr>
      <t>- 4</t>
    </r>
  </si>
  <si>
    <r>
      <t xml:space="preserve">rs62057174 </t>
    </r>
    <r>
      <rPr>
        <vertAlign val="superscript"/>
        <sz val="10"/>
        <color theme="1"/>
        <rFont val="Arial"/>
      </rPr>
      <t>d</t>
    </r>
  </si>
  <si>
    <t>PRR14</t>
  </si>
  <si>
    <r>
      <t>2.11x10</t>
    </r>
    <r>
      <rPr>
        <vertAlign val="superscript"/>
        <sz val="10"/>
        <color theme="1"/>
        <rFont val="Arial"/>
      </rPr>
      <t>- 3</t>
    </r>
  </si>
  <si>
    <t>1.27 (1.09-1.49)</t>
  </si>
  <si>
    <r>
      <t>7.66x10</t>
    </r>
    <r>
      <rPr>
        <vertAlign val="superscript"/>
        <sz val="10"/>
        <color theme="1"/>
        <rFont val="Arial"/>
      </rPr>
      <t>- 4</t>
    </r>
  </si>
  <si>
    <r>
      <t xml:space="preserve">rs8048448 </t>
    </r>
    <r>
      <rPr>
        <vertAlign val="superscript"/>
        <sz val="10"/>
        <color theme="1"/>
        <rFont val="Arial"/>
      </rPr>
      <t>i</t>
    </r>
  </si>
  <si>
    <t>FBRS-SRCAP</t>
  </si>
  <si>
    <r>
      <t>1.28x10</t>
    </r>
    <r>
      <rPr>
        <vertAlign val="superscript"/>
        <sz val="10"/>
        <color theme="1"/>
        <rFont val="Arial"/>
      </rPr>
      <t>- 3</t>
    </r>
  </si>
  <si>
    <r>
      <t xml:space="preserve">rs6565201 </t>
    </r>
    <r>
      <rPr>
        <vertAlign val="superscript"/>
        <sz val="10"/>
        <color theme="1"/>
        <rFont val="Arial"/>
      </rPr>
      <t>d</t>
    </r>
  </si>
  <si>
    <t>SRCAP</t>
  </si>
  <si>
    <r>
      <t>1.59x10</t>
    </r>
    <r>
      <rPr>
        <vertAlign val="superscript"/>
        <sz val="10"/>
        <color theme="1"/>
        <rFont val="Arial"/>
      </rPr>
      <t>- 3</t>
    </r>
  </si>
  <si>
    <r>
      <t>6.12x10</t>
    </r>
    <r>
      <rPr>
        <vertAlign val="superscript"/>
        <sz val="10"/>
        <color theme="1"/>
        <rFont val="Arial"/>
      </rPr>
      <t>- 4</t>
    </r>
  </si>
  <si>
    <r>
      <t xml:space="preserve">rs7186889 </t>
    </r>
    <r>
      <rPr>
        <vertAlign val="superscript"/>
        <sz val="10"/>
        <color theme="1"/>
        <rFont val="Arial"/>
      </rPr>
      <t>d</t>
    </r>
  </si>
  <si>
    <t>16q12</t>
  </si>
  <si>
    <t>TMEM188-HEATR3</t>
  </si>
  <si>
    <t>rs1974876</t>
  </si>
  <si>
    <t>16q21</t>
  </si>
  <si>
    <t>CCDC113</t>
  </si>
  <si>
    <r>
      <t>2.84x10</t>
    </r>
    <r>
      <rPr>
        <vertAlign val="superscript"/>
        <sz val="10"/>
        <color theme="1"/>
        <rFont val="Arial"/>
      </rPr>
      <t>- 4</t>
    </r>
  </si>
  <si>
    <t>1.12 (1.05-1.18)</t>
  </si>
  <si>
    <r>
      <t xml:space="preserve">rs11076230 </t>
    </r>
    <r>
      <rPr>
        <vertAlign val="superscript"/>
        <sz val="10"/>
        <color theme="1"/>
        <rFont val="Arial"/>
      </rPr>
      <t>i</t>
    </r>
  </si>
  <si>
    <r>
      <t>1.69x10</t>
    </r>
    <r>
      <rPr>
        <vertAlign val="superscript"/>
        <sz val="10"/>
        <color theme="1"/>
        <rFont val="Arial"/>
      </rPr>
      <t>- 4</t>
    </r>
  </si>
  <si>
    <t>1.12 (1.06-1.19)</t>
  </si>
  <si>
    <t>rs17335437</t>
  </si>
  <si>
    <r>
      <t xml:space="preserve">rs8061145 </t>
    </r>
    <r>
      <rPr>
        <vertAlign val="superscript"/>
        <sz val="10"/>
        <color theme="1"/>
        <rFont val="Arial"/>
      </rPr>
      <t>i</t>
    </r>
  </si>
  <si>
    <t>LOC283867</t>
  </si>
  <si>
    <r>
      <t>4.94x10</t>
    </r>
    <r>
      <rPr>
        <vertAlign val="superscript"/>
        <sz val="10"/>
        <color theme="1"/>
        <rFont val="Arial"/>
      </rPr>
      <t>- 3</t>
    </r>
  </si>
  <si>
    <t>rs6499034</t>
  </si>
  <si>
    <r>
      <t>5.31x10</t>
    </r>
    <r>
      <rPr>
        <vertAlign val="superscript"/>
        <sz val="10"/>
        <color theme="1"/>
        <rFont val="Arial"/>
      </rPr>
      <t>- 3</t>
    </r>
  </si>
  <si>
    <t>0.89 (0.83-0.97)</t>
  </si>
  <si>
    <r>
      <t xml:space="preserve">rs4783754 </t>
    </r>
    <r>
      <rPr>
        <vertAlign val="superscript"/>
        <sz val="10"/>
        <color theme="1"/>
        <rFont val="Arial"/>
      </rPr>
      <t>d</t>
    </r>
  </si>
  <si>
    <t>KCTD19</t>
  </si>
  <si>
    <r>
      <t>1.16x10</t>
    </r>
    <r>
      <rPr>
        <vertAlign val="superscript"/>
        <sz val="10"/>
        <color theme="1"/>
        <rFont val="Arial"/>
      </rPr>
      <t>- 3</t>
    </r>
  </si>
  <si>
    <r>
      <t xml:space="preserve">rs2271293 </t>
    </r>
    <r>
      <rPr>
        <vertAlign val="superscript"/>
        <sz val="10"/>
        <color theme="1"/>
        <rFont val="Arial"/>
      </rPr>
      <t>d</t>
    </r>
  </si>
  <si>
    <t>NUTF2</t>
  </si>
  <si>
    <r>
      <t xml:space="preserve">rs1075851 </t>
    </r>
    <r>
      <rPr>
        <vertAlign val="superscript"/>
        <sz val="10"/>
        <color theme="1"/>
        <rFont val="Arial"/>
      </rPr>
      <t>i</t>
    </r>
  </si>
  <si>
    <t>PLA2G15-SLC7A6</t>
  </si>
  <si>
    <r>
      <t>8.07x10</t>
    </r>
    <r>
      <rPr>
        <vertAlign val="superscript"/>
        <sz val="10"/>
        <color theme="1"/>
        <rFont val="Arial"/>
      </rPr>
      <t>- 4</t>
    </r>
  </si>
  <si>
    <t>rs11640251</t>
  </si>
  <si>
    <t>VAC14</t>
  </si>
  <si>
    <r>
      <t xml:space="preserve">rs12597935 </t>
    </r>
    <r>
      <rPr>
        <vertAlign val="superscript"/>
        <sz val="10"/>
        <color theme="1"/>
        <rFont val="Arial"/>
      </rPr>
      <t>d</t>
    </r>
  </si>
  <si>
    <t>HTA</t>
  </si>
  <si>
    <t>rs4888360</t>
  </si>
  <si>
    <t>16q23</t>
  </si>
  <si>
    <t>CTRB1</t>
  </si>
  <si>
    <r>
      <t>4.10x10</t>
    </r>
    <r>
      <rPr>
        <vertAlign val="superscript"/>
        <sz val="10"/>
        <color theme="1"/>
        <rFont val="Arial"/>
      </rPr>
      <t>- 3</t>
    </r>
  </si>
  <si>
    <r>
      <t xml:space="preserve">rs10871306 </t>
    </r>
    <r>
      <rPr>
        <vertAlign val="superscript"/>
        <sz val="10"/>
        <color theme="1"/>
        <rFont val="Arial"/>
      </rPr>
      <t>i</t>
    </r>
  </si>
  <si>
    <r>
      <t>2.49x10</t>
    </r>
    <r>
      <rPr>
        <vertAlign val="superscript"/>
        <sz val="10"/>
        <color theme="1"/>
        <rFont val="Arial"/>
      </rPr>
      <t>- 3</t>
    </r>
  </si>
  <si>
    <r>
      <t xml:space="preserve">rs2136349 </t>
    </r>
    <r>
      <rPr>
        <vertAlign val="superscript"/>
        <sz val="10"/>
        <color theme="1"/>
        <rFont val="Arial"/>
      </rPr>
      <t>d</t>
    </r>
  </si>
  <si>
    <t>1.15 (1.05-1.26)</t>
  </si>
  <si>
    <t>rs7214635</t>
  </si>
  <si>
    <t>17p13</t>
  </si>
  <si>
    <t>PELP1</t>
  </si>
  <si>
    <t>1.11 (1.05-1.16)</t>
  </si>
  <si>
    <r>
      <t>2.40x10</t>
    </r>
    <r>
      <rPr>
        <vertAlign val="superscript"/>
        <sz val="10"/>
        <color theme="1"/>
        <rFont val="Arial"/>
      </rPr>
      <t>- 5</t>
    </r>
  </si>
  <si>
    <t>rs238224</t>
  </si>
  <si>
    <t>SPAG7</t>
  </si>
  <si>
    <r>
      <t>6.14x10</t>
    </r>
    <r>
      <rPr>
        <vertAlign val="superscript"/>
        <sz val="10"/>
        <color theme="1"/>
        <rFont val="Arial"/>
      </rPr>
      <t>- 4</t>
    </r>
  </si>
  <si>
    <t>rs4796445</t>
  </si>
  <si>
    <t>WSCD1-AIPL1</t>
  </si>
  <si>
    <r>
      <t>3.34x10</t>
    </r>
    <r>
      <rPr>
        <vertAlign val="superscript"/>
        <sz val="10"/>
        <color theme="1"/>
        <rFont val="Arial"/>
      </rPr>
      <t>- 3</t>
    </r>
  </si>
  <si>
    <t>rs1024580</t>
  </si>
  <si>
    <t>17p12</t>
  </si>
  <si>
    <t>ARHGAP44</t>
  </si>
  <si>
    <r>
      <t>1.07x10</t>
    </r>
    <r>
      <rPr>
        <vertAlign val="superscript"/>
        <sz val="10"/>
        <color theme="1"/>
        <rFont val="Arial"/>
      </rPr>
      <t>- 3</t>
    </r>
  </si>
  <si>
    <t>1.09 (1.03-1.14)</t>
  </si>
  <si>
    <t>rs55873962</t>
  </si>
  <si>
    <t>17p11</t>
  </si>
  <si>
    <t>C17orf51-FAM27L</t>
  </si>
  <si>
    <r>
      <t xml:space="preserve">rs113815962 </t>
    </r>
    <r>
      <rPr>
        <vertAlign val="superscript"/>
        <sz val="10"/>
        <color theme="1"/>
        <rFont val="Arial"/>
      </rPr>
      <t>i</t>
    </r>
  </si>
  <si>
    <t>17q11</t>
  </si>
  <si>
    <t>DQ586005-NOS2</t>
  </si>
  <si>
    <r>
      <t>8.77x10</t>
    </r>
    <r>
      <rPr>
        <vertAlign val="superscript"/>
        <sz val="10"/>
        <color theme="1"/>
        <rFont val="Arial"/>
      </rPr>
      <t>- 4</t>
    </r>
  </si>
  <si>
    <r>
      <t xml:space="preserve">rs56114296 </t>
    </r>
    <r>
      <rPr>
        <vertAlign val="superscript"/>
        <sz val="10"/>
        <color theme="1"/>
        <rFont val="Arial"/>
      </rPr>
      <t>d</t>
    </r>
  </si>
  <si>
    <t>NOS2</t>
  </si>
  <si>
    <r>
      <t>9.74x10</t>
    </r>
    <r>
      <rPr>
        <vertAlign val="superscript"/>
        <sz val="10"/>
        <color theme="1"/>
        <rFont val="Arial"/>
      </rPr>
      <t>- 4</t>
    </r>
  </si>
  <si>
    <t>rs8066255</t>
  </si>
  <si>
    <t>LOC440434</t>
  </si>
  <si>
    <r>
      <t xml:space="preserve">rs726848 </t>
    </r>
    <r>
      <rPr>
        <vertAlign val="superscript"/>
        <sz val="10"/>
        <color theme="1"/>
        <rFont val="Arial"/>
      </rPr>
      <t>d</t>
    </r>
  </si>
  <si>
    <t>17q21</t>
  </si>
  <si>
    <t>KRT24-KRT25</t>
  </si>
  <si>
    <r>
      <t>9.26x10</t>
    </r>
    <r>
      <rPr>
        <vertAlign val="superscript"/>
        <sz val="10"/>
        <color theme="1"/>
        <rFont val="Arial"/>
      </rPr>
      <t>- 4</t>
    </r>
  </si>
  <si>
    <t>rs12150495</t>
  </si>
  <si>
    <t>STAT5B</t>
  </si>
  <si>
    <r>
      <t>2.20x10</t>
    </r>
    <r>
      <rPr>
        <vertAlign val="superscript"/>
        <sz val="10"/>
        <color theme="1"/>
        <rFont val="Arial"/>
      </rPr>
      <t>- 3</t>
    </r>
  </si>
  <si>
    <t>rs56228409</t>
  </si>
  <si>
    <t>RAMP2-VPS25</t>
  </si>
  <si>
    <t>0.92 (0.86-0.98)</t>
  </si>
  <si>
    <r>
      <t xml:space="preserve">rs74597067 </t>
    </r>
    <r>
      <rPr>
        <vertAlign val="superscript"/>
        <sz val="10"/>
        <color theme="1"/>
        <rFont val="Arial"/>
      </rPr>
      <t>i</t>
    </r>
  </si>
  <si>
    <t>BC073918-LOC100130581</t>
  </si>
  <si>
    <r>
      <t>7.83x10</t>
    </r>
    <r>
      <rPr>
        <vertAlign val="superscript"/>
        <sz val="10"/>
        <color theme="1"/>
        <rFont val="Arial"/>
      </rPr>
      <t>- 5</t>
    </r>
  </si>
  <si>
    <t>rs4474733</t>
  </si>
  <si>
    <r>
      <t>4.89x10</t>
    </r>
    <r>
      <rPr>
        <vertAlign val="superscript"/>
        <sz val="10"/>
        <color theme="1"/>
        <rFont val="Arial"/>
      </rPr>
      <t>- 5</t>
    </r>
  </si>
  <si>
    <r>
      <t xml:space="preserve">rs962885 </t>
    </r>
    <r>
      <rPr>
        <vertAlign val="superscript"/>
        <sz val="10"/>
        <color theme="1"/>
        <rFont val="Arial"/>
      </rPr>
      <t>d</t>
    </r>
  </si>
  <si>
    <t>LOC100128977</t>
  </si>
  <si>
    <r>
      <t>2.93x10</t>
    </r>
    <r>
      <rPr>
        <vertAlign val="superscript"/>
        <sz val="10"/>
        <color theme="1"/>
        <rFont val="Arial"/>
      </rPr>
      <t>- 3</t>
    </r>
  </si>
  <si>
    <r>
      <t xml:space="preserve">rs183211 </t>
    </r>
    <r>
      <rPr>
        <vertAlign val="superscript"/>
        <sz val="10"/>
        <color theme="1"/>
        <rFont val="Arial"/>
      </rPr>
      <t>d</t>
    </r>
  </si>
  <si>
    <t>NSF</t>
  </si>
  <si>
    <r>
      <t xml:space="preserve">rs203102 </t>
    </r>
    <r>
      <rPr>
        <vertAlign val="superscript"/>
        <sz val="10"/>
        <color theme="1"/>
        <rFont val="Arial"/>
      </rPr>
      <t>d</t>
    </r>
  </si>
  <si>
    <t>CA10</t>
  </si>
  <si>
    <t>rs3829578</t>
  </si>
  <si>
    <t>17q22</t>
  </si>
  <si>
    <t>HLF</t>
  </si>
  <si>
    <r>
      <t>4.93x10</t>
    </r>
    <r>
      <rPr>
        <vertAlign val="superscript"/>
        <sz val="10"/>
        <color theme="1"/>
        <rFont val="Arial"/>
      </rPr>
      <t>- 3</t>
    </r>
  </si>
  <si>
    <r>
      <t xml:space="preserve">rs1292043 </t>
    </r>
    <r>
      <rPr>
        <vertAlign val="superscript"/>
        <sz val="10"/>
        <color theme="1"/>
        <rFont val="Arial"/>
      </rPr>
      <t>d</t>
    </r>
  </si>
  <si>
    <t>17q23</t>
  </si>
  <si>
    <t>DM119512-TUBD1</t>
  </si>
  <si>
    <r>
      <t xml:space="preserve">rs3785437 </t>
    </r>
    <r>
      <rPr>
        <vertAlign val="superscript"/>
        <sz val="10"/>
        <color theme="1"/>
        <rFont val="Arial"/>
      </rPr>
      <t>d</t>
    </r>
  </si>
  <si>
    <t>FBF1</t>
  </si>
  <si>
    <r>
      <t>2.61x10</t>
    </r>
    <r>
      <rPr>
        <vertAlign val="superscript"/>
        <sz val="10"/>
        <color theme="1"/>
        <rFont val="Arial"/>
      </rPr>
      <t>- 4</t>
    </r>
  </si>
  <si>
    <t>1.15 (1.07-1.23)</t>
  </si>
  <si>
    <t>near-gene-3,untranslated-3</t>
  </si>
  <si>
    <t>rs894956</t>
  </si>
  <si>
    <t>MGAT5B</t>
  </si>
  <si>
    <t>rs12946196</t>
  </si>
  <si>
    <t>FLJ45079</t>
  </si>
  <si>
    <r>
      <t>4.69x10</t>
    </r>
    <r>
      <rPr>
        <vertAlign val="superscript"/>
        <sz val="10"/>
        <color theme="1"/>
        <rFont val="Arial"/>
      </rPr>
      <t>- 4</t>
    </r>
  </si>
  <si>
    <t>1.10 (1.04-1.15)</t>
  </si>
  <si>
    <r>
      <t xml:space="preserve">rs11658698 </t>
    </r>
    <r>
      <rPr>
        <vertAlign val="superscript"/>
        <sz val="10"/>
        <color theme="1"/>
        <rFont val="Arial"/>
      </rPr>
      <t>d</t>
    </r>
  </si>
  <si>
    <t>NPTX1-RPTOR</t>
  </si>
  <si>
    <r>
      <t>2.69x10</t>
    </r>
    <r>
      <rPr>
        <vertAlign val="superscript"/>
        <sz val="10"/>
        <color theme="1"/>
        <rFont val="Arial"/>
      </rPr>
      <t>- 3</t>
    </r>
  </si>
  <si>
    <r>
      <t xml:space="preserve">rs9303891 </t>
    </r>
    <r>
      <rPr>
        <vertAlign val="superscript"/>
        <sz val="10"/>
        <color theme="1"/>
        <rFont val="Arial"/>
      </rPr>
      <t>d</t>
    </r>
  </si>
  <si>
    <t>18p11</t>
  </si>
  <si>
    <t>USP14</t>
  </si>
  <si>
    <t>rs1472788</t>
  </si>
  <si>
    <t>LOC339290</t>
  </si>
  <si>
    <r>
      <t>2.94x10</t>
    </r>
    <r>
      <rPr>
        <vertAlign val="superscript"/>
        <sz val="10"/>
        <color theme="1"/>
        <rFont val="Arial"/>
      </rPr>
      <t>- 3</t>
    </r>
  </si>
  <si>
    <r>
      <t xml:space="preserve">rs631574 </t>
    </r>
    <r>
      <rPr>
        <vertAlign val="superscript"/>
        <sz val="10"/>
        <color theme="1"/>
        <rFont val="Arial"/>
      </rPr>
      <t>i</t>
    </r>
  </si>
  <si>
    <t>PTPRM</t>
  </si>
  <si>
    <t>rs364418</t>
  </si>
  <si>
    <r>
      <t>3.44x10</t>
    </r>
    <r>
      <rPr>
        <vertAlign val="superscript"/>
        <sz val="10"/>
        <color theme="1"/>
        <rFont val="Arial"/>
      </rPr>
      <t>- 3</t>
    </r>
  </si>
  <si>
    <r>
      <t xml:space="preserve">rs62097857 </t>
    </r>
    <r>
      <rPr>
        <vertAlign val="superscript"/>
        <sz val="10"/>
        <color theme="1"/>
        <rFont val="Arial"/>
      </rPr>
      <t>d</t>
    </r>
  </si>
  <si>
    <t>PTPN2</t>
  </si>
  <si>
    <r>
      <t>2.66x10</t>
    </r>
    <r>
      <rPr>
        <vertAlign val="superscript"/>
        <sz val="10"/>
        <color theme="1"/>
        <rFont val="Arial"/>
      </rPr>
      <t>- 3</t>
    </r>
  </si>
  <si>
    <t>rs17681910</t>
  </si>
  <si>
    <t>C18orf1</t>
  </si>
  <si>
    <r>
      <t>8.61x10</t>
    </r>
    <r>
      <rPr>
        <vertAlign val="superscript"/>
        <sz val="10"/>
        <color theme="1"/>
        <rFont val="Arial"/>
      </rPr>
      <t>- 4</t>
    </r>
  </si>
  <si>
    <r>
      <t xml:space="preserve">rs7240797 </t>
    </r>
    <r>
      <rPr>
        <vertAlign val="superscript"/>
        <sz val="10"/>
        <color theme="1"/>
        <rFont val="Arial"/>
      </rPr>
      <t>d</t>
    </r>
  </si>
  <si>
    <t>18q12</t>
  </si>
  <si>
    <r>
      <t xml:space="preserve">rs8085075 </t>
    </r>
    <r>
      <rPr>
        <vertAlign val="superscript"/>
        <sz val="10"/>
        <color theme="1"/>
        <rFont val="Arial"/>
      </rPr>
      <t>d</t>
    </r>
  </si>
  <si>
    <t>GALNT1-MIR187</t>
  </si>
  <si>
    <r>
      <t>5.38x10</t>
    </r>
    <r>
      <rPr>
        <vertAlign val="superscript"/>
        <sz val="10"/>
        <color theme="1"/>
        <rFont val="Arial"/>
      </rPr>
      <t>- 4</t>
    </r>
  </si>
  <si>
    <r>
      <t xml:space="preserve">rs2959219 </t>
    </r>
    <r>
      <rPr>
        <vertAlign val="superscript"/>
        <sz val="10"/>
        <color theme="1"/>
        <rFont val="Arial"/>
      </rPr>
      <t>r</t>
    </r>
  </si>
  <si>
    <t>0.85 (0.76-0.94)</t>
  </si>
  <si>
    <r>
      <t xml:space="preserve">rs9952980 </t>
    </r>
    <r>
      <rPr>
        <vertAlign val="superscript"/>
        <sz val="10"/>
        <color theme="1"/>
        <rFont val="Arial"/>
      </rPr>
      <t>d</t>
    </r>
  </si>
  <si>
    <t>SLC14A2</t>
  </si>
  <si>
    <t>rs9965182</t>
  </si>
  <si>
    <t>18q21</t>
  </si>
  <si>
    <t>NEDD4L</t>
  </si>
  <si>
    <r>
      <t>2.15x10</t>
    </r>
    <r>
      <rPr>
        <vertAlign val="superscript"/>
        <sz val="10"/>
        <color theme="1"/>
        <rFont val="Arial"/>
      </rPr>
      <t>- 3</t>
    </r>
  </si>
  <si>
    <r>
      <t xml:space="preserve">rs73440898 </t>
    </r>
    <r>
      <rPr>
        <vertAlign val="superscript"/>
        <sz val="10"/>
        <color theme="1"/>
        <rFont val="Arial"/>
      </rPr>
      <t>i</t>
    </r>
  </si>
  <si>
    <r>
      <t>1.81x10</t>
    </r>
    <r>
      <rPr>
        <vertAlign val="superscript"/>
        <sz val="10"/>
        <color theme="1"/>
        <rFont val="Arial"/>
      </rPr>
      <t>- 3</t>
    </r>
  </si>
  <si>
    <r>
      <t xml:space="preserve">rs7241191 </t>
    </r>
    <r>
      <rPr>
        <vertAlign val="superscript"/>
        <sz val="10"/>
        <color theme="1"/>
        <rFont val="Arial"/>
      </rPr>
      <t>d</t>
    </r>
  </si>
  <si>
    <t>18q22</t>
  </si>
  <si>
    <t>CD226</t>
  </si>
  <si>
    <r>
      <t>1.18x10</t>
    </r>
    <r>
      <rPr>
        <vertAlign val="superscript"/>
        <sz val="10"/>
        <color theme="1"/>
        <rFont val="Arial"/>
      </rPr>
      <t>- 4</t>
    </r>
  </si>
  <si>
    <t>rs905443</t>
  </si>
  <si>
    <t>18q23</t>
  </si>
  <si>
    <r>
      <t>4.67x10</t>
    </r>
    <r>
      <rPr>
        <vertAlign val="superscript"/>
        <sz val="10"/>
        <color theme="1"/>
        <rFont val="Arial"/>
      </rPr>
      <t>- 3</t>
    </r>
  </si>
  <si>
    <r>
      <t xml:space="preserve">rs2238573 </t>
    </r>
    <r>
      <rPr>
        <vertAlign val="superscript"/>
        <sz val="10"/>
        <color theme="1"/>
        <rFont val="Arial"/>
      </rPr>
      <t>d</t>
    </r>
  </si>
  <si>
    <t>ARID3A</t>
  </si>
  <si>
    <r>
      <t>7.27x10</t>
    </r>
    <r>
      <rPr>
        <vertAlign val="superscript"/>
        <sz val="10"/>
        <color theme="1"/>
        <rFont val="Arial"/>
      </rPr>
      <t>- 5</t>
    </r>
  </si>
  <si>
    <r>
      <t>7.74x10</t>
    </r>
    <r>
      <rPr>
        <vertAlign val="superscript"/>
        <sz val="10"/>
        <color theme="1"/>
        <rFont val="Arial"/>
      </rPr>
      <t>- 5</t>
    </r>
  </si>
  <si>
    <r>
      <t xml:space="preserve">rs7249065 </t>
    </r>
    <r>
      <rPr>
        <vertAlign val="superscript"/>
        <sz val="10"/>
        <color theme="1"/>
        <rFont val="Arial"/>
      </rPr>
      <t>d</t>
    </r>
  </si>
  <si>
    <t>SBNO2</t>
  </si>
  <si>
    <r>
      <t>9.43x10</t>
    </r>
    <r>
      <rPr>
        <vertAlign val="superscript"/>
        <sz val="10"/>
        <color theme="1"/>
        <rFont val="Arial"/>
      </rPr>
      <t>- 6</t>
    </r>
  </si>
  <si>
    <t>1.30 (1.16-1.45)</t>
  </si>
  <si>
    <r>
      <t>1.23x10</t>
    </r>
    <r>
      <rPr>
        <vertAlign val="superscript"/>
        <sz val="10"/>
        <color theme="1"/>
        <rFont val="Arial"/>
      </rPr>
      <t>- 5</t>
    </r>
  </si>
  <si>
    <t>rs12986413</t>
  </si>
  <si>
    <t>DOT1L</t>
  </si>
  <si>
    <r>
      <t xml:space="preserve">rs12978179 </t>
    </r>
    <r>
      <rPr>
        <vertAlign val="superscript"/>
        <sz val="10"/>
        <color theme="1"/>
        <rFont val="Arial"/>
      </rPr>
      <t>i</t>
    </r>
  </si>
  <si>
    <r>
      <t>8.97x10</t>
    </r>
    <r>
      <rPr>
        <vertAlign val="superscript"/>
        <sz val="10"/>
        <color theme="1"/>
        <rFont val="Arial"/>
      </rPr>
      <t>- 5</t>
    </r>
  </si>
  <si>
    <t>rs169080</t>
  </si>
  <si>
    <t>KDM4B</t>
  </si>
  <si>
    <r>
      <t>2.51x10</t>
    </r>
    <r>
      <rPr>
        <vertAlign val="superscript"/>
        <sz val="10"/>
        <color theme="1"/>
        <rFont val="Arial"/>
      </rPr>
      <t>- 5</t>
    </r>
  </si>
  <si>
    <r>
      <t xml:space="preserve">rs2061776 </t>
    </r>
    <r>
      <rPr>
        <vertAlign val="superscript"/>
        <sz val="10"/>
        <color theme="1"/>
        <rFont val="Arial"/>
      </rPr>
      <t>d</t>
    </r>
  </si>
  <si>
    <t>FBN3</t>
  </si>
  <si>
    <r>
      <t>1.74x10</t>
    </r>
    <r>
      <rPr>
        <vertAlign val="superscript"/>
        <sz val="10"/>
        <color theme="1"/>
        <rFont val="Arial"/>
      </rPr>
      <t>- 3</t>
    </r>
  </si>
  <si>
    <r>
      <t xml:space="preserve">rs147622113 </t>
    </r>
    <r>
      <rPr>
        <vertAlign val="superscript"/>
        <sz val="10"/>
        <color theme="1"/>
        <rFont val="Arial"/>
      </rPr>
      <t>i</t>
    </r>
  </si>
  <si>
    <t>ILF3</t>
  </si>
  <si>
    <r>
      <t>7.23x10</t>
    </r>
    <r>
      <rPr>
        <vertAlign val="superscript"/>
        <sz val="10"/>
        <color theme="1"/>
        <rFont val="Arial"/>
      </rPr>
      <t>- 6</t>
    </r>
  </si>
  <si>
    <t>0.73 (0.64-0.84)</t>
  </si>
  <si>
    <t>rs2304087</t>
  </si>
  <si>
    <t>SMARCA4</t>
  </si>
  <si>
    <r>
      <t>8.90x10</t>
    </r>
    <r>
      <rPr>
        <vertAlign val="superscript"/>
        <sz val="10"/>
        <color theme="1"/>
        <rFont val="Arial"/>
      </rPr>
      <t>- 4</t>
    </r>
  </si>
  <si>
    <r>
      <t xml:space="preserve">rs10411749 </t>
    </r>
    <r>
      <rPr>
        <vertAlign val="superscript"/>
        <sz val="10"/>
        <color theme="1"/>
        <rFont val="Arial"/>
      </rPr>
      <t>d</t>
    </r>
  </si>
  <si>
    <t>19q12</t>
  </si>
  <si>
    <t>POP4</t>
  </si>
  <si>
    <r>
      <t xml:space="preserve">rs34006827 </t>
    </r>
    <r>
      <rPr>
        <vertAlign val="superscript"/>
        <sz val="10"/>
        <color theme="1"/>
        <rFont val="Arial"/>
      </rPr>
      <t>i</t>
    </r>
  </si>
  <si>
    <t>19q13</t>
  </si>
  <si>
    <t>KIRREL2</t>
  </si>
  <si>
    <r>
      <t>3.12x10</t>
    </r>
    <r>
      <rPr>
        <vertAlign val="superscript"/>
        <sz val="10"/>
        <color theme="1"/>
        <rFont val="Arial"/>
      </rPr>
      <t>- 3</t>
    </r>
  </si>
  <si>
    <r>
      <t xml:space="preserve">rs230261 </t>
    </r>
    <r>
      <rPr>
        <vertAlign val="superscript"/>
        <sz val="10"/>
        <color theme="1"/>
        <rFont val="Arial"/>
      </rPr>
      <t>d</t>
    </r>
  </si>
  <si>
    <t>APLP1</t>
  </si>
  <si>
    <t>1.19 (1.06-1.35)</t>
  </si>
  <si>
    <t>rs7359953</t>
  </si>
  <si>
    <t>IL28A-IL29</t>
  </si>
  <si>
    <r>
      <t>2.84x10</t>
    </r>
    <r>
      <rPr>
        <vertAlign val="superscript"/>
        <sz val="10"/>
        <color theme="1"/>
        <rFont val="Arial"/>
      </rPr>
      <t>- 3</t>
    </r>
  </si>
  <si>
    <r>
      <t xml:space="preserve">rs2082418 </t>
    </r>
    <r>
      <rPr>
        <vertAlign val="superscript"/>
        <sz val="10"/>
        <color theme="1"/>
        <rFont val="Arial"/>
      </rPr>
      <t>i</t>
    </r>
  </si>
  <si>
    <r>
      <t>1.85x10</t>
    </r>
    <r>
      <rPr>
        <vertAlign val="superscript"/>
        <sz val="10"/>
        <color theme="1"/>
        <rFont val="Arial"/>
      </rPr>
      <t>- 3</t>
    </r>
  </si>
  <si>
    <r>
      <t xml:space="preserve">rs16979595 </t>
    </r>
    <r>
      <rPr>
        <vertAlign val="superscript"/>
        <sz val="10"/>
        <color theme="1"/>
        <rFont val="Arial"/>
      </rPr>
      <t>d</t>
    </r>
  </si>
  <si>
    <t>CLPTM1</t>
  </si>
  <si>
    <r>
      <t>9.64x10</t>
    </r>
    <r>
      <rPr>
        <vertAlign val="superscript"/>
        <sz val="10"/>
        <color theme="1"/>
        <rFont val="Arial"/>
      </rPr>
      <t>- 4</t>
    </r>
  </si>
  <si>
    <t>rs7252175</t>
  </si>
  <si>
    <t>EML2</t>
  </si>
  <si>
    <r>
      <t>2.52x10</t>
    </r>
    <r>
      <rPr>
        <vertAlign val="superscript"/>
        <sz val="10"/>
        <color theme="1"/>
        <rFont val="Arial"/>
      </rPr>
      <t>- 3</t>
    </r>
  </si>
  <si>
    <t>1.10 (1.04-1.18)</t>
  </si>
  <si>
    <r>
      <t xml:space="preserve">rs35347616 </t>
    </r>
    <r>
      <rPr>
        <vertAlign val="superscript"/>
        <sz val="10"/>
        <color theme="1"/>
        <rFont val="Arial"/>
      </rPr>
      <t>i</t>
    </r>
  </si>
  <si>
    <r>
      <t>1.55x10</t>
    </r>
    <r>
      <rPr>
        <vertAlign val="superscript"/>
        <sz val="10"/>
        <color theme="1"/>
        <rFont val="Arial"/>
      </rPr>
      <t>- 3</t>
    </r>
  </si>
  <si>
    <r>
      <t xml:space="preserve">rs62136099 </t>
    </r>
    <r>
      <rPr>
        <vertAlign val="superscript"/>
        <sz val="10"/>
        <color theme="1"/>
        <rFont val="Arial"/>
      </rPr>
      <t>i</t>
    </r>
  </si>
  <si>
    <t>HIF3A-PPP5C</t>
  </si>
  <si>
    <r>
      <t>2.78x10</t>
    </r>
    <r>
      <rPr>
        <vertAlign val="superscript"/>
        <sz val="10"/>
        <color theme="1"/>
        <rFont val="Arial"/>
      </rPr>
      <t>- 4</t>
    </r>
  </si>
  <si>
    <t>rs4802307</t>
  </si>
  <si>
    <r>
      <t>2.86x10</t>
    </r>
    <r>
      <rPr>
        <vertAlign val="superscript"/>
        <sz val="10"/>
        <color theme="1"/>
        <rFont val="Arial"/>
      </rPr>
      <t>- 4</t>
    </r>
  </si>
  <si>
    <r>
      <t xml:space="preserve">rs7248181 </t>
    </r>
    <r>
      <rPr>
        <vertAlign val="superscript"/>
        <sz val="10"/>
        <color theme="1"/>
        <rFont val="Arial"/>
      </rPr>
      <t>i</t>
    </r>
  </si>
  <si>
    <t>ZC3H4</t>
  </si>
  <si>
    <r>
      <t>3.52x10</t>
    </r>
    <r>
      <rPr>
        <vertAlign val="superscript"/>
        <sz val="10"/>
        <color theme="1"/>
        <rFont val="Arial"/>
      </rPr>
      <t>- 4</t>
    </r>
  </si>
  <si>
    <t>rs2303108</t>
  </si>
  <si>
    <r>
      <t>4.74x10</t>
    </r>
    <r>
      <rPr>
        <vertAlign val="superscript"/>
        <sz val="10"/>
        <color theme="1"/>
        <rFont val="Arial"/>
      </rPr>
      <t>- 4</t>
    </r>
  </si>
  <si>
    <r>
      <t xml:space="preserve">rs281392 </t>
    </r>
    <r>
      <rPr>
        <vertAlign val="superscript"/>
        <sz val="10"/>
        <color theme="1"/>
        <rFont val="Arial"/>
      </rPr>
      <t>d</t>
    </r>
  </si>
  <si>
    <t>NTN5</t>
  </si>
  <si>
    <r>
      <t xml:space="preserve">rs113867041 </t>
    </r>
    <r>
      <rPr>
        <vertAlign val="superscript"/>
        <sz val="10"/>
        <color theme="1"/>
        <rFont val="Arial"/>
      </rPr>
      <t>i</t>
    </r>
  </si>
  <si>
    <t>DKKL1-CCDC155</t>
  </si>
  <si>
    <r>
      <t>1.54x10</t>
    </r>
    <r>
      <rPr>
        <vertAlign val="superscript"/>
        <sz val="10"/>
        <color theme="1"/>
        <rFont val="Arial"/>
      </rPr>
      <t>- 3</t>
    </r>
  </si>
  <si>
    <t>rs10419198</t>
  </si>
  <si>
    <t>RCN3</t>
  </si>
  <si>
    <r>
      <t xml:space="preserve">rs1862488 </t>
    </r>
    <r>
      <rPr>
        <vertAlign val="superscript"/>
        <sz val="10"/>
        <color theme="1"/>
        <rFont val="Arial"/>
      </rPr>
      <t>i</t>
    </r>
  </si>
  <si>
    <t>TTYH1</t>
  </si>
  <si>
    <t>rs58089667</t>
  </si>
  <si>
    <r>
      <t>4.52x10</t>
    </r>
    <r>
      <rPr>
        <vertAlign val="superscript"/>
        <sz val="10"/>
        <color theme="1"/>
        <rFont val="Arial"/>
      </rPr>
      <t>- 3</t>
    </r>
  </si>
  <si>
    <t>rs73066671</t>
  </si>
  <si>
    <t>PTPRH</t>
  </si>
  <si>
    <r>
      <t>1.81x10</t>
    </r>
    <r>
      <rPr>
        <vertAlign val="superscript"/>
        <sz val="10"/>
        <color theme="1"/>
        <rFont val="Arial"/>
      </rPr>
      <t>- 4</t>
    </r>
  </si>
  <si>
    <r>
      <t>5.50x10</t>
    </r>
    <r>
      <rPr>
        <vertAlign val="superscript"/>
        <sz val="10"/>
        <color theme="1"/>
        <rFont val="Arial"/>
      </rPr>
      <t>- 4</t>
    </r>
  </si>
  <si>
    <r>
      <t xml:space="preserve">rs56154925 </t>
    </r>
    <r>
      <rPr>
        <vertAlign val="superscript"/>
        <sz val="10"/>
        <color theme="1"/>
        <rFont val="Arial"/>
      </rPr>
      <t>d</t>
    </r>
  </si>
  <si>
    <t>PTPRH-TMEM86B</t>
  </si>
  <si>
    <r>
      <t>5.26x10</t>
    </r>
    <r>
      <rPr>
        <vertAlign val="superscript"/>
        <sz val="10"/>
        <color theme="1"/>
        <rFont val="Arial"/>
      </rPr>
      <t>- 6</t>
    </r>
  </si>
  <si>
    <r>
      <t>1.64x10</t>
    </r>
    <r>
      <rPr>
        <vertAlign val="superscript"/>
        <sz val="10"/>
        <color theme="1"/>
        <rFont val="Arial"/>
      </rPr>
      <t>- 5</t>
    </r>
  </si>
  <si>
    <r>
      <t xml:space="preserve">rs2235947 </t>
    </r>
    <r>
      <rPr>
        <vertAlign val="superscript"/>
        <sz val="10"/>
        <color theme="1"/>
        <rFont val="Arial"/>
      </rPr>
      <t>i</t>
    </r>
  </si>
  <si>
    <t>20p12</t>
  </si>
  <si>
    <t>PLCB1</t>
  </si>
  <si>
    <r>
      <t>4.47x10</t>
    </r>
    <r>
      <rPr>
        <vertAlign val="superscript"/>
        <sz val="10"/>
        <color theme="1"/>
        <rFont val="Arial"/>
      </rPr>
      <t>- 3</t>
    </r>
  </si>
  <si>
    <t>rs7264711</t>
  </si>
  <si>
    <t>rs6133922</t>
  </si>
  <si>
    <t>MKKS</t>
  </si>
  <si>
    <r>
      <t>7.70x10</t>
    </r>
    <r>
      <rPr>
        <vertAlign val="superscript"/>
        <sz val="10"/>
        <color theme="1"/>
        <rFont val="Arial"/>
      </rPr>
      <t>- 4</t>
    </r>
  </si>
  <si>
    <r>
      <t xml:space="preserve">rs653215 </t>
    </r>
    <r>
      <rPr>
        <vertAlign val="superscript"/>
        <sz val="10"/>
        <color theme="1"/>
        <rFont val="Arial"/>
      </rPr>
      <t>d</t>
    </r>
  </si>
  <si>
    <t>TASP1</t>
  </si>
  <si>
    <t>rs750402</t>
  </si>
  <si>
    <t>20q11</t>
  </si>
  <si>
    <t>C20orf203</t>
  </si>
  <si>
    <t>rs209665</t>
  </si>
  <si>
    <t>CBFA2T2</t>
  </si>
  <si>
    <r>
      <t xml:space="preserve">rs209677 </t>
    </r>
    <r>
      <rPr>
        <vertAlign val="superscript"/>
        <sz val="10"/>
        <color theme="1"/>
        <rFont val="Arial"/>
      </rPr>
      <t>i</t>
    </r>
  </si>
  <si>
    <t>rs6088765</t>
  </si>
  <si>
    <t>EDEM2</t>
  </si>
  <si>
    <r>
      <t>2.83x10</t>
    </r>
    <r>
      <rPr>
        <vertAlign val="superscript"/>
        <sz val="10"/>
        <color theme="1"/>
        <rFont val="Arial"/>
      </rPr>
      <t>- 3</t>
    </r>
  </si>
  <si>
    <t>rs2425223</t>
  </si>
  <si>
    <t>DLGAP4</t>
  </si>
  <si>
    <r>
      <t>2.44x10</t>
    </r>
    <r>
      <rPr>
        <vertAlign val="superscript"/>
        <sz val="10"/>
        <color theme="1"/>
        <rFont val="Arial"/>
      </rPr>
      <t>- 3</t>
    </r>
  </si>
  <si>
    <r>
      <t xml:space="preserve">rs8116375 </t>
    </r>
    <r>
      <rPr>
        <vertAlign val="superscript"/>
        <sz val="10"/>
        <color theme="1"/>
        <rFont val="Arial"/>
      </rPr>
      <t>d</t>
    </r>
  </si>
  <si>
    <t>SRSF6</t>
  </si>
  <si>
    <r>
      <t>4.83x10</t>
    </r>
    <r>
      <rPr>
        <vertAlign val="superscript"/>
        <sz val="10"/>
        <color theme="1"/>
        <rFont val="Arial"/>
      </rPr>
      <t>- 3</t>
    </r>
  </si>
  <si>
    <r>
      <t xml:space="preserve">rs6032198 </t>
    </r>
    <r>
      <rPr>
        <vertAlign val="superscript"/>
        <sz val="10"/>
        <color theme="1"/>
        <rFont val="Arial"/>
      </rPr>
      <t>d</t>
    </r>
  </si>
  <si>
    <t>PIGT-WFDC2</t>
  </si>
  <si>
    <r>
      <t>1.99x10</t>
    </r>
    <r>
      <rPr>
        <vertAlign val="superscript"/>
        <sz val="10"/>
        <color theme="1"/>
        <rFont val="Arial"/>
      </rPr>
      <t>- 3</t>
    </r>
  </si>
  <si>
    <t>1.19 (1.06-1.32)</t>
  </si>
  <si>
    <r>
      <t xml:space="preserve">rs6073958 </t>
    </r>
    <r>
      <rPr>
        <vertAlign val="superscript"/>
        <sz val="10"/>
        <color theme="1"/>
        <rFont val="Arial"/>
      </rPr>
      <t>i</t>
    </r>
  </si>
  <si>
    <t>PLTP-PCIF1</t>
  </si>
  <si>
    <r>
      <t>1.50x10</t>
    </r>
    <r>
      <rPr>
        <vertAlign val="superscript"/>
        <sz val="10"/>
        <color theme="1"/>
        <rFont val="Arial"/>
      </rPr>
      <t>- 3</t>
    </r>
  </si>
  <si>
    <t>0.91 (0.87-0.97)</t>
  </si>
  <si>
    <r>
      <t xml:space="preserve">rs562954 </t>
    </r>
    <r>
      <rPr>
        <vertAlign val="superscript"/>
        <sz val="10"/>
        <color theme="1"/>
        <rFont val="Arial"/>
      </rPr>
      <t>d</t>
    </r>
  </si>
  <si>
    <t>KCNB1</t>
  </si>
  <si>
    <t>rs913678</t>
  </si>
  <si>
    <t>LOC284751-PTPN1</t>
  </si>
  <si>
    <r>
      <t>5.04x10</t>
    </r>
    <r>
      <rPr>
        <vertAlign val="superscript"/>
        <sz val="10"/>
        <color theme="1"/>
        <rFont val="Arial"/>
      </rPr>
      <t>- 4</t>
    </r>
  </si>
  <si>
    <r>
      <t xml:space="preserve">rs6126200 </t>
    </r>
    <r>
      <rPr>
        <vertAlign val="superscript"/>
        <sz val="10"/>
        <color theme="1"/>
        <rFont val="Arial"/>
      </rPr>
      <t>i</t>
    </r>
  </si>
  <si>
    <t>KCNG1-NFATC2</t>
  </si>
  <si>
    <t>rs4811174</t>
  </si>
  <si>
    <t>NFATC2</t>
  </si>
  <si>
    <t>rs1546913</t>
  </si>
  <si>
    <t>PCK1-ZBP1</t>
  </si>
  <si>
    <t>rs2823288</t>
  </si>
  <si>
    <t>21q21</t>
  </si>
  <si>
    <r>
      <t>1.82x10</t>
    </r>
    <r>
      <rPr>
        <vertAlign val="superscript"/>
        <sz val="10"/>
        <color theme="1"/>
        <rFont val="Arial"/>
      </rPr>
      <t>- 3</t>
    </r>
  </si>
  <si>
    <r>
      <t xml:space="preserve">rs2236435 </t>
    </r>
    <r>
      <rPr>
        <vertAlign val="superscript"/>
        <sz val="10"/>
        <color theme="1"/>
        <rFont val="Arial"/>
      </rPr>
      <t>i</t>
    </r>
  </si>
  <si>
    <t>21q22</t>
  </si>
  <si>
    <t>HLCS</t>
  </si>
  <si>
    <r>
      <t>3.31x10</t>
    </r>
    <r>
      <rPr>
        <vertAlign val="superscript"/>
        <sz val="10"/>
        <color theme="1"/>
        <rFont val="Arial"/>
      </rPr>
      <t>- 4</t>
    </r>
  </si>
  <si>
    <r>
      <t xml:space="preserve">rs7280984 </t>
    </r>
    <r>
      <rPr>
        <vertAlign val="superscript"/>
        <sz val="10"/>
        <color theme="1"/>
        <rFont val="Arial"/>
      </rPr>
      <t>d</t>
    </r>
  </si>
  <si>
    <r>
      <t xml:space="preserve">rs2277802 </t>
    </r>
    <r>
      <rPr>
        <vertAlign val="superscript"/>
        <sz val="10"/>
        <color theme="1"/>
        <rFont val="Arial"/>
      </rPr>
      <t>d</t>
    </r>
  </si>
  <si>
    <t>UBASH3A</t>
  </si>
  <si>
    <r>
      <t>2.13x10</t>
    </r>
    <r>
      <rPr>
        <vertAlign val="superscript"/>
        <sz val="10"/>
        <color theme="1"/>
        <rFont val="Arial"/>
      </rPr>
      <t>- 3</t>
    </r>
  </si>
  <si>
    <r>
      <t xml:space="preserve">rs9784212 </t>
    </r>
    <r>
      <rPr>
        <vertAlign val="superscript"/>
        <sz val="10"/>
        <color theme="1"/>
        <rFont val="Arial"/>
      </rPr>
      <t>d</t>
    </r>
  </si>
  <si>
    <t>DNMT3L-AIRE</t>
  </si>
  <si>
    <t>1.27 (1.08-1.51)</t>
  </si>
  <si>
    <r>
      <t xml:space="preserve">rs17483887 </t>
    </r>
    <r>
      <rPr>
        <vertAlign val="superscript"/>
        <sz val="10"/>
        <color theme="1"/>
        <rFont val="Arial"/>
      </rPr>
      <t>d</t>
    </r>
  </si>
  <si>
    <t>22q12</t>
  </si>
  <si>
    <t>TTC28</t>
  </si>
  <si>
    <r>
      <t>4.71x10</t>
    </r>
    <r>
      <rPr>
        <vertAlign val="superscript"/>
        <sz val="10"/>
        <color theme="1"/>
        <rFont val="Arial"/>
      </rPr>
      <t>- 3</t>
    </r>
  </si>
  <si>
    <r>
      <t xml:space="preserve">rs17413405 </t>
    </r>
    <r>
      <rPr>
        <vertAlign val="superscript"/>
        <sz val="10"/>
        <color theme="1"/>
        <rFont val="Arial"/>
      </rPr>
      <t>i</t>
    </r>
  </si>
  <si>
    <t>0.87 (0.79-0.95)</t>
  </si>
  <si>
    <r>
      <t xml:space="preserve">rs73161005 </t>
    </r>
    <r>
      <rPr>
        <vertAlign val="superscript"/>
        <sz val="10"/>
        <color theme="1"/>
        <rFont val="Arial"/>
      </rPr>
      <t>d</t>
    </r>
  </si>
  <si>
    <t>ZMAT5</t>
  </si>
  <si>
    <r>
      <t>8.91x10</t>
    </r>
    <r>
      <rPr>
        <vertAlign val="superscript"/>
        <sz val="10"/>
        <color theme="1"/>
        <rFont val="Arial"/>
      </rPr>
      <t>- 4</t>
    </r>
  </si>
  <si>
    <r>
      <t xml:space="preserve">rs16991802 </t>
    </r>
    <r>
      <rPr>
        <vertAlign val="superscript"/>
        <sz val="10"/>
        <color theme="1"/>
        <rFont val="Arial"/>
      </rPr>
      <t>d</t>
    </r>
  </si>
  <si>
    <t>SYN3-LARGE</t>
  </si>
  <si>
    <r>
      <t>5.39x10</t>
    </r>
    <r>
      <rPr>
        <vertAlign val="superscript"/>
        <sz val="10"/>
        <color theme="1"/>
        <rFont val="Arial"/>
      </rPr>
      <t>- 3</t>
    </r>
  </si>
  <si>
    <t>1.17 (1.05-1.32)</t>
  </si>
  <si>
    <r>
      <t xml:space="preserve">rs11705183 </t>
    </r>
    <r>
      <rPr>
        <vertAlign val="superscript"/>
        <sz val="10"/>
        <color theme="1"/>
        <rFont val="Arial"/>
      </rPr>
      <t>d</t>
    </r>
  </si>
  <si>
    <t>22q13</t>
  </si>
  <si>
    <t>SYNGR1</t>
  </si>
  <si>
    <r>
      <t>1.92x10</t>
    </r>
    <r>
      <rPr>
        <vertAlign val="superscript"/>
        <sz val="10"/>
        <color theme="1"/>
        <rFont val="Arial"/>
      </rPr>
      <t>- 4</t>
    </r>
  </si>
  <si>
    <t>rs2958647</t>
  </si>
  <si>
    <t>ENTHD1-GRAP2</t>
  </si>
  <si>
    <r>
      <t>2.20x10</t>
    </r>
    <r>
      <rPr>
        <vertAlign val="superscript"/>
        <sz val="10"/>
        <color theme="1"/>
        <rFont val="Arial"/>
      </rPr>
      <t>- 4</t>
    </r>
  </si>
  <si>
    <t>B1. AA Tier 1</t>
  </si>
  <si>
    <t xml:space="preserve">rs2431697 </t>
  </si>
  <si>
    <r>
      <t>1.27x10</t>
    </r>
    <r>
      <rPr>
        <vertAlign val="superscript"/>
        <sz val="10"/>
        <color rgb="FF000000"/>
        <rFont val="Arial"/>
      </rPr>
      <t>- 12</t>
    </r>
  </si>
  <si>
    <t>0.76 (0.70-0.82)</t>
  </si>
  <si>
    <t xml:space="preserve">rs4731532 </t>
  </si>
  <si>
    <r>
      <t>2.57x10</t>
    </r>
    <r>
      <rPr>
        <vertAlign val="superscript"/>
        <sz val="10"/>
        <color rgb="FF000000"/>
        <rFont val="Arial"/>
      </rPr>
      <t>- 13</t>
    </r>
  </si>
  <si>
    <t>0.74 (0.68-0.80)</t>
  </si>
  <si>
    <r>
      <t>3.96x10</t>
    </r>
    <r>
      <rPr>
        <vertAlign val="superscript"/>
        <sz val="10"/>
        <color rgb="FF000000"/>
        <rFont val="Arial"/>
      </rPr>
      <t>- 9</t>
    </r>
  </si>
  <si>
    <r>
      <t xml:space="preserve">rs3757387 </t>
    </r>
    <r>
      <rPr>
        <vertAlign val="superscript"/>
        <sz val="10"/>
        <color rgb="FF000000"/>
        <rFont val="Arial"/>
      </rPr>
      <t xml:space="preserve">i </t>
    </r>
  </si>
  <si>
    <r>
      <t>1.01x10</t>
    </r>
    <r>
      <rPr>
        <vertAlign val="superscript"/>
        <sz val="10"/>
        <color rgb="FF000000"/>
        <rFont val="Arial"/>
      </rPr>
      <t>- 17</t>
    </r>
  </si>
  <si>
    <t>1.44 (1.33-1.57)</t>
  </si>
  <si>
    <r>
      <t xml:space="preserve">rs35000415 </t>
    </r>
    <r>
      <rPr>
        <vertAlign val="superscript"/>
        <sz val="10"/>
        <color rgb="FF000000"/>
        <rFont val="Arial"/>
      </rPr>
      <t xml:space="preserve">d </t>
    </r>
  </si>
  <si>
    <r>
      <t>4.39x10</t>
    </r>
    <r>
      <rPr>
        <vertAlign val="superscript"/>
        <sz val="10"/>
        <color rgb="FF000000"/>
        <rFont val="Arial"/>
      </rPr>
      <t>- 8</t>
    </r>
  </si>
  <si>
    <t>1.95 (1.53-2.48)</t>
  </si>
  <si>
    <r>
      <t>4.33x10</t>
    </r>
    <r>
      <rPr>
        <vertAlign val="superscript"/>
        <sz val="10"/>
        <color rgb="FF000000"/>
        <rFont val="Arial"/>
      </rPr>
      <t>- 4</t>
    </r>
  </si>
  <si>
    <t xml:space="preserve">rs11763959 </t>
  </si>
  <si>
    <r>
      <t>7.92x10</t>
    </r>
    <r>
      <rPr>
        <vertAlign val="superscript"/>
        <sz val="10"/>
        <color rgb="FF000000"/>
        <rFont val="Arial"/>
      </rPr>
      <t>- 6</t>
    </r>
  </si>
  <si>
    <t>1.21 (1.11-1.31)</t>
  </si>
  <si>
    <r>
      <t>5.62x10</t>
    </r>
    <r>
      <rPr>
        <vertAlign val="superscript"/>
        <sz val="10"/>
        <color rgb="FF000000"/>
        <rFont val="Arial"/>
      </rPr>
      <t>- 4</t>
    </r>
  </si>
  <si>
    <r>
      <t xml:space="preserve">rs12537284 </t>
    </r>
    <r>
      <rPr>
        <vertAlign val="superscript"/>
        <sz val="10"/>
        <color rgb="FF000000"/>
        <rFont val="Arial"/>
      </rPr>
      <t>d,P</t>
    </r>
  </si>
  <si>
    <r>
      <t>4.91x10</t>
    </r>
    <r>
      <rPr>
        <vertAlign val="superscript"/>
        <sz val="10"/>
        <color rgb="FF000000"/>
        <rFont val="Arial"/>
      </rPr>
      <t>- 7</t>
    </r>
  </si>
  <si>
    <t>1.77 (1.42-2.22)</t>
  </si>
  <si>
    <r>
      <t xml:space="preserve">rs2618444 </t>
    </r>
    <r>
      <rPr>
        <vertAlign val="superscript"/>
        <sz val="10"/>
        <color rgb="FF000000"/>
        <rFont val="Arial"/>
      </rPr>
      <t xml:space="preserve">i </t>
    </r>
  </si>
  <si>
    <r>
      <t>7.39x10</t>
    </r>
    <r>
      <rPr>
        <vertAlign val="superscript"/>
        <sz val="10"/>
        <color rgb="FF000000"/>
        <rFont val="Arial"/>
      </rPr>
      <t>- 9</t>
    </r>
  </si>
  <si>
    <t>1.36 (1.22-1.51)</t>
  </si>
  <si>
    <t xml:space="preserve">rs2736340 </t>
  </si>
  <si>
    <r>
      <t>1.12x10</t>
    </r>
    <r>
      <rPr>
        <vertAlign val="superscript"/>
        <sz val="10"/>
        <color rgb="FF000000"/>
        <rFont val="Arial"/>
      </rPr>
      <t>- 8</t>
    </r>
  </si>
  <si>
    <r>
      <t>7.44x10</t>
    </r>
    <r>
      <rPr>
        <vertAlign val="superscript"/>
        <sz val="10"/>
        <color rgb="FF000000"/>
        <rFont val="Arial"/>
      </rPr>
      <t>- 8</t>
    </r>
  </si>
  <si>
    <r>
      <t xml:space="preserve">rs2618458 </t>
    </r>
    <r>
      <rPr>
        <vertAlign val="superscript"/>
        <sz val="10"/>
        <color rgb="FF000000"/>
        <rFont val="Arial"/>
      </rPr>
      <t xml:space="preserve">d </t>
    </r>
  </si>
  <si>
    <r>
      <t>2.05x10</t>
    </r>
    <r>
      <rPr>
        <vertAlign val="superscript"/>
        <sz val="10"/>
        <color rgb="FF000000"/>
        <rFont val="Arial"/>
      </rPr>
      <t>- 4</t>
    </r>
  </si>
  <si>
    <t>0.78 (0.69-0.89)</t>
  </si>
  <si>
    <r>
      <t>1.42x10</t>
    </r>
    <r>
      <rPr>
        <vertAlign val="superscript"/>
        <sz val="10"/>
        <color rgb="FF000000"/>
        <rFont val="Arial"/>
      </rPr>
      <t>- 3</t>
    </r>
  </si>
  <si>
    <r>
      <t xml:space="preserve">rs1804182 </t>
    </r>
    <r>
      <rPr>
        <vertAlign val="superscript"/>
        <sz val="10"/>
        <color rgb="FF000000"/>
        <rFont val="Arial"/>
      </rPr>
      <t xml:space="preserve">d </t>
    </r>
  </si>
  <si>
    <t>8p11</t>
  </si>
  <si>
    <t>PLAT</t>
  </si>
  <si>
    <r>
      <t>3.48x10</t>
    </r>
    <r>
      <rPr>
        <vertAlign val="superscript"/>
        <sz val="10"/>
        <color rgb="FF000000"/>
        <rFont val="Arial"/>
      </rPr>
      <t>- 8</t>
    </r>
  </si>
  <si>
    <t>1.94 (1.53-2.45)</t>
  </si>
  <si>
    <t>nonsense</t>
  </si>
  <si>
    <t xml:space="preserve">rs1143679 </t>
  </si>
  <si>
    <r>
      <t>1.62x10</t>
    </r>
    <r>
      <rPr>
        <vertAlign val="superscript"/>
        <sz val="10"/>
        <color rgb="FF000000"/>
        <rFont val="Arial"/>
      </rPr>
      <t>- 13</t>
    </r>
  </si>
  <si>
    <t>1.54 (1.37-1.73)</t>
  </si>
  <si>
    <t>B2. AA Tier 2</t>
  </si>
  <si>
    <t xml:space="preserve">rs12065145 </t>
  </si>
  <si>
    <r>
      <t>1.00x10</t>
    </r>
    <r>
      <rPr>
        <vertAlign val="superscript"/>
        <sz val="10"/>
        <color rgb="FF000000"/>
        <rFont val="Arial"/>
      </rPr>
      <t>- 4</t>
    </r>
  </si>
  <si>
    <t>0.83 (0.75-0.91)</t>
  </si>
  <si>
    <r>
      <t>3.28x10</t>
    </r>
    <r>
      <rPr>
        <vertAlign val="superscript"/>
        <sz val="10"/>
        <color rgb="FF000000"/>
        <rFont val="Arial"/>
      </rPr>
      <t>- 4</t>
    </r>
  </si>
  <si>
    <r>
      <t xml:space="preserve">rs12039904 </t>
    </r>
    <r>
      <rPr>
        <vertAlign val="superscript"/>
        <sz val="10"/>
        <color rgb="FF000000"/>
        <rFont val="Arial"/>
      </rPr>
      <t xml:space="preserve">d </t>
    </r>
  </si>
  <si>
    <r>
      <t>2.55x10</t>
    </r>
    <r>
      <rPr>
        <vertAlign val="superscript"/>
        <sz val="10"/>
        <color rgb="FF000000"/>
        <rFont val="Arial"/>
      </rPr>
      <t>- 4</t>
    </r>
  </si>
  <si>
    <t>1.43 (1.18-1.72)</t>
  </si>
  <si>
    <r>
      <t>2.26x10</t>
    </r>
    <r>
      <rPr>
        <vertAlign val="superscript"/>
        <sz val="10"/>
        <color rgb="FF000000"/>
        <rFont val="Arial"/>
      </rPr>
      <t>- 4</t>
    </r>
  </si>
  <si>
    <r>
      <t xml:space="preserve">rs6681482 </t>
    </r>
    <r>
      <rPr>
        <vertAlign val="superscript"/>
        <sz val="10"/>
        <color rgb="FF000000"/>
        <rFont val="Arial"/>
      </rPr>
      <t xml:space="preserve">d </t>
    </r>
  </si>
  <si>
    <r>
      <t>8.11x10</t>
    </r>
    <r>
      <rPr>
        <vertAlign val="superscript"/>
        <sz val="10"/>
        <color rgb="FF000000"/>
        <rFont val="Arial"/>
      </rPr>
      <t>- 7</t>
    </r>
  </si>
  <si>
    <t>0.73 (0.64-0.83)</t>
  </si>
  <si>
    <r>
      <t>1.06x10</t>
    </r>
    <r>
      <rPr>
        <vertAlign val="superscript"/>
        <sz val="10"/>
        <color rgb="FF000000"/>
        <rFont val="Arial"/>
      </rPr>
      <t>- 7</t>
    </r>
  </si>
  <si>
    <t xml:space="preserve">rs17266594 </t>
  </si>
  <si>
    <r>
      <t>5.09x10</t>
    </r>
    <r>
      <rPr>
        <vertAlign val="superscript"/>
        <sz val="10"/>
        <color rgb="FF000000"/>
        <rFont val="Arial"/>
      </rPr>
      <t>- 7</t>
    </r>
  </si>
  <si>
    <t>0.79 (0.72-0.87)</t>
  </si>
  <si>
    <r>
      <t>1.49x10</t>
    </r>
    <r>
      <rPr>
        <vertAlign val="superscript"/>
        <sz val="10"/>
        <color rgb="FF000000"/>
        <rFont val="Arial"/>
      </rPr>
      <t>- 6</t>
    </r>
  </si>
  <si>
    <t>0.80 (0.73-0.88)</t>
  </si>
  <si>
    <t xml:space="preserve">rs34840245 </t>
  </si>
  <si>
    <r>
      <t>2.49x10</t>
    </r>
    <r>
      <rPr>
        <vertAlign val="superscript"/>
        <sz val="10"/>
        <color rgb="FF000000"/>
        <rFont val="Arial"/>
      </rPr>
      <t>- 5</t>
    </r>
  </si>
  <si>
    <t>1.21 (1.11-1.32)</t>
  </si>
  <si>
    <r>
      <t>2.02x10</t>
    </r>
    <r>
      <rPr>
        <vertAlign val="superscript"/>
        <sz val="10"/>
        <color rgb="FF000000"/>
        <rFont val="Arial"/>
      </rPr>
      <t>- 3</t>
    </r>
  </si>
  <si>
    <r>
      <t xml:space="preserve">rs1194 </t>
    </r>
    <r>
      <rPr>
        <vertAlign val="superscript"/>
        <sz val="10"/>
        <color rgb="FF000000"/>
        <rFont val="Arial"/>
      </rPr>
      <t xml:space="preserve">d </t>
    </r>
  </si>
  <si>
    <r>
      <t>5.04x10</t>
    </r>
    <r>
      <rPr>
        <vertAlign val="superscript"/>
        <sz val="10"/>
        <color rgb="FF000000"/>
        <rFont val="Arial"/>
      </rPr>
      <t>- 7</t>
    </r>
  </si>
  <si>
    <t>1.32 (1.19-1.48)</t>
  </si>
  <si>
    <r>
      <t>3.69x10</t>
    </r>
    <r>
      <rPr>
        <vertAlign val="superscript"/>
        <sz val="10"/>
        <color rgb="FF000000"/>
        <rFont val="Arial"/>
      </rPr>
      <t>- 5</t>
    </r>
  </si>
  <si>
    <r>
      <t>7.93x10</t>
    </r>
    <r>
      <rPr>
        <vertAlign val="superscript"/>
        <sz val="10"/>
        <color rgb="FF000000"/>
        <rFont val="Arial"/>
      </rPr>
      <t>- 7</t>
    </r>
  </si>
  <si>
    <t>1.31 (1.18-1.46)</t>
  </si>
  <si>
    <t>B3. AA Tier 3</t>
  </si>
  <si>
    <r>
      <t xml:space="preserve">rs58693705 </t>
    </r>
    <r>
      <rPr>
        <vertAlign val="superscript"/>
        <sz val="10"/>
        <color theme="1"/>
        <rFont val="Arial"/>
      </rPr>
      <t>i</t>
    </r>
  </si>
  <si>
    <t>PARK7</t>
  </si>
  <si>
    <r>
      <t>4.74x10</t>
    </r>
    <r>
      <rPr>
        <vertAlign val="superscript"/>
        <sz val="10"/>
        <color theme="1"/>
        <rFont val="Arial"/>
      </rPr>
      <t>- 5</t>
    </r>
  </si>
  <si>
    <t>0.82 (0.74-0.90)</t>
  </si>
  <si>
    <r>
      <t xml:space="preserve">rs7528618 </t>
    </r>
    <r>
      <rPr>
        <vertAlign val="superscript"/>
        <sz val="10"/>
        <color theme="1"/>
        <rFont val="Arial"/>
      </rPr>
      <t>d</t>
    </r>
  </si>
  <si>
    <r>
      <t>6.67x10</t>
    </r>
    <r>
      <rPr>
        <vertAlign val="superscript"/>
        <sz val="10"/>
        <color theme="1"/>
        <rFont val="Arial"/>
      </rPr>
      <t>- 5</t>
    </r>
  </si>
  <si>
    <t>0.79 (0.71-0.89)</t>
  </si>
  <si>
    <r>
      <t xml:space="preserve">rs6691730 </t>
    </r>
    <r>
      <rPr>
        <vertAlign val="superscript"/>
        <sz val="10"/>
        <color theme="1"/>
        <rFont val="Arial"/>
      </rPr>
      <t>d</t>
    </r>
  </si>
  <si>
    <t>RNF186-OTUD3</t>
  </si>
  <si>
    <r>
      <t>2.25x10</t>
    </r>
    <r>
      <rPr>
        <vertAlign val="superscript"/>
        <sz val="10"/>
        <color theme="1"/>
        <rFont val="Arial"/>
      </rPr>
      <t>- 4</t>
    </r>
  </si>
  <si>
    <t>1.28 (1.12-1.46)</t>
  </si>
  <si>
    <r>
      <t xml:space="preserve">rs12065623 </t>
    </r>
    <r>
      <rPr>
        <vertAlign val="superscript"/>
        <sz val="10"/>
        <color theme="1"/>
        <rFont val="Arial"/>
      </rPr>
      <t>d</t>
    </r>
  </si>
  <si>
    <t>RUNX3</t>
  </si>
  <si>
    <r>
      <t>2.62x10</t>
    </r>
    <r>
      <rPr>
        <vertAlign val="superscript"/>
        <sz val="10"/>
        <color theme="1"/>
        <rFont val="Arial"/>
      </rPr>
      <t>- 5</t>
    </r>
  </si>
  <si>
    <t>0.78 (0.70-0.88)</t>
  </si>
  <si>
    <t>rs10889687</t>
  </si>
  <si>
    <t>SERBP1</t>
  </si>
  <si>
    <t>1.19 (1.09-1.31)</t>
  </si>
  <si>
    <r>
      <t xml:space="preserve">rs17021444 </t>
    </r>
    <r>
      <rPr>
        <vertAlign val="superscript"/>
        <sz val="10"/>
        <color theme="1"/>
        <rFont val="Arial"/>
      </rPr>
      <t>d</t>
    </r>
  </si>
  <si>
    <r>
      <t>2.08x10</t>
    </r>
    <r>
      <rPr>
        <vertAlign val="superscript"/>
        <sz val="10"/>
        <color theme="1"/>
        <rFont val="Arial"/>
      </rPr>
      <t>- 4</t>
    </r>
  </si>
  <si>
    <t>0.79 (0.70-0.89)</t>
  </si>
  <si>
    <t>rs4845473</t>
  </si>
  <si>
    <t>C1orf68-KPRP</t>
  </si>
  <si>
    <r>
      <t>3.01x10</t>
    </r>
    <r>
      <rPr>
        <vertAlign val="superscript"/>
        <sz val="10"/>
        <color theme="1"/>
        <rFont val="Arial"/>
      </rPr>
      <t>- 4</t>
    </r>
  </si>
  <si>
    <t>0.79 (0.70-0.90)</t>
  </si>
  <si>
    <t>rs4657019</t>
  </si>
  <si>
    <t>C1orf192-FCGR2A</t>
  </si>
  <si>
    <r>
      <t>4.86x10</t>
    </r>
    <r>
      <rPr>
        <vertAlign val="superscript"/>
        <sz val="10"/>
        <color theme="1"/>
        <rFont val="Arial"/>
      </rPr>
      <t>- 5</t>
    </r>
  </si>
  <si>
    <t>rs2071929</t>
  </si>
  <si>
    <r>
      <t>1.11x10</t>
    </r>
    <r>
      <rPr>
        <vertAlign val="superscript"/>
        <sz val="10"/>
        <color theme="1"/>
        <rFont val="Arial"/>
      </rPr>
      <t>- 4</t>
    </r>
  </si>
  <si>
    <r>
      <t xml:space="preserve">rs66941367 </t>
    </r>
    <r>
      <rPr>
        <vertAlign val="superscript"/>
        <sz val="10"/>
        <color theme="1"/>
        <rFont val="Arial"/>
      </rPr>
      <t>i</t>
    </r>
  </si>
  <si>
    <t>NEK7-ATP6V1G3</t>
  </si>
  <si>
    <r>
      <t>1.90x10</t>
    </r>
    <r>
      <rPr>
        <vertAlign val="superscript"/>
        <sz val="10"/>
        <color theme="1"/>
        <rFont val="Arial"/>
      </rPr>
      <t>- 4</t>
    </r>
  </si>
  <si>
    <t>rs6698096</t>
  </si>
  <si>
    <r>
      <t>2.89x10</t>
    </r>
    <r>
      <rPr>
        <vertAlign val="superscript"/>
        <sz val="10"/>
        <color theme="1"/>
        <rFont val="Arial"/>
      </rPr>
      <t>- 4</t>
    </r>
  </si>
  <si>
    <t>1.15 (1.07-1.24)</t>
  </si>
  <si>
    <r>
      <t xml:space="preserve">rs7582300 </t>
    </r>
    <r>
      <rPr>
        <vertAlign val="superscript"/>
        <sz val="10"/>
        <color theme="1"/>
        <rFont val="Arial"/>
      </rPr>
      <t>r</t>
    </r>
  </si>
  <si>
    <r>
      <t>2.04x10</t>
    </r>
    <r>
      <rPr>
        <vertAlign val="superscript"/>
        <sz val="10"/>
        <color theme="1"/>
        <rFont val="Arial"/>
      </rPr>
      <t>- 4</t>
    </r>
  </si>
  <si>
    <t>0.81 (0.73-0.91)</t>
  </si>
  <si>
    <r>
      <t xml:space="preserve">rs1550250 </t>
    </r>
    <r>
      <rPr>
        <vertAlign val="superscript"/>
        <sz val="10"/>
        <color theme="1"/>
        <rFont val="Arial"/>
      </rPr>
      <t>r</t>
    </r>
  </si>
  <si>
    <t>KIDINS220</t>
  </si>
  <si>
    <r>
      <t>7.13x10</t>
    </r>
    <r>
      <rPr>
        <vertAlign val="superscript"/>
        <sz val="10"/>
        <color theme="1"/>
        <rFont val="Arial"/>
      </rPr>
      <t>- 5</t>
    </r>
  </si>
  <si>
    <t>0.76 (0.66-0.87)</t>
  </si>
  <si>
    <r>
      <t xml:space="preserve">rs13014054 </t>
    </r>
    <r>
      <rPr>
        <vertAlign val="superscript"/>
        <sz val="10"/>
        <color theme="1"/>
        <rFont val="Arial"/>
      </rPr>
      <t>d</t>
    </r>
  </si>
  <si>
    <t>1.28 (1.12-1.45)</t>
  </si>
  <si>
    <r>
      <t xml:space="preserve">rs13399274 </t>
    </r>
    <r>
      <rPr>
        <vertAlign val="superscript"/>
        <sz val="10"/>
        <color theme="1"/>
        <rFont val="Arial"/>
      </rPr>
      <t>d</t>
    </r>
  </si>
  <si>
    <t>FANCL</t>
  </si>
  <si>
    <r>
      <t>1.29x10</t>
    </r>
    <r>
      <rPr>
        <vertAlign val="superscript"/>
        <sz val="10"/>
        <color theme="1"/>
        <rFont val="Arial"/>
      </rPr>
      <t>- 4</t>
    </r>
  </si>
  <si>
    <t>0.80 (0.71-0.89)</t>
  </si>
  <si>
    <t>rs10496255</t>
  </si>
  <si>
    <t>2p12</t>
  </si>
  <si>
    <r>
      <t>1.96x10</t>
    </r>
    <r>
      <rPr>
        <vertAlign val="superscript"/>
        <sz val="10"/>
        <color theme="1"/>
        <rFont val="Arial"/>
      </rPr>
      <t>- 4</t>
    </r>
  </si>
  <si>
    <t>0.81 (0.72-0.90)</t>
  </si>
  <si>
    <r>
      <t xml:space="preserve">rs146250785 </t>
    </r>
    <r>
      <rPr>
        <vertAlign val="superscript"/>
        <sz val="10"/>
        <color theme="1"/>
        <rFont val="Arial"/>
      </rPr>
      <t>i</t>
    </r>
  </si>
  <si>
    <r>
      <t>1.51x10</t>
    </r>
    <r>
      <rPr>
        <vertAlign val="superscript"/>
        <sz val="10"/>
        <color theme="1"/>
        <rFont val="Arial"/>
      </rPr>
      <t>- 5</t>
    </r>
  </si>
  <si>
    <t>0.78 (0.70-0.87)</t>
  </si>
  <si>
    <t>rs2389683</t>
  </si>
  <si>
    <r>
      <t>1.61x10</t>
    </r>
    <r>
      <rPr>
        <vertAlign val="superscript"/>
        <sz val="10"/>
        <color theme="1"/>
        <rFont val="Arial"/>
      </rPr>
      <t>- 4</t>
    </r>
  </si>
  <si>
    <r>
      <t xml:space="preserve">rs7565446 </t>
    </r>
    <r>
      <rPr>
        <vertAlign val="superscript"/>
        <sz val="10"/>
        <color theme="1"/>
        <rFont val="Arial"/>
      </rPr>
      <t>i</t>
    </r>
  </si>
  <si>
    <r>
      <t>1.23x10</t>
    </r>
    <r>
      <rPr>
        <vertAlign val="superscript"/>
        <sz val="10"/>
        <color theme="1"/>
        <rFont val="Arial"/>
      </rPr>
      <t>- 4</t>
    </r>
  </si>
  <si>
    <r>
      <t xml:space="preserve">rs16826235 </t>
    </r>
    <r>
      <rPr>
        <vertAlign val="superscript"/>
        <sz val="10"/>
        <color theme="1"/>
        <rFont val="Arial"/>
      </rPr>
      <t>r</t>
    </r>
  </si>
  <si>
    <t>ZNF804A</t>
  </si>
  <si>
    <r>
      <t>6.63x10</t>
    </r>
    <r>
      <rPr>
        <vertAlign val="superscript"/>
        <sz val="10"/>
        <color theme="1"/>
        <rFont val="Arial"/>
      </rPr>
      <t>- 5</t>
    </r>
  </si>
  <si>
    <t>2.32 (1.54-3.52)</t>
  </si>
  <si>
    <r>
      <t xml:space="preserve">rs10181656 </t>
    </r>
    <r>
      <rPr>
        <vertAlign val="superscript"/>
        <sz val="10"/>
        <color theme="1"/>
        <rFont val="Arial"/>
      </rPr>
      <t>d</t>
    </r>
  </si>
  <si>
    <r>
      <t>1.54x10</t>
    </r>
    <r>
      <rPr>
        <vertAlign val="superscript"/>
        <sz val="10"/>
        <color theme="1"/>
        <rFont val="Arial"/>
      </rPr>
      <t>- 4</t>
    </r>
  </si>
  <si>
    <r>
      <t xml:space="preserve">rs7582694 </t>
    </r>
    <r>
      <rPr>
        <vertAlign val="superscript"/>
        <sz val="10"/>
        <color theme="1"/>
        <rFont val="Arial"/>
      </rPr>
      <t>i</t>
    </r>
  </si>
  <si>
    <r>
      <t>9.66x10</t>
    </r>
    <r>
      <rPr>
        <vertAlign val="superscript"/>
        <sz val="10"/>
        <color theme="1"/>
        <rFont val="Arial"/>
      </rPr>
      <t>- 5</t>
    </r>
  </si>
  <si>
    <r>
      <t xml:space="preserve">rs11571293 </t>
    </r>
    <r>
      <rPr>
        <vertAlign val="superscript"/>
        <sz val="10"/>
        <color theme="1"/>
        <rFont val="Arial"/>
      </rPr>
      <t>d</t>
    </r>
  </si>
  <si>
    <t>CD28-CTLA4</t>
  </si>
  <si>
    <r>
      <t>5.87x10</t>
    </r>
    <r>
      <rPr>
        <vertAlign val="superscript"/>
        <sz val="10"/>
        <color theme="1"/>
        <rFont val="Arial"/>
      </rPr>
      <t>- 5</t>
    </r>
  </si>
  <si>
    <r>
      <t xml:space="preserve">rs1127745 </t>
    </r>
    <r>
      <rPr>
        <vertAlign val="superscript"/>
        <sz val="10"/>
        <color theme="1"/>
        <rFont val="Arial"/>
      </rPr>
      <t>r</t>
    </r>
  </si>
  <si>
    <t>ACOX2</t>
  </si>
  <si>
    <r>
      <t>5.66x10</t>
    </r>
    <r>
      <rPr>
        <vertAlign val="superscript"/>
        <sz val="10"/>
        <color theme="1"/>
        <rFont val="Arial"/>
      </rPr>
      <t>- 6</t>
    </r>
  </si>
  <si>
    <t>1.29 (1.16-1.44)</t>
  </si>
  <si>
    <r>
      <t xml:space="preserve">rs2594113 </t>
    </r>
    <r>
      <rPr>
        <vertAlign val="superscript"/>
        <sz val="10"/>
        <color theme="1"/>
        <rFont val="Arial"/>
      </rPr>
      <t>d</t>
    </r>
  </si>
  <si>
    <t>3p13</t>
  </si>
  <si>
    <t>FOXP1-EIF4E3</t>
  </si>
  <si>
    <r>
      <t>3.20x10</t>
    </r>
    <r>
      <rPr>
        <vertAlign val="superscript"/>
        <sz val="10"/>
        <color theme="1"/>
        <rFont val="Arial"/>
      </rPr>
      <t>- 4</t>
    </r>
  </si>
  <si>
    <t>0.82 (0.73-0.91)</t>
  </si>
  <si>
    <r>
      <t xml:space="preserve">rs13061150 </t>
    </r>
    <r>
      <rPr>
        <vertAlign val="superscript"/>
        <sz val="10"/>
        <color theme="1"/>
        <rFont val="Arial"/>
      </rPr>
      <t>d</t>
    </r>
  </si>
  <si>
    <t>ATP6V1A</t>
  </si>
  <si>
    <r>
      <t>2.91x10</t>
    </r>
    <r>
      <rPr>
        <vertAlign val="superscript"/>
        <sz val="10"/>
        <color theme="1"/>
        <rFont val="Arial"/>
      </rPr>
      <t>- 4</t>
    </r>
  </si>
  <si>
    <r>
      <t xml:space="preserve">rs58395088 </t>
    </r>
    <r>
      <rPr>
        <vertAlign val="superscript"/>
        <sz val="10"/>
        <color theme="1"/>
        <rFont val="Arial"/>
      </rPr>
      <t>i</t>
    </r>
  </si>
  <si>
    <t>NAALADL2</t>
  </si>
  <si>
    <r>
      <t>2.33x10</t>
    </r>
    <r>
      <rPr>
        <vertAlign val="superscript"/>
        <sz val="10"/>
        <color theme="1"/>
        <rFont val="Arial"/>
      </rPr>
      <t>- 4</t>
    </r>
  </si>
  <si>
    <t>rs9851386</t>
  </si>
  <si>
    <t>rs3792615</t>
  </si>
  <si>
    <t>4q32</t>
  </si>
  <si>
    <t>rs26657</t>
  </si>
  <si>
    <t>ERAP1</t>
  </si>
  <si>
    <r>
      <t>1.49x10</t>
    </r>
    <r>
      <rPr>
        <vertAlign val="superscript"/>
        <sz val="10"/>
        <color theme="1"/>
        <rFont val="Arial"/>
      </rPr>
      <t>- 5</t>
    </r>
  </si>
  <si>
    <t>1.24 (1.12-1.36)</t>
  </si>
  <si>
    <t>rs17690923</t>
  </si>
  <si>
    <t>KIF3A</t>
  </si>
  <si>
    <r>
      <t>3.23x10</t>
    </r>
    <r>
      <rPr>
        <vertAlign val="superscript"/>
        <sz val="10"/>
        <color theme="1"/>
        <rFont val="Arial"/>
      </rPr>
      <t>- 4</t>
    </r>
  </si>
  <si>
    <t>0.71 (0.59-0.86)</t>
  </si>
  <si>
    <r>
      <t xml:space="preserve">rs4958136 </t>
    </r>
    <r>
      <rPr>
        <vertAlign val="superscript"/>
        <sz val="10"/>
        <color theme="1"/>
        <rFont val="Arial"/>
      </rPr>
      <t>r</t>
    </r>
  </si>
  <si>
    <t>FSTL4</t>
  </si>
  <si>
    <r>
      <t>9.89x10</t>
    </r>
    <r>
      <rPr>
        <vertAlign val="superscript"/>
        <sz val="10"/>
        <color theme="1"/>
        <rFont val="Arial"/>
      </rPr>
      <t>- 5</t>
    </r>
  </si>
  <si>
    <t>1.25 (1.12-1.40)</t>
  </si>
  <si>
    <t>rs10057690</t>
  </si>
  <si>
    <r>
      <t>2.97x10</t>
    </r>
    <r>
      <rPr>
        <vertAlign val="superscript"/>
        <sz val="10"/>
        <color theme="1"/>
        <rFont val="Arial"/>
      </rPr>
      <t>- 6</t>
    </r>
  </si>
  <si>
    <t>1.20 (1.11-1.30)</t>
  </si>
  <si>
    <r>
      <t xml:space="preserve">rs7708392 </t>
    </r>
    <r>
      <rPr>
        <vertAlign val="superscript"/>
        <sz val="10"/>
        <color theme="1"/>
        <rFont val="Arial"/>
      </rPr>
      <t>i,P</t>
    </r>
  </si>
  <si>
    <r>
      <t>8.75x10</t>
    </r>
    <r>
      <rPr>
        <vertAlign val="superscript"/>
        <sz val="10"/>
        <color theme="1"/>
        <rFont val="Arial"/>
      </rPr>
      <t>- 5</t>
    </r>
  </si>
  <si>
    <t>1.21 (1.10-1.34)</t>
  </si>
  <si>
    <t>rs1033177</t>
  </si>
  <si>
    <t>DUSP22-IRF4</t>
  </si>
  <si>
    <r>
      <t>5.77x10</t>
    </r>
    <r>
      <rPr>
        <vertAlign val="superscript"/>
        <sz val="10"/>
        <color theme="1"/>
        <rFont val="Arial"/>
      </rPr>
      <t>- 5</t>
    </r>
  </si>
  <si>
    <t>1.26 (1.13-1.41)</t>
  </si>
  <si>
    <t>rs116356980</t>
  </si>
  <si>
    <r>
      <t>4.23x10</t>
    </r>
    <r>
      <rPr>
        <vertAlign val="superscript"/>
        <sz val="10"/>
        <color theme="1"/>
        <rFont val="Arial"/>
      </rPr>
      <t>- 6</t>
    </r>
  </si>
  <si>
    <t>1.24 (1.13-1.37)</t>
  </si>
  <si>
    <r>
      <t xml:space="preserve">rs1590381 </t>
    </r>
    <r>
      <rPr>
        <vertAlign val="superscript"/>
        <sz val="10"/>
        <color theme="1"/>
        <rFont val="Arial"/>
      </rPr>
      <t>i</t>
    </r>
  </si>
  <si>
    <t>TCP11-AY927475</t>
  </si>
  <si>
    <r>
      <t>2.14x10</t>
    </r>
    <r>
      <rPr>
        <vertAlign val="superscript"/>
        <sz val="10"/>
        <color theme="1"/>
        <rFont val="Arial"/>
      </rPr>
      <t>- 6</t>
    </r>
  </si>
  <si>
    <t>1.21 (1.12-1.30)</t>
  </si>
  <si>
    <r>
      <t xml:space="preserve">rs6923608 </t>
    </r>
    <r>
      <rPr>
        <vertAlign val="superscript"/>
        <sz val="10"/>
        <color theme="1"/>
        <rFont val="Arial"/>
      </rPr>
      <t>d</t>
    </r>
  </si>
  <si>
    <t>PRDM1</t>
  </si>
  <si>
    <r>
      <t>2.00x10</t>
    </r>
    <r>
      <rPr>
        <vertAlign val="superscript"/>
        <sz val="10"/>
        <color theme="1"/>
        <rFont val="Arial"/>
      </rPr>
      <t>- 6</t>
    </r>
  </si>
  <si>
    <t>1.30 (1.17-1.45)</t>
  </si>
  <si>
    <r>
      <t xml:space="preserve">rs56886418 </t>
    </r>
    <r>
      <rPr>
        <vertAlign val="superscript"/>
        <sz val="10"/>
        <color theme="1"/>
        <rFont val="Arial"/>
      </rPr>
      <t>i</t>
    </r>
  </si>
  <si>
    <r>
      <t>1.82x10</t>
    </r>
    <r>
      <rPr>
        <vertAlign val="superscript"/>
        <sz val="10"/>
        <color theme="1"/>
        <rFont val="Arial"/>
      </rPr>
      <t>- 6</t>
    </r>
  </si>
  <si>
    <t>1.21 (1.12-1.31)</t>
  </si>
  <si>
    <r>
      <t xml:space="preserve">rs591796 </t>
    </r>
    <r>
      <rPr>
        <vertAlign val="superscript"/>
        <sz val="10"/>
        <color theme="1"/>
        <rFont val="Arial"/>
      </rPr>
      <t>r</t>
    </r>
  </si>
  <si>
    <r>
      <t>1.19x10</t>
    </r>
    <r>
      <rPr>
        <vertAlign val="superscript"/>
        <sz val="10"/>
        <color theme="1"/>
        <rFont val="Arial"/>
      </rPr>
      <t>- 4</t>
    </r>
  </si>
  <si>
    <t>rs73039184</t>
  </si>
  <si>
    <r>
      <t>5.10x10</t>
    </r>
    <r>
      <rPr>
        <vertAlign val="superscript"/>
        <sz val="10"/>
        <color theme="1"/>
        <rFont val="Arial"/>
      </rPr>
      <t>- 5</t>
    </r>
  </si>
  <si>
    <r>
      <t xml:space="preserve">rs763616 </t>
    </r>
    <r>
      <rPr>
        <vertAlign val="superscript"/>
        <sz val="10"/>
        <color theme="1"/>
        <rFont val="Arial"/>
      </rPr>
      <t>d</t>
    </r>
  </si>
  <si>
    <r>
      <t>3.13x10</t>
    </r>
    <r>
      <rPr>
        <vertAlign val="superscript"/>
        <sz val="10"/>
        <color theme="1"/>
        <rFont val="Arial"/>
      </rPr>
      <t>- 4</t>
    </r>
  </si>
  <si>
    <r>
      <t xml:space="preserve">rs12531540 </t>
    </r>
    <r>
      <rPr>
        <vertAlign val="superscript"/>
        <sz val="10"/>
        <color theme="1"/>
        <rFont val="Arial"/>
      </rPr>
      <t>r</t>
    </r>
  </si>
  <si>
    <r>
      <t>1.71x10</t>
    </r>
    <r>
      <rPr>
        <vertAlign val="superscript"/>
        <sz val="10"/>
        <color theme="1"/>
        <rFont val="Arial"/>
      </rPr>
      <t>- 4</t>
    </r>
  </si>
  <si>
    <t>1.28 (1.13-1.46)</t>
  </si>
  <si>
    <r>
      <t>1.31x10</t>
    </r>
    <r>
      <rPr>
        <vertAlign val="superscript"/>
        <sz val="10"/>
        <color theme="1"/>
        <rFont val="Arial"/>
      </rPr>
      <t>- 5</t>
    </r>
  </si>
  <si>
    <r>
      <t xml:space="preserve">rs886663 </t>
    </r>
    <r>
      <rPr>
        <vertAlign val="superscript"/>
        <sz val="10"/>
        <color theme="1"/>
        <rFont val="Arial"/>
      </rPr>
      <t>r</t>
    </r>
  </si>
  <si>
    <t>0.66 (0.53-0.81)</t>
  </si>
  <si>
    <r>
      <t>9.24x10</t>
    </r>
    <r>
      <rPr>
        <vertAlign val="superscript"/>
        <sz val="10"/>
        <color theme="1"/>
        <rFont val="Arial"/>
      </rPr>
      <t>- 6</t>
    </r>
  </si>
  <si>
    <t>imm_7_50259248</t>
  </si>
  <si>
    <r>
      <t>1.09x10</t>
    </r>
    <r>
      <rPr>
        <vertAlign val="superscript"/>
        <sz val="10"/>
        <color theme="1"/>
        <rFont val="Arial"/>
      </rPr>
      <t>- 5</t>
    </r>
  </si>
  <si>
    <r>
      <t>4.94x10</t>
    </r>
    <r>
      <rPr>
        <vertAlign val="superscript"/>
        <sz val="10"/>
        <color theme="1"/>
        <rFont val="Arial"/>
      </rPr>
      <t>- 4</t>
    </r>
  </si>
  <si>
    <r>
      <t xml:space="preserve">rs4917014 </t>
    </r>
    <r>
      <rPr>
        <vertAlign val="superscript"/>
        <sz val="10"/>
        <color theme="1"/>
        <rFont val="Arial"/>
      </rPr>
      <t>P</t>
    </r>
  </si>
  <si>
    <r>
      <t>1.48x10</t>
    </r>
    <r>
      <rPr>
        <vertAlign val="superscript"/>
        <sz val="10"/>
        <color theme="1"/>
        <rFont val="Arial"/>
      </rPr>
      <t>- 5</t>
    </r>
  </si>
  <si>
    <t>0.73 (0.63-0.84)</t>
  </si>
  <si>
    <t>rs17552904</t>
  </si>
  <si>
    <r>
      <t>1.12x10</t>
    </r>
    <r>
      <rPr>
        <vertAlign val="superscript"/>
        <sz val="10"/>
        <color theme="1"/>
        <rFont val="Arial"/>
      </rPr>
      <t>- 6</t>
    </r>
  </si>
  <si>
    <t>0.69 (0.59-0.80)</t>
  </si>
  <si>
    <r>
      <t xml:space="preserve">rs17133826 </t>
    </r>
    <r>
      <rPr>
        <vertAlign val="superscript"/>
        <sz val="10"/>
        <color theme="1"/>
        <rFont val="Arial"/>
      </rPr>
      <t>d</t>
    </r>
  </si>
  <si>
    <t>IKZF1-FIGNL1</t>
  </si>
  <si>
    <r>
      <t>8.29x10</t>
    </r>
    <r>
      <rPr>
        <vertAlign val="superscript"/>
        <sz val="10"/>
        <color theme="1"/>
        <rFont val="Arial"/>
      </rPr>
      <t>- 5</t>
    </r>
  </si>
  <si>
    <r>
      <t>6.79x10</t>
    </r>
    <r>
      <rPr>
        <vertAlign val="superscript"/>
        <sz val="10"/>
        <color theme="1"/>
        <rFont val="Arial"/>
      </rPr>
      <t>- 5</t>
    </r>
  </si>
  <si>
    <r>
      <t xml:space="preserve">rs17152014 </t>
    </r>
    <r>
      <rPr>
        <vertAlign val="superscript"/>
        <sz val="10"/>
        <color theme="1"/>
        <rFont val="Arial"/>
      </rPr>
      <t>d</t>
    </r>
  </si>
  <si>
    <t>DDC</t>
  </si>
  <si>
    <r>
      <t>6.07x10</t>
    </r>
    <r>
      <rPr>
        <vertAlign val="superscript"/>
        <sz val="10"/>
        <color theme="1"/>
        <rFont val="Arial"/>
      </rPr>
      <t>- 5</t>
    </r>
  </si>
  <si>
    <t>1.30 (1.14-1.48)</t>
  </si>
  <si>
    <r>
      <t>1.86x10</t>
    </r>
    <r>
      <rPr>
        <vertAlign val="superscript"/>
        <sz val="10"/>
        <color theme="1"/>
        <rFont val="Arial"/>
      </rPr>
      <t>- 5</t>
    </r>
  </si>
  <si>
    <r>
      <t xml:space="preserve">rs17570297 </t>
    </r>
    <r>
      <rPr>
        <vertAlign val="superscript"/>
        <sz val="10"/>
        <color theme="1"/>
        <rFont val="Arial"/>
      </rPr>
      <t>d</t>
    </r>
  </si>
  <si>
    <r>
      <t>8.39x10</t>
    </r>
    <r>
      <rPr>
        <vertAlign val="superscript"/>
        <sz val="10"/>
        <color theme="1"/>
        <rFont val="Arial"/>
      </rPr>
      <t>- 5</t>
    </r>
  </si>
  <si>
    <r>
      <t xml:space="preserve">rs850548 </t>
    </r>
    <r>
      <rPr>
        <vertAlign val="superscript"/>
        <sz val="10"/>
        <color theme="1"/>
        <rFont val="Arial"/>
      </rPr>
      <t>d</t>
    </r>
  </si>
  <si>
    <t>7q35</t>
  </si>
  <si>
    <r>
      <t>2.56x10</t>
    </r>
    <r>
      <rPr>
        <vertAlign val="superscript"/>
        <sz val="10"/>
        <color theme="1"/>
        <rFont val="Arial"/>
      </rPr>
      <t>- 5</t>
    </r>
  </si>
  <si>
    <t>0.79 (0.71-0.88)</t>
  </si>
  <si>
    <t>rs2553878</t>
  </si>
  <si>
    <t>8q11</t>
  </si>
  <si>
    <t>OPRK1</t>
  </si>
  <si>
    <r>
      <t>3.01x10</t>
    </r>
    <r>
      <rPr>
        <vertAlign val="superscript"/>
        <sz val="10"/>
        <color theme="1"/>
        <rFont val="Arial"/>
      </rPr>
      <t>- 5</t>
    </r>
  </si>
  <si>
    <t>1.19 (1.10-1.29)</t>
  </si>
  <si>
    <r>
      <t xml:space="preserve">rs7002136 </t>
    </r>
    <r>
      <rPr>
        <vertAlign val="superscript"/>
        <sz val="10"/>
        <color theme="1"/>
        <rFont val="Arial"/>
      </rPr>
      <t>d</t>
    </r>
  </si>
  <si>
    <t>PKIA</t>
  </si>
  <si>
    <r>
      <t>2.10x10</t>
    </r>
    <r>
      <rPr>
        <vertAlign val="superscript"/>
        <sz val="10"/>
        <color theme="1"/>
        <rFont val="Arial"/>
      </rPr>
      <t>- 4</t>
    </r>
  </si>
  <si>
    <r>
      <t xml:space="preserve">rs56194674 </t>
    </r>
    <r>
      <rPr>
        <vertAlign val="superscript"/>
        <sz val="10"/>
        <color theme="1"/>
        <rFont val="Arial"/>
      </rPr>
      <t>r</t>
    </r>
  </si>
  <si>
    <t>MIR1208</t>
  </si>
  <si>
    <r>
      <t>1.96x10</t>
    </r>
    <r>
      <rPr>
        <vertAlign val="superscript"/>
        <sz val="10"/>
        <color theme="1"/>
        <rFont val="Arial"/>
      </rPr>
      <t>- 5</t>
    </r>
  </si>
  <si>
    <t>0.73 (0.64-0.85)</t>
  </si>
  <si>
    <t>rs9408808</t>
  </si>
  <si>
    <r>
      <t xml:space="preserve">rs7032238 </t>
    </r>
    <r>
      <rPr>
        <vertAlign val="superscript"/>
        <sz val="10"/>
        <color theme="1"/>
        <rFont val="Arial"/>
      </rPr>
      <t>r</t>
    </r>
  </si>
  <si>
    <t>LOC100505478-TNFSF15</t>
  </si>
  <si>
    <t>1.29 (1.13-1.48)</t>
  </si>
  <si>
    <t>rs41308952</t>
  </si>
  <si>
    <t>C5</t>
  </si>
  <si>
    <r>
      <t>9.30x10</t>
    </r>
    <r>
      <rPr>
        <vertAlign val="superscript"/>
        <sz val="10"/>
        <color theme="1"/>
        <rFont val="Arial"/>
      </rPr>
      <t>- 5</t>
    </r>
  </si>
  <si>
    <t>1.48 (1.22-1.81)</t>
  </si>
  <si>
    <t>rs12261850</t>
  </si>
  <si>
    <t>SFMBT2</t>
  </si>
  <si>
    <r>
      <t>3.04x10</t>
    </r>
    <r>
      <rPr>
        <vertAlign val="superscript"/>
        <sz val="10"/>
        <color theme="1"/>
        <rFont val="Arial"/>
      </rPr>
      <t>- 4</t>
    </r>
  </si>
  <si>
    <r>
      <t xml:space="preserve">rs602097 </t>
    </r>
    <r>
      <rPr>
        <vertAlign val="superscript"/>
        <sz val="10"/>
        <color theme="1"/>
        <rFont val="Arial"/>
      </rPr>
      <t>r</t>
    </r>
  </si>
  <si>
    <t>10p11</t>
  </si>
  <si>
    <t>MAP3K8</t>
  </si>
  <si>
    <t>1.25 (1.11-1.40)</t>
  </si>
  <si>
    <t>rs2940707</t>
  </si>
  <si>
    <r>
      <t>1.79x10</t>
    </r>
    <r>
      <rPr>
        <vertAlign val="superscript"/>
        <sz val="10"/>
        <color theme="1"/>
        <rFont val="Arial"/>
      </rPr>
      <t>- 5</t>
    </r>
  </si>
  <si>
    <t>1.20 (1.11-1.31)</t>
  </si>
  <si>
    <r>
      <t xml:space="preserve">rs72793687 </t>
    </r>
    <r>
      <rPr>
        <vertAlign val="superscript"/>
        <sz val="10"/>
        <color theme="1"/>
        <rFont val="Arial"/>
      </rPr>
      <t>d</t>
    </r>
  </si>
  <si>
    <r>
      <t>1.44x10</t>
    </r>
    <r>
      <rPr>
        <vertAlign val="superscript"/>
        <sz val="10"/>
        <color theme="1"/>
        <rFont val="Arial"/>
      </rPr>
      <t>- 4</t>
    </r>
  </si>
  <si>
    <t>0.52 (0.37-0.73)</t>
  </si>
  <si>
    <t>rs7899961</t>
  </si>
  <si>
    <t>1.22 (1.10-1.35)</t>
  </si>
  <si>
    <r>
      <t>4.21x10</t>
    </r>
    <r>
      <rPr>
        <vertAlign val="superscript"/>
        <sz val="10"/>
        <color theme="1"/>
        <rFont val="Arial"/>
      </rPr>
      <t>- 4</t>
    </r>
  </si>
  <si>
    <r>
      <t xml:space="preserve">rs77029323 </t>
    </r>
    <r>
      <rPr>
        <vertAlign val="superscript"/>
        <sz val="10"/>
        <color theme="1"/>
        <rFont val="Arial"/>
      </rPr>
      <t>d</t>
    </r>
  </si>
  <si>
    <r>
      <t>2.95x10</t>
    </r>
    <r>
      <rPr>
        <vertAlign val="superscript"/>
        <sz val="10"/>
        <color theme="1"/>
        <rFont val="Arial"/>
      </rPr>
      <t>- 4</t>
    </r>
  </si>
  <si>
    <t>0.73 (0.62-0.87)</t>
  </si>
  <si>
    <r>
      <t>7.00x10</t>
    </r>
    <r>
      <rPr>
        <vertAlign val="superscript"/>
        <sz val="10"/>
        <color theme="1"/>
        <rFont val="Arial"/>
      </rPr>
      <t>- 6</t>
    </r>
  </si>
  <si>
    <r>
      <t xml:space="preserve">rs224031 </t>
    </r>
    <r>
      <rPr>
        <vertAlign val="superscript"/>
        <sz val="10"/>
        <color theme="1"/>
        <rFont val="Arial"/>
      </rPr>
      <t>d</t>
    </r>
  </si>
  <si>
    <r>
      <t>2.74x10</t>
    </r>
    <r>
      <rPr>
        <vertAlign val="superscript"/>
        <sz val="10"/>
        <color theme="1"/>
        <rFont val="Arial"/>
      </rPr>
      <t>- 4</t>
    </r>
  </si>
  <si>
    <t>0.78 (0.68-0.89)</t>
  </si>
  <si>
    <r>
      <t>7.58x10</t>
    </r>
    <r>
      <rPr>
        <vertAlign val="superscript"/>
        <sz val="10"/>
        <color theme="1"/>
        <rFont val="Arial"/>
      </rPr>
      <t>- 6</t>
    </r>
  </si>
  <si>
    <r>
      <t xml:space="preserve">rs10762171 </t>
    </r>
    <r>
      <rPr>
        <vertAlign val="superscript"/>
        <sz val="10"/>
        <color theme="1"/>
        <rFont val="Arial"/>
      </rPr>
      <t>i</t>
    </r>
  </si>
  <si>
    <t>CTNNA3</t>
  </si>
  <si>
    <r>
      <t>4.21x10</t>
    </r>
    <r>
      <rPr>
        <vertAlign val="superscript"/>
        <sz val="10"/>
        <color theme="1"/>
        <rFont val="Arial"/>
      </rPr>
      <t>- 6</t>
    </r>
  </si>
  <si>
    <t>1.22 (1.12-1.33)</t>
  </si>
  <si>
    <t>rs10823062</t>
  </si>
  <si>
    <r>
      <t>7.99x10</t>
    </r>
    <r>
      <rPr>
        <vertAlign val="superscript"/>
        <sz val="10"/>
        <color theme="1"/>
        <rFont val="Arial"/>
      </rPr>
      <t>- 6</t>
    </r>
  </si>
  <si>
    <t>rs2396545</t>
  </si>
  <si>
    <t>PHRF1</t>
  </si>
  <si>
    <r>
      <t>3.13x10</t>
    </r>
    <r>
      <rPr>
        <vertAlign val="superscript"/>
        <sz val="10"/>
        <color theme="1"/>
        <rFont val="Arial"/>
      </rPr>
      <t>- 5</t>
    </r>
  </si>
  <si>
    <r>
      <t xml:space="preserve">rs702965 </t>
    </r>
    <r>
      <rPr>
        <vertAlign val="superscript"/>
        <sz val="10"/>
        <color theme="1"/>
        <rFont val="Arial"/>
      </rPr>
      <t>i</t>
    </r>
  </si>
  <si>
    <r>
      <t>1.14x10</t>
    </r>
    <r>
      <rPr>
        <vertAlign val="superscript"/>
        <sz val="10"/>
        <color theme="1"/>
        <rFont val="Arial"/>
      </rPr>
      <t>- 5</t>
    </r>
  </si>
  <si>
    <t>rs1433905</t>
  </si>
  <si>
    <t>OR51F1-OR52R1</t>
  </si>
  <si>
    <r>
      <t xml:space="preserve">rs2117209 </t>
    </r>
    <r>
      <rPr>
        <vertAlign val="superscript"/>
        <sz val="10"/>
        <color theme="1"/>
        <rFont val="Arial"/>
      </rPr>
      <t>i</t>
    </r>
  </si>
  <si>
    <t>OR52R1-OR51F2</t>
  </si>
  <si>
    <r>
      <t>2.86x10</t>
    </r>
    <r>
      <rPr>
        <vertAlign val="superscript"/>
        <sz val="10"/>
        <color theme="1"/>
        <rFont val="Arial"/>
      </rPr>
      <t>- 5</t>
    </r>
  </si>
  <si>
    <t>0.80 (0.72-0.89)</t>
  </si>
  <si>
    <t>rs1559758</t>
  </si>
  <si>
    <t>rs662799</t>
  </si>
  <si>
    <t>APOA5-APOA4</t>
  </si>
  <si>
    <t>1.30 (1.16-1.46)</t>
  </si>
  <si>
    <t>rs1946007</t>
  </si>
  <si>
    <r>
      <t>7.16x10</t>
    </r>
    <r>
      <rPr>
        <vertAlign val="superscript"/>
        <sz val="10"/>
        <color theme="1"/>
        <rFont val="Arial"/>
      </rPr>
      <t>- 6</t>
    </r>
  </si>
  <si>
    <r>
      <t>3.62x10</t>
    </r>
    <r>
      <rPr>
        <vertAlign val="superscript"/>
        <sz val="10"/>
        <color theme="1"/>
        <rFont val="Arial"/>
      </rPr>
      <t>- 5</t>
    </r>
  </si>
  <si>
    <r>
      <t xml:space="preserve">rs12574073 </t>
    </r>
    <r>
      <rPr>
        <vertAlign val="superscript"/>
        <sz val="10"/>
        <color theme="1"/>
        <rFont val="Arial"/>
      </rPr>
      <t>d</t>
    </r>
  </si>
  <si>
    <r>
      <t>6.41x10</t>
    </r>
    <r>
      <rPr>
        <vertAlign val="superscript"/>
        <sz val="10"/>
        <color theme="1"/>
        <rFont val="Arial"/>
      </rPr>
      <t>- 5</t>
    </r>
  </si>
  <si>
    <r>
      <t>3.64x10</t>
    </r>
    <r>
      <rPr>
        <vertAlign val="superscript"/>
        <sz val="10"/>
        <color theme="1"/>
        <rFont val="Arial"/>
      </rPr>
      <t>- 4</t>
    </r>
  </si>
  <si>
    <t>rs10878246</t>
  </si>
  <si>
    <t>LRRK2</t>
  </si>
  <si>
    <r>
      <t>1.31x10</t>
    </r>
    <r>
      <rPr>
        <vertAlign val="superscript"/>
        <sz val="10"/>
        <color theme="1"/>
        <rFont val="Arial"/>
      </rPr>
      <t>- 4</t>
    </r>
  </si>
  <si>
    <t>rs2407782</t>
  </si>
  <si>
    <t>TMEM117</t>
  </si>
  <si>
    <r>
      <t xml:space="preserve">rs11834728 </t>
    </r>
    <r>
      <rPr>
        <vertAlign val="superscript"/>
        <sz val="10"/>
        <color theme="1"/>
        <rFont val="Arial"/>
      </rPr>
      <t>i</t>
    </r>
  </si>
  <si>
    <t>SMARCC2</t>
  </si>
  <si>
    <r>
      <t xml:space="preserve">rs12316272 </t>
    </r>
    <r>
      <rPr>
        <vertAlign val="superscript"/>
        <sz val="10"/>
        <color theme="1"/>
        <rFont val="Arial"/>
      </rPr>
      <t>d</t>
    </r>
  </si>
  <si>
    <r>
      <t xml:space="preserve">rs149495769 </t>
    </r>
    <r>
      <rPr>
        <vertAlign val="superscript"/>
        <sz val="10"/>
        <color theme="1"/>
        <rFont val="Arial"/>
      </rPr>
      <t>i</t>
    </r>
  </si>
  <si>
    <t>rs1059312</t>
  </si>
  <si>
    <t>1.16 (1.07-1.25)</t>
  </si>
  <si>
    <t>rs10498444</t>
  </si>
  <si>
    <t>14q22</t>
  </si>
  <si>
    <t>NID2-PTGDR</t>
  </si>
  <si>
    <t>1.23 (1.10-1.37)</t>
  </si>
  <si>
    <r>
      <t xml:space="preserve">rs1450712 </t>
    </r>
    <r>
      <rPr>
        <vertAlign val="superscript"/>
        <sz val="10"/>
        <color theme="1"/>
        <rFont val="Arial"/>
      </rPr>
      <t>r</t>
    </r>
  </si>
  <si>
    <r>
      <t>2.32x10</t>
    </r>
    <r>
      <rPr>
        <vertAlign val="superscript"/>
        <sz val="10"/>
        <color theme="1"/>
        <rFont val="Arial"/>
      </rPr>
      <t>- 4</t>
    </r>
  </si>
  <si>
    <t>1.23 (1.10-1.38)</t>
  </si>
  <si>
    <r>
      <t xml:space="preserve">rs55658494 </t>
    </r>
    <r>
      <rPr>
        <vertAlign val="superscript"/>
        <sz val="10"/>
        <color theme="1"/>
        <rFont val="Arial"/>
      </rPr>
      <t>d</t>
    </r>
  </si>
  <si>
    <t>CTSH-RASGRF1</t>
  </si>
  <si>
    <r>
      <t>3.02x10</t>
    </r>
    <r>
      <rPr>
        <vertAlign val="superscript"/>
        <sz val="10"/>
        <color theme="1"/>
        <rFont val="Arial"/>
      </rPr>
      <t>- 4</t>
    </r>
  </si>
  <si>
    <t>0.79 (0.69-0.90)</t>
  </si>
  <si>
    <r>
      <t xml:space="preserve">rs11853354 </t>
    </r>
    <r>
      <rPr>
        <vertAlign val="superscript"/>
        <sz val="10"/>
        <color theme="1"/>
        <rFont val="Arial"/>
      </rPr>
      <t>d</t>
    </r>
  </si>
  <si>
    <t>LOC100144604</t>
  </si>
  <si>
    <r>
      <t>2.30x10</t>
    </r>
    <r>
      <rPr>
        <vertAlign val="superscript"/>
        <sz val="10"/>
        <color theme="1"/>
        <rFont val="Arial"/>
      </rPr>
      <t>- 4</t>
    </r>
  </si>
  <si>
    <t>0.74 (0.63-0.87)</t>
  </si>
  <si>
    <r>
      <t xml:space="preserve">rs8061370 </t>
    </r>
    <r>
      <rPr>
        <vertAlign val="superscript"/>
        <sz val="10"/>
        <color theme="1"/>
        <rFont val="Arial"/>
      </rPr>
      <t>d</t>
    </r>
  </si>
  <si>
    <t>RMI2-AK126539</t>
  </si>
  <si>
    <r>
      <t>1.05x10</t>
    </r>
    <r>
      <rPr>
        <vertAlign val="superscript"/>
        <sz val="10"/>
        <color theme="1"/>
        <rFont val="Arial"/>
      </rPr>
      <t>- 4</t>
    </r>
  </si>
  <si>
    <t>0.80 (0.71-0.90)</t>
  </si>
  <si>
    <r>
      <t xml:space="preserve">rs584828 </t>
    </r>
    <r>
      <rPr>
        <vertAlign val="superscript"/>
        <sz val="10"/>
        <color theme="1"/>
        <rFont val="Arial"/>
      </rPr>
      <t>d</t>
    </r>
  </si>
  <si>
    <t>TOP2A-IGFBP4</t>
  </si>
  <si>
    <r>
      <t>1.82x10</t>
    </r>
    <r>
      <rPr>
        <vertAlign val="superscript"/>
        <sz val="10"/>
        <color theme="1"/>
        <rFont val="Arial"/>
      </rPr>
      <t>- 4</t>
    </r>
  </si>
  <si>
    <t>0.77 (0.67-0.88)</t>
  </si>
  <si>
    <r>
      <t xml:space="preserve">rs598892 </t>
    </r>
    <r>
      <rPr>
        <vertAlign val="superscript"/>
        <sz val="10"/>
        <color theme="1"/>
        <rFont val="Arial"/>
      </rPr>
      <t>i</t>
    </r>
  </si>
  <si>
    <t>IGFBP4</t>
  </si>
  <si>
    <r>
      <t>6.21x10</t>
    </r>
    <r>
      <rPr>
        <vertAlign val="superscript"/>
        <sz val="10"/>
        <color theme="1"/>
        <rFont val="Arial"/>
      </rPr>
      <t>- 5</t>
    </r>
  </si>
  <si>
    <t>rs9894206</t>
  </si>
  <si>
    <r>
      <t>1.78x10</t>
    </r>
    <r>
      <rPr>
        <vertAlign val="superscript"/>
        <sz val="10"/>
        <color theme="1"/>
        <rFont val="Arial"/>
      </rPr>
      <t>- 6</t>
    </r>
  </si>
  <si>
    <t>0.80 (0.72-0.87)</t>
  </si>
  <si>
    <t>rs10405730</t>
  </si>
  <si>
    <t>PDE4C</t>
  </si>
  <si>
    <r>
      <t>2.99x10</t>
    </r>
    <r>
      <rPr>
        <vertAlign val="superscript"/>
        <sz val="10"/>
        <color theme="1"/>
        <rFont val="Arial"/>
      </rPr>
      <t>- 4</t>
    </r>
  </si>
  <si>
    <t>rs11671087</t>
  </si>
  <si>
    <r>
      <t>1.57x10</t>
    </r>
    <r>
      <rPr>
        <vertAlign val="superscript"/>
        <sz val="10"/>
        <color theme="1"/>
        <rFont val="Arial"/>
      </rPr>
      <t>- 5</t>
    </r>
  </si>
  <si>
    <t>0.85 (0.78-0.91)</t>
  </si>
  <si>
    <r>
      <t xml:space="preserve">rs10412463 </t>
    </r>
    <r>
      <rPr>
        <vertAlign val="superscript"/>
        <sz val="10"/>
        <color theme="1"/>
        <rFont val="Arial"/>
      </rPr>
      <t>i</t>
    </r>
  </si>
  <si>
    <t>AK096849</t>
  </si>
  <si>
    <r>
      <t>8.06x10</t>
    </r>
    <r>
      <rPr>
        <vertAlign val="superscript"/>
        <sz val="10"/>
        <color theme="1"/>
        <rFont val="Arial"/>
      </rPr>
      <t>- 5</t>
    </r>
  </si>
  <si>
    <t>0.86 (0.79-0.92)</t>
  </si>
  <si>
    <t>rs10402677</t>
  </si>
  <si>
    <r>
      <t>1.97x10</t>
    </r>
    <r>
      <rPr>
        <vertAlign val="superscript"/>
        <sz val="10"/>
        <color theme="1"/>
        <rFont val="Arial"/>
      </rPr>
      <t>- 4</t>
    </r>
  </si>
  <si>
    <t>rs632111</t>
  </si>
  <si>
    <t>FUT2</t>
  </si>
  <si>
    <r>
      <t>3.98x10</t>
    </r>
    <r>
      <rPr>
        <vertAlign val="superscript"/>
        <sz val="10"/>
        <color theme="1"/>
        <rFont val="Arial"/>
      </rPr>
      <t>- 5</t>
    </r>
  </si>
  <si>
    <t>rs11087739</t>
  </si>
  <si>
    <r>
      <t>2.31x10</t>
    </r>
    <r>
      <rPr>
        <vertAlign val="superscript"/>
        <sz val="10"/>
        <color theme="1"/>
        <rFont val="Arial"/>
      </rPr>
      <t>- 5</t>
    </r>
  </si>
  <si>
    <t>1.26 (1.13-1.40)</t>
  </si>
  <si>
    <r>
      <t xml:space="preserve">rs73295235 </t>
    </r>
    <r>
      <rPr>
        <vertAlign val="superscript"/>
        <sz val="10"/>
        <color theme="1"/>
        <rFont val="Arial"/>
      </rPr>
      <t>i</t>
    </r>
  </si>
  <si>
    <t>ZNF335-MMP9</t>
  </si>
  <si>
    <r>
      <t>2.30x10</t>
    </r>
    <r>
      <rPr>
        <vertAlign val="superscript"/>
        <sz val="10"/>
        <color theme="1"/>
        <rFont val="Arial"/>
      </rPr>
      <t>- 5</t>
    </r>
  </si>
  <si>
    <t>1.40 (1.20-1.63)</t>
  </si>
  <si>
    <t>rs8114050</t>
  </si>
  <si>
    <r>
      <t>4.35x10</t>
    </r>
    <r>
      <rPr>
        <vertAlign val="superscript"/>
        <sz val="10"/>
        <color theme="1"/>
        <rFont val="Arial"/>
      </rPr>
      <t>- 5</t>
    </r>
  </si>
  <si>
    <r>
      <t xml:space="preserve">rs8128037 </t>
    </r>
    <r>
      <rPr>
        <vertAlign val="superscript"/>
        <sz val="10"/>
        <color theme="1"/>
        <rFont val="Arial"/>
      </rPr>
      <t>d</t>
    </r>
  </si>
  <si>
    <t>ICOSLG</t>
  </si>
  <si>
    <t>1.24 (1.11-1.39)</t>
  </si>
  <si>
    <r>
      <t xml:space="preserve">rs8132092 </t>
    </r>
    <r>
      <rPr>
        <vertAlign val="superscript"/>
        <sz val="10"/>
        <color theme="1"/>
        <rFont val="Arial"/>
      </rPr>
      <t>i</t>
    </r>
  </si>
  <si>
    <r>
      <t>1.45x10</t>
    </r>
    <r>
      <rPr>
        <vertAlign val="superscript"/>
        <sz val="10"/>
        <color theme="1"/>
        <rFont val="Arial"/>
      </rPr>
      <t>- 4</t>
    </r>
  </si>
  <si>
    <t>1.21 (1.09-1.33)</t>
  </si>
  <si>
    <r>
      <t xml:space="preserve">rs464694 </t>
    </r>
    <r>
      <rPr>
        <vertAlign val="superscript"/>
        <sz val="10"/>
        <color theme="1"/>
        <rFont val="Arial"/>
      </rPr>
      <t>r</t>
    </r>
  </si>
  <si>
    <t>HIC2</t>
  </si>
  <si>
    <r>
      <t>5.51x10</t>
    </r>
    <r>
      <rPr>
        <vertAlign val="superscript"/>
        <sz val="10"/>
        <color theme="1"/>
        <rFont val="Arial"/>
      </rPr>
      <t>- 5</t>
    </r>
  </si>
  <si>
    <t>C1. HA Tier 1</t>
  </si>
  <si>
    <t xml:space="preserve">rs13306575 </t>
  </si>
  <si>
    <t>NCF2</t>
  </si>
  <si>
    <r>
      <t>1.00x10</t>
    </r>
    <r>
      <rPr>
        <vertAlign val="superscript"/>
        <sz val="10"/>
        <color rgb="FF000000"/>
        <rFont val="Arial"/>
      </rPr>
      <t>- 9</t>
    </r>
  </si>
  <si>
    <t>1.71 (1.44-2.03)</t>
  </si>
  <si>
    <r>
      <t>1.35x10</t>
    </r>
    <r>
      <rPr>
        <vertAlign val="superscript"/>
        <sz val="10"/>
        <color rgb="FF000000"/>
        <rFont val="Arial"/>
      </rPr>
      <t>- 9</t>
    </r>
  </si>
  <si>
    <t xml:space="preserve">rs17849502 </t>
  </si>
  <si>
    <r>
      <t>5.87x10</t>
    </r>
    <r>
      <rPr>
        <vertAlign val="superscript"/>
        <sz val="10"/>
        <color rgb="FF000000"/>
        <rFont val="Arial"/>
      </rPr>
      <t>- 11</t>
    </r>
  </si>
  <si>
    <t>1.95 (1.59-2.38)</t>
  </si>
  <si>
    <r>
      <t>6.60x10</t>
    </r>
    <r>
      <rPr>
        <vertAlign val="superscript"/>
        <sz val="10"/>
        <color rgb="FF000000"/>
        <rFont val="Arial"/>
      </rPr>
      <t>- 11</t>
    </r>
  </si>
  <si>
    <r>
      <t xml:space="preserve">rs17849501 </t>
    </r>
    <r>
      <rPr>
        <vertAlign val="superscript"/>
        <sz val="10"/>
        <color rgb="FF000000"/>
        <rFont val="Arial"/>
      </rPr>
      <t xml:space="preserve">P </t>
    </r>
  </si>
  <si>
    <r>
      <t>3.10x10</t>
    </r>
    <r>
      <rPr>
        <vertAlign val="superscript"/>
        <sz val="10"/>
        <color rgb="FF000000"/>
        <rFont val="Arial"/>
      </rPr>
      <t>- 9</t>
    </r>
  </si>
  <si>
    <t>1.83 (1.50-2.23)</t>
  </si>
  <si>
    <t xml:space="preserve">rs11889341 </t>
  </si>
  <si>
    <r>
      <t>5.85x10</t>
    </r>
    <r>
      <rPr>
        <vertAlign val="superscript"/>
        <sz val="10"/>
        <color rgb="FF000000"/>
        <rFont val="Arial"/>
      </rPr>
      <t>- 16</t>
    </r>
  </si>
  <si>
    <t>1.48 (1.34-1.63)</t>
  </si>
  <si>
    <r>
      <t xml:space="preserve">rs7582694 </t>
    </r>
    <r>
      <rPr>
        <vertAlign val="superscript"/>
        <sz val="10"/>
        <color rgb="FF000000"/>
        <rFont val="Arial"/>
      </rPr>
      <t>i,P</t>
    </r>
  </si>
  <si>
    <r>
      <t>9.11x10</t>
    </r>
    <r>
      <rPr>
        <vertAlign val="superscript"/>
        <sz val="10"/>
        <color rgb="FF000000"/>
        <rFont val="Arial"/>
      </rPr>
      <t>- 16</t>
    </r>
  </si>
  <si>
    <t>1.47 (1.34-1.61)</t>
  </si>
  <si>
    <r>
      <t xml:space="preserve">rs7708392 </t>
    </r>
    <r>
      <rPr>
        <vertAlign val="superscript"/>
        <sz val="10"/>
        <color rgb="FF000000"/>
        <rFont val="Arial"/>
      </rPr>
      <t xml:space="preserve">i </t>
    </r>
  </si>
  <si>
    <r>
      <t>4.59x10</t>
    </r>
    <r>
      <rPr>
        <vertAlign val="superscript"/>
        <sz val="10"/>
        <color rgb="FF000000"/>
        <rFont val="Arial"/>
      </rPr>
      <t>- 9</t>
    </r>
  </si>
  <si>
    <t>1.31 (1.20-1.44)</t>
  </si>
  <si>
    <t xml:space="preserve">rs10036748 </t>
  </si>
  <si>
    <r>
      <t>4.80x10</t>
    </r>
    <r>
      <rPr>
        <vertAlign val="superscript"/>
        <sz val="10"/>
        <color rgb="FF000000"/>
        <rFont val="Arial"/>
      </rPr>
      <t>- 9</t>
    </r>
  </si>
  <si>
    <t>1.32 (1.20-1.44)</t>
  </si>
  <si>
    <t xml:space="preserve">rs12706860 </t>
  </si>
  <si>
    <r>
      <t>1.98x10</t>
    </r>
    <r>
      <rPr>
        <vertAlign val="superscript"/>
        <sz val="10"/>
        <color rgb="FF000000"/>
        <rFont val="Arial"/>
      </rPr>
      <t>- 12</t>
    </r>
  </si>
  <si>
    <t>0.66 (0.59-0.74)</t>
  </si>
  <si>
    <r>
      <t>1.06x10</t>
    </r>
    <r>
      <rPr>
        <vertAlign val="superscript"/>
        <sz val="10"/>
        <color rgb="FF000000"/>
        <rFont val="Arial"/>
      </rPr>
      <t>- 3</t>
    </r>
  </si>
  <si>
    <r>
      <t>7.94x10</t>
    </r>
    <r>
      <rPr>
        <vertAlign val="superscript"/>
        <sz val="10"/>
        <color rgb="FF000000"/>
        <rFont val="Arial"/>
      </rPr>
      <t>- 33</t>
    </r>
  </si>
  <si>
    <t>1.71 (1.56-1.87)</t>
  </si>
  <si>
    <r>
      <t>6.57x10</t>
    </r>
    <r>
      <rPr>
        <vertAlign val="superscript"/>
        <sz val="10"/>
        <color rgb="FF000000"/>
        <rFont val="Arial"/>
      </rPr>
      <t>- 29</t>
    </r>
  </si>
  <si>
    <t>1.68 (1.53-1.84)</t>
  </si>
  <si>
    <r>
      <t>2.64x10</t>
    </r>
    <r>
      <rPr>
        <vertAlign val="superscript"/>
        <sz val="10"/>
        <color rgb="FF000000"/>
        <rFont val="Arial"/>
      </rPr>
      <t>- 10</t>
    </r>
  </si>
  <si>
    <r>
      <t xml:space="preserve">rs17340646 </t>
    </r>
    <r>
      <rPr>
        <vertAlign val="superscript"/>
        <sz val="10"/>
        <color rgb="FF000000"/>
        <rFont val="Arial"/>
      </rPr>
      <t xml:space="preserve">d </t>
    </r>
  </si>
  <si>
    <r>
      <t>8.65x10</t>
    </r>
    <r>
      <rPr>
        <vertAlign val="superscript"/>
        <sz val="10"/>
        <color rgb="FF000000"/>
        <rFont val="Arial"/>
      </rPr>
      <t>- 20</t>
    </r>
  </si>
  <si>
    <t>1.83 (1.61-2.08)</t>
  </si>
  <si>
    <r>
      <t>1.36x10</t>
    </r>
    <r>
      <rPr>
        <vertAlign val="superscript"/>
        <sz val="10"/>
        <color rgb="FF000000"/>
        <rFont val="Arial"/>
      </rPr>
      <t>- 5</t>
    </r>
  </si>
  <si>
    <r>
      <t xml:space="preserve">rs11845506 </t>
    </r>
    <r>
      <rPr>
        <vertAlign val="superscript"/>
        <sz val="10"/>
        <color rgb="FF000000"/>
        <rFont val="Arial"/>
      </rPr>
      <t xml:space="preserve">d </t>
    </r>
  </si>
  <si>
    <r>
      <t>5.00x10</t>
    </r>
    <r>
      <rPr>
        <vertAlign val="superscript"/>
        <sz val="10"/>
        <color rgb="FF000000"/>
        <rFont val="Arial"/>
      </rPr>
      <t>- 10</t>
    </r>
  </si>
  <si>
    <t>0.20 (0.12-0.33)</t>
  </si>
  <si>
    <r>
      <t xml:space="preserve">rs8054198 </t>
    </r>
    <r>
      <rPr>
        <vertAlign val="superscript"/>
        <sz val="10"/>
        <color rgb="FF000000"/>
        <rFont val="Arial"/>
      </rPr>
      <t xml:space="preserve">d </t>
    </r>
  </si>
  <si>
    <r>
      <t>1.79x10</t>
    </r>
    <r>
      <rPr>
        <vertAlign val="superscript"/>
        <sz val="10"/>
        <color rgb="FF000000"/>
        <rFont val="Arial"/>
      </rPr>
      <t>- 8</t>
    </r>
  </si>
  <si>
    <t>0.36 (0.25-0.51)</t>
  </si>
  <si>
    <r>
      <t>1.26x10</t>
    </r>
    <r>
      <rPr>
        <vertAlign val="superscript"/>
        <sz val="10"/>
        <color rgb="FF000000"/>
        <rFont val="Arial"/>
      </rPr>
      <t>- 8</t>
    </r>
  </si>
  <si>
    <r>
      <t xml:space="preserve">rs12448240 </t>
    </r>
    <r>
      <rPr>
        <vertAlign val="superscript"/>
        <sz val="10"/>
        <color rgb="FF000000"/>
        <rFont val="Arial"/>
      </rPr>
      <t xml:space="preserve">d </t>
    </r>
  </si>
  <si>
    <r>
      <t>3.76x10</t>
    </r>
    <r>
      <rPr>
        <vertAlign val="superscript"/>
        <sz val="10"/>
        <color rgb="FF000000"/>
        <rFont val="Arial"/>
      </rPr>
      <t>- 4</t>
    </r>
  </si>
  <si>
    <t>2.06 (1.38-3.06)</t>
  </si>
  <si>
    <r>
      <t>2.07x10</t>
    </r>
    <r>
      <rPr>
        <vertAlign val="superscript"/>
        <sz val="10"/>
        <color rgb="FF000000"/>
        <rFont val="Arial"/>
      </rPr>
      <t>- 5</t>
    </r>
  </si>
  <si>
    <t xml:space="preserve">rs12925552 </t>
  </si>
  <si>
    <r>
      <t>1.19x10</t>
    </r>
    <r>
      <rPr>
        <vertAlign val="superscript"/>
        <sz val="10"/>
        <color rgb="FF000000"/>
        <rFont val="Arial"/>
      </rPr>
      <t>- 3</t>
    </r>
  </si>
  <si>
    <r>
      <t>4.77x10</t>
    </r>
    <r>
      <rPr>
        <vertAlign val="superscript"/>
        <sz val="10"/>
        <color rgb="FF000000"/>
        <rFont val="Arial"/>
      </rPr>
      <t>- 5</t>
    </r>
  </si>
  <si>
    <t xml:space="preserve">rs9926533 </t>
  </si>
  <si>
    <r>
      <t>3.94x10</t>
    </r>
    <r>
      <rPr>
        <vertAlign val="superscript"/>
        <sz val="10"/>
        <color rgb="FF000000"/>
        <rFont val="Arial"/>
      </rPr>
      <t>- 5</t>
    </r>
  </si>
  <si>
    <t>0.83 (0.75-0.90)</t>
  </si>
  <si>
    <r>
      <t>2.09x10</t>
    </r>
    <r>
      <rPr>
        <vertAlign val="superscript"/>
        <sz val="10"/>
        <color rgb="FF000000"/>
        <rFont val="Arial"/>
      </rPr>
      <t>- 6</t>
    </r>
  </si>
  <si>
    <r>
      <t xml:space="preserve">rs12928725 </t>
    </r>
    <r>
      <rPr>
        <vertAlign val="superscript"/>
        <sz val="10"/>
        <color rgb="FF000000"/>
        <rFont val="Arial"/>
      </rPr>
      <t xml:space="preserve">i </t>
    </r>
  </si>
  <si>
    <r>
      <t>6.61x10</t>
    </r>
    <r>
      <rPr>
        <vertAlign val="superscript"/>
        <sz val="10"/>
        <color rgb="FF000000"/>
        <rFont val="Arial"/>
      </rPr>
      <t>- 22</t>
    </r>
  </si>
  <si>
    <t>1.94 (1.70-2.23)</t>
  </si>
  <si>
    <t xml:space="preserve">rs13338069 </t>
  </si>
  <si>
    <r>
      <t>1.94x10</t>
    </r>
    <r>
      <rPr>
        <vertAlign val="superscript"/>
        <sz val="10"/>
        <color rgb="FF000000"/>
        <rFont val="Arial"/>
      </rPr>
      <t>- 21</t>
    </r>
  </si>
  <si>
    <t>1.98 (1.72-2.28)</t>
  </si>
  <si>
    <r>
      <t>1.45x10</t>
    </r>
    <r>
      <rPr>
        <vertAlign val="superscript"/>
        <sz val="10"/>
        <color rgb="FF000000"/>
        <rFont val="Arial"/>
      </rPr>
      <t>- 22</t>
    </r>
  </si>
  <si>
    <t>C2. HA Tier 2</t>
  </si>
  <si>
    <r>
      <t xml:space="preserve">rs2205960 </t>
    </r>
    <r>
      <rPr>
        <vertAlign val="superscript"/>
        <sz val="10"/>
        <color rgb="FF000000"/>
        <rFont val="Arial"/>
      </rPr>
      <t xml:space="preserve">d </t>
    </r>
  </si>
  <si>
    <r>
      <t>1.92x10</t>
    </r>
    <r>
      <rPr>
        <vertAlign val="superscript"/>
        <sz val="10"/>
        <color rgb="FF000000"/>
        <rFont val="Arial"/>
      </rPr>
      <t>- 7</t>
    </r>
  </si>
  <si>
    <t>1.42 (1.24-1.62)</t>
  </si>
  <si>
    <r>
      <t>8.85x10</t>
    </r>
    <r>
      <rPr>
        <vertAlign val="superscript"/>
        <sz val="10"/>
        <color rgb="FF000000"/>
        <rFont val="Arial"/>
      </rPr>
      <t>- 8</t>
    </r>
  </si>
  <si>
    <r>
      <t xml:space="preserve">rs17350669 </t>
    </r>
    <r>
      <rPr>
        <vertAlign val="superscript"/>
        <sz val="10"/>
        <color rgb="FF000000"/>
        <rFont val="Arial"/>
      </rPr>
      <t xml:space="preserve">d </t>
    </r>
  </si>
  <si>
    <r>
      <t>4.77x10</t>
    </r>
    <r>
      <rPr>
        <vertAlign val="superscript"/>
        <sz val="10"/>
        <color rgb="FF000000"/>
        <rFont val="Arial"/>
      </rPr>
      <t>- 6</t>
    </r>
  </si>
  <si>
    <t>0.67 (0.56-0.79)</t>
  </si>
  <si>
    <r>
      <t>1.90x10</t>
    </r>
    <r>
      <rPr>
        <vertAlign val="superscript"/>
        <sz val="10"/>
        <color rgb="FF000000"/>
        <rFont val="Arial"/>
      </rPr>
      <t>- 6</t>
    </r>
  </si>
  <si>
    <r>
      <t xml:space="preserve">rs73846279 </t>
    </r>
    <r>
      <rPr>
        <vertAlign val="superscript"/>
        <sz val="10"/>
        <color rgb="FF000000"/>
        <rFont val="Arial"/>
      </rPr>
      <t xml:space="preserve">i </t>
    </r>
  </si>
  <si>
    <t>3p11</t>
  </si>
  <si>
    <t>EPHA3-PROS1</t>
  </si>
  <si>
    <r>
      <t>4.82x10</t>
    </r>
    <r>
      <rPr>
        <vertAlign val="superscript"/>
        <sz val="10"/>
        <color rgb="FF000000"/>
        <rFont val="Arial"/>
      </rPr>
      <t>- 7</t>
    </r>
  </si>
  <si>
    <t>1.57 (1.32-1.88)</t>
  </si>
  <si>
    <r>
      <t xml:space="preserve">rs7653338 </t>
    </r>
    <r>
      <rPr>
        <vertAlign val="superscript"/>
        <sz val="10"/>
        <color rgb="FF000000"/>
        <rFont val="Arial"/>
      </rPr>
      <t xml:space="preserve">d </t>
    </r>
  </si>
  <si>
    <r>
      <t>1.64x10</t>
    </r>
    <r>
      <rPr>
        <vertAlign val="superscript"/>
        <sz val="10"/>
        <color rgb="FF000000"/>
        <rFont val="Arial"/>
      </rPr>
      <t>- 6</t>
    </r>
  </si>
  <si>
    <t>1.58 (1.31-1.91)</t>
  </si>
  <si>
    <t xml:space="preserve">rs9394274 </t>
  </si>
  <si>
    <t>TCP11-SCUBE3</t>
  </si>
  <si>
    <r>
      <t>6.53x10</t>
    </r>
    <r>
      <rPr>
        <vertAlign val="superscript"/>
        <sz val="10"/>
        <color rgb="FF000000"/>
        <rFont val="Arial"/>
      </rPr>
      <t>- 8</t>
    </r>
  </si>
  <si>
    <t>1.34 (1.20-1.49)</t>
  </si>
  <si>
    <r>
      <t xml:space="preserve">rs12199481 </t>
    </r>
    <r>
      <rPr>
        <vertAlign val="superscript"/>
        <sz val="10"/>
        <color rgb="FF000000"/>
        <rFont val="Arial"/>
      </rPr>
      <t xml:space="preserve">d </t>
    </r>
  </si>
  <si>
    <t>RSPH3</t>
  </si>
  <si>
    <r>
      <t>5.72x10</t>
    </r>
    <r>
      <rPr>
        <vertAlign val="superscript"/>
        <sz val="10"/>
        <color rgb="FF000000"/>
        <rFont val="Arial"/>
      </rPr>
      <t>- 4</t>
    </r>
  </si>
  <si>
    <t>0.78 (0.67-0.90)</t>
  </si>
  <si>
    <r>
      <t>2.92x10</t>
    </r>
    <r>
      <rPr>
        <vertAlign val="superscript"/>
        <sz val="10"/>
        <color rgb="FF000000"/>
        <rFont val="Arial"/>
      </rPr>
      <t>- 5</t>
    </r>
  </si>
  <si>
    <r>
      <t xml:space="preserve">rs2092540 </t>
    </r>
    <r>
      <rPr>
        <vertAlign val="superscript"/>
        <sz val="10"/>
        <color rgb="FF000000"/>
        <rFont val="Arial"/>
      </rPr>
      <t xml:space="preserve">d </t>
    </r>
  </si>
  <si>
    <r>
      <t>8.92x10</t>
    </r>
    <r>
      <rPr>
        <vertAlign val="superscript"/>
        <sz val="10"/>
        <color rgb="FF000000"/>
        <rFont val="Arial"/>
      </rPr>
      <t>- 6</t>
    </r>
  </si>
  <si>
    <r>
      <t>6.23x10</t>
    </r>
    <r>
      <rPr>
        <vertAlign val="superscript"/>
        <sz val="10"/>
        <color rgb="FF000000"/>
        <rFont val="Arial"/>
      </rPr>
      <t>- 7</t>
    </r>
  </si>
  <si>
    <t xml:space="preserve">rs11250089 </t>
  </si>
  <si>
    <t>BLK-XKR6</t>
  </si>
  <si>
    <r>
      <t>2.85x10</t>
    </r>
    <r>
      <rPr>
        <vertAlign val="superscript"/>
        <sz val="10"/>
        <color rgb="FF000000"/>
        <rFont val="Arial"/>
      </rPr>
      <t>- 7</t>
    </r>
  </si>
  <si>
    <t>0.68 (0.58-0.79)</t>
  </si>
  <si>
    <r>
      <t>4.30x10</t>
    </r>
    <r>
      <rPr>
        <vertAlign val="superscript"/>
        <sz val="10"/>
        <color rgb="FF000000"/>
        <rFont val="Arial"/>
      </rPr>
      <t>- 7</t>
    </r>
  </si>
  <si>
    <r>
      <t xml:space="preserve">rs12548184 </t>
    </r>
    <r>
      <rPr>
        <vertAlign val="superscript"/>
        <sz val="10"/>
        <color rgb="FF000000"/>
        <rFont val="Arial"/>
      </rPr>
      <t xml:space="preserve">i </t>
    </r>
  </si>
  <si>
    <r>
      <t>1.08x10</t>
    </r>
    <r>
      <rPr>
        <vertAlign val="superscript"/>
        <sz val="10"/>
        <color rgb="FF000000"/>
        <rFont val="Arial"/>
      </rPr>
      <t>- 7</t>
    </r>
  </si>
  <si>
    <t>0.75 (0.68-0.83)</t>
  </si>
  <si>
    <r>
      <t xml:space="preserve">rs73535131 </t>
    </r>
    <r>
      <rPr>
        <vertAlign val="superscript"/>
        <sz val="10"/>
        <color rgb="FF000000"/>
        <rFont val="Arial"/>
      </rPr>
      <t xml:space="preserve">d </t>
    </r>
  </si>
  <si>
    <r>
      <t>8.27x10</t>
    </r>
    <r>
      <rPr>
        <vertAlign val="superscript"/>
        <sz val="10"/>
        <color rgb="FF000000"/>
        <rFont val="Arial"/>
      </rPr>
      <t>- 5</t>
    </r>
  </si>
  <si>
    <t>1.32 (1.15-1.51)</t>
  </si>
  <si>
    <r>
      <t>1.23x10</t>
    </r>
    <r>
      <rPr>
        <vertAlign val="superscript"/>
        <sz val="10"/>
        <color rgb="FF000000"/>
        <rFont val="Arial"/>
      </rPr>
      <t>- 4</t>
    </r>
  </si>
  <si>
    <r>
      <t xml:space="preserve">rs2041862 </t>
    </r>
    <r>
      <rPr>
        <vertAlign val="superscript"/>
        <sz val="10"/>
        <color rgb="FF000000"/>
        <rFont val="Arial"/>
      </rPr>
      <t xml:space="preserve">d </t>
    </r>
  </si>
  <si>
    <t>DYRK2-IFNG</t>
  </si>
  <si>
    <r>
      <t>1.59x10</t>
    </r>
    <r>
      <rPr>
        <vertAlign val="superscript"/>
        <sz val="10"/>
        <color rgb="FF000000"/>
        <rFont val="Arial"/>
      </rPr>
      <t>- 7</t>
    </r>
  </si>
  <si>
    <t>0.66 (0.57-0.77)</t>
  </si>
  <si>
    <r>
      <t xml:space="preserve">rs17005500 </t>
    </r>
    <r>
      <rPr>
        <vertAlign val="superscript"/>
        <sz val="10"/>
        <color rgb="FF000000"/>
        <rFont val="Arial"/>
      </rPr>
      <t xml:space="preserve">d </t>
    </r>
  </si>
  <si>
    <t>12q21</t>
  </si>
  <si>
    <t>SYT1</t>
  </si>
  <si>
    <r>
      <t>2.43x10</t>
    </r>
    <r>
      <rPr>
        <vertAlign val="superscript"/>
        <sz val="10"/>
        <color rgb="FF000000"/>
        <rFont val="Arial"/>
      </rPr>
      <t>- 7</t>
    </r>
  </si>
  <si>
    <t>0.58 (0.47-0.71)</t>
  </si>
  <si>
    <t xml:space="preserve">rs2550333 </t>
  </si>
  <si>
    <t>CSNK2A2-CCDC113</t>
  </si>
  <si>
    <r>
      <t>9.52x10</t>
    </r>
    <r>
      <rPr>
        <vertAlign val="superscript"/>
        <sz val="10"/>
        <color rgb="FF000000"/>
        <rFont val="Arial"/>
      </rPr>
      <t>- 7</t>
    </r>
  </si>
  <si>
    <t>1.28 (1.16-1.41)</t>
  </si>
  <si>
    <r>
      <t xml:space="preserve">rs2731763 </t>
    </r>
    <r>
      <rPr>
        <vertAlign val="superscript"/>
        <sz val="10"/>
        <color rgb="FF000000"/>
        <rFont val="Arial"/>
      </rPr>
      <t xml:space="preserve">i </t>
    </r>
  </si>
  <si>
    <r>
      <t>1.03x10</t>
    </r>
    <r>
      <rPr>
        <vertAlign val="superscript"/>
        <sz val="10"/>
        <color rgb="FF000000"/>
        <rFont val="Arial"/>
      </rPr>
      <t>- 7</t>
    </r>
  </si>
  <si>
    <t>1.31 (1.19-1.45)</t>
  </si>
  <si>
    <t xml:space="preserve">rs229533 </t>
  </si>
  <si>
    <t>C1QTNF6</t>
  </si>
  <si>
    <r>
      <t>4.61x10</t>
    </r>
    <r>
      <rPr>
        <vertAlign val="superscript"/>
        <sz val="10"/>
        <color rgb="FF000000"/>
        <rFont val="Arial"/>
      </rPr>
      <t>- 6</t>
    </r>
  </si>
  <si>
    <t>1.24 (1.13-1.35)</t>
  </si>
  <si>
    <r>
      <t>1.41x10</t>
    </r>
    <r>
      <rPr>
        <vertAlign val="superscript"/>
        <sz val="10"/>
        <color rgb="FF000000"/>
        <rFont val="Arial"/>
      </rPr>
      <t>- 2</t>
    </r>
  </si>
  <si>
    <t xml:space="preserve">rs229541 </t>
  </si>
  <si>
    <r>
      <t>2.46x10</t>
    </r>
    <r>
      <rPr>
        <vertAlign val="superscript"/>
        <sz val="10"/>
        <color rgb="FF000000"/>
        <rFont val="Arial"/>
      </rPr>
      <t>- 7</t>
    </r>
  </si>
  <si>
    <t>1.27 (1.16-1.39)</t>
  </si>
  <si>
    <r>
      <t>1.21x10</t>
    </r>
    <r>
      <rPr>
        <vertAlign val="superscript"/>
        <sz val="10"/>
        <color rgb="FF000000"/>
        <rFont val="Arial"/>
      </rPr>
      <t>- 3</t>
    </r>
  </si>
  <si>
    <t>C3. HA Tier 3</t>
  </si>
  <si>
    <r>
      <t xml:space="preserve">rs976881 </t>
    </r>
    <r>
      <rPr>
        <vertAlign val="superscript"/>
        <sz val="10"/>
        <color theme="1"/>
        <rFont val="Arial"/>
      </rPr>
      <t>d</t>
    </r>
  </si>
  <si>
    <t>TNFRSF1B</t>
  </si>
  <si>
    <t>rs10799844</t>
  </si>
  <si>
    <r>
      <t>2.87x10</t>
    </r>
    <r>
      <rPr>
        <vertAlign val="superscript"/>
        <sz val="10"/>
        <color theme="1"/>
        <rFont val="Arial"/>
      </rPr>
      <t>- 4</t>
    </r>
  </si>
  <si>
    <r>
      <t xml:space="preserve">rs12088685 </t>
    </r>
    <r>
      <rPr>
        <vertAlign val="superscript"/>
        <sz val="10"/>
        <color theme="1"/>
        <rFont val="Arial"/>
      </rPr>
      <t>d</t>
    </r>
  </si>
  <si>
    <t>WNT4-ZBTB40</t>
  </si>
  <si>
    <t>0.60 (0.44-0.82)</t>
  </si>
  <si>
    <t>rs4655702</t>
  </si>
  <si>
    <r>
      <t xml:space="preserve">rs12144794 </t>
    </r>
    <r>
      <rPr>
        <vertAlign val="superscript"/>
        <sz val="10"/>
        <color theme="1"/>
        <rFont val="Arial"/>
      </rPr>
      <t>i</t>
    </r>
  </si>
  <si>
    <t>AK5</t>
  </si>
  <si>
    <r>
      <t>4.41x10</t>
    </r>
    <r>
      <rPr>
        <vertAlign val="superscript"/>
        <sz val="10"/>
        <color theme="1"/>
        <rFont val="Arial"/>
      </rPr>
      <t>- 5</t>
    </r>
  </si>
  <si>
    <t>0.82 (0.75-0.90)</t>
  </si>
  <si>
    <t>rs1377731</t>
  </si>
  <si>
    <r>
      <t xml:space="preserve">rs17125439 </t>
    </r>
    <r>
      <rPr>
        <vertAlign val="superscript"/>
        <sz val="10"/>
        <color theme="1"/>
        <rFont val="Arial"/>
      </rPr>
      <t>d</t>
    </r>
  </si>
  <si>
    <t>LOC646626</t>
  </si>
  <si>
    <r>
      <t>1.99x10</t>
    </r>
    <r>
      <rPr>
        <vertAlign val="superscript"/>
        <sz val="10"/>
        <color theme="1"/>
        <rFont val="Arial"/>
      </rPr>
      <t>- 4</t>
    </r>
  </si>
  <si>
    <r>
      <t xml:space="preserve">rs77666400 </t>
    </r>
    <r>
      <rPr>
        <vertAlign val="superscript"/>
        <sz val="10"/>
        <color theme="1"/>
        <rFont val="Arial"/>
      </rPr>
      <t>d</t>
    </r>
  </si>
  <si>
    <t>BX538249-S1PR1</t>
  </si>
  <si>
    <t>1.30 (1.12-1.50)</t>
  </si>
  <si>
    <t>rs4839333</t>
  </si>
  <si>
    <t>MAGI3</t>
  </si>
  <si>
    <t>0.76 (0.65-0.87)</t>
  </si>
  <si>
    <r>
      <t xml:space="preserve">rs10923360 </t>
    </r>
    <r>
      <rPr>
        <vertAlign val="superscript"/>
        <sz val="10"/>
        <color theme="1"/>
        <rFont val="Arial"/>
      </rPr>
      <t>d</t>
    </r>
  </si>
  <si>
    <t>FAM46C</t>
  </si>
  <si>
    <r>
      <t>4.15x10</t>
    </r>
    <r>
      <rPr>
        <vertAlign val="superscript"/>
        <sz val="10"/>
        <color theme="1"/>
        <rFont val="Arial"/>
      </rPr>
      <t>- 4</t>
    </r>
  </si>
  <si>
    <t>1.27 (1.11-1.44)</t>
  </si>
  <si>
    <r>
      <t xml:space="preserve">rs11205065 </t>
    </r>
    <r>
      <rPr>
        <vertAlign val="superscript"/>
        <sz val="10"/>
        <color theme="1"/>
        <rFont val="Arial"/>
      </rPr>
      <t>d</t>
    </r>
  </si>
  <si>
    <t>LCE2D-LCE2C</t>
  </si>
  <si>
    <r>
      <t>1.34x10</t>
    </r>
    <r>
      <rPr>
        <vertAlign val="superscript"/>
        <sz val="10"/>
        <color theme="1"/>
        <rFont val="Arial"/>
      </rPr>
      <t>- 5</t>
    </r>
  </si>
  <si>
    <t>0.75 (0.66-0.85)</t>
  </si>
  <si>
    <r>
      <t xml:space="preserve">rs6689237 </t>
    </r>
    <r>
      <rPr>
        <vertAlign val="superscript"/>
        <sz val="10"/>
        <color theme="1"/>
        <rFont val="Arial"/>
      </rPr>
      <t>d</t>
    </r>
  </si>
  <si>
    <t>SLAMF6</t>
  </si>
  <si>
    <r>
      <t>7.77x10</t>
    </r>
    <r>
      <rPr>
        <vertAlign val="superscript"/>
        <sz val="10"/>
        <color theme="1"/>
        <rFont val="Arial"/>
      </rPr>
      <t>- 4</t>
    </r>
  </si>
  <si>
    <r>
      <t xml:space="preserve">rs1801274 </t>
    </r>
    <r>
      <rPr>
        <vertAlign val="superscript"/>
        <sz val="10"/>
        <color theme="1"/>
        <rFont val="Arial"/>
      </rPr>
      <t>P</t>
    </r>
  </si>
  <si>
    <r>
      <t>4.06x10</t>
    </r>
    <r>
      <rPr>
        <vertAlign val="superscript"/>
        <sz val="10"/>
        <color theme="1"/>
        <rFont val="Arial"/>
      </rPr>
      <t>- 6</t>
    </r>
  </si>
  <si>
    <r>
      <t xml:space="preserve">rs11810143 </t>
    </r>
    <r>
      <rPr>
        <vertAlign val="superscript"/>
        <sz val="10"/>
        <color theme="1"/>
        <rFont val="Arial"/>
      </rPr>
      <t>d</t>
    </r>
  </si>
  <si>
    <r>
      <t>2.22x10</t>
    </r>
    <r>
      <rPr>
        <vertAlign val="superscript"/>
        <sz val="10"/>
        <color theme="1"/>
        <rFont val="Arial"/>
      </rPr>
      <t>- 5</t>
    </r>
  </si>
  <si>
    <t>0.69 (0.58-0.82)</t>
  </si>
  <si>
    <r>
      <t xml:space="preserve">rs332398 </t>
    </r>
    <r>
      <rPr>
        <vertAlign val="superscript"/>
        <sz val="10"/>
        <color theme="1"/>
        <rFont val="Arial"/>
      </rPr>
      <t>r</t>
    </r>
  </si>
  <si>
    <t>FCGR3A-FCGR2C</t>
  </si>
  <si>
    <r>
      <t>1.36x10</t>
    </r>
    <r>
      <rPr>
        <vertAlign val="superscript"/>
        <sz val="10"/>
        <color theme="1"/>
        <rFont val="Arial"/>
      </rPr>
      <t>- 6</t>
    </r>
  </si>
  <si>
    <t>1.44 (1.24-1.67)</t>
  </si>
  <si>
    <r>
      <t>1.30x10</t>
    </r>
    <r>
      <rPr>
        <vertAlign val="superscript"/>
        <sz val="10"/>
        <color theme="1"/>
        <rFont val="Arial"/>
      </rPr>
      <t>- 5</t>
    </r>
  </si>
  <si>
    <r>
      <t xml:space="preserve">rs10800559 </t>
    </r>
    <r>
      <rPr>
        <vertAlign val="superscript"/>
        <sz val="10"/>
        <color theme="1"/>
        <rFont val="Arial"/>
      </rPr>
      <t>d</t>
    </r>
  </si>
  <si>
    <t>SH2D1B-UHMK1</t>
  </si>
  <si>
    <r>
      <t xml:space="preserve">rs17344511 </t>
    </r>
    <r>
      <rPr>
        <vertAlign val="superscript"/>
        <sz val="10"/>
        <color theme="1"/>
        <rFont val="Arial"/>
      </rPr>
      <t>d</t>
    </r>
  </si>
  <si>
    <t>RBSG4</t>
  </si>
  <si>
    <r>
      <t>2.84x10</t>
    </r>
    <r>
      <rPr>
        <vertAlign val="superscript"/>
        <sz val="10"/>
        <color theme="1"/>
        <rFont val="Arial"/>
      </rPr>
      <t>- 5</t>
    </r>
  </si>
  <si>
    <t>0.68 (0.57-0.81)</t>
  </si>
  <si>
    <r>
      <t xml:space="preserve">rs859652 </t>
    </r>
    <r>
      <rPr>
        <vertAlign val="superscript"/>
        <sz val="10"/>
        <color theme="1"/>
        <rFont val="Arial"/>
      </rPr>
      <t>d</t>
    </r>
  </si>
  <si>
    <r>
      <t>1.10x10</t>
    </r>
    <r>
      <rPr>
        <vertAlign val="superscript"/>
        <sz val="10"/>
        <color theme="1"/>
        <rFont val="Arial"/>
      </rPr>
      <t>- 3</t>
    </r>
  </si>
  <si>
    <t>0.81 (0.71-0.92)</t>
  </si>
  <si>
    <r>
      <t xml:space="preserve">rs1234300 </t>
    </r>
    <r>
      <rPr>
        <vertAlign val="superscript"/>
        <sz val="10"/>
        <color theme="1"/>
        <rFont val="Arial"/>
      </rPr>
      <t>i</t>
    </r>
  </si>
  <si>
    <t>TNFSF4</t>
  </si>
  <si>
    <r>
      <t>6.82x10</t>
    </r>
    <r>
      <rPr>
        <vertAlign val="superscript"/>
        <sz val="10"/>
        <color theme="1"/>
        <rFont val="Arial"/>
      </rPr>
      <t>- 4</t>
    </r>
  </si>
  <si>
    <t>0.85 (0.78-0.93)</t>
  </si>
  <si>
    <r>
      <t xml:space="preserve">rs2076069 </t>
    </r>
    <r>
      <rPr>
        <vertAlign val="superscript"/>
        <sz val="10"/>
        <color theme="1"/>
        <rFont val="Arial"/>
      </rPr>
      <t>i</t>
    </r>
  </si>
  <si>
    <t>ASTN1</t>
  </si>
  <si>
    <t>1.26 (1.12-1.40)</t>
  </si>
  <si>
    <t>rs742122</t>
  </si>
  <si>
    <r>
      <t>5.15x10</t>
    </r>
    <r>
      <rPr>
        <vertAlign val="superscript"/>
        <sz val="10"/>
        <color theme="1"/>
        <rFont val="Arial"/>
      </rPr>
      <t>- 5</t>
    </r>
  </si>
  <si>
    <r>
      <t xml:space="preserve">rs2760534 </t>
    </r>
    <r>
      <rPr>
        <vertAlign val="superscript"/>
        <sz val="10"/>
        <color theme="1"/>
        <rFont val="Arial"/>
      </rPr>
      <t>d</t>
    </r>
  </si>
  <si>
    <t>RGS1-RGS13</t>
  </si>
  <si>
    <t>1.44 (1.17-1.77)</t>
  </si>
  <si>
    <r>
      <t xml:space="preserve">rs6428113 </t>
    </r>
    <r>
      <rPr>
        <vertAlign val="superscript"/>
        <sz val="10"/>
        <color theme="1"/>
        <rFont val="Arial"/>
      </rPr>
      <t>d</t>
    </r>
  </si>
  <si>
    <r>
      <t>7.51x10</t>
    </r>
    <r>
      <rPr>
        <vertAlign val="superscript"/>
        <sz val="10"/>
        <color theme="1"/>
        <rFont val="Arial"/>
      </rPr>
      <t>- 5</t>
    </r>
  </si>
  <si>
    <r>
      <t>6.49x10</t>
    </r>
    <r>
      <rPr>
        <vertAlign val="superscript"/>
        <sz val="10"/>
        <color theme="1"/>
        <rFont val="Arial"/>
      </rPr>
      <t>- 5</t>
    </r>
  </si>
  <si>
    <r>
      <t xml:space="preserve">rs4915254 </t>
    </r>
    <r>
      <rPr>
        <vertAlign val="superscript"/>
        <sz val="10"/>
        <color theme="1"/>
        <rFont val="Arial"/>
      </rPr>
      <t>d</t>
    </r>
  </si>
  <si>
    <t>LHX9</t>
  </si>
  <si>
    <r>
      <t>6.86x10</t>
    </r>
    <r>
      <rPr>
        <vertAlign val="superscript"/>
        <sz val="10"/>
        <color theme="1"/>
        <rFont val="Arial"/>
      </rPr>
      <t>- 5</t>
    </r>
  </si>
  <si>
    <t>0.58 (0.45-0.76)</t>
  </si>
  <si>
    <t>rs7536355</t>
  </si>
  <si>
    <t>PTPRC-LOC100131234</t>
  </si>
  <si>
    <r>
      <t>1.70x10</t>
    </r>
    <r>
      <rPr>
        <vertAlign val="superscript"/>
        <sz val="10"/>
        <color theme="1"/>
        <rFont val="Arial"/>
      </rPr>
      <t>- 4</t>
    </r>
  </si>
  <si>
    <t>0.83 (0.76-0.92)</t>
  </si>
  <si>
    <r>
      <t xml:space="preserve">rs10919584 </t>
    </r>
    <r>
      <rPr>
        <vertAlign val="superscript"/>
        <sz val="10"/>
        <color theme="1"/>
        <rFont val="Arial"/>
      </rPr>
      <t>i</t>
    </r>
  </si>
  <si>
    <r>
      <t>1.53x10</t>
    </r>
    <r>
      <rPr>
        <vertAlign val="superscript"/>
        <sz val="10"/>
        <color theme="1"/>
        <rFont val="Arial"/>
      </rPr>
      <t>- 4</t>
    </r>
  </si>
  <si>
    <t>rs3024505</t>
  </si>
  <si>
    <t>MAPKAPK2-IL10</t>
  </si>
  <si>
    <r>
      <t>1.88x10</t>
    </r>
    <r>
      <rPr>
        <vertAlign val="superscript"/>
        <sz val="10"/>
        <color theme="1"/>
        <rFont val="Arial"/>
      </rPr>
      <t>- 5</t>
    </r>
  </si>
  <si>
    <t>1.45 (1.22-1.72)</t>
  </si>
  <si>
    <t>rs6696840</t>
  </si>
  <si>
    <t>CR1L</t>
  </si>
  <si>
    <r>
      <t>8.27x10</t>
    </r>
    <r>
      <rPr>
        <vertAlign val="superscript"/>
        <sz val="10"/>
        <color theme="1"/>
        <rFont val="Arial"/>
      </rPr>
      <t>- 4</t>
    </r>
  </si>
  <si>
    <r>
      <t xml:space="preserve">rs960087 </t>
    </r>
    <r>
      <rPr>
        <vertAlign val="superscript"/>
        <sz val="10"/>
        <color theme="1"/>
        <rFont val="Arial"/>
      </rPr>
      <t>i</t>
    </r>
  </si>
  <si>
    <t>rs12030062</t>
  </si>
  <si>
    <t>PLXNA2</t>
  </si>
  <si>
    <t>0.80 (0.70-0.92)</t>
  </si>
  <si>
    <r>
      <t xml:space="preserve">rs12031984 </t>
    </r>
    <r>
      <rPr>
        <vertAlign val="superscript"/>
        <sz val="10"/>
        <color theme="1"/>
        <rFont val="Arial"/>
      </rPr>
      <t>i</t>
    </r>
  </si>
  <si>
    <r>
      <t>6.20x10</t>
    </r>
    <r>
      <rPr>
        <vertAlign val="superscript"/>
        <sz val="10"/>
        <color theme="1"/>
        <rFont val="Arial"/>
      </rPr>
      <t>- 4</t>
    </r>
  </si>
  <si>
    <r>
      <t xml:space="preserve">rs72468063 </t>
    </r>
    <r>
      <rPr>
        <vertAlign val="superscript"/>
        <sz val="10"/>
        <color theme="1"/>
        <rFont val="Arial"/>
      </rPr>
      <t>i</t>
    </r>
  </si>
  <si>
    <t>HHAT</t>
  </si>
  <si>
    <r>
      <t>8.48x10</t>
    </r>
    <r>
      <rPr>
        <vertAlign val="superscript"/>
        <sz val="10"/>
        <color theme="1"/>
        <rFont val="Arial"/>
      </rPr>
      <t>- 5</t>
    </r>
  </si>
  <si>
    <t>rs12116836</t>
  </si>
  <si>
    <r>
      <t>6.32x10</t>
    </r>
    <r>
      <rPr>
        <vertAlign val="superscript"/>
        <sz val="10"/>
        <color theme="1"/>
        <rFont val="Arial"/>
      </rPr>
      <t>- 4</t>
    </r>
  </si>
  <si>
    <t>1.20 (1.08-1.34)</t>
  </si>
  <si>
    <t>rs6701024</t>
  </si>
  <si>
    <t>GREM2-RGS7</t>
  </si>
  <si>
    <r>
      <t>3.18x10</t>
    </r>
    <r>
      <rPr>
        <vertAlign val="superscript"/>
        <sz val="10"/>
        <color theme="1"/>
        <rFont val="Arial"/>
      </rPr>
      <t>- 4</t>
    </r>
  </si>
  <si>
    <t>rs10436948</t>
  </si>
  <si>
    <r>
      <t>8.50x10</t>
    </r>
    <r>
      <rPr>
        <vertAlign val="superscript"/>
        <sz val="10"/>
        <color theme="1"/>
        <rFont val="Arial"/>
      </rPr>
      <t>- 5</t>
    </r>
  </si>
  <si>
    <t>rs3127460</t>
  </si>
  <si>
    <t>1q44</t>
  </si>
  <si>
    <t>ADSS</t>
  </si>
  <si>
    <r>
      <t>9.44x10</t>
    </r>
    <r>
      <rPr>
        <vertAlign val="superscript"/>
        <sz val="10"/>
        <color theme="1"/>
        <rFont val="Arial"/>
      </rPr>
      <t>- 4</t>
    </r>
  </si>
  <si>
    <t>0.81 (0.72-0.92)</t>
  </si>
  <si>
    <r>
      <t xml:space="preserve">rs3006001 </t>
    </r>
    <r>
      <rPr>
        <vertAlign val="superscript"/>
        <sz val="10"/>
        <color theme="1"/>
        <rFont val="Arial"/>
      </rPr>
      <t>i</t>
    </r>
  </si>
  <si>
    <r>
      <t>5.99x10</t>
    </r>
    <r>
      <rPr>
        <vertAlign val="superscript"/>
        <sz val="10"/>
        <color theme="1"/>
        <rFont val="Arial"/>
      </rPr>
      <t>- 4</t>
    </r>
  </si>
  <si>
    <t>0.80 (0.71-0.91)</t>
  </si>
  <si>
    <r>
      <t xml:space="preserve">rs6548062 </t>
    </r>
    <r>
      <rPr>
        <vertAlign val="superscript"/>
        <sz val="10"/>
        <color theme="1"/>
        <rFont val="Arial"/>
      </rPr>
      <t>d</t>
    </r>
  </si>
  <si>
    <t>1.34 (1.13-1.60)</t>
  </si>
  <si>
    <t>rs6740562</t>
  </si>
  <si>
    <t>1.17 (1.06-1.28)</t>
  </si>
  <si>
    <r>
      <t xml:space="preserve">rs4669834 </t>
    </r>
    <r>
      <rPr>
        <vertAlign val="superscript"/>
        <sz val="10"/>
        <color theme="1"/>
        <rFont val="Arial"/>
      </rPr>
      <t>d</t>
    </r>
  </si>
  <si>
    <t>AK001558</t>
  </si>
  <si>
    <r>
      <t xml:space="preserve">rs6715185 </t>
    </r>
    <r>
      <rPr>
        <vertAlign val="superscript"/>
        <sz val="10"/>
        <color theme="1"/>
        <rFont val="Arial"/>
      </rPr>
      <t>d</t>
    </r>
  </si>
  <si>
    <t>ALK</t>
  </si>
  <si>
    <r>
      <t>1.04x10</t>
    </r>
    <r>
      <rPr>
        <vertAlign val="superscript"/>
        <sz val="10"/>
        <color theme="1"/>
        <rFont val="Arial"/>
      </rPr>
      <t>- 4</t>
    </r>
  </si>
  <si>
    <t>0.67 (0.55-0.82)</t>
  </si>
  <si>
    <r>
      <t xml:space="preserve">rs10170610 </t>
    </r>
    <r>
      <rPr>
        <vertAlign val="superscript"/>
        <sz val="10"/>
        <color theme="1"/>
        <rFont val="Arial"/>
      </rPr>
      <t>d</t>
    </r>
  </si>
  <si>
    <r>
      <t>5.63x10</t>
    </r>
    <r>
      <rPr>
        <vertAlign val="superscript"/>
        <sz val="10"/>
        <color theme="1"/>
        <rFont val="Arial"/>
      </rPr>
      <t>- 4</t>
    </r>
  </si>
  <si>
    <t>1.26 (1.11-1.45)</t>
  </si>
  <si>
    <r>
      <t xml:space="preserve">rs9750167 </t>
    </r>
    <r>
      <rPr>
        <vertAlign val="superscript"/>
        <sz val="10"/>
        <color theme="1"/>
        <rFont val="Arial"/>
      </rPr>
      <t>d</t>
    </r>
  </si>
  <si>
    <t>NRXN1</t>
  </si>
  <si>
    <r>
      <t>8.49x10</t>
    </r>
    <r>
      <rPr>
        <vertAlign val="superscript"/>
        <sz val="10"/>
        <color theme="1"/>
        <rFont val="Arial"/>
      </rPr>
      <t>- 4</t>
    </r>
  </si>
  <si>
    <t>1.39 (1.14-1.68)</t>
  </si>
  <si>
    <r>
      <t xml:space="preserve">rs268131 </t>
    </r>
    <r>
      <rPr>
        <vertAlign val="superscript"/>
        <sz val="10"/>
        <color theme="1"/>
        <rFont val="Arial"/>
      </rPr>
      <t>d</t>
    </r>
  </si>
  <si>
    <r>
      <t>2.92x10</t>
    </r>
    <r>
      <rPr>
        <vertAlign val="superscript"/>
        <sz val="10"/>
        <color theme="1"/>
        <rFont val="Arial"/>
      </rPr>
      <t>- 5</t>
    </r>
  </si>
  <si>
    <t>1.33 (1.16-1.51)</t>
  </si>
  <si>
    <t>rs6759808</t>
  </si>
  <si>
    <t>PLEK-FBXO48</t>
  </si>
  <si>
    <r>
      <t xml:space="preserve">rs56111818 </t>
    </r>
    <r>
      <rPr>
        <vertAlign val="superscript"/>
        <sz val="10"/>
        <color theme="1"/>
        <rFont val="Arial"/>
      </rPr>
      <t>i</t>
    </r>
  </si>
  <si>
    <t>GKN1-ANTXR1</t>
  </si>
  <si>
    <t>0.82 (0.74-0.92)</t>
  </si>
  <si>
    <t>rs6743513</t>
  </si>
  <si>
    <r>
      <t>8.00x10</t>
    </r>
    <r>
      <rPr>
        <vertAlign val="superscript"/>
        <sz val="10"/>
        <color theme="1"/>
        <rFont val="Arial"/>
      </rPr>
      <t>- 4</t>
    </r>
  </si>
  <si>
    <t>rs3821021</t>
  </si>
  <si>
    <t>ELMOD3</t>
  </si>
  <si>
    <r>
      <t>5.66x10</t>
    </r>
    <r>
      <rPr>
        <vertAlign val="superscript"/>
        <sz val="10"/>
        <color theme="1"/>
        <rFont val="Arial"/>
      </rPr>
      <t>- 4</t>
    </r>
  </si>
  <si>
    <t>1.38 (1.15-1.65)</t>
  </si>
  <si>
    <r>
      <t xml:space="preserve">rs7605818 </t>
    </r>
    <r>
      <rPr>
        <vertAlign val="superscript"/>
        <sz val="10"/>
        <color theme="1"/>
        <rFont val="Arial"/>
      </rPr>
      <t>d</t>
    </r>
  </si>
  <si>
    <t>LONRF2-CHST10</t>
  </si>
  <si>
    <r>
      <t>1.18x10</t>
    </r>
    <r>
      <rPr>
        <vertAlign val="superscript"/>
        <sz val="10"/>
        <color theme="1"/>
        <rFont val="Arial"/>
      </rPr>
      <t>- 3</t>
    </r>
  </si>
  <si>
    <t>0.60 (0.45-0.82)</t>
  </si>
  <si>
    <r>
      <t xml:space="preserve">rs7581834 </t>
    </r>
    <r>
      <rPr>
        <vertAlign val="superscript"/>
        <sz val="10"/>
        <color theme="1"/>
        <rFont val="Arial"/>
      </rPr>
      <t>i</t>
    </r>
  </si>
  <si>
    <t>IL1B-IL37</t>
  </si>
  <si>
    <r>
      <t>1.90x10</t>
    </r>
    <r>
      <rPr>
        <vertAlign val="superscript"/>
        <sz val="10"/>
        <color theme="1"/>
        <rFont val="Arial"/>
      </rPr>
      <t>- 5</t>
    </r>
  </si>
  <si>
    <t>1.37 (1.18-1.58)</t>
  </si>
  <si>
    <t>rs2723154</t>
  </si>
  <si>
    <r>
      <t>2.77x10</t>
    </r>
    <r>
      <rPr>
        <vertAlign val="superscript"/>
        <sz val="10"/>
        <color theme="1"/>
        <rFont val="Arial"/>
      </rPr>
      <t>- 4</t>
    </r>
  </si>
  <si>
    <t>1.31 (1.13-1.52)</t>
  </si>
  <si>
    <r>
      <t xml:space="preserve">rs2995934 </t>
    </r>
    <r>
      <rPr>
        <vertAlign val="superscript"/>
        <sz val="10"/>
        <color theme="1"/>
        <rFont val="Arial"/>
      </rPr>
      <t>i</t>
    </r>
  </si>
  <si>
    <t>2q22</t>
  </si>
  <si>
    <t>THSD7B-HNMT</t>
  </si>
  <si>
    <t>1.37 (1.16-1.61)</t>
  </si>
  <si>
    <t>rs17623308</t>
  </si>
  <si>
    <r>
      <t>4.04x10</t>
    </r>
    <r>
      <rPr>
        <vertAlign val="superscript"/>
        <sz val="10"/>
        <color theme="1"/>
        <rFont val="Arial"/>
      </rPr>
      <t>- 4</t>
    </r>
  </si>
  <si>
    <t>1.34 (1.14-1.58)</t>
  </si>
  <si>
    <t>rs2052910</t>
  </si>
  <si>
    <t>LRP1B</t>
  </si>
  <si>
    <r>
      <t>5.09x10</t>
    </r>
    <r>
      <rPr>
        <vertAlign val="superscript"/>
        <sz val="10"/>
        <color theme="1"/>
        <rFont val="Arial"/>
      </rPr>
      <t>- 4</t>
    </r>
  </si>
  <si>
    <t>1.19 (1.08-1.32)</t>
  </si>
  <si>
    <t>rs1547596</t>
  </si>
  <si>
    <t>ACVR2A</t>
  </si>
  <si>
    <r>
      <t>4.42x10</t>
    </r>
    <r>
      <rPr>
        <vertAlign val="superscript"/>
        <sz val="10"/>
        <color theme="1"/>
        <rFont val="Arial"/>
      </rPr>
      <t>- 4</t>
    </r>
  </si>
  <si>
    <t>0.84 (0.77-0.93)</t>
  </si>
  <si>
    <t>rs10211143</t>
  </si>
  <si>
    <t>AX746678-KCNJ3</t>
  </si>
  <si>
    <t>1.21 (1.08-1.36)</t>
  </si>
  <si>
    <r>
      <t xml:space="preserve">rs717027 </t>
    </r>
    <r>
      <rPr>
        <vertAlign val="superscript"/>
        <sz val="10"/>
        <color theme="1"/>
        <rFont val="Arial"/>
      </rPr>
      <t>d</t>
    </r>
  </si>
  <si>
    <t>GALNT3-LOC100506124</t>
  </si>
  <si>
    <r>
      <t>1.08x10</t>
    </r>
    <r>
      <rPr>
        <vertAlign val="superscript"/>
        <sz val="10"/>
        <color theme="1"/>
        <rFont val="Arial"/>
      </rPr>
      <t>- 3</t>
    </r>
  </si>
  <si>
    <r>
      <t xml:space="preserve">rs2222151 </t>
    </r>
    <r>
      <rPr>
        <vertAlign val="superscript"/>
        <sz val="10"/>
        <color theme="1"/>
        <rFont val="Arial"/>
      </rPr>
      <t>d</t>
    </r>
  </si>
  <si>
    <r>
      <t>1.65x10</t>
    </r>
    <r>
      <rPr>
        <vertAlign val="superscript"/>
        <sz val="10"/>
        <color theme="1"/>
        <rFont val="Arial"/>
      </rPr>
      <t>- 4</t>
    </r>
  </si>
  <si>
    <t>0.77 (0.68-0.88)</t>
  </si>
  <si>
    <r>
      <t xml:space="preserve">rs4667630 </t>
    </r>
    <r>
      <rPr>
        <vertAlign val="superscript"/>
        <sz val="10"/>
        <color theme="1"/>
        <rFont val="Arial"/>
      </rPr>
      <t>d</t>
    </r>
  </si>
  <si>
    <t>MYO3B</t>
  </si>
  <si>
    <r>
      <t>7.94x10</t>
    </r>
    <r>
      <rPr>
        <vertAlign val="superscript"/>
        <sz val="10"/>
        <color theme="1"/>
        <rFont val="Arial"/>
      </rPr>
      <t>- 4</t>
    </r>
  </si>
  <si>
    <t>1.25 (1.10-1.43)</t>
  </si>
  <si>
    <r>
      <t xml:space="preserve">rs4667631 </t>
    </r>
    <r>
      <rPr>
        <vertAlign val="superscript"/>
        <sz val="10"/>
        <color theme="1"/>
        <rFont val="Arial"/>
      </rPr>
      <t>i</t>
    </r>
  </si>
  <si>
    <t>rs112047269</t>
  </si>
  <si>
    <r>
      <t>1.37x10</t>
    </r>
    <r>
      <rPr>
        <vertAlign val="superscript"/>
        <sz val="10"/>
        <color theme="1"/>
        <rFont val="Arial"/>
      </rPr>
      <t>- 6</t>
    </r>
  </si>
  <si>
    <t>0.63 (0.52-0.76)</t>
  </si>
  <si>
    <r>
      <t xml:space="preserve">rs72930027 </t>
    </r>
    <r>
      <rPr>
        <vertAlign val="superscript"/>
        <sz val="10"/>
        <color theme="1"/>
        <rFont val="Arial"/>
      </rPr>
      <t>d</t>
    </r>
  </si>
  <si>
    <r>
      <t>9.35x10</t>
    </r>
    <r>
      <rPr>
        <vertAlign val="superscript"/>
        <sz val="10"/>
        <color theme="1"/>
        <rFont val="Arial"/>
      </rPr>
      <t>- 4</t>
    </r>
  </si>
  <si>
    <t>1.74 (1.25-2.42)</t>
  </si>
  <si>
    <r>
      <t xml:space="preserve">rs16836872 </t>
    </r>
    <r>
      <rPr>
        <vertAlign val="superscript"/>
        <sz val="10"/>
        <color theme="1"/>
        <rFont val="Arial"/>
      </rPr>
      <t>d</t>
    </r>
  </si>
  <si>
    <t>CASP10</t>
  </si>
  <si>
    <t>0.58 (0.41-0.80)</t>
  </si>
  <si>
    <r>
      <t xml:space="preserve">rs10186415 </t>
    </r>
    <r>
      <rPr>
        <vertAlign val="superscript"/>
        <sz val="10"/>
        <color theme="1"/>
        <rFont val="Arial"/>
      </rPr>
      <t>d</t>
    </r>
  </si>
  <si>
    <t>ATG16L1</t>
  </si>
  <si>
    <r>
      <t>9.37x10</t>
    </r>
    <r>
      <rPr>
        <vertAlign val="superscript"/>
        <sz val="10"/>
        <color theme="1"/>
        <rFont val="Arial"/>
      </rPr>
      <t>- 5</t>
    </r>
  </si>
  <si>
    <t>1.36 (1.17-1.59)</t>
  </si>
  <si>
    <r>
      <t xml:space="preserve">1kg_2_241267578 </t>
    </r>
    <r>
      <rPr>
        <vertAlign val="superscript"/>
        <sz val="10"/>
        <color theme="1"/>
        <rFont val="Arial"/>
      </rPr>
      <t>d</t>
    </r>
  </si>
  <si>
    <t>1.27 (1.12-1.46)</t>
  </si>
  <si>
    <t>rs906482</t>
  </si>
  <si>
    <t>3p22</t>
  </si>
  <si>
    <t>TRANK1</t>
  </si>
  <si>
    <t>1.21 (1.09-1.35)</t>
  </si>
  <si>
    <r>
      <t xml:space="preserve">rs4318588 </t>
    </r>
    <r>
      <rPr>
        <vertAlign val="superscript"/>
        <sz val="10"/>
        <color theme="1"/>
        <rFont val="Arial"/>
      </rPr>
      <t>d</t>
    </r>
  </si>
  <si>
    <t>XCR1-CCR3</t>
  </si>
  <si>
    <r>
      <t>3.45x10</t>
    </r>
    <r>
      <rPr>
        <vertAlign val="superscript"/>
        <sz val="10"/>
        <color theme="1"/>
        <rFont val="Arial"/>
      </rPr>
      <t>- 5</t>
    </r>
  </si>
  <si>
    <t>1.33 (1.16-1.52)</t>
  </si>
  <si>
    <t>rs11130097</t>
  </si>
  <si>
    <t>LRRC2</t>
  </si>
  <si>
    <r>
      <t>6.36x10</t>
    </r>
    <r>
      <rPr>
        <vertAlign val="superscript"/>
        <sz val="10"/>
        <color theme="1"/>
        <rFont val="Arial"/>
      </rPr>
      <t>- 4</t>
    </r>
  </si>
  <si>
    <r>
      <t>2.57x10</t>
    </r>
    <r>
      <rPr>
        <vertAlign val="superscript"/>
        <sz val="10"/>
        <color theme="1"/>
        <rFont val="Arial"/>
      </rPr>
      <t>- 4</t>
    </r>
  </si>
  <si>
    <t>rs6442117</t>
  </si>
  <si>
    <t>FBXW12</t>
  </si>
  <si>
    <t>intron,,missense</t>
  </si>
  <si>
    <r>
      <t xml:space="preserve">rs13100903 </t>
    </r>
    <r>
      <rPr>
        <vertAlign val="superscript"/>
        <sz val="10"/>
        <color theme="1"/>
        <rFont val="Arial"/>
      </rPr>
      <t>r</t>
    </r>
  </si>
  <si>
    <t>AK125500</t>
  </si>
  <si>
    <r>
      <t>3.63x10</t>
    </r>
    <r>
      <rPr>
        <vertAlign val="superscript"/>
        <sz val="10"/>
        <color theme="1"/>
        <rFont val="Arial"/>
      </rPr>
      <t>- 4</t>
    </r>
  </si>
  <si>
    <t>1.70 (1.27-2.28)</t>
  </si>
  <si>
    <t>rs358000</t>
  </si>
  <si>
    <r>
      <t>5.83x10</t>
    </r>
    <r>
      <rPr>
        <vertAlign val="superscript"/>
        <sz val="10"/>
        <color theme="1"/>
        <rFont val="Arial"/>
      </rPr>
      <t>- 4</t>
    </r>
  </si>
  <si>
    <t>1.24 (1.10-1.40)</t>
  </si>
  <si>
    <r>
      <t xml:space="preserve">rs116165318 </t>
    </r>
    <r>
      <rPr>
        <vertAlign val="superscript"/>
        <sz val="10"/>
        <color theme="1"/>
        <rFont val="Arial"/>
      </rPr>
      <t>d</t>
    </r>
  </si>
  <si>
    <r>
      <t>2.40x10</t>
    </r>
    <r>
      <rPr>
        <vertAlign val="superscript"/>
        <sz val="10"/>
        <color theme="1"/>
        <rFont val="Arial"/>
      </rPr>
      <t>- 6</t>
    </r>
  </si>
  <si>
    <r>
      <t xml:space="preserve">rs72877063 </t>
    </r>
    <r>
      <rPr>
        <vertAlign val="superscript"/>
        <sz val="10"/>
        <color theme="1"/>
        <rFont val="Arial"/>
      </rPr>
      <t>i</t>
    </r>
  </si>
  <si>
    <t>FHIT</t>
  </si>
  <si>
    <t>1.30 (1.13-1.49)</t>
  </si>
  <si>
    <t>rs12497400</t>
  </si>
  <si>
    <r>
      <t>4.03x10</t>
    </r>
    <r>
      <rPr>
        <vertAlign val="superscript"/>
        <sz val="10"/>
        <color theme="1"/>
        <rFont val="Arial"/>
      </rPr>
      <t>- 4</t>
    </r>
  </si>
  <si>
    <t>1.28 (1.11-1.46)</t>
  </si>
  <si>
    <r>
      <t xml:space="preserve">rs17070791 </t>
    </r>
    <r>
      <rPr>
        <vertAlign val="superscript"/>
        <sz val="10"/>
        <color theme="1"/>
        <rFont val="Arial"/>
      </rPr>
      <t>d</t>
    </r>
  </si>
  <si>
    <t>ADAMTS9</t>
  </si>
  <si>
    <r>
      <t>8.31x10</t>
    </r>
    <r>
      <rPr>
        <vertAlign val="superscript"/>
        <sz val="10"/>
        <color theme="1"/>
        <rFont val="Arial"/>
      </rPr>
      <t>- 5</t>
    </r>
  </si>
  <si>
    <t>rs17048059</t>
  </si>
  <si>
    <t>FAM19A4</t>
  </si>
  <si>
    <r>
      <t>1.30x10</t>
    </r>
    <r>
      <rPr>
        <vertAlign val="superscript"/>
        <sz val="10"/>
        <color theme="1"/>
        <rFont val="Arial"/>
      </rPr>
      <t>- 3</t>
    </r>
  </si>
  <si>
    <r>
      <t xml:space="preserve">rs62256067 </t>
    </r>
    <r>
      <rPr>
        <vertAlign val="superscript"/>
        <sz val="10"/>
        <color theme="1"/>
        <rFont val="Arial"/>
      </rPr>
      <t>i</t>
    </r>
  </si>
  <si>
    <r>
      <t>6.69x10</t>
    </r>
    <r>
      <rPr>
        <vertAlign val="superscript"/>
        <sz val="10"/>
        <color theme="1"/>
        <rFont val="Arial"/>
      </rPr>
      <t>- 4</t>
    </r>
  </si>
  <si>
    <r>
      <t xml:space="preserve">rs34844599 </t>
    </r>
    <r>
      <rPr>
        <vertAlign val="superscript"/>
        <sz val="10"/>
        <color theme="1"/>
        <rFont val="Arial"/>
      </rPr>
      <t>d</t>
    </r>
  </si>
  <si>
    <t>CD80</t>
  </si>
  <si>
    <t>0.77 (0.65-0.90)</t>
  </si>
  <si>
    <r>
      <t xml:space="preserve">rs16835884 </t>
    </r>
    <r>
      <rPr>
        <vertAlign val="superscript"/>
        <sz val="10"/>
        <color theme="1"/>
        <rFont val="Arial"/>
      </rPr>
      <t>d</t>
    </r>
  </si>
  <si>
    <t>3q21</t>
  </si>
  <si>
    <t>KALRN</t>
  </si>
  <si>
    <t>0.45 (0.28-0.72)</t>
  </si>
  <si>
    <r>
      <t xml:space="preserve">rs11915953 </t>
    </r>
    <r>
      <rPr>
        <vertAlign val="superscript"/>
        <sz val="10"/>
        <color theme="1"/>
        <rFont val="Arial"/>
      </rPr>
      <t>d</t>
    </r>
  </si>
  <si>
    <t>3q22</t>
  </si>
  <si>
    <t>KY-EPHB1</t>
  </si>
  <si>
    <t>1.50 (1.19-1.89)</t>
  </si>
  <si>
    <t>rs9866988</t>
  </si>
  <si>
    <r>
      <t xml:space="preserve">rs12107036 </t>
    </r>
    <r>
      <rPr>
        <vertAlign val="superscript"/>
        <sz val="10"/>
        <color theme="1"/>
        <rFont val="Arial"/>
      </rPr>
      <t>r</t>
    </r>
  </si>
  <si>
    <t>3q28</t>
  </si>
  <si>
    <t>TP63</t>
  </si>
  <si>
    <r>
      <t>2.39x10</t>
    </r>
    <r>
      <rPr>
        <vertAlign val="superscript"/>
        <sz val="10"/>
        <color theme="1"/>
        <rFont val="Arial"/>
      </rPr>
      <t>- 6</t>
    </r>
  </si>
  <si>
    <t>0.72 (0.63-0.83)</t>
  </si>
  <si>
    <r>
      <t xml:space="preserve">rs4690229 </t>
    </r>
    <r>
      <rPr>
        <vertAlign val="superscript"/>
        <sz val="10"/>
        <color theme="1"/>
        <rFont val="Arial"/>
      </rPr>
      <t>i</t>
    </r>
  </si>
  <si>
    <t>DGKQ-SLC26A1</t>
  </si>
  <si>
    <t>rs3822030</t>
  </si>
  <si>
    <t>IDUA</t>
  </si>
  <si>
    <r>
      <t>6.67x10</t>
    </r>
    <r>
      <rPr>
        <vertAlign val="superscript"/>
        <sz val="10"/>
        <color theme="1"/>
        <rFont val="Arial"/>
      </rPr>
      <t>- 4</t>
    </r>
  </si>
  <si>
    <r>
      <t xml:space="preserve">rs6449180 </t>
    </r>
    <r>
      <rPr>
        <vertAlign val="superscript"/>
        <sz val="10"/>
        <color theme="1"/>
        <rFont val="Arial"/>
      </rPr>
      <t>r</t>
    </r>
  </si>
  <si>
    <t>BST1-CD38</t>
  </si>
  <si>
    <r>
      <t>4.41x10</t>
    </r>
    <r>
      <rPr>
        <vertAlign val="superscript"/>
        <sz val="10"/>
        <color theme="1"/>
        <rFont val="Arial"/>
      </rPr>
      <t>- 4</t>
    </r>
  </si>
  <si>
    <t>1.33 (1.13-1.56)</t>
  </si>
  <si>
    <r>
      <t xml:space="preserve">rs6818978 </t>
    </r>
    <r>
      <rPr>
        <vertAlign val="superscript"/>
        <sz val="10"/>
        <color theme="1"/>
        <rFont val="Arial"/>
      </rPr>
      <t>d</t>
    </r>
  </si>
  <si>
    <t>C4orf52-RBPJ</t>
  </si>
  <si>
    <r>
      <t>1.19x10</t>
    </r>
    <r>
      <rPr>
        <vertAlign val="superscript"/>
        <sz val="10"/>
        <color theme="1"/>
        <rFont val="Arial"/>
      </rPr>
      <t>- 3</t>
    </r>
  </si>
  <si>
    <t>1.26 (1.09-1.44)</t>
  </si>
  <si>
    <t>rs4695345</t>
  </si>
  <si>
    <r>
      <t>8.16x10</t>
    </r>
    <r>
      <rPr>
        <vertAlign val="superscript"/>
        <sz val="10"/>
        <color theme="1"/>
        <rFont val="Arial"/>
      </rPr>
      <t>- 5</t>
    </r>
  </si>
  <si>
    <r>
      <t xml:space="preserve">rs1567957 </t>
    </r>
    <r>
      <rPr>
        <vertAlign val="superscript"/>
        <sz val="10"/>
        <color theme="1"/>
        <rFont val="Arial"/>
      </rPr>
      <t>d</t>
    </r>
  </si>
  <si>
    <t>4q22</t>
  </si>
  <si>
    <r>
      <t>5.17x10</t>
    </r>
    <r>
      <rPr>
        <vertAlign val="superscript"/>
        <sz val="10"/>
        <color theme="1"/>
        <rFont val="Arial"/>
      </rPr>
      <t>- 4</t>
    </r>
  </si>
  <si>
    <r>
      <t xml:space="preserve">rs77162208 </t>
    </r>
    <r>
      <rPr>
        <vertAlign val="superscript"/>
        <sz val="10"/>
        <color theme="1"/>
        <rFont val="Arial"/>
      </rPr>
      <t>d</t>
    </r>
  </si>
  <si>
    <t>BANK1-SLC39A8</t>
  </si>
  <si>
    <r>
      <t>1.66x10</t>
    </r>
    <r>
      <rPr>
        <vertAlign val="superscript"/>
        <sz val="10"/>
        <color theme="1"/>
        <rFont val="Arial"/>
      </rPr>
      <t>- 4</t>
    </r>
  </si>
  <si>
    <t>0.63 (0.50-0.80)</t>
  </si>
  <si>
    <t>rs6846971</t>
  </si>
  <si>
    <t>SLC39A8-NFKB1</t>
  </si>
  <si>
    <r>
      <t>6.46x10</t>
    </r>
    <r>
      <rPr>
        <vertAlign val="superscript"/>
        <sz val="10"/>
        <color theme="1"/>
        <rFont val="Arial"/>
      </rPr>
      <t>- 4</t>
    </r>
  </si>
  <si>
    <t>0.81 (0.71-0.91)</t>
  </si>
  <si>
    <r>
      <t>4.10x10</t>
    </r>
    <r>
      <rPr>
        <vertAlign val="superscript"/>
        <sz val="10"/>
        <color theme="1"/>
        <rFont val="Arial"/>
      </rPr>
      <t>- 4</t>
    </r>
  </si>
  <si>
    <t>rs11098653</t>
  </si>
  <si>
    <t>TRPC3-KIAA1109</t>
  </si>
  <si>
    <r>
      <t xml:space="preserve">rs6833591 </t>
    </r>
    <r>
      <rPr>
        <vertAlign val="superscript"/>
        <sz val="10"/>
        <color theme="1"/>
        <rFont val="Arial"/>
      </rPr>
      <t>r</t>
    </r>
  </si>
  <si>
    <t>BC045668</t>
  </si>
  <si>
    <t>0.72 (0.59-0.87)</t>
  </si>
  <si>
    <t>rs1506366</t>
  </si>
  <si>
    <t>4q28</t>
  </si>
  <si>
    <t>MIR2054</t>
  </si>
  <si>
    <r>
      <t>4.32x10</t>
    </r>
    <r>
      <rPr>
        <vertAlign val="superscript"/>
        <sz val="10"/>
        <color theme="1"/>
        <rFont val="Arial"/>
      </rPr>
      <t>- 4</t>
    </r>
  </si>
  <si>
    <t>1.18 (1.07-1.29)</t>
  </si>
  <si>
    <r>
      <t xml:space="preserve">rs2276934 </t>
    </r>
    <r>
      <rPr>
        <vertAlign val="superscript"/>
        <sz val="10"/>
        <color theme="1"/>
        <rFont val="Arial"/>
      </rPr>
      <t>i</t>
    </r>
  </si>
  <si>
    <t>4q31</t>
  </si>
  <si>
    <t>HHIP</t>
  </si>
  <si>
    <t>1.18 (1.07-1.31)</t>
  </si>
  <si>
    <t>rs6854783</t>
  </si>
  <si>
    <t>rs736880</t>
  </si>
  <si>
    <t>4q35</t>
  </si>
  <si>
    <t>FAT1</t>
  </si>
  <si>
    <t>0.76 (0.66-0.88)</t>
  </si>
  <si>
    <t>rs7726350</t>
  </si>
  <si>
    <t>ESM1</t>
  </si>
  <si>
    <r>
      <t xml:space="preserve">rs78445524 </t>
    </r>
    <r>
      <rPr>
        <vertAlign val="superscript"/>
        <sz val="10"/>
        <color theme="1"/>
        <rFont val="Arial"/>
      </rPr>
      <t>i</t>
    </r>
  </si>
  <si>
    <t>CCNO-DHX29</t>
  </si>
  <si>
    <r>
      <t>9.91x10</t>
    </r>
    <r>
      <rPr>
        <vertAlign val="superscript"/>
        <sz val="10"/>
        <color theme="1"/>
        <rFont val="Arial"/>
      </rPr>
      <t>- 5</t>
    </r>
  </si>
  <si>
    <r>
      <t xml:space="preserve">rs17281809 </t>
    </r>
    <r>
      <rPr>
        <vertAlign val="superscript"/>
        <sz val="10"/>
        <color theme="1"/>
        <rFont val="Arial"/>
      </rPr>
      <t>d</t>
    </r>
  </si>
  <si>
    <t>DHX29</t>
  </si>
  <si>
    <t>rs10057395</t>
  </si>
  <si>
    <t>5q12</t>
  </si>
  <si>
    <t>ELOVL7</t>
  </si>
  <si>
    <t>rs1159114</t>
  </si>
  <si>
    <r>
      <t>3.92x10</t>
    </r>
    <r>
      <rPr>
        <vertAlign val="superscript"/>
        <sz val="10"/>
        <color theme="1"/>
        <rFont val="Arial"/>
      </rPr>
      <t>- 5</t>
    </r>
  </si>
  <si>
    <t>rs2010355</t>
  </si>
  <si>
    <t>GPR98</t>
  </si>
  <si>
    <t>0.86 (0.79-0.94)</t>
  </si>
  <si>
    <r>
      <t xml:space="preserve">rs10515276 </t>
    </r>
    <r>
      <rPr>
        <vertAlign val="superscript"/>
        <sz val="10"/>
        <color theme="1"/>
        <rFont val="Arial"/>
      </rPr>
      <t>d</t>
    </r>
  </si>
  <si>
    <r>
      <t>5.01x10</t>
    </r>
    <r>
      <rPr>
        <vertAlign val="superscript"/>
        <sz val="10"/>
        <color theme="1"/>
        <rFont val="Arial"/>
      </rPr>
      <t>- 4</t>
    </r>
  </si>
  <si>
    <t>1.50 (1.19-1.88)</t>
  </si>
  <si>
    <r>
      <t xml:space="preserve">rs166159 </t>
    </r>
    <r>
      <rPr>
        <vertAlign val="superscript"/>
        <sz val="10"/>
        <color theme="1"/>
        <rFont val="Arial"/>
      </rPr>
      <t>d</t>
    </r>
  </si>
  <si>
    <t>EFNA5</t>
  </si>
  <si>
    <r>
      <t>4.36x10</t>
    </r>
    <r>
      <rPr>
        <vertAlign val="superscript"/>
        <sz val="10"/>
        <color theme="1"/>
        <rFont val="Arial"/>
      </rPr>
      <t>- 5</t>
    </r>
  </si>
  <si>
    <t>0.76 (0.67-0.87)</t>
  </si>
  <si>
    <t>rs1904154</t>
  </si>
  <si>
    <t>LOC100505678</t>
  </si>
  <si>
    <r>
      <t xml:space="preserve">rs255893 </t>
    </r>
    <r>
      <rPr>
        <vertAlign val="superscript"/>
        <sz val="10"/>
        <color theme="1"/>
        <rFont val="Arial"/>
      </rPr>
      <t>i</t>
    </r>
  </si>
  <si>
    <r>
      <t>2.88x10</t>
    </r>
    <r>
      <rPr>
        <vertAlign val="superscript"/>
        <sz val="10"/>
        <color theme="1"/>
        <rFont val="Arial"/>
      </rPr>
      <t>- 5</t>
    </r>
  </si>
  <si>
    <t>0.79 (0.70-0.88)</t>
  </si>
  <si>
    <r>
      <t xml:space="preserve">rs6883672 </t>
    </r>
    <r>
      <rPr>
        <vertAlign val="superscript"/>
        <sz val="10"/>
        <color theme="1"/>
        <rFont val="Arial"/>
      </rPr>
      <t>i</t>
    </r>
  </si>
  <si>
    <t>C5orf63-MEGF10</t>
  </si>
  <si>
    <r>
      <t>4.33x10</t>
    </r>
    <r>
      <rPr>
        <vertAlign val="superscript"/>
        <sz val="10"/>
        <color theme="1"/>
        <rFont val="Arial"/>
      </rPr>
      <t>- 5</t>
    </r>
  </si>
  <si>
    <t>rs248040</t>
  </si>
  <si>
    <r>
      <t>2.46x10</t>
    </r>
    <r>
      <rPr>
        <vertAlign val="superscript"/>
        <sz val="10"/>
        <color theme="1"/>
        <rFont val="Arial"/>
      </rPr>
      <t>- 4</t>
    </r>
  </si>
  <si>
    <t>0.84 (0.76-0.92)</t>
  </si>
  <si>
    <r>
      <t xml:space="preserve">rs1981524 </t>
    </r>
    <r>
      <rPr>
        <vertAlign val="superscript"/>
        <sz val="10"/>
        <color theme="1"/>
        <rFont val="Arial"/>
      </rPr>
      <t>r</t>
    </r>
  </si>
  <si>
    <t>C5orf56</t>
  </si>
  <si>
    <t>1.80 (1.26-2.57)</t>
  </si>
  <si>
    <r>
      <t>4.46x10</t>
    </r>
    <r>
      <rPr>
        <vertAlign val="superscript"/>
        <sz val="10"/>
        <color theme="1"/>
        <rFont val="Arial"/>
      </rPr>
      <t>- 4</t>
    </r>
  </si>
  <si>
    <t>rs13184651</t>
  </si>
  <si>
    <t>1.33 (1.14-1.54)</t>
  </si>
  <si>
    <r>
      <t>7.31x10</t>
    </r>
    <r>
      <rPr>
        <vertAlign val="superscript"/>
        <sz val="10"/>
        <color theme="1"/>
        <rFont val="Arial"/>
      </rPr>
      <t>- 5</t>
    </r>
  </si>
  <si>
    <r>
      <t xml:space="preserve">rs803137 </t>
    </r>
    <r>
      <rPr>
        <vertAlign val="superscript"/>
        <sz val="10"/>
        <color theme="1"/>
        <rFont val="Arial"/>
      </rPr>
      <t>r</t>
    </r>
  </si>
  <si>
    <t>8-Sep-SOWAHA</t>
  </si>
  <si>
    <r>
      <t>4.39x10</t>
    </r>
    <r>
      <rPr>
        <vertAlign val="superscript"/>
        <sz val="10"/>
        <color theme="1"/>
        <rFont val="Arial"/>
      </rPr>
      <t>- 4</t>
    </r>
  </si>
  <si>
    <t>1.31 (1.13-1.53)</t>
  </si>
  <si>
    <r>
      <t>4.53x10</t>
    </r>
    <r>
      <rPr>
        <vertAlign val="superscript"/>
        <sz val="10"/>
        <color theme="1"/>
        <rFont val="Arial"/>
      </rPr>
      <t>- 4</t>
    </r>
  </si>
  <si>
    <t>rs7737361</t>
  </si>
  <si>
    <t>SH3TC2</t>
  </si>
  <si>
    <r>
      <t>5.46x10</t>
    </r>
    <r>
      <rPr>
        <vertAlign val="superscript"/>
        <sz val="10"/>
        <color theme="1"/>
        <rFont val="Arial"/>
      </rPr>
      <t>- 4</t>
    </r>
  </si>
  <si>
    <r>
      <t xml:space="preserve">rs4921230 </t>
    </r>
    <r>
      <rPr>
        <vertAlign val="superscript"/>
        <sz val="10"/>
        <color theme="1"/>
        <rFont val="Arial"/>
      </rPr>
      <t>d</t>
    </r>
  </si>
  <si>
    <r>
      <t>6.51x10</t>
    </r>
    <r>
      <rPr>
        <vertAlign val="superscript"/>
        <sz val="10"/>
        <color theme="1"/>
        <rFont val="Arial"/>
      </rPr>
      <t>- 6</t>
    </r>
  </si>
  <si>
    <t>0.74 (0.65-0.84)</t>
  </si>
  <si>
    <t>splice-5</t>
  </si>
  <si>
    <r>
      <t xml:space="preserve">rs11753146 </t>
    </r>
    <r>
      <rPr>
        <vertAlign val="superscript"/>
        <sz val="10"/>
        <color theme="1"/>
        <rFont val="Arial"/>
      </rPr>
      <t>i</t>
    </r>
  </si>
  <si>
    <t>FAM50B</t>
  </si>
  <si>
    <t>rs11242884</t>
  </si>
  <si>
    <r>
      <t>1.27x10</t>
    </r>
    <r>
      <rPr>
        <vertAlign val="superscript"/>
        <sz val="10"/>
        <color theme="1"/>
        <rFont val="Arial"/>
      </rPr>
      <t>- 3</t>
    </r>
  </si>
  <si>
    <t>0.82 (0.72-0.92)</t>
  </si>
  <si>
    <r>
      <t>8.56x10</t>
    </r>
    <r>
      <rPr>
        <vertAlign val="superscript"/>
        <sz val="10"/>
        <color theme="1"/>
        <rFont val="Arial"/>
      </rPr>
      <t>- 4</t>
    </r>
  </si>
  <si>
    <r>
      <t xml:space="preserve">rs2237166 </t>
    </r>
    <r>
      <rPr>
        <vertAlign val="superscript"/>
        <sz val="10"/>
        <color theme="1"/>
        <rFont val="Arial"/>
      </rPr>
      <t>i</t>
    </r>
  </si>
  <si>
    <r>
      <t xml:space="preserve">rs9348435 </t>
    </r>
    <r>
      <rPr>
        <vertAlign val="superscript"/>
        <sz val="10"/>
        <color theme="1"/>
        <rFont val="Arial"/>
      </rPr>
      <t>d</t>
    </r>
  </si>
  <si>
    <t>0.48 (0.33-0.70)</t>
  </si>
  <si>
    <r>
      <t>4.38x10</t>
    </r>
    <r>
      <rPr>
        <vertAlign val="superscript"/>
        <sz val="10"/>
        <color theme="1"/>
        <rFont val="Arial"/>
      </rPr>
      <t>- 4</t>
    </r>
  </si>
  <si>
    <r>
      <t xml:space="preserve">rs9368238 </t>
    </r>
    <r>
      <rPr>
        <vertAlign val="superscript"/>
        <sz val="10"/>
        <color theme="1"/>
        <rFont val="Arial"/>
      </rPr>
      <t>d</t>
    </r>
  </si>
  <si>
    <r>
      <t>4.80x10</t>
    </r>
    <r>
      <rPr>
        <vertAlign val="superscript"/>
        <sz val="10"/>
        <color theme="1"/>
        <rFont val="Arial"/>
      </rPr>
      <t>- 5</t>
    </r>
  </si>
  <si>
    <t>1.32 (1.15-1.50)</t>
  </si>
  <si>
    <r>
      <t>1.21x10</t>
    </r>
    <r>
      <rPr>
        <vertAlign val="superscript"/>
        <sz val="10"/>
        <color theme="1"/>
        <rFont val="Arial"/>
      </rPr>
      <t>- 4</t>
    </r>
  </si>
  <si>
    <t>rs13212670</t>
  </si>
  <si>
    <t>LINC00340</t>
  </si>
  <si>
    <t>rs1028885</t>
  </si>
  <si>
    <r>
      <t xml:space="preserve">rs2814974 </t>
    </r>
    <r>
      <rPr>
        <vertAlign val="superscript"/>
        <sz val="10"/>
        <color theme="1"/>
        <rFont val="Arial"/>
      </rPr>
      <t>d</t>
    </r>
  </si>
  <si>
    <r>
      <t>2.80x10</t>
    </r>
    <r>
      <rPr>
        <vertAlign val="superscript"/>
        <sz val="10"/>
        <color theme="1"/>
        <rFont val="Arial"/>
      </rPr>
      <t>- 5</t>
    </r>
  </si>
  <si>
    <t>1.32 (1.16-1.50)</t>
  </si>
  <si>
    <r>
      <t xml:space="preserve">rs9462001 </t>
    </r>
    <r>
      <rPr>
        <vertAlign val="superscript"/>
        <sz val="10"/>
        <color theme="1"/>
        <rFont val="Arial"/>
      </rPr>
      <t>i</t>
    </r>
  </si>
  <si>
    <r>
      <t>1.19x10</t>
    </r>
    <r>
      <rPr>
        <vertAlign val="superscript"/>
        <sz val="10"/>
        <color theme="1"/>
        <rFont val="Arial"/>
      </rPr>
      <t>- 5</t>
    </r>
  </si>
  <si>
    <t>1.36 (1.18-1.56)</t>
  </si>
  <si>
    <t>rs3828855</t>
  </si>
  <si>
    <t>BYSL</t>
  </si>
  <si>
    <r>
      <t>3.89x10</t>
    </r>
    <r>
      <rPr>
        <vertAlign val="superscript"/>
        <sz val="10"/>
        <color theme="1"/>
        <rFont val="Arial"/>
      </rPr>
      <t>- 5</t>
    </r>
  </si>
  <si>
    <t>1.47 (1.22-1.77)</t>
  </si>
  <si>
    <r>
      <t xml:space="preserve">rs13191407 </t>
    </r>
    <r>
      <rPr>
        <vertAlign val="superscript"/>
        <sz val="10"/>
        <color theme="1"/>
        <rFont val="Arial"/>
      </rPr>
      <t>d</t>
    </r>
  </si>
  <si>
    <t>MIR4464-MAP3K7</t>
  </si>
  <si>
    <r>
      <t>3.94x10</t>
    </r>
    <r>
      <rPr>
        <vertAlign val="superscript"/>
        <sz val="10"/>
        <color theme="1"/>
        <rFont val="Arial"/>
      </rPr>
      <t>- 5</t>
    </r>
  </si>
  <si>
    <t>rs802791</t>
  </si>
  <si>
    <t>1.19 (1.07-1.33)</t>
  </si>
  <si>
    <r>
      <t xml:space="preserve">rs9373846 </t>
    </r>
    <r>
      <rPr>
        <vertAlign val="superscript"/>
        <sz val="10"/>
        <color theme="1"/>
        <rFont val="Arial"/>
      </rPr>
      <t>i</t>
    </r>
  </si>
  <si>
    <t>ATG5-AIM1</t>
  </si>
  <si>
    <r>
      <t>5.20x10</t>
    </r>
    <r>
      <rPr>
        <vertAlign val="superscript"/>
        <sz val="10"/>
        <color theme="1"/>
        <rFont val="Arial"/>
      </rPr>
      <t>- 4</t>
    </r>
  </si>
  <si>
    <t>1.26 (1.11-1.44)</t>
  </si>
  <si>
    <t>rs62421923</t>
  </si>
  <si>
    <t>SLC16A10</t>
  </si>
  <si>
    <r>
      <t>9.71x10</t>
    </r>
    <r>
      <rPr>
        <vertAlign val="superscript"/>
        <sz val="10"/>
        <color theme="1"/>
        <rFont val="Arial"/>
      </rPr>
      <t>- 5</t>
    </r>
  </si>
  <si>
    <t>1.40 (1.18-1.66)</t>
  </si>
  <si>
    <r>
      <t xml:space="preserve">rs80209911 </t>
    </r>
    <r>
      <rPr>
        <vertAlign val="superscript"/>
        <sz val="10"/>
        <color theme="1"/>
        <rFont val="Arial"/>
      </rPr>
      <t>d</t>
    </r>
  </si>
  <si>
    <t>THEMIS</t>
  </si>
  <si>
    <r>
      <t>1.86x10</t>
    </r>
    <r>
      <rPr>
        <vertAlign val="superscript"/>
        <sz val="10"/>
        <color theme="1"/>
        <rFont val="Arial"/>
      </rPr>
      <t>- 4</t>
    </r>
  </si>
  <si>
    <t>0.62 (0.48-0.79)</t>
  </si>
  <si>
    <r>
      <t>6.91x10</t>
    </r>
    <r>
      <rPr>
        <vertAlign val="superscript"/>
        <sz val="10"/>
        <color theme="1"/>
        <rFont val="Arial"/>
      </rPr>
      <t>- 5</t>
    </r>
  </si>
  <si>
    <r>
      <t xml:space="preserve">rs4142030 </t>
    </r>
    <r>
      <rPr>
        <vertAlign val="superscript"/>
        <sz val="10"/>
        <color theme="1"/>
        <rFont val="Arial"/>
      </rPr>
      <t>d</t>
    </r>
  </si>
  <si>
    <r>
      <t>6.51x10</t>
    </r>
    <r>
      <rPr>
        <vertAlign val="superscript"/>
        <sz val="10"/>
        <color theme="1"/>
        <rFont val="Arial"/>
      </rPr>
      <t>- 4</t>
    </r>
  </si>
  <si>
    <r>
      <t>5.40x10</t>
    </r>
    <r>
      <rPr>
        <vertAlign val="superscript"/>
        <sz val="10"/>
        <color theme="1"/>
        <rFont val="Arial"/>
      </rPr>
      <t>- 4</t>
    </r>
  </si>
  <si>
    <t>rs3901020</t>
  </si>
  <si>
    <t>PTPRK</t>
  </si>
  <si>
    <r>
      <t>7.71x10</t>
    </r>
    <r>
      <rPr>
        <vertAlign val="superscript"/>
        <sz val="10"/>
        <color theme="1"/>
        <rFont val="Arial"/>
      </rPr>
      <t>- 4</t>
    </r>
  </si>
  <si>
    <t>1.35 (1.13-1.61)</t>
  </si>
  <si>
    <r>
      <t>2.72x10</t>
    </r>
    <r>
      <rPr>
        <vertAlign val="superscript"/>
        <sz val="10"/>
        <color theme="1"/>
        <rFont val="Arial"/>
      </rPr>
      <t>- 3</t>
    </r>
  </si>
  <si>
    <r>
      <t xml:space="preserve">rs9402715 </t>
    </r>
    <r>
      <rPr>
        <vertAlign val="superscript"/>
        <sz val="10"/>
        <color theme="1"/>
        <rFont val="Arial"/>
      </rPr>
      <t>d</t>
    </r>
  </si>
  <si>
    <t>LINC00271</t>
  </si>
  <si>
    <r>
      <t>4.80x10</t>
    </r>
    <r>
      <rPr>
        <vertAlign val="superscript"/>
        <sz val="10"/>
        <color theme="1"/>
        <rFont val="Arial"/>
      </rPr>
      <t>- 6</t>
    </r>
  </si>
  <si>
    <t>1.38 (1.20-1.58)</t>
  </si>
  <si>
    <r>
      <t xml:space="preserve">rs9376304 </t>
    </r>
    <r>
      <rPr>
        <vertAlign val="superscript"/>
        <sz val="10"/>
        <color theme="1"/>
        <rFont val="Arial"/>
      </rPr>
      <t>d</t>
    </r>
  </si>
  <si>
    <t>AK124173</t>
  </si>
  <si>
    <r>
      <t xml:space="preserve">rs2217607 </t>
    </r>
    <r>
      <rPr>
        <vertAlign val="superscript"/>
        <sz val="10"/>
        <color theme="1"/>
        <rFont val="Arial"/>
      </rPr>
      <t>i</t>
    </r>
  </si>
  <si>
    <t>SDK1</t>
  </si>
  <si>
    <t>rs2060185</t>
  </si>
  <si>
    <r>
      <t xml:space="preserve">rs2881698 </t>
    </r>
    <r>
      <rPr>
        <vertAlign val="superscript"/>
        <sz val="10"/>
        <color theme="1"/>
        <rFont val="Arial"/>
      </rPr>
      <t>d</t>
    </r>
  </si>
  <si>
    <t>GRID2IP</t>
  </si>
  <si>
    <r>
      <t>4.84x10</t>
    </r>
    <r>
      <rPr>
        <vertAlign val="superscript"/>
        <sz val="10"/>
        <color theme="1"/>
        <rFont val="Arial"/>
      </rPr>
      <t>- 4</t>
    </r>
  </si>
  <si>
    <r>
      <t xml:space="preserve">rs6947273 </t>
    </r>
    <r>
      <rPr>
        <vertAlign val="superscript"/>
        <sz val="10"/>
        <color theme="1"/>
        <rFont val="Arial"/>
      </rPr>
      <t>d</t>
    </r>
  </si>
  <si>
    <t>OSBPL3-CYCS</t>
  </si>
  <si>
    <r>
      <t>4.11x10</t>
    </r>
    <r>
      <rPr>
        <vertAlign val="superscript"/>
        <sz val="10"/>
        <color theme="1"/>
        <rFont val="Arial"/>
      </rPr>
      <t>- 4</t>
    </r>
  </si>
  <si>
    <t>0.70 (0.58-0.86)</t>
  </si>
  <si>
    <r>
      <t xml:space="preserve">rs17372780 </t>
    </r>
    <r>
      <rPr>
        <vertAlign val="superscript"/>
        <sz val="10"/>
        <color theme="1"/>
        <rFont val="Arial"/>
      </rPr>
      <t>d</t>
    </r>
  </si>
  <si>
    <r>
      <t>2.01x10</t>
    </r>
    <r>
      <rPr>
        <vertAlign val="superscript"/>
        <sz val="10"/>
        <color theme="1"/>
        <rFont val="Arial"/>
      </rPr>
      <t>- 4</t>
    </r>
  </si>
  <si>
    <r>
      <t xml:space="preserve">rs10246492 </t>
    </r>
    <r>
      <rPr>
        <vertAlign val="superscript"/>
        <sz val="10"/>
        <color theme="1"/>
        <rFont val="Arial"/>
      </rPr>
      <t>d</t>
    </r>
  </si>
  <si>
    <t>ELMO1</t>
  </si>
  <si>
    <t>1.38 (1.19-1.59)</t>
  </si>
  <si>
    <t>rs10239000</t>
  </si>
  <si>
    <t>1.33 (1.17-1.52)</t>
  </si>
  <si>
    <r>
      <t>2.04x10</t>
    </r>
    <r>
      <rPr>
        <vertAlign val="superscript"/>
        <sz val="10"/>
        <color theme="1"/>
        <rFont val="Arial"/>
      </rPr>
      <t>- 5</t>
    </r>
  </si>
  <si>
    <r>
      <t xml:space="preserve">rs4490786 </t>
    </r>
    <r>
      <rPr>
        <vertAlign val="superscript"/>
        <sz val="10"/>
        <color theme="1"/>
        <rFont val="Arial"/>
      </rPr>
      <t>d</t>
    </r>
  </si>
  <si>
    <r>
      <t>7.92x10</t>
    </r>
    <r>
      <rPr>
        <vertAlign val="superscript"/>
        <sz val="10"/>
        <color theme="1"/>
        <rFont val="Arial"/>
      </rPr>
      <t>- 4</t>
    </r>
  </si>
  <si>
    <r>
      <t>9.54x10</t>
    </r>
    <r>
      <rPr>
        <vertAlign val="superscript"/>
        <sz val="10"/>
        <color theme="1"/>
        <rFont val="Arial"/>
      </rPr>
      <t>- 4</t>
    </r>
  </si>
  <si>
    <t>rs77800726</t>
  </si>
  <si>
    <t>GTF2I</t>
  </si>
  <si>
    <r>
      <t>1.83x10</t>
    </r>
    <r>
      <rPr>
        <vertAlign val="superscript"/>
        <sz val="10"/>
        <color theme="1"/>
        <rFont val="Arial"/>
      </rPr>
      <t>- 4</t>
    </r>
  </si>
  <si>
    <r>
      <t xml:space="preserve">rs6967991 </t>
    </r>
    <r>
      <rPr>
        <vertAlign val="superscript"/>
        <sz val="10"/>
        <color theme="1"/>
        <rFont val="Arial"/>
      </rPr>
      <t>d</t>
    </r>
  </si>
  <si>
    <t>NAMPT-AF086203</t>
  </si>
  <si>
    <r>
      <t>4.54x10</t>
    </r>
    <r>
      <rPr>
        <vertAlign val="superscript"/>
        <sz val="10"/>
        <color theme="1"/>
        <rFont val="Arial"/>
      </rPr>
      <t>- 4</t>
    </r>
  </si>
  <si>
    <t>rs7797759</t>
  </si>
  <si>
    <t>7q31</t>
  </si>
  <si>
    <t>LAMB1</t>
  </si>
  <si>
    <t>rs10111822</t>
  </si>
  <si>
    <r>
      <t>9.36x10</t>
    </r>
    <r>
      <rPr>
        <vertAlign val="superscript"/>
        <sz val="10"/>
        <color theme="1"/>
        <rFont val="Arial"/>
      </rPr>
      <t>- 4</t>
    </r>
  </si>
  <si>
    <t>0.79 (0.69-0.91)</t>
  </si>
  <si>
    <r>
      <t xml:space="preserve">rs73175173 </t>
    </r>
    <r>
      <rPr>
        <vertAlign val="superscript"/>
        <sz val="10"/>
        <color theme="1"/>
        <rFont val="Arial"/>
      </rPr>
      <t>i</t>
    </r>
  </si>
  <si>
    <t>AK128880</t>
  </si>
  <si>
    <r>
      <t>2.51x10</t>
    </r>
    <r>
      <rPr>
        <vertAlign val="superscript"/>
        <sz val="10"/>
        <color theme="1"/>
        <rFont val="Arial"/>
      </rPr>
      <t>- 4</t>
    </r>
  </si>
  <si>
    <t>0.77 (0.66-0.88)</t>
  </si>
  <si>
    <r>
      <t xml:space="preserve">rs7011221 </t>
    </r>
    <r>
      <rPr>
        <vertAlign val="superscript"/>
        <sz val="10"/>
        <color theme="1"/>
        <rFont val="Arial"/>
      </rPr>
      <t>i</t>
    </r>
  </si>
  <si>
    <t>FLJ10661</t>
  </si>
  <si>
    <r>
      <t>1.69x10</t>
    </r>
    <r>
      <rPr>
        <vertAlign val="superscript"/>
        <sz val="10"/>
        <color theme="1"/>
        <rFont val="Arial"/>
      </rPr>
      <t>- 5</t>
    </r>
  </si>
  <si>
    <t>1.23 (1.12-1.35)</t>
  </si>
  <si>
    <t>rs4840913</t>
  </si>
  <si>
    <t>1.20 (1.10-1.32)</t>
  </si>
  <si>
    <r>
      <t xml:space="preserve">rs12234997 </t>
    </r>
    <r>
      <rPr>
        <vertAlign val="superscript"/>
        <sz val="10"/>
        <color theme="1"/>
        <rFont val="Arial"/>
      </rPr>
      <t>r</t>
    </r>
  </si>
  <si>
    <t>LOC157273-TNKS</t>
  </si>
  <si>
    <r>
      <t>1.76x10</t>
    </r>
    <r>
      <rPr>
        <vertAlign val="superscript"/>
        <sz val="10"/>
        <color theme="1"/>
        <rFont val="Arial"/>
      </rPr>
      <t>- 5</t>
    </r>
  </si>
  <si>
    <t>1.39 (1.19-1.61)</t>
  </si>
  <si>
    <t>rs7833387</t>
  </si>
  <si>
    <r>
      <t>7.45x10</t>
    </r>
    <r>
      <rPr>
        <vertAlign val="superscript"/>
        <sz val="10"/>
        <color theme="1"/>
        <rFont val="Arial"/>
      </rPr>
      <t>- 5</t>
    </r>
  </si>
  <si>
    <t>1.24 (1.11-1.37)</t>
  </si>
  <si>
    <r>
      <t xml:space="preserve">rs3750310 </t>
    </r>
    <r>
      <rPr>
        <vertAlign val="superscript"/>
        <sz val="10"/>
        <color theme="1"/>
        <rFont val="Arial"/>
      </rPr>
      <t>i</t>
    </r>
  </si>
  <si>
    <r>
      <t>8.37x10</t>
    </r>
    <r>
      <rPr>
        <vertAlign val="superscript"/>
        <sz val="10"/>
        <color theme="1"/>
        <rFont val="Arial"/>
      </rPr>
      <t>- 6</t>
    </r>
  </si>
  <si>
    <t>1.28 (1.15-1.42)</t>
  </si>
  <si>
    <r>
      <t xml:space="preserve">rs11773929 </t>
    </r>
    <r>
      <rPr>
        <vertAlign val="superscript"/>
        <sz val="10"/>
        <color theme="1"/>
        <rFont val="Arial"/>
      </rPr>
      <t>d</t>
    </r>
  </si>
  <si>
    <t>FAM167A</t>
  </si>
  <si>
    <r>
      <t>2.59x10</t>
    </r>
    <r>
      <rPr>
        <vertAlign val="superscript"/>
        <sz val="10"/>
        <color theme="1"/>
        <rFont val="Arial"/>
      </rPr>
      <t>- 5</t>
    </r>
  </si>
  <si>
    <t>1.42 (1.21-1.67)</t>
  </si>
  <si>
    <r>
      <t>3.99x10</t>
    </r>
    <r>
      <rPr>
        <vertAlign val="superscript"/>
        <sz val="10"/>
        <color theme="1"/>
        <rFont val="Arial"/>
      </rPr>
      <t>- 4</t>
    </r>
  </si>
  <si>
    <t>rs76154097</t>
  </si>
  <si>
    <r>
      <t>1.10x10</t>
    </r>
    <r>
      <rPr>
        <vertAlign val="superscript"/>
        <sz val="10"/>
        <color theme="1"/>
        <rFont val="Arial"/>
      </rPr>
      <t>- 4</t>
    </r>
  </si>
  <si>
    <t>0.68 (0.56-0.83)</t>
  </si>
  <si>
    <r>
      <t xml:space="preserve">rs2736364 </t>
    </r>
    <r>
      <rPr>
        <vertAlign val="superscript"/>
        <sz val="10"/>
        <color theme="1"/>
        <rFont val="Arial"/>
      </rPr>
      <t>i</t>
    </r>
  </si>
  <si>
    <t>0.77 (0.68-0.86)</t>
  </si>
  <si>
    <r>
      <t xml:space="preserve">rs4840583 </t>
    </r>
    <r>
      <rPr>
        <vertAlign val="superscript"/>
        <sz val="10"/>
        <color theme="1"/>
        <rFont val="Arial"/>
      </rPr>
      <t>d</t>
    </r>
  </si>
  <si>
    <t>NEIL2</t>
  </si>
  <si>
    <t>1.31 (1.14-1.52)</t>
  </si>
  <si>
    <r>
      <t xml:space="preserve">rs34174450 </t>
    </r>
    <r>
      <rPr>
        <vertAlign val="superscript"/>
        <sz val="10"/>
        <color theme="1"/>
        <rFont val="Arial"/>
      </rPr>
      <t>i</t>
    </r>
  </si>
  <si>
    <t>MTUS1</t>
  </si>
  <si>
    <r>
      <t>7.36x10</t>
    </r>
    <r>
      <rPr>
        <vertAlign val="superscript"/>
        <sz val="10"/>
        <color theme="1"/>
        <rFont val="Arial"/>
      </rPr>
      <t>- 4</t>
    </r>
  </si>
  <si>
    <t>rs11203893</t>
  </si>
  <si>
    <r>
      <t>8.22x10</t>
    </r>
    <r>
      <rPr>
        <vertAlign val="superscript"/>
        <sz val="10"/>
        <color theme="1"/>
        <rFont val="Arial"/>
      </rPr>
      <t>- 4</t>
    </r>
  </si>
  <si>
    <t>rs10089802</t>
  </si>
  <si>
    <t>XKR4</t>
  </si>
  <si>
    <r>
      <t>2.14x10</t>
    </r>
    <r>
      <rPr>
        <vertAlign val="superscript"/>
        <sz val="10"/>
        <color theme="1"/>
        <rFont val="Arial"/>
      </rPr>
      <t>- 5</t>
    </r>
  </si>
  <si>
    <t>0.76 (0.66-0.86)</t>
  </si>
  <si>
    <t>rs35392772</t>
  </si>
  <si>
    <t>MOS</t>
  </si>
  <si>
    <r>
      <t>3.86x10</t>
    </r>
    <r>
      <rPr>
        <vertAlign val="superscript"/>
        <sz val="10"/>
        <color theme="1"/>
        <rFont val="Arial"/>
      </rPr>
      <t>- 4</t>
    </r>
  </si>
  <si>
    <t>rs1031553</t>
  </si>
  <si>
    <t>NKAIN3-GGH</t>
  </si>
  <si>
    <r>
      <t xml:space="preserve">rs12544234 </t>
    </r>
    <r>
      <rPr>
        <vertAlign val="superscript"/>
        <sz val="10"/>
        <color theme="1"/>
        <rFont val="Arial"/>
      </rPr>
      <t>i</t>
    </r>
  </si>
  <si>
    <r>
      <t>8.79x10</t>
    </r>
    <r>
      <rPr>
        <vertAlign val="superscript"/>
        <sz val="10"/>
        <color theme="1"/>
        <rFont val="Arial"/>
      </rPr>
      <t>- 4</t>
    </r>
  </si>
  <si>
    <r>
      <t xml:space="preserve">rs2514344 </t>
    </r>
    <r>
      <rPr>
        <vertAlign val="superscript"/>
        <sz val="10"/>
        <color theme="1"/>
        <rFont val="Arial"/>
      </rPr>
      <t>d</t>
    </r>
  </si>
  <si>
    <t>C8orf47</t>
  </si>
  <si>
    <r>
      <t>1.09x10</t>
    </r>
    <r>
      <rPr>
        <vertAlign val="superscript"/>
        <sz val="10"/>
        <color theme="1"/>
        <rFont val="Arial"/>
      </rPr>
      <t>- 4</t>
    </r>
  </si>
  <si>
    <r>
      <t xml:space="preserve">rs11781753 </t>
    </r>
    <r>
      <rPr>
        <vertAlign val="superscript"/>
        <sz val="10"/>
        <color theme="1"/>
        <rFont val="Arial"/>
      </rPr>
      <t>d</t>
    </r>
  </si>
  <si>
    <t>HAS2-AS1</t>
  </si>
  <si>
    <r>
      <t>1.37x10</t>
    </r>
    <r>
      <rPr>
        <vertAlign val="superscript"/>
        <sz val="10"/>
        <color theme="1"/>
        <rFont val="Arial"/>
      </rPr>
      <t>- 3</t>
    </r>
  </si>
  <si>
    <t>1.38 (1.13-1.69)</t>
  </si>
  <si>
    <r>
      <t xml:space="preserve">rs6471074 </t>
    </r>
    <r>
      <rPr>
        <vertAlign val="superscript"/>
        <sz val="10"/>
        <color theme="1"/>
        <rFont val="Arial"/>
      </rPr>
      <t>d</t>
    </r>
  </si>
  <si>
    <t>KCNQ3-HPYR1</t>
  </si>
  <si>
    <r>
      <t>7.20x10</t>
    </r>
    <r>
      <rPr>
        <vertAlign val="superscript"/>
        <sz val="10"/>
        <color theme="1"/>
        <rFont val="Arial"/>
      </rPr>
      <t>- 4</t>
    </r>
  </si>
  <si>
    <t>0.79 (0.68-0.90)</t>
  </si>
  <si>
    <t>rs11792531</t>
  </si>
  <si>
    <t>JAK2-INSL6</t>
  </si>
  <si>
    <r>
      <t>4.49x10</t>
    </r>
    <r>
      <rPr>
        <vertAlign val="superscript"/>
        <sz val="10"/>
        <color theme="1"/>
        <rFont val="Arial"/>
      </rPr>
      <t>- 5</t>
    </r>
  </si>
  <si>
    <t>1.23 (1.12-1.36)</t>
  </si>
  <si>
    <r>
      <t xml:space="preserve">rs10810671 </t>
    </r>
    <r>
      <rPr>
        <vertAlign val="superscript"/>
        <sz val="10"/>
        <color theme="1"/>
        <rFont val="Arial"/>
      </rPr>
      <t>i</t>
    </r>
  </si>
  <si>
    <t>0.85 (0.77-0.94)</t>
  </si>
  <si>
    <t>rs3814113</t>
  </si>
  <si>
    <r>
      <t xml:space="preserve">rs7031603 </t>
    </r>
    <r>
      <rPr>
        <vertAlign val="superscript"/>
        <sz val="10"/>
        <color theme="1"/>
        <rFont val="Arial"/>
      </rPr>
      <t>d</t>
    </r>
  </si>
  <si>
    <t>ADAMTSL1-FAM154A</t>
  </si>
  <si>
    <r>
      <t>7.64x10</t>
    </r>
    <r>
      <rPr>
        <vertAlign val="superscript"/>
        <sz val="10"/>
        <color theme="1"/>
        <rFont val="Arial"/>
      </rPr>
      <t>- 4</t>
    </r>
  </si>
  <si>
    <r>
      <t xml:space="preserve">rs9409609 </t>
    </r>
    <r>
      <rPr>
        <vertAlign val="superscript"/>
        <sz val="10"/>
        <color theme="1"/>
        <rFont val="Arial"/>
      </rPr>
      <t>d</t>
    </r>
  </si>
  <si>
    <t>ROR2</t>
  </si>
  <si>
    <t>1.32 (1.15-1.53)</t>
  </si>
  <si>
    <t>rs2275710</t>
  </si>
  <si>
    <t>CORO2A</t>
  </si>
  <si>
    <r>
      <t>1.11x10</t>
    </r>
    <r>
      <rPr>
        <vertAlign val="superscript"/>
        <sz val="10"/>
        <color theme="1"/>
        <rFont val="Arial"/>
      </rPr>
      <t>- 3</t>
    </r>
  </si>
  <si>
    <t>rs11788118</t>
  </si>
  <si>
    <t>DQ673965-AK057451</t>
  </si>
  <si>
    <r>
      <t>4.23x10</t>
    </r>
    <r>
      <rPr>
        <vertAlign val="superscript"/>
        <sz val="10"/>
        <color theme="1"/>
        <rFont val="Arial"/>
      </rPr>
      <t>- 4</t>
    </r>
  </si>
  <si>
    <r>
      <t xml:space="preserve">rs10819693 </t>
    </r>
    <r>
      <rPr>
        <vertAlign val="superscript"/>
        <sz val="10"/>
        <color theme="1"/>
        <rFont val="Arial"/>
      </rPr>
      <t>i</t>
    </r>
  </si>
  <si>
    <r>
      <t xml:space="preserve">rs7046776 </t>
    </r>
    <r>
      <rPr>
        <vertAlign val="superscript"/>
        <sz val="10"/>
        <color theme="1"/>
        <rFont val="Arial"/>
      </rPr>
      <t>r</t>
    </r>
  </si>
  <si>
    <t>ZNF618</t>
  </si>
  <si>
    <r>
      <t>9.40x10</t>
    </r>
    <r>
      <rPr>
        <vertAlign val="superscript"/>
        <sz val="10"/>
        <color theme="1"/>
        <rFont val="Arial"/>
      </rPr>
      <t>- 4</t>
    </r>
  </si>
  <si>
    <r>
      <t xml:space="preserve">rs3810936 </t>
    </r>
    <r>
      <rPr>
        <vertAlign val="superscript"/>
        <sz val="10"/>
        <color theme="1"/>
        <rFont val="Arial"/>
      </rPr>
      <t>d</t>
    </r>
  </si>
  <si>
    <t>TNFSF15</t>
  </si>
  <si>
    <r>
      <t>1.16x10</t>
    </r>
    <r>
      <rPr>
        <vertAlign val="superscript"/>
        <sz val="10"/>
        <color theme="1"/>
        <rFont val="Arial"/>
      </rPr>
      <t>- 4</t>
    </r>
  </si>
  <si>
    <t>0.78 (0.68-0.88)</t>
  </si>
  <si>
    <t>rs10985073</t>
  </si>
  <si>
    <t>PHF19-TRAF1</t>
  </si>
  <si>
    <r>
      <t>1.67x10</t>
    </r>
    <r>
      <rPr>
        <vertAlign val="superscript"/>
        <sz val="10"/>
        <color theme="1"/>
        <rFont val="Arial"/>
      </rPr>
      <t>- 4</t>
    </r>
  </si>
  <si>
    <t>1.20 (1.09-1.31)</t>
  </si>
  <si>
    <r>
      <t xml:space="preserve">rs34291323 </t>
    </r>
    <r>
      <rPr>
        <vertAlign val="superscript"/>
        <sz val="10"/>
        <color theme="1"/>
        <rFont val="Arial"/>
      </rPr>
      <t>r</t>
    </r>
  </si>
  <si>
    <t>QSOX2-DKFZP434A062</t>
  </si>
  <si>
    <r>
      <t>2.55x10</t>
    </r>
    <r>
      <rPr>
        <vertAlign val="superscript"/>
        <sz val="10"/>
        <color theme="1"/>
        <rFont val="Arial"/>
      </rPr>
      <t>- 4</t>
    </r>
  </si>
  <si>
    <r>
      <t xml:space="preserve">rs61839660 </t>
    </r>
    <r>
      <rPr>
        <vertAlign val="superscript"/>
        <sz val="10"/>
        <color theme="1"/>
        <rFont val="Arial"/>
      </rPr>
      <t>d</t>
    </r>
  </si>
  <si>
    <r>
      <t>8.61x10</t>
    </r>
    <r>
      <rPr>
        <vertAlign val="superscript"/>
        <sz val="10"/>
        <color theme="1"/>
        <rFont val="Arial"/>
      </rPr>
      <t>- 6</t>
    </r>
  </si>
  <si>
    <t>1.64 (1.32-2.04)</t>
  </si>
  <si>
    <r>
      <t>2.54x10</t>
    </r>
    <r>
      <rPr>
        <vertAlign val="superscript"/>
        <sz val="10"/>
        <color theme="1"/>
        <rFont val="Arial"/>
      </rPr>
      <t>- 5</t>
    </r>
  </si>
  <si>
    <r>
      <t xml:space="preserve">rs62626343 </t>
    </r>
    <r>
      <rPr>
        <vertAlign val="superscript"/>
        <sz val="10"/>
        <color theme="1"/>
        <rFont val="Arial"/>
      </rPr>
      <t>d</t>
    </r>
  </si>
  <si>
    <t>IL2RA-RBM17</t>
  </si>
  <si>
    <r>
      <t xml:space="preserve">rs10857651 </t>
    </r>
    <r>
      <rPr>
        <vertAlign val="superscript"/>
        <sz val="10"/>
        <color theme="1"/>
        <rFont val="Arial"/>
      </rPr>
      <t>d</t>
    </r>
  </si>
  <si>
    <r>
      <t xml:space="preserve">rs10824895 </t>
    </r>
    <r>
      <rPr>
        <vertAlign val="superscript"/>
        <sz val="10"/>
        <color theme="1"/>
        <rFont val="Arial"/>
      </rPr>
      <t>d</t>
    </r>
  </si>
  <si>
    <r>
      <t xml:space="preserve">rs75525457 </t>
    </r>
    <r>
      <rPr>
        <vertAlign val="superscript"/>
        <sz val="10"/>
        <color theme="1"/>
        <rFont val="Arial"/>
      </rPr>
      <t>d</t>
    </r>
  </si>
  <si>
    <t>1.97 (1.32-2.95)</t>
  </si>
  <si>
    <r>
      <t xml:space="preserve">rs224102 </t>
    </r>
    <r>
      <rPr>
        <vertAlign val="superscript"/>
        <sz val="10"/>
        <color theme="1"/>
        <rFont val="Arial"/>
      </rPr>
      <t>i</t>
    </r>
  </si>
  <si>
    <t>rs224107</t>
  </si>
  <si>
    <t>1.24 (1.11-1.40)</t>
  </si>
  <si>
    <r>
      <t xml:space="preserve">rs4746003 </t>
    </r>
    <r>
      <rPr>
        <vertAlign val="superscript"/>
        <sz val="10"/>
        <color theme="1"/>
        <rFont val="Arial"/>
      </rPr>
      <t>d</t>
    </r>
  </si>
  <si>
    <t>C10orf35</t>
  </si>
  <si>
    <t>1.24 (1.09-1.42)</t>
  </si>
  <si>
    <t>rs1937332</t>
  </si>
  <si>
    <t>MIR4679-2-CH25H</t>
  </si>
  <si>
    <r>
      <t xml:space="preserve">rs7918678 </t>
    </r>
    <r>
      <rPr>
        <vertAlign val="superscript"/>
        <sz val="10"/>
        <color theme="1"/>
        <rFont val="Arial"/>
      </rPr>
      <t>i</t>
    </r>
  </si>
  <si>
    <r>
      <t>4.37x10</t>
    </r>
    <r>
      <rPr>
        <vertAlign val="superscript"/>
        <sz val="10"/>
        <color theme="1"/>
        <rFont val="Arial"/>
      </rPr>
      <t>- 4</t>
    </r>
  </si>
  <si>
    <t>rs75703217</t>
  </si>
  <si>
    <t>GOT1-DQ372722</t>
  </si>
  <si>
    <t>1.25 (1.10-1.44)</t>
  </si>
  <si>
    <t>rs35242594</t>
  </si>
  <si>
    <t>LRRC56</t>
  </si>
  <si>
    <r>
      <t xml:space="preserve">rs12420312 </t>
    </r>
    <r>
      <rPr>
        <vertAlign val="superscript"/>
        <sz val="10"/>
        <color theme="1"/>
        <rFont val="Arial"/>
      </rPr>
      <t>d</t>
    </r>
  </si>
  <si>
    <t>1.92 (1.30-2.85)</t>
  </si>
  <si>
    <t>rs11033004</t>
  </si>
  <si>
    <r>
      <t>7.45x10</t>
    </r>
    <r>
      <rPr>
        <vertAlign val="superscript"/>
        <sz val="10"/>
        <color theme="1"/>
        <rFont val="Arial"/>
      </rPr>
      <t>- 4</t>
    </r>
  </si>
  <si>
    <t>1.21 (1.08-1.35)</t>
  </si>
  <si>
    <t>rs11033750</t>
  </si>
  <si>
    <t>C11orf74</t>
  </si>
  <si>
    <r>
      <t xml:space="preserve">rs1969325 </t>
    </r>
    <r>
      <rPr>
        <vertAlign val="superscript"/>
        <sz val="10"/>
        <color theme="1"/>
        <rFont val="Arial"/>
      </rPr>
      <t>i</t>
    </r>
  </si>
  <si>
    <r>
      <t>4.58x10</t>
    </r>
    <r>
      <rPr>
        <vertAlign val="superscript"/>
        <sz val="10"/>
        <color theme="1"/>
        <rFont val="Arial"/>
      </rPr>
      <t>- 4</t>
    </r>
  </si>
  <si>
    <t>0.74 (0.63-0.88)</t>
  </si>
  <si>
    <r>
      <t xml:space="preserve">rs7120737 </t>
    </r>
    <r>
      <rPr>
        <vertAlign val="superscript"/>
        <sz val="10"/>
        <color theme="1"/>
        <rFont val="Arial"/>
      </rPr>
      <t>d</t>
    </r>
  </si>
  <si>
    <t>1.29 (1.13-1.47)</t>
  </si>
  <si>
    <r>
      <t xml:space="preserve">rs949367 </t>
    </r>
    <r>
      <rPr>
        <vertAlign val="superscript"/>
        <sz val="10"/>
        <color theme="1"/>
        <rFont val="Arial"/>
      </rPr>
      <t>i</t>
    </r>
  </si>
  <si>
    <t>OR8U8</t>
  </si>
  <si>
    <r>
      <t>7.82x10</t>
    </r>
    <r>
      <rPr>
        <vertAlign val="superscript"/>
        <sz val="10"/>
        <color theme="1"/>
        <rFont val="Arial"/>
      </rPr>
      <t>- 4</t>
    </r>
  </si>
  <si>
    <t>rs12365860</t>
  </si>
  <si>
    <r>
      <t xml:space="preserve">rs708228 </t>
    </r>
    <r>
      <rPr>
        <vertAlign val="superscript"/>
        <sz val="10"/>
        <color theme="1"/>
        <rFont val="Arial"/>
      </rPr>
      <t>d</t>
    </r>
  </si>
  <si>
    <t>CTNND1</t>
  </si>
  <si>
    <t>,untranslated-3</t>
  </si>
  <si>
    <t>rs7106873</t>
  </si>
  <si>
    <t>BC127192</t>
  </si>
  <si>
    <r>
      <t>1.52x10</t>
    </r>
    <r>
      <rPr>
        <vertAlign val="superscript"/>
        <sz val="10"/>
        <color theme="1"/>
        <rFont val="Arial"/>
      </rPr>
      <t>- 5</t>
    </r>
  </si>
  <si>
    <t>1.22 (1.12-1.34)</t>
  </si>
  <si>
    <r>
      <t xml:space="preserve">rs7103613 </t>
    </r>
    <r>
      <rPr>
        <vertAlign val="superscript"/>
        <sz val="10"/>
        <color theme="1"/>
        <rFont val="Arial"/>
      </rPr>
      <t>i</t>
    </r>
  </si>
  <si>
    <r>
      <t>1.21x10</t>
    </r>
    <r>
      <rPr>
        <vertAlign val="superscript"/>
        <sz val="10"/>
        <color theme="1"/>
        <rFont val="Arial"/>
      </rPr>
      <t>- 5</t>
    </r>
  </si>
  <si>
    <t>1.23 (1.12-1.34)</t>
  </si>
  <si>
    <r>
      <t xml:space="preserve">rs57938057 </t>
    </r>
    <r>
      <rPr>
        <vertAlign val="superscript"/>
        <sz val="10"/>
        <color theme="1"/>
        <rFont val="Arial"/>
      </rPr>
      <t>i</t>
    </r>
  </si>
  <si>
    <t>FLJ42102</t>
  </si>
  <si>
    <t>1.34 (1.16-1.55)</t>
  </si>
  <si>
    <r>
      <t xml:space="preserve">rs6592055 </t>
    </r>
    <r>
      <rPr>
        <vertAlign val="superscript"/>
        <sz val="10"/>
        <color theme="1"/>
        <rFont val="Arial"/>
      </rPr>
      <t>d</t>
    </r>
  </si>
  <si>
    <r>
      <t>8.05x10</t>
    </r>
    <r>
      <rPr>
        <vertAlign val="superscript"/>
        <sz val="10"/>
        <color theme="1"/>
        <rFont val="Arial"/>
      </rPr>
      <t>- 4</t>
    </r>
  </si>
  <si>
    <t>1.28 (1.11-1.48)</t>
  </si>
  <si>
    <r>
      <t xml:space="preserve">rs680119 </t>
    </r>
    <r>
      <rPr>
        <vertAlign val="superscript"/>
        <sz val="10"/>
        <color theme="1"/>
        <rFont val="Arial"/>
      </rPr>
      <t>d</t>
    </r>
  </si>
  <si>
    <t>PICALM</t>
  </si>
  <si>
    <r>
      <t xml:space="preserve">rs685710 </t>
    </r>
    <r>
      <rPr>
        <vertAlign val="superscript"/>
        <sz val="10"/>
        <color theme="1"/>
        <rFont val="Arial"/>
      </rPr>
      <t>d</t>
    </r>
  </si>
  <si>
    <t>TECTA-SC5DL</t>
  </si>
  <si>
    <r>
      <t xml:space="preserve">rs4293126 </t>
    </r>
    <r>
      <rPr>
        <vertAlign val="superscript"/>
        <sz val="10"/>
        <color theme="1"/>
        <rFont val="Arial"/>
      </rPr>
      <t>r</t>
    </r>
  </si>
  <si>
    <t>C11orf63</t>
  </si>
  <si>
    <t>rs11221320</t>
  </si>
  <si>
    <r>
      <t xml:space="preserve">rs7101705 </t>
    </r>
    <r>
      <rPr>
        <vertAlign val="superscript"/>
        <sz val="10"/>
        <color theme="1"/>
        <rFont val="Arial"/>
      </rPr>
      <t>i</t>
    </r>
  </si>
  <si>
    <r>
      <t>7.99x10</t>
    </r>
    <r>
      <rPr>
        <vertAlign val="superscript"/>
        <sz val="10"/>
        <color theme="1"/>
        <rFont val="Arial"/>
      </rPr>
      <t>- 4</t>
    </r>
  </si>
  <si>
    <r>
      <t xml:space="preserve">rs4519098 </t>
    </r>
    <r>
      <rPr>
        <vertAlign val="superscript"/>
        <sz val="10"/>
        <color theme="1"/>
        <rFont val="Arial"/>
      </rPr>
      <t>d</t>
    </r>
  </si>
  <si>
    <t>OPCML</t>
  </si>
  <si>
    <r>
      <t>5.28x10</t>
    </r>
    <r>
      <rPr>
        <vertAlign val="superscript"/>
        <sz val="10"/>
        <color theme="1"/>
        <rFont val="Arial"/>
      </rPr>
      <t>- 4</t>
    </r>
  </si>
  <si>
    <t>1.26 (1.11-1.43)</t>
  </si>
  <si>
    <t>rs57025223</t>
  </si>
  <si>
    <t>CLEC2B-KLRF2</t>
  </si>
  <si>
    <r>
      <t>6.54x10</t>
    </r>
    <r>
      <rPr>
        <vertAlign val="superscript"/>
        <sz val="10"/>
        <color theme="1"/>
        <rFont val="Arial"/>
      </rPr>
      <t>- 4</t>
    </r>
  </si>
  <si>
    <t>0.75 (0.64-0.89)</t>
  </si>
  <si>
    <t>rs2277383</t>
  </si>
  <si>
    <t>ACVRL1</t>
  </si>
  <si>
    <r>
      <t>3.45x10</t>
    </r>
    <r>
      <rPr>
        <vertAlign val="superscript"/>
        <sz val="10"/>
        <color theme="1"/>
        <rFont val="Arial"/>
      </rPr>
      <t>- 4</t>
    </r>
  </si>
  <si>
    <t>1.43 (1.18-1.74)</t>
  </si>
  <si>
    <r>
      <t xml:space="preserve">rs2456973 </t>
    </r>
    <r>
      <rPr>
        <vertAlign val="superscript"/>
        <sz val="10"/>
        <color theme="1"/>
        <rFont val="Arial"/>
      </rPr>
      <t>d</t>
    </r>
  </si>
  <si>
    <r>
      <t>6.85x10</t>
    </r>
    <r>
      <rPr>
        <vertAlign val="superscript"/>
        <sz val="10"/>
        <color theme="1"/>
        <rFont val="Arial"/>
      </rPr>
      <t>- 5</t>
    </r>
  </si>
  <si>
    <r>
      <t>3.58x10</t>
    </r>
    <r>
      <rPr>
        <vertAlign val="superscript"/>
        <sz val="10"/>
        <color theme="1"/>
        <rFont val="Arial"/>
      </rPr>
      <t>- 4</t>
    </r>
  </si>
  <si>
    <r>
      <t xml:space="preserve">rs10784266 </t>
    </r>
    <r>
      <rPr>
        <vertAlign val="superscript"/>
        <sz val="10"/>
        <color theme="1"/>
        <rFont val="Arial"/>
      </rPr>
      <t>i</t>
    </r>
  </si>
  <si>
    <t>0.76 (0.65-0.88)</t>
  </si>
  <si>
    <t>rs933296</t>
  </si>
  <si>
    <t>MYL2</t>
  </si>
  <si>
    <r>
      <t xml:space="preserve">rs76741465 </t>
    </r>
    <r>
      <rPr>
        <vertAlign val="superscript"/>
        <sz val="10"/>
        <color theme="1"/>
        <rFont val="Arial"/>
      </rPr>
      <t>i</t>
    </r>
  </si>
  <si>
    <t>ATXN2-BRAP</t>
  </si>
  <si>
    <r>
      <t>3.74x10</t>
    </r>
    <r>
      <rPr>
        <vertAlign val="superscript"/>
        <sz val="10"/>
        <color theme="1"/>
        <rFont val="Arial"/>
      </rPr>
      <t>- 4</t>
    </r>
  </si>
  <si>
    <t>0.80 (0.70-0.90)</t>
  </si>
  <si>
    <t>rs77684561</t>
  </si>
  <si>
    <r>
      <t>5.02x10</t>
    </r>
    <r>
      <rPr>
        <vertAlign val="superscript"/>
        <sz val="10"/>
        <color theme="1"/>
        <rFont val="Arial"/>
      </rPr>
      <t>- 4</t>
    </r>
  </si>
  <si>
    <t>rs10850511</t>
  </si>
  <si>
    <r>
      <t xml:space="preserve">rs10744905 </t>
    </r>
    <r>
      <rPr>
        <vertAlign val="superscript"/>
        <sz val="10"/>
        <color theme="1"/>
        <rFont val="Arial"/>
      </rPr>
      <t>r</t>
    </r>
  </si>
  <si>
    <t>KSR2</t>
  </si>
  <si>
    <t>1.34 (1.13-1.59)</t>
  </si>
  <si>
    <r>
      <t xml:space="preserve">rs11061578 </t>
    </r>
    <r>
      <rPr>
        <vertAlign val="superscript"/>
        <sz val="10"/>
        <color theme="1"/>
        <rFont val="Arial"/>
      </rPr>
      <t>d</t>
    </r>
  </si>
  <si>
    <t>PITPNM2</t>
  </si>
  <si>
    <r>
      <t>5.28x10</t>
    </r>
    <r>
      <rPr>
        <vertAlign val="superscript"/>
        <sz val="10"/>
        <color theme="1"/>
        <rFont val="Arial"/>
      </rPr>
      <t>- 5</t>
    </r>
  </si>
  <si>
    <t>0.43 (0.29-0.65)</t>
  </si>
  <si>
    <t>rs4550321</t>
  </si>
  <si>
    <t>SGCG</t>
  </si>
  <si>
    <r>
      <t xml:space="preserve">rs9512466 </t>
    </r>
    <r>
      <rPr>
        <vertAlign val="superscript"/>
        <sz val="10"/>
        <color theme="1"/>
        <rFont val="Arial"/>
      </rPr>
      <t>d</t>
    </r>
  </si>
  <si>
    <t>GPR12</t>
  </si>
  <si>
    <t>0.78 (0.67-0.89)</t>
  </si>
  <si>
    <r>
      <t xml:space="preserve">rs2094248 </t>
    </r>
    <r>
      <rPr>
        <vertAlign val="superscript"/>
        <sz val="10"/>
        <color theme="1"/>
        <rFont val="Arial"/>
      </rPr>
      <t>d</t>
    </r>
  </si>
  <si>
    <t>13q13</t>
  </si>
  <si>
    <t>DCLK1</t>
  </si>
  <si>
    <r>
      <t>6.19x10</t>
    </r>
    <r>
      <rPr>
        <vertAlign val="superscript"/>
        <sz val="10"/>
        <color theme="1"/>
        <rFont val="Arial"/>
      </rPr>
      <t>- 4</t>
    </r>
  </si>
  <si>
    <t>1.52 (1.19-1.92)</t>
  </si>
  <si>
    <r>
      <t xml:space="preserve">rs2981 </t>
    </r>
    <r>
      <rPr>
        <vertAlign val="superscript"/>
        <sz val="10"/>
        <color theme="1"/>
        <rFont val="Arial"/>
      </rPr>
      <t>d</t>
    </r>
  </si>
  <si>
    <t>PHF11</t>
  </si>
  <si>
    <t>1.31 (1.14-1.51)</t>
  </si>
  <si>
    <t>rs7333164</t>
  </si>
  <si>
    <t>PCDH8-OLFM4</t>
  </si>
  <si>
    <r>
      <t>7.96x10</t>
    </r>
    <r>
      <rPr>
        <vertAlign val="superscript"/>
        <sz val="10"/>
        <color theme="1"/>
        <rFont val="Arial"/>
      </rPr>
      <t>- 4</t>
    </r>
  </si>
  <si>
    <t>rs2893343</t>
  </si>
  <si>
    <t>13q34</t>
  </si>
  <si>
    <r>
      <t>7.53x10</t>
    </r>
    <r>
      <rPr>
        <vertAlign val="superscript"/>
        <sz val="10"/>
        <color theme="1"/>
        <rFont val="Arial"/>
      </rPr>
      <t>- 4</t>
    </r>
  </si>
  <si>
    <t>rs884368</t>
  </si>
  <si>
    <t>CCNB1IP1</t>
  </si>
  <si>
    <r>
      <t>8.23x10</t>
    </r>
    <r>
      <rPr>
        <vertAlign val="superscript"/>
        <sz val="10"/>
        <color theme="1"/>
        <rFont val="Arial"/>
      </rPr>
      <t>- 4</t>
    </r>
  </si>
  <si>
    <r>
      <t xml:space="preserve">rs12891805 </t>
    </r>
    <r>
      <rPr>
        <vertAlign val="superscript"/>
        <sz val="10"/>
        <color theme="1"/>
        <rFont val="Arial"/>
      </rPr>
      <t>i</t>
    </r>
  </si>
  <si>
    <t>CCNB1IP1-RPPH1</t>
  </si>
  <si>
    <r>
      <t>4.48x10</t>
    </r>
    <r>
      <rPr>
        <vertAlign val="superscript"/>
        <sz val="10"/>
        <color theme="1"/>
        <rFont val="Arial"/>
      </rPr>
      <t>- 4</t>
    </r>
  </si>
  <si>
    <r>
      <t xml:space="preserve">rs17541488 </t>
    </r>
    <r>
      <rPr>
        <vertAlign val="superscript"/>
        <sz val="10"/>
        <color theme="1"/>
        <rFont val="Arial"/>
      </rPr>
      <t>i</t>
    </r>
  </si>
  <si>
    <r>
      <t>8.39x10</t>
    </r>
    <r>
      <rPr>
        <vertAlign val="superscript"/>
        <sz val="10"/>
        <color theme="1"/>
        <rFont val="Arial"/>
      </rPr>
      <t>- 4</t>
    </r>
  </si>
  <si>
    <t>1.36 (1.14-1.63)</t>
  </si>
  <si>
    <t>rs7146459</t>
  </si>
  <si>
    <t>1.35 (1.13-1.62)</t>
  </si>
  <si>
    <r>
      <t xml:space="preserve">rs12589085 </t>
    </r>
    <r>
      <rPr>
        <vertAlign val="superscript"/>
        <sz val="10"/>
        <color theme="1"/>
        <rFont val="Arial"/>
      </rPr>
      <t>d</t>
    </r>
  </si>
  <si>
    <t>14q13</t>
  </si>
  <si>
    <t>EGLN3</t>
  </si>
  <si>
    <t>0.78 (0.67-0.91)</t>
  </si>
  <si>
    <r>
      <t xml:space="preserve">rs12434128 </t>
    </r>
    <r>
      <rPr>
        <vertAlign val="superscript"/>
        <sz val="10"/>
        <color theme="1"/>
        <rFont val="Arial"/>
      </rPr>
      <t>d</t>
    </r>
  </si>
  <si>
    <t>PSMA6-NFKBIA</t>
  </si>
  <si>
    <r>
      <t xml:space="preserve">rs4900926 </t>
    </r>
    <r>
      <rPr>
        <vertAlign val="superscript"/>
        <sz val="10"/>
        <color theme="1"/>
        <rFont val="Arial"/>
      </rPr>
      <t>d</t>
    </r>
  </si>
  <si>
    <t>NEMF</t>
  </si>
  <si>
    <r>
      <t>4.90x10</t>
    </r>
    <r>
      <rPr>
        <vertAlign val="superscript"/>
        <sz val="10"/>
        <color theme="1"/>
        <rFont val="Arial"/>
      </rPr>
      <t>- 4</t>
    </r>
  </si>
  <si>
    <r>
      <t xml:space="preserve">rs7156144 </t>
    </r>
    <r>
      <rPr>
        <vertAlign val="superscript"/>
        <sz val="10"/>
        <color theme="1"/>
        <rFont val="Arial"/>
      </rPr>
      <t>d</t>
    </r>
  </si>
  <si>
    <t>TMEM229B</t>
  </si>
  <si>
    <t>rs2236262</t>
  </si>
  <si>
    <t>ZFP36L1</t>
  </si>
  <si>
    <r>
      <t>3.35x10</t>
    </r>
    <r>
      <rPr>
        <vertAlign val="superscript"/>
        <sz val="10"/>
        <color theme="1"/>
        <rFont val="Arial"/>
      </rPr>
      <t>- 5</t>
    </r>
  </si>
  <si>
    <r>
      <t xml:space="preserve">rs1874252 </t>
    </r>
    <r>
      <rPr>
        <vertAlign val="superscript"/>
        <sz val="10"/>
        <color theme="1"/>
        <rFont val="Arial"/>
      </rPr>
      <t>d</t>
    </r>
  </si>
  <si>
    <t>15q14</t>
  </si>
  <si>
    <t>RASGRP1</t>
  </si>
  <si>
    <r>
      <t xml:space="preserve">rs58911914 </t>
    </r>
    <r>
      <rPr>
        <vertAlign val="superscript"/>
        <sz val="10"/>
        <color theme="1"/>
        <rFont val="Arial"/>
      </rPr>
      <t>d</t>
    </r>
  </si>
  <si>
    <t>RASGRF1</t>
  </si>
  <si>
    <r>
      <t>4.86x10</t>
    </r>
    <r>
      <rPr>
        <vertAlign val="superscript"/>
        <sz val="10"/>
        <color theme="1"/>
        <rFont val="Arial"/>
      </rPr>
      <t>- 4</t>
    </r>
  </si>
  <si>
    <t>1.45 (1.18-1.78)</t>
  </si>
  <si>
    <t>rs4778099</t>
  </si>
  <si>
    <t>RGMA</t>
  </si>
  <si>
    <r>
      <t xml:space="preserve">rs4646655 </t>
    </r>
    <r>
      <rPr>
        <vertAlign val="superscript"/>
        <sz val="10"/>
        <color theme="1"/>
        <rFont val="Arial"/>
      </rPr>
      <t>d</t>
    </r>
  </si>
  <si>
    <t>ALDH1A3</t>
  </si>
  <si>
    <r>
      <t>1.63x10</t>
    </r>
    <r>
      <rPr>
        <vertAlign val="superscript"/>
        <sz val="10"/>
        <color theme="1"/>
        <rFont val="Arial"/>
      </rPr>
      <t>- 5</t>
    </r>
  </si>
  <si>
    <t>0.39 (0.25-0.60)</t>
  </si>
  <si>
    <t>rs11643342</t>
  </si>
  <si>
    <r>
      <t>3.15x10</t>
    </r>
    <r>
      <rPr>
        <vertAlign val="superscript"/>
        <sz val="10"/>
        <color theme="1"/>
        <rFont val="Arial"/>
      </rPr>
      <t>- 4</t>
    </r>
  </si>
  <si>
    <t>0.83 (0.75-0.92)</t>
  </si>
  <si>
    <t>rs1965079</t>
  </si>
  <si>
    <t>RBBP6</t>
  </si>
  <si>
    <r>
      <t>9.73x10</t>
    </r>
    <r>
      <rPr>
        <vertAlign val="superscript"/>
        <sz val="10"/>
        <color theme="1"/>
        <rFont val="Arial"/>
      </rPr>
      <t>- 4</t>
    </r>
  </si>
  <si>
    <r>
      <t xml:space="preserve">rs28589956 </t>
    </r>
    <r>
      <rPr>
        <vertAlign val="superscript"/>
        <sz val="10"/>
        <color theme="1"/>
        <rFont val="Arial"/>
      </rPr>
      <t>d</t>
    </r>
  </si>
  <si>
    <t>ZKSCAN2</t>
  </si>
  <si>
    <r>
      <t>9.45x10</t>
    </r>
    <r>
      <rPr>
        <vertAlign val="superscript"/>
        <sz val="10"/>
        <color theme="1"/>
        <rFont val="Arial"/>
      </rPr>
      <t>- 4</t>
    </r>
  </si>
  <si>
    <t>rs9889107</t>
  </si>
  <si>
    <t>SBK1</t>
  </si>
  <si>
    <r>
      <t>1.48x10</t>
    </r>
    <r>
      <rPr>
        <vertAlign val="superscript"/>
        <sz val="10"/>
        <color theme="1"/>
        <rFont val="Arial"/>
      </rPr>
      <t>- 6</t>
    </r>
  </si>
  <si>
    <t>rs3747481</t>
  </si>
  <si>
    <r>
      <t>7.50x10</t>
    </r>
    <r>
      <rPr>
        <vertAlign val="superscript"/>
        <sz val="10"/>
        <color theme="1"/>
        <rFont val="Arial"/>
      </rPr>
      <t>- 4</t>
    </r>
  </si>
  <si>
    <r>
      <t xml:space="preserve">rs137879778 </t>
    </r>
    <r>
      <rPr>
        <vertAlign val="superscript"/>
        <sz val="10"/>
        <color theme="1"/>
        <rFont val="Arial"/>
      </rPr>
      <t>i</t>
    </r>
  </si>
  <si>
    <t>PRSS36-FUS</t>
  </si>
  <si>
    <r>
      <t>4.22x10</t>
    </r>
    <r>
      <rPr>
        <vertAlign val="superscript"/>
        <sz val="10"/>
        <color theme="1"/>
        <rFont val="Arial"/>
      </rPr>
      <t>- 5</t>
    </r>
  </si>
  <si>
    <t>1.38 (1.18-1.60)</t>
  </si>
  <si>
    <r>
      <t xml:space="preserve">rs12445449 </t>
    </r>
    <r>
      <rPr>
        <vertAlign val="superscript"/>
        <sz val="10"/>
        <color theme="1"/>
        <rFont val="Arial"/>
      </rPr>
      <t>d</t>
    </r>
  </si>
  <si>
    <t>SNX20</t>
  </si>
  <si>
    <r>
      <t>1.37x10</t>
    </r>
    <r>
      <rPr>
        <vertAlign val="superscript"/>
        <sz val="10"/>
        <color theme="1"/>
        <rFont val="Arial"/>
      </rPr>
      <t>- 4</t>
    </r>
  </si>
  <si>
    <t>0.42 (0.27-0.65)</t>
  </si>
  <si>
    <r>
      <t>5.00x10</t>
    </r>
    <r>
      <rPr>
        <vertAlign val="superscript"/>
        <sz val="10"/>
        <color theme="1"/>
        <rFont val="Arial"/>
      </rPr>
      <t>- 4</t>
    </r>
  </si>
  <si>
    <t>rs7202124</t>
  </si>
  <si>
    <r>
      <t>3.87x10</t>
    </r>
    <r>
      <rPr>
        <vertAlign val="superscript"/>
        <sz val="10"/>
        <color theme="1"/>
        <rFont val="Arial"/>
      </rPr>
      <t>- 4</t>
    </r>
  </si>
  <si>
    <r>
      <t xml:space="preserve">rs2270369 </t>
    </r>
    <r>
      <rPr>
        <vertAlign val="superscript"/>
        <sz val="10"/>
        <color theme="1"/>
        <rFont val="Arial"/>
      </rPr>
      <t>i</t>
    </r>
  </si>
  <si>
    <r>
      <t>7.78x10</t>
    </r>
    <r>
      <rPr>
        <vertAlign val="superscript"/>
        <sz val="10"/>
        <color theme="1"/>
        <rFont val="Arial"/>
      </rPr>
      <t>- 5</t>
    </r>
  </si>
  <si>
    <r>
      <t xml:space="preserve">rs8323 </t>
    </r>
    <r>
      <rPr>
        <vertAlign val="superscript"/>
        <sz val="10"/>
        <color theme="1"/>
        <rFont val="Arial"/>
      </rPr>
      <t>i</t>
    </r>
  </si>
  <si>
    <t>CX3CL1</t>
  </si>
  <si>
    <r>
      <t>9.64x10</t>
    </r>
    <r>
      <rPr>
        <vertAlign val="superscript"/>
        <sz val="10"/>
        <color theme="1"/>
        <rFont val="Arial"/>
      </rPr>
      <t>- 5</t>
    </r>
  </si>
  <si>
    <t>1.22 (1.10-1.34)</t>
  </si>
  <si>
    <r>
      <t xml:space="preserve">rs8102 </t>
    </r>
    <r>
      <rPr>
        <vertAlign val="superscript"/>
        <sz val="10"/>
        <color theme="1"/>
        <rFont val="Arial"/>
      </rPr>
      <t>d</t>
    </r>
  </si>
  <si>
    <r>
      <t>1.22x10</t>
    </r>
    <r>
      <rPr>
        <vertAlign val="superscript"/>
        <sz val="10"/>
        <color theme="1"/>
        <rFont val="Arial"/>
      </rPr>
      <t>- 4</t>
    </r>
  </si>
  <si>
    <t>1.30 (1.14-1.49)</t>
  </si>
  <si>
    <t>rs9941030</t>
  </si>
  <si>
    <t>CDH3-CDH1</t>
  </si>
  <si>
    <r>
      <t>8.72x10</t>
    </r>
    <r>
      <rPr>
        <vertAlign val="superscript"/>
        <sz val="10"/>
        <color theme="1"/>
        <rFont val="Arial"/>
      </rPr>
      <t>- 4</t>
    </r>
  </si>
  <si>
    <t>rs3784935</t>
  </si>
  <si>
    <t>CFDP1</t>
  </si>
  <si>
    <r>
      <t xml:space="preserve">rs173434 </t>
    </r>
    <r>
      <rPr>
        <vertAlign val="superscript"/>
        <sz val="10"/>
        <color theme="1"/>
        <rFont val="Arial"/>
      </rPr>
      <t>d</t>
    </r>
  </si>
  <si>
    <t>KCNG4-WFDC1</t>
  </si>
  <si>
    <r>
      <t>7.85x10</t>
    </r>
    <r>
      <rPr>
        <vertAlign val="superscript"/>
        <sz val="10"/>
        <color theme="1"/>
        <rFont val="Arial"/>
      </rPr>
      <t>- 5</t>
    </r>
  </si>
  <si>
    <r>
      <t>3.24x10</t>
    </r>
    <r>
      <rPr>
        <vertAlign val="superscript"/>
        <sz val="10"/>
        <color theme="1"/>
        <rFont val="Arial"/>
      </rPr>
      <t>- 4</t>
    </r>
  </si>
  <si>
    <r>
      <t xml:space="preserve">rs16963368 </t>
    </r>
    <r>
      <rPr>
        <vertAlign val="superscript"/>
        <sz val="10"/>
        <color theme="1"/>
        <rFont val="Arial"/>
      </rPr>
      <t>d</t>
    </r>
  </si>
  <si>
    <t>WFDC1</t>
  </si>
  <si>
    <t>1.43 (1.19-1.72)</t>
  </si>
  <si>
    <r>
      <t>6.49x10</t>
    </r>
    <r>
      <rPr>
        <vertAlign val="superscript"/>
        <sz val="10"/>
        <color theme="1"/>
        <rFont val="Arial"/>
      </rPr>
      <t>- 4</t>
    </r>
  </si>
  <si>
    <r>
      <t xml:space="preserve">rs2243093 </t>
    </r>
    <r>
      <rPr>
        <vertAlign val="superscript"/>
        <sz val="10"/>
        <color theme="1"/>
        <rFont val="Arial"/>
      </rPr>
      <t>d</t>
    </r>
  </si>
  <si>
    <t>GP1BA</t>
  </si>
  <si>
    <t>missense,untranslated-5</t>
  </si>
  <si>
    <r>
      <t xml:space="preserve">rs56226499 </t>
    </r>
    <r>
      <rPr>
        <vertAlign val="superscript"/>
        <sz val="10"/>
        <color theme="1"/>
        <rFont val="Arial"/>
      </rPr>
      <t>i</t>
    </r>
  </si>
  <si>
    <t>POLR2A</t>
  </si>
  <si>
    <r>
      <t>1.30x10</t>
    </r>
    <r>
      <rPr>
        <vertAlign val="superscript"/>
        <sz val="10"/>
        <color theme="1"/>
        <rFont val="Arial"/>
      </rPr>
      <t>- 4</t>
    </r>
  </si>
  <si>
    <t>rs11078685</t>
  </si>
  <si>
    <r>
      <t xml:space="preserve">rs4795774 </t>
    </r>
    <r>
      <rPr>
        <vertAlign val="superscript"/>
        <sz val="10"/>
        <color theme="1"/>
        <rFont val="Arial"/>
      </rPr>
      <t>d</t>
    </r>
  </si>
  <si>
    <t>KSR1</t>
  </si>
  <si>
    <r>
      <t>5.10x10</t>
    </r>
    <r>
      <rPr>
        <vertAlign val="superscript"/>
        <sz val="10"/>
        <color theme="1"/>
        <rFont val="Arial"/>
      </rPr>
      <t>- 6</t>
    </r>
  </si>
  <si>
    <r>
      <t>2.72x10</t>
    </r>
    <r>
      <rPr>
        <vertAlign val="superscript"/>
        <sz val="10"/>
        <color theme="1"/>
        <rFont val="Arial"/>
      </rPr>
      <t>- 6</t>
    </r>
  </si>
  <si>
    <r>
      <t xml:space="preserve">rs111369349 </t>
    </r>
    <r>
      <rPr>
        <vertAlign val="superscript"/>
        <sz val="10"/>
        <color theme="1"/>
        <rFont val="Arial"/>
      </rPr>
      <t>d</t>
    </r>
  </si>
  <si>
    <t>LGALS9</t>
  </si>
  <si>
    <t>0.44 (0.27-0.72)</t>
  </si>
  <si>
    <r>
      <t xml:space="preserve">rs62066603 </t>
    </r>
    <r>
      <rPr>
        <vertAlign val="superscript"/>
        <sz val="10"/>
        <color theme="1"/>
        <rFont val="Arial"/>
      </rPr>
      <t>d</t>
    </r>
  </si>
  <si>
    <t>CCR7-SMARCE1</t>
  </si>
  <si>
    <t>1.52 (1.18-1.96)</t>
  </si>
  <si>
    <t>rs17881940</t>
  </si>
  <si>
    <t>STAT3</t>
  </si>
  <si>
    <r>
      <t>2.84x10</t>
    </r>
    <r>
      <rPr>
        <vertAlign val="superscript"/>
        <sz val="10"/>
        <color theme="1"/>
        <rFont val="Arial"/>
      </rPr>
      <t>- 6</t>
    </r>
  </si>
  <si>
    <t>0.61 (0.49-0.75)</t>
  </si>
  <si>
    <t>rs2665840</t>
  </si>
  <si>
    <t>DDX42</t>
  </si>
  <si>
    <r>
      <t>7.97x10</t>
    </r>
    <r>
      <rPr>
        <vertAlign val="superscript"/>
        <sz val="10"/>
        <color theme="1"/>
        <rFont val="Arial"/>
      </rPr>
      <t>- 4</t>
    </r>
  </si>
  <si>
    <r>
      <t xml:space="preserve">rs2727331 </t>
    </r>
    <r>
      <rPr>
        <vertAlign val="superscript"/>
        <sz val="10"/>
        <color theme="1"/>
        <rFont val="Arial"/>
      </rPr>
      <t>i</t>
    </r>
  </si>
  <si>
    <t>SMARCD2-TCAM1P</t>
  </si>
  <si>
    <r>
      <t xml:space="preserve">rs9896177 </t>
    </r>
    <r>
      <rPr>
        <vertAlign val="superscript"/>
        <sz val="10"/>
        <color theme="1"/>
        <rFont val="Arial"/>
      </rPr>
      <t>d</t>
    </r>
  </si>
  <si>
    <t>17q24</t>
  </si>
  <si>
    <t>SOX9</t>
  </si>
  <si>
    <t>1.26 (1.09-1.45)</t>
  </si>
  <si>
    <t>rs2257020</t>
  </si>
  <si>
    <t>ZACN</t>
  </si>
  <si>
    <r>
      <t xml:space="preserve">rs1377341 </t>
    </r>
    <r>
      <rPr>
        <vertAlign val="superscript"/>
        <sz val="10"/>
        <color theme="1"/>
        <rFont val="Arial"/>
      </rPr>
      <t>d</t>
    </r>
  </si>
  <si>
    <t>0.78 (0.68-0.91)</t>
  </si>
  <si>
    <r>
      <t xml:space="preserve">rs11082444 </t>
    </r>
    <r>
      <rPr>
        <vertAlign val="superscript"/>
        <sz val="10"/>
        <color theme="1"/>
        <rFont val="Arial"/>
      </rPr>
      <t>d</t>
    </r>
  </si>
  <si>
    <r>
      <t>9.28x10</t>
    </r>
    <r>
      <rPr>
        <vertAlign val="superscript"/>
        <sz val="10"/>
        <color theme="1"/>
        <rFont val="Arial"/>
      </rPr>
      <t>- 5</t>
    </r>
  </si>
  <si>
    <t>0.74 (0.63-0.86)</t>
  </si>
  <si>
    <t>rs12607921</t>
  </si>
  <si>
    <t>SMAD2-ZBTB7C</t>
  </si>
  <si>
    <r>
      <t>4.05x10</t>
    </r>
    <r>
      <rPr>
        <vertAlign val="superscript"/>
        <sz val="10"/>
        <color theme="1"/>
        <rFont val="Arial"/>
      </rPr>
      <t>- 4</t>
    </r>
  </si>
  <si>
    <r>
      <t xml:space="preserve">rs11152195 </t>
    </r>
    <r>
      <rPr>
        <vertAlign val="superscript"/>
        <sz val="10"/>
        <color theme="1"/>
        <rFont val="Arial"/>
      </rPr>
      <t>d</t>
    </r>
  </si>
  <si>
    <t>0.77 (0.66-0.90)</t>
  </si>
  <si>
    <r>
      <t xml:space="preserve">rs7238346 </t>
    </r>
    <r>
      <rPr>
        <vertAlign val="superscript"/>
        <sz val="10"/>
        <color theme="1"/>
        <rFont val="Arial"/>
      </rPr>
      <t>d</t>
    </r>
  </si>
  <si>
    <r>
      <t>6.47x10</t>
    </r>
    <r>
      <rPr>
        <vertAlign val="superscript"/>
        <sz val="10"/>
        <color theme="1"/>
        <rFont val="Arial"/>
      </rPr>
      <t>- 4</t>
    </r>
  </si>
  <si>
    <r>
      <t xml:space="preserve">rs4606815 </t>
    </r>
    <r>
      <rPr>
        <vertAlign val="superscript"/>
        <sz val="10"/>
        <color theme="1"/>
        <rFont val="Arial"/>
      </rPr>
      <t>d</t>
    </r>
  </si>
  <si>
    <t>ZNF407</t>
  </si>
  <si>
    <t>1.25 (1.09-1.42)</t>
  </si>
  <si>
    <t>rs7250872</t>
  </si>
  <si>
    <t>ATP8B3</t>
  </si>
  <si>
    <r>
      <t>9.58x10</t>
    </r>
    <r>
      <rPr>
        <vertAlign val="superscript"/>
        <sz val="10"/>
        <color theme="1"/>
        <rFont val="Arial"/>
      </rPr>
      <t>- 4</t>
    </r>
  </si>
  <si>
    <t>,missense,untranslated-5</t>
  </si>
  <si>
    <r>
      <t xml:space="preserve">rs34536443 </t>
    </r>
    <r>
      <rPr>
        <vertAlign val="superscript"/>
        <sz val="10"/>
        <color theme="1"/>
        <rFont val="Arial"/>
      </rPr>
      <t>d</t>
    </r>
  </si>
  <si>
    <r>
      <t>3.97x10</t>
    </r>
    <r>
      <rPr>
        <vertAlign val="superscript"/>
        <sz val="10"/>
        <color theme="1"/>
        <rFont val="Arial"/>
      </rPr>
      <t>- 6</t>
    </r>
  </si>
  <si>
    <t>0.30 (0.18-0.50)</t>
  </si>
  <si>
    <r>
      <t xml:space="preserve">rs7258596 </t>
    </r>
    <r>
      <rPr>
        <vertAlign val="superscript"/>
        <sz val="10"/>
        <color theme="1"/>
        <rFont val="Arial"/>
      </rPr>
      <t>i</t>
    </r>
  </si>
  <si>
    <t>CARM1</t>
  </si>
  <si>
    <t>rs2304088</t>
  </si>
  <si>
    <t>1.23 (1.11-1.36)</t>
  </si>
  <si>
    <t>rs4411616</t>
  </si>
  <si>
    <t>ZNF627</t>
  </si>
  <si>
    <r>
      <t>7.73x10</t>
    </r>
    <r>
      <rPr>
        <vertAlign val="superscript"/>
        <sz val="10"/>
        <color theme="1"/>
        <rFont val="Arial"/>
      </rPr>
      <t>- 5</t>
    </r>
  </si>
  <si>
    <r>
      <t xml:space="preserve">rs8104957 </t>
    </r>
    <r>
      <rPr>
        <vertAlign val="superscript"/>
        <sz val="10"/>
        <color theme="1"/>
        <rFont val="Arial"/>
      </rPr>
      <t>i</t>
    </r>
  </si>
  <si>
    <t>ZNF627-ZNF833P</t>
  </si>
  <si>
    <r>
      <t>4.08x10</t>
    </r>
    <r>
      <rPr>
        <vertAlign val="superscript"/>
        <sz val="10"/>
        <color theme="1"/>
        <rFont val="Arial"/>
      </rPr>
      <t>- 5</t>
    </r>
  </si>
  <si>
    <t>1.21 (1.11-1.33)</t>
  </si>
  <si>
    <r>
      <t xml:space="preserve">rs8105457 </t>
    </r>
    <r>
      <rPr>
        <vertAlign val="superscript"/>
        <sz val="10"/>
        <color theme="1"/>
        <rFont val="Arial"/>
      </rPr>
      <t>d</t>
    </r>
  </si>
  <si>
    <t>DKFZp566F0947</t>
  </si>
  <si>
    <t>1.25 (1.10-1.42)</t>
  </si>
  <si>
    <r>
      <t xml:space="preserve">rs3826820 </t>
    </r>
    <r>
      <rPr>
        <vertAlign val="superscript"/>
        <sz val="10"/>
        <color theme="1"/>
        <rFont val="Arial"/>
      </rPr>
      <t>d</t>
    </r>
  </si>
  <si>
    <t>FGF21-BCAT2</t>
  </si>
  <si>
    <t>rs36656</t>
  </si>
  <si>
    <t>TMC4</t>
  </si>
  <si>
    <r>
      <t>3.02x10</t>
    </r>
    <r>
      <rPr>
        <vertAlign val="superscript"/>
        <sz val="10"/>
        <color theme="1"/>
        <rFont val="Arial"/>
      </rPr>
      <t>- 5</t>
    </r>
  </si>
  <si>
    <r>
      <t>4.45x10</t>
    </r>
    <r>
      <rPr>
        <vertAlign val="superscript"/>
        <sz val="10"/>
        <color theme="1"/>
        <rFont val="Arial"/>
      </rPr>
      <t>- 5</t>
    </r>
  </si>
  <si>
    <r>
      <t xml:space="preserve">rs1761451 </t>
    </r>
    <r>
      <rPr>
        <vertAlign val="superscript"/>
        <sz val="10"/>
        <color theme="1"/>
        <rFont val="Arial"/>
      </rPr>
      <t>d</t>
    </r>
  </si>
  <si>
    <t>LILRA6-LILRA5</t>
  </si>
  <si>
    <t>1.36 (1.17-1.57)</t>
  </si>
  <si>
    <r>
      <t>5.86x10</t>
    </r>
    <r>
      <rPr>
        <vertAlign val="superscript"/>
        <sz val="10"/>
        <color theme="1"/>
        <rFont val="Arial"/>
      </rPr>
      <t>- 5</t>
    </r>
  </si>
  <si>
    <r>
      <t xml:space="preserve">rs10423297 </t>
    </r>
    <r>
      <rPr>
        <vertAlign val="superscript"/>
        <sz val="10"/>
        <color theme="1"/>
        <rFont val="Arial"/>
      </rPr>
      <t>d</t>
    </r>
  </si>
  <si>
    <r>
      <t>9.34x10</t>
    </r>
    <r>
      <rPr>
        <vertAlign val="superscript"/>
        <sz val="10"/>
        <color theme="1"/>
        <rFont val="Arial"/>
      </rPr>
      <t>- 4</t>
    </r>
  </si>
  <si>
    <t>0.65 (0.50-0.84)</t>
  </si>
  <si>
    <t>rs2423041</t>
  </si>
  <si>
    <t>20p13</t>
  </si>
  <si>
    <t>RASSF2</t>
  </si>
  <si>
    <r>
      <t>3.54x10</t>
    </r>
    <r>
      <rPr>
        <vertAlign val="superscript"/>
        <sz val="10"/>
        <color theme="1"/>
        <rFont val="Arial"/>
      </rPr>
      <t>- 4</t>
    </r>
  </si>
  <si>
    <r>
      <t xml:space="preserve">rs753409 </t>
    </r>
    <r>
      <rPr>
        <vertAlign val="superscript"/>
        <sz val="10"/>
        <color theme="1"/>
        <rFont val="Arial"/>
      </rPr>
      <t>i</t>
    </r>
  </si>
  <si>
    <r>
      <t>2.79x10</t>
    </r>
    <r>
      <rPr>
        <vertAlign val="superscript"/>
        <sz val="10"/>
        <color theme="1"/>
        <rFont val="Arial"/>
      </rPr>
      <t>- 4</t>
    </r>
  </si>
  <si>
    <t>1.22 (1.10-1.36)</t>
  </si>
  <si>
    <t>rs4603839</t>
  </si>
  <si>
    <t>EDN3-PHACTR3</t>
  </si>
  <si>
    <t>rs2297427</t>
  </si>
  <si>
    <t>GMEB2</t>
  </si>
  <si>
    <r>
      <t>2.48x10</t>
    </r>
    <r>
      <rPr>
        <vertAlign val="superscript"/>
        <sz val="10"/>
        <color theme="1"/>
        <rFont val="Arial"/>
      </rPr>
      <t>- 4</t>
    </r>
  </si>
  <si>
    <t>rs6011118</t>
  </si>
  <si>
    <t>ZBTB46</t>
  </si>
  <si>
    <r>
      <t>4.12x10</t>
    </r>
    <r>
      <rPr>
        <vertAlign val="superscript"/>
        <sz val="10"/>
        <color theme="1"/>
        <rFont val="Arial"/>
      </rPr>
      <t>- 5</t>
    </r>
  </si>
  <si>
    <t>1.31 (1.15-1.49)</t>
  </si>
  <si>
    <r>
      <t>2.37x10</t>
    </r>
    <r>
      <rPr>
        <vertAlign val="superscript"/>
        <sz val="10"/>
        <color theme="1"/>
        <rFont val="Arial"/>
      </rPr>
      <t>- 5</t>
    </r>
  </si>
  <si>
    <r>
      <t xml:space="preserve">rs4809230 </t>
    </r>
    <r>
      <rPr>
        <vertAlign val="superscript"/>
        <sz val="10"/>
        <color theme="1"/>
        <rFont val="Arial"/>
      </rPr>
      <t>i</t>
    </r>
  </si>
  <si>
    <r>
      <t>2.72x10</t>
    </r>
    <r>
      <rPr>
        <vertAlign val="superscript"/>
        <sz val="10"/>
        <color theme="1"/>
        <rFont val="Arial"/>
      </rPr>
      <t>- 5</t>
    </r>
  </si>
  <si>
    <t>1.31 (1.16-1.49)</t>
  </si>
  <si>
    <r>
      <t xml:space="preserve">rs75196997 </t>
    </r>
    <r>
      <rPr>
        <vertAlign val="superscript"/>
        <sz val="10"/>
        <color theme="1"/>
        <rFont val="Arial"/>
      </rPr>
      <t>d</t>
    </r>
  </si>
  <si>
    <t>0.49 (0.31-0.75)</t>
  </si>
  <si>
    <r>
      <t xml:space="preserve">rs1967939 </t>
    </r>
    <r>
      <rPr>
        <vertAlign val="superscript"/>
        <sz val="10"/>
        <color theme="1"/>
        <rFont val="Arial"/>
      </rPr>
      <t>d</t>
    </r>
  </si>
  <si>
    <t>CXADR</t>
  </si>
  <si>
    <r>
      <t>8.48x10</t>
    </r>
    <r>
      <rPr>
        <vertAlign val="superscript"/>
        <sz val="10"/>
        <color theme="1"/>
        <rFont val="Arial"/>
      </rPr>
      <t>- 4</t>
    </r>
  </si>
  <si>
    <t>1.32 (1.12-1.55)</t>
  </si>
  <si>
    <r>
      <t xml:space="preserve">rs762419 </t>
    </r>
    <r>
      <rPr>
        <vertAlign val="superscript"/>
        <sz val="10"/>
        <color theme="1"/>
        <rFont val="Arial"/>
      </rPr>
      <t>d</t>
    </r>
  </si>
  <si>
    <t>C21orf33-ICOSLG</t>
  </si>
  <si>
    <r>
      <t>3.10x10</t>
    </r>
    <r>
      <rPr>
        <vertAlign val="superscript"/>
        <sz val="10"/>
        <color theme="1"/>
        <rFont val="Arial"/>
      </rPr>
      <t>- 4</t>
    </r>
  </si>
  <si>
    <r>
      <t xml:space="preserve">rs140106 </t>
    </r>
    <r>
      <rPr>
        <vertAlign val="superscript"/>
        <sz val="10"/>
        <color theme="1"/>
        <rFont val="Arial"/>
      </rPr>
      <t>r</t>
    </r>
  </si>
  <si>
    <r>
      <t>9.39x10</t>
    </r>
    <r>
      <rPr>
        <vertAlign val="superscript"/>
        <sz val="10"/>
        <color theme="1"/>
        <rFont val="Arial"/>
      </rPr>
      <t>- 4</t>
    </r>
  </si>
  <si>
    <t>1.27 (1.10-1.46)</t>
  </si>
  <si>
    <r>
      <t>7.06x10</t>
    </r>
    <r>
      <rPr>
        <vertAlign val="superscript"/>
        <sz val="10"/>
        <color theme="1"/>
        <rFont val="Arial"/>
      </rPr>
      <t>- 5</t>
    </r>
  </si>
  <si>
    <r>
      <t xml:space="preserve">rs73164714 </t>
    </r>
    <r>
      <rPr>
        <vertAlign val="superscript"/>
        <sz val="10"/>
        <color theme="1"/>
        <rFont val="Arial"/>
      </rPr>
      <t>d</t>
    </r>
  </si>
  <si>
    <t>HORMAD2</t>
  </si>
  <si>
    <r>
      <t>8.62x10</t>
    </r>
    <r>
      <rPr>
        <vertAlign val="superscript"/>
        <sz val="10"/>
        <color theme="1"/>
        <rFont val="Arial"/>
      </rPr>
      <t>- 4</t>
    </r>
  </si>
  <si>
    <t>1.49 (1.18-1.88)</t>
  </si>
  <si>
    <r>
      <t>6.40x10</t>
    </r>
    <r>
      <rPr>
        <vertAlign val="superscript"/>
        <sz val="10"/>
        <color theme="1"/>
        <rFont val="Arial"/>
      </rPr>
      <t>- 5</t>
    </r>
  </si>
  <si>
    <t>rs3788551</t>
  </si>
  <si>
    <r>
      <t>1.47x10</t>
    </r>
    <r>
      <rPr>
        <vertAlign val="superscript"/>
        <sz val="10"/>
        <color theme="1"/>
        <rFont val="Arial"/>
      </rPr>
      <t>- 4</t>
    </r>
  </si>
  <si>
    <t>1.42 (1.18-1.70)</t>
  </si>
  <si>
    <r>
      <t xml:space="preserve">rs2003675 </t>
    </r>
    <r>
      <rPr>
        <vertAlign val="superscript"/>
        <sz val="10"/>
        <color theme="1"/>
        <rFont val="Arial"/>
      </rPr>
      <t>i</t>
    </r>
  </si>
  <si>
    <t>1.42 (1.18-1.69)</t>
  </si>
  <si>
    <r>
      <t xml:space="preserve">rs2958647 </t>
    </r>
    <r>
      <rPr>
        <vertAlign val="superscript"/>
        <sz val="10"/>
        <color theme="1"/>
        <rFont val="Arial"/>
      </rPr>
      <t>r</t>
    </r>
  </si>
  <si>
    <r>
      <t>2.94x10</t>
    </r>
    <r>
      <rPr>
        <vertAlign val="superscript"/>
        <sz val="10"/>
        <color theme="1"/>
        <rFont val="Arial"/>
      </rPr>
      <t>- 5</t>
    </r>
  </si>
  <si>
    <t>0.72 (0.62-0.84)</t>
  </si>
  <si>
    <t>rs9623807</t>
  </si>
  <si>
    <t>SCUBE1</t>
  </si>
  <si>
    <t>0.78 (0.69-0.8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i/>
      <sz val="11"/>
      <color theme="1"/>
      <name val="Arial"/>
    </font>
    <font>
      <sz val="10"/>
      <color theme="1"/>
      <name val="Arial"/>
    </font>
    <font>
      <vertAlign val="superscript"/>
      <sz val="10"/>
      <color theme="1"/>
      <name val="Arial"/>
    </font>
    <font>
      <sz val="10"/>
      <color rgb="FF000000"/>
      <name val="Arial"/>
    </font>
    <font>
      <vertAlign val="superscript"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indent="1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tabSelected="1"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0.19921875" bestFit="1" customWidth="1"/>
    <col min="4" max="4" width="20" bestFit="1" customWidth="1"/>
    <col min="5" max="5" width="6.69921875" bestFit="1" customWidth="1"/>
    <col min="6" max="7" width="6.5" customWidth="1"/>
    <col min="8" max="8" width="8.296875" customWidth="1"/>
    <col min="9" max="9" width="9" bestFit="1" customWidth="1"/>
    <col min="10" max="10" width="13.19921875" bestFit="1" customWidth="1"/>
    <col min="11" max="11" width="9" bestFit="1" customWidth="1"/>
    <col min="12" max="12" width="21.69921875" bestFit="1" customWidth="1"/>
  </cols>
  <sheetData>
    <row r="1" spans="1:12" x14ac:dyDescent="0.3">
      <c r="A1" s="1" t="s">
        <v>0</v>
      </c>
    </row>
    <row r="2" spans="1:12" x14ac:dyDescent="0.3">
      <c r="A2" s="2" t="s">
        <v>1</v>
      </c>
    </row>
    <row r="3" spans="1:12" s="4" customFormat="1" ht="39.6" x14ac:dyDescent="0.2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</row>
    <row r="4" spans="1:12" x14ac:dyDescent="0.3">
      <c r="A4" s="5" t="s">
        <v>14</v>
      </c>
      <c r="B4" s="6" t="s">
        <v>15</v>
      </c>
      <c r="C4" s="6">
        <v>114135147</v>
      </c>
      <c r="D4" s="5" t="s">
        <v>16</v>
      </c>
      <c r="E4" s="7">
        <v>9</v>
      </c>
      <c r="F4" s="8" t="s">
        <v>17</v>
      </c>
      <c r="G4" s="8">
        <v>0.31900000000000001</v>
      </c>
      <c r="H4" s="8">
        <v>0.34599999999999997</v>
      </c>
      <c r="I4" s="8" t="s">
        <v>18</v>
      </c>
      <c r="J4" s="8" t="s">
        <v>19</v>
      </c>
      <c r="K4" s="7" t="s">
        <v>20</v>
      </c>
      <c r="L4" s="7" t="s">
        <v>21</v>
      </c>
    </row>
    <row r="5" spans="1:12" x14ac:dyDescent="0.3">
      <c r="A5" s="5" t="s">
        <v>22</v>
      </c>
      <c r="B5" s="6" t="s">
        <v>15</v>
      </c>
      <c r="C5" s="6">
        <v>114303808</v>
      </c>
      <c r="D5" s="5" t="s">
        <v>16</v>
      </c>
      <c r="E5" s="7">
        <v>9</v>
      </c>
      <c r="F5" s="8" t="s">
        <v>23</v>
      </c>
      <c r="G5" s="8">
        <v>0.127</v>
      </c>
      <c r="H5" s="8">
        <v>0.10100000000000001</v>
      </c>
      <c r="I5" s="8" t="s">
        <v>24</v>
      </c>
      <c r="J5" s="8" t="s">
        <v>25</v>
      </c>
      <c r="K5" s="7" t="s">
        <v>26</v>
      </c>
      <c r="L5" s="7" t="s">
        <v>27</v>
      </c>
    </row>
    <row r="6" spans="1:12" x14ac:dyDescent="0.3">
      <c r="A6" s="5" t="s">
        <v>28</v>
      </c>
      <c r="B6" s="6" t="s">
        <v>15</v>
      </c>
      <c r="C6" s="6">
        <v>114377568</v>
      </c>
      <c r="D6" s="5" t="s">
        <v>16</v>
      </c>
      <c r="E6" s="7">
        <v>9</v>
      </c>
      <c r="F6" s="8" t="s">
        <v>23</v>
      </c>
      <c r="G6" s="8">
        <v>0.127</v>
      </c>
      <c r="H6" s="8">
        <v>0.10100000000000001</v>
      </c>
      <c r="I6" s="8" t="s">
        <v>24</v>
      </c>
      <c r="J6" s="8" t="s">
        <v>25</v>
      </c>
      <c r="K6" s="7"/>
      <c r="L6" s="7" t="s">
        <v>29</v>
      </c>
    </row>
    <row r="7" spans="1:12" x14ac:dyDescent="0.3">
      <c r="A7" s="5" t="s">
        <v>30</v>
      </c>
      <c r="B7" s="6" t="s">
        <v>31</v>
      </c>
      <c r="C7" s="6">
        <v>161469771</v>
      </c>
      <c r="D7" s="5" t="s">
        <v>32</v>
      </c>
      <c r="E7" s="7">
        <v>28</v>
      </c>
      <c r="F7" s="8" t="s">
        <v>23</v>
      </c>
      <c r="G7" s="8">
        <v>2.7E-2</v>
      </c>
      <c r="H7" s="8">
        <v>3.1E-2</v>
      </c>
      <c r="I7" s="8" t="s">
        <v>33</v>
      </c>
      <c r="J7" s="8" t="s">
        <v>34</v>
      </c>
      <c r="K7" s="7" t="s">
        <v>35</v>
      </c>
      <c r="L7" s="7"/>
    </row>
    <row r="8" spans="1:12" x14ac:dyDescent="0.3">
      <c r="A8" s="5" t="s">
        <v>36</v>
      </c>
      <c r="B8" s="6" t="s">
        <v>31</v>
      </c>
      <c r="C8" s="6">
        <v>161472158</v>
      </c>
      <c r="D8" s="5" t="s">
        <v>32</v>
      </c>
      <c r="E8" s="7">
        <v>28</v>
      </c>
      <c r="F8" s="8" t="s">
        <v>17</v>
      </c>
      <c r="G8" s="8">
        <v>0.29799999999999999</v>
      </c>
      <c r="H8" s="8">
        <v>0.33100000000000002</v>
      </c>
      <c r="I8" s="8" t="s">
        <v>37</v>
      </c>
      <c r="J8" s="8" t="s">
        <v>38</v>
      </c>
      <c r="K8" s="7" t="s">
        <v>39</v>
      </c>
      <c r="L8" s="7"/>
    </row>
    <row r="9" spans="1:12" x14ac:dyDescent="0.3">
      <c r="A9" s="5" t="s">
        <v>40</v>
      </c>
      <c r="B9" s="6" t="s">
        <v>31</v>
      </c>
      <c r="C9" s="6">
        <v>161479745</v>
      </c>
      <c r="D9" s="5" t="s">
        <v>32</v>
      </c>
      <c r="E9" s="7">
        <v>28</v>
      </c>
      <c r="F9" s="8" t="s">
        <v>41</v>
      </c>
      <c r="G9" s="8">
        <v>0.54200000000000004</v>
      </c>
      <c r="H9" s="8">
        <v>0.51800000000000002</v>
      </c>
      <c r="I9" s="8" t="s">
        <v>42</v>
      </c>
      <c r="J9" s="8" t="s">
        <v>43</v>
      </c>
      <c r="K9" s="7"/>
      <c r="L9" s="7" t="s">
        <v>29</v>
      </c>
    </row>
    <row r="10" spans="1:12" x14ac:dyDescent="0.3">
      <c r="A10" s="5" t="s">
        <v>44</v>
      </c>
      <c r="B10" s="6" t="s">
        <v>31</v>
      </c>
      <c r="C10" s="6">
        <v>161492587</v>
      </c>
      <c r="D10" s="5" t="s">
        <v>32</v>
      </c>
      <c r="E10" s="7">
        <v>28</v>
      </c>
      <c r="F10" s="8" t="s">
        <v>23</v>
      </c>
      <c r="G10" s="8">
        <v>0.372</v>
      </c>
      <c r="H10" s="8">
        <v>0.34899999999999998</v>
      </c>
      <c r="I10" s="8" t="s">
        <v>45</v>
      </c>
      <c r="J10" s="8" t="s">
        <v>46</v>
      </c>
      <c r="K10" s="7" t="s">
        <v>47</v>
      </c>
      <c r="L10" s="7" t="s">
        <v>27</v>
      </c>
    </row>
    <row r="11" spans="1:12" x14ac:dyDescent="0.3">
      <c r="A11" s="5" t="s">
        <v>48</v>
      </c>
      <c r="B11" s="6" t="s">
        <v>49</v>
      </c>
      <c r="C11" s="6">
        <v>172762841</v>
      </c>
      <c r="D11" s="5" t="s">
        <v>50</v>
      </c>
      <c r="E11" s="7">
        <v>10</v>
      </c>
      <c r="F11" s="8" t="s">
        <v>41</v>
      </c>
      <c r="G11" s="8">
        <v>1.2999999999999999E-2</v>
      </c>
      <c r="H11" s="8">
        <v>1.9E-2</v>
      </c>
      <c r="I11" s="8" t="s">
        <v>51</v>
      </c>
      <c r="J11" s="8" t="s">
        <v>52</v>
      </c>
      <c r="K11" s="7" t="s">
        <v>53</v>
      </c>
      <c r="L11" s="7"/>
    </row>
    <row r="12" spans="1:12" x14ac:dyDescent="0.3">
      <c r="A12" s="5" t="s">
        <v>54</v>
      </c>
      <c r="B12" s="6" t="s">
        <v>49</v>
      </c>
      <c r="C12" s="6">
        <v>172879023</v>
      </c>
      <c r="D12" s="5" t="s">
        <v>50</v>
      </c>
      <c r="E12" s="7">
        <v>10</v>
      </c>
      <c r="F12" s="8" t="s">
        <v>17</v>
      </c>
      <c r="G12" s="8">
        <v>0.45900000000000002</v>
      </c>
      <c r="H12" s="8">
        <v>0.44600000000000001</v>
      </c>
      <c r="I12" s="8" t="s">
        <v>55</v>
      </c>
      <c r="J12" s="8" t="s">
        <v>56</v>
      </c>
      <c r="K12" s="7" t="s">
        <v>57</v>
      </c>
      <c r="L12" s="7"/>
    </row>
    <row r="13" spans="1:12" x14ac:dyDescent="0.3">
      <c r="A13" s="5" t="s">
        <v>58</v>
      </c>
      <c r="B13" s="6" t="s">
        <v>59</v>
      </c>
      <c r="C13" s="6">
        <v>173191475</v>
      </c>
      <c r="D13" s="5" t="s">
        <v>50</v>
      </c>
      <c r="E13" s="7">
        <v>10</v>
      </c>
      <c r="F13" s="8" t="s">
        <v>23</v>
      </c>
      <c r="G13" s="8">
        <v>0.26700000000000002</v>
      </c>
      <c r="H13" s="8">
        <v>0.22500000000000001</v>
      </c>
      <c r="I13" s="8" t="s">
        <v>60</v>
      </c>
      <c r="J13" s="8" t="s">
        <v>61</v>
      </c>
      <c r="K13" s="7" t="s">
        <v>62</v>
      </c>
      <c r="L13" s="7"/>
    </row>
    <row r="14" spans="1:12" x14ac:dyDescent="0.3">
      <c r="A14" s="5" t="s">
        <v>63</v>
      </c>
      <c r="B14" s="6" t="s">
        <v>59</v>
      </c>
      <c r="C14" s="6">
        <v>173346343</v>
      </c>
      <c r="D14" s="5" t="s">
        <v>50</v>
      </c>
      <c r="E14" s="7">
        <v>10</v>
      </c>
      <c r="F14" s="8" t="s">
        <v>41</v>
      </c>
      <c r="G14" s="8">
        <v>0.309</v>
      </c>
      <c r="H14" s="8">
        <v>0.35</v>
      </c>
      <c r="I14" s="8" t="s">
        <v>64</v>
      </c>
      <c r="J14" s="8" t="s">
        <v>65</v>
      </c>
      <c r="K14" s="7" t="s">
        <v>66</v>
      </c>
      <c r="L14" s="7" t="s">
        <v>21</v>
      </c>
    </row>
    <row r="15" spans="1:12" x14ac:dyDescent="0.3">
      <c r="A15" s="5" t="s">
        <v>67</v>
      </c>
      <c r="B15" s="6" t="s">
        <v>59</v>
      </c>
      <c r="C15" s="6">
        <v>183300050</v>
      </c>
      <c r="D15" s="5" t="s">
        <v>68</v>
      </c>
      <c r="E15" s="7">
        <v>4</v>
      </c>
      <c r="F15" s="8" t="s">
        <v>17</v>
      </c>
      <c r="G15" s="8">
        <v>8.8999999999999996E-2</v>
      </c>
      <c r="H15" s="8">
        <v>4.8000000000000001E-2</v>
      </c>
      <c r="I15" s="8" t="s">
        <v>69</v>
      </c>
      <c r="J15" s="8" t="s">
        <v>70</v>
      </c>
      <c r="K15" s="7" t="s">
        <v>71</v>
      </c>
      <c r="L15" s="7" t="s">
        <v>21</v>
      </c>
    </row>
    <row r="16" spans="1:12" x14ac:dyDescent="0.3">
      <c r="A16" s="5" t="s">
        <v>72</v>
      </c>
      <c r="B16" s="6" t="s">
        <v>59</v>
      </c>
      <c r="C16" s="6">
        <v>183567132</v>
      </c>
      <c r="D16" s="5" t="s">
        <v>68</v>
      </c>
      <c r="E16" s="7">
        <v>4</v>
      </c>
      <c r="F16" s="8" t="s">
        <v>23</v>
      </c>
      <c r="G16" s="8">
        <v>6.2E-2</v>
      </c>
      <c r="H16" s="8">
        <v>7.8E-2</v>
      </c>
      <c r="I16" s="8" t="s">
        <v>73</v>
      </c>
      <c r="J16" s="8" t="s">
        <v>74</v>
      </c>
      <c r="K16" s="7" t="s">
        <v>75</v>
      </c>
      <c r="L16" s="7"/>
    </row>
    <row r="17" spans="1:12" x14ac:dyDescent="0.3">
      <c r="A17" s="5" t="s">
        <v>76</v>
      </c>
      <c r="B17" s="6" t="s">
        <v>77</v>
      </c>
      <c r="C17" s="6">
        <v>206955041</v>
      </c>
      <c r="D17" s="5" t="s">
        <v>78</v>
      </c>
      <c r="E17" s="7">
        <v>22</v>
      </c>
      <c r="F17" s="8" t="s">
        <v>79</v>
      </c>
      <c r="G17" s="8">
        <v>0.16800000000000001</v>
      </c>
      <c r="H17" s="8">
        <v>0.14399999999999999</v>
      </c>
      <c r="I17" s="8" t="s">
        <v>80</v>
      </c>
      <c r="J17" s="8" t="s">
        <v>81</v>
      </c>
      <c r="K17" s="7" t="s">
        <v>80</v>
      </c>
      <c r="L17" s="7"/>
    </row>
    <row r="18" spans="1:12" x14ac:dyDescent="0.3">
      <c r="A18" s="5" t="s">
        <v>82</v>
      </c>
      <c r="B18" s="6" t="s">
        <v>83</v>
      </c>
      <c r="C18" s="6">
        <v>163110536</v>
      </c>
      <c r="D18" s="5" t="s">
        <v>84</v>
      </c>
      <c r="E18" s="7">
        <v>30</v>
      </c>
      <c r="F18" s="8" t="s">
        <v>23</v>
      </c>
      <c r="G18" s="8">
        <v>0.36699999999999999</v>
      </c>
      <c r="H18" s="8">
        <v>0.39</v>
      </c>
      <c r="I18" s="8" t="s">
        <v>85</v>
      </c>
      <c r="J18" s="8" t="s">
        <v>86</v>
      </c>
      <c r="K18" s="7" t="s">
        <v>87</v>
      </c>
      <c r="L18" s="7"/>
    </row>
    <row r="19" spans="1:12" x14ac:dyDescent="0.3">
      <c r="A19" s="5" t="s">
        <v>88</v>
      </c>
      <c r="B19" s="6" t="s">
        <v>83</v>
      </c>
      <c r="C19" s="6">
        <v>163124051</v>
      </c>
      <c r="D19" s="5" t="s">
        <v>84</v>
      </c>
      <c r="E19" s="7">
        <v>30</v>
      </c>
      <c r="F19" s="8" t="s">
        <v>41</v>
      </c>
      <c r="G19" s="8">
        <v>0.37</v>
      </c>
      <c r="H19" s="8">
        <v>0.39</v>
      </c>
      <c r="I19" s="8" t="s">
        <v>89</v>
      </c>
      <c r="J19" s="8" t="s">
        <v>38</v>
      </c>
      <c r="K19" s="7"/>
      <c r="L19" s="7" t="s">
        <v>29</v>
      </c>
    </row>
    <row r="20" spans="1:12" x14ac:dyDescent="0.3">
      <c r="A20" s="5" t="s">
        <v>90</v>
      </c>
      <c r="B20" s="6" t="s">
        <v>83</v>
      </c>
      <c r="C20" s="6">
        <v>163124637</v>
      </c>
      <c r="D20" s="5" t="s">
        <v>84</v>
      </c>
      <c r="E20" s="7">
        <v>30</v>
      </c>
      <c r="F20" s="8" t="s">
        <v>41</v>
      </c>
      <c r="G20" s="8">
        <v>1.2E-2</v>
      </c>
      <c r="H20" s="8">
        <v>2.1000000000000001E-2</v>
      </c>
      <c r="I20" s="8" t="s">
        <v>91</v>
      </c>
      <c r="J20" s="8" t="s">
        <v>92</v>
      </c>
      <c r="K20" s="7" t="s">
        <v>93</v>
      </c>
      <c r="L20" s="7" t="s">
        <v>29</v>
      </c>
    </row>
    <row r="21" spans="1:12" x14ac:dyDescent="0.3">
      <c r="A21" s="5" t="s">
        <v>94</v>
      </c>
      <c r="B21" s="6" t="s">
        <v>83</v>
      </c>
      <c r="C21" s="6">
        <v>163154363</v>
      </c>
      <c r="D21" s="5" t="s">
        <v>84</v>
      </c>
      <c r="E21" s="7">
        <v>30</v>
      </c>
      <c r="F21" s="8" t="s">
        <v>17</v>
      </c>
      <c r="G21" s="8">
        <v>0.53500000000000003</v>
      </c>
      <c r="H21" s="8">
        <v>0.51300000000000001</v>
      </c>
      <c r="I21" s="8" t="s">
        <v>95</v>
      </c>
      <c r="J21" s="8" t="s">
        <v>96</v>
      </c>
      <c r="K21" s="7"/>
      <c r="L21" s="7" t="s">
        <v>21</v>
      </c>
    </row>
    <row r="22" spans="1:12" x14ac:dyDescent="0.3">
      <c r="A22" s="5" t="s">
        <v>97</v>
      </c>
      <c r="B22" s="6" t="s">
        <v>98</v>
      </c>
      <c r="C22" s="6">
        <v>191913034</v>
      </c>
      <c r="D22" s="5" t="s">
        <v>99</v>
      </c>
      <c r="E22" s="7">
        <v>2</v>
      </c>
      <c r="F22" s="8" t="s">
        <v>79</v>
      </c>
      <c r="G22" s="8">
        <v>4.2000000000000003E-2</v>
      </c>
      <c r="H22" s="8">
        <v>0.06</v>
      </c>
      <c r="I22" s="8" t="s">
        <v>100</v>
      </c>
      <c r="J22" s="8" t="s">
        <v>101</v>
      </c>
      <c r="K22" s="7" t="s">
        <v>102</v>
      </c>
      <c r="L22" s="7" t="s">
        <v>21</v>
      </c>
    </row>
    <row r="23" spans="1:12" x14ac:dyDescent="0.3">
      <c r="A23" s="5" t="s">
        <v>103</v>
      </c>
      <c r="B23" s="6" t="s">
        <v>98</v>
      </c>
      <c r="C23" s="6">
        <v>191929278</v>
      </c>
      <c r="D23" s="5" t="s">
        <v>99</v>
      </c>
      <c r="E23" s="7">
        <v>2</v>
      </c>
      <c r="F23" s="8" t="s">
        <v>79</v>
      </c>
      <c r="G23" s="8">
        <v>9.1999999999999998E-2</v>
      </c>
      <c r="H23" s="8">
        <v>8.1000000000000003E-2</v>
      </c>
      <c r="I23" s="8" t="s">
        <v>104</v>
      </c>
      <c r="J23" s="8" t="s">
        <v>105</v>
      </c>
      <c r="K23" s="7" t="s">
        <v>106</v>
      </c>
      <c r="L23" s="7" t="s">
        <v>21</v>
      </c>
    </row>
    <row r="24" spans="1:12" x14ac:dyDescent="0.3">
      <c r="A24" s="5" t="s">
        <v>107</v>
      </c>
      <c r="B24" s="6" t="s">
        <v>98</v>
      </c>
      <c r="C24" s="6">
        <v>191966452</v>
      </c>
      <c r="D24" s="5" t="s">
        <v>99</v>
      </c>
      <c r="E24" s="7">
        <v>2</v>
      </c>
      <c r="F24" s="8" t="s">
        <v>41</v>
      </c>
      <c r="G24" s="8">
        <v>0.314</v>
      </c>
      <c r="H24" s="8">
        <v>0.22600000000000001</v>
      </c>
      <c r="I24" s="8" t="s">
        <v>108</v>
      </c>
      <c r="J24" s="8" t="s">
        <v>109</v>
      </c>
      <c r="K24" s="7" t="s">
        <v>110</v>
      </c>
      <c r="L24" s="7" t="s">
        <v>21</v>
      </c>
    </row>
    <row r="25" spans="1:12" x14ac:dyDescent="0.3">
      <c r="A25" s="5" t="s">
        <v>111</v>
      </c>
      <c r="B25" s="6" t="s">
        <v>98</v>
      </c>
      <c r="C25" s="6">
        <v>191970120</v>
      </c>
      <c r="D25" s="5" t="s">
        <v>99</v>
      </c>
      <c r="E25" s="7">
        <v>2</v>
      </c>
      <c r="F25" s="8" t="s">
        <v>41</v>
      </c>
      <c r="G25" s="8">
        <v>0.315</v>
      </c>
      <c r="H25" s="8">
        <v>0.22800000000000001</v>
      </c>
      <c r="I25" s="8" t="s">
        <v>112</v>
      </c>
      <c r="J25" s="8" t="s">
        <v>113</v>
      </c>
      <c r="K25" s="7"/>
      <c r="L25" s="7" t="s">
        <v>21</v>
      </c>
    </row>
    <row r="26" spans="1:12" x14ac:dyDescent="0.3">
      <c r="A26" s="5" t="s">
        <v>114</v>
      </c>
      <c r="B26" s="6" t="s">
        <v>115</v>
      </c>
      <c r="C26" s="6">
        <v>58318464</v>
      </c>
      <c r="D26" s="5" t="s">
        <v>116</v>
      </c>
      <c r="E26" s="7">
        <v>36</v>
      </c>
      <c r="F26" s="8" t="s">
        <v>41</v>
      </c>
      <c r="G26" s="8">
        <v>7.8E-2</v>
      </c>
      <c r="H26" s="8">
        <v>6.7000000000000004E-2</v>
      </c>
      <c r="I26" s="8" t="s">
        <v>117</v>
      </c>
      <c r="J26" s="8" t="s">
        <v>118</v>
      </c>
      <c r="K26" s="7"/>
      <c r="L26" s="7" t="s">
        <v>27</v>
      </c>
    </row>
    <row r="27" spans="1:12" x14ac:dyDescent="0.3">
      <c r="A27" s="5" t="s">
        <v>119</v>
      </c>
      <c r="B27" s="6" t="s">
        <v>115</v>
      </c>
      <c r="C27" s="6">
        <v>58370177</v>
      </c>
      <c r="D27" s="5" t="s">
        <v>116</v>
      </c>
      <c r="E27" s="7">
        <v>36</v>
      </c>
      <c r="F27" s="8" t="s">
        <v>41</v>
      </c>
      <c r="G27" s="8">
        <v>0.311</v>
      </c>
      <c r="H27" s="8">
        <v>0.29499999999999998</v>
      </c>
      <c r="I27" s="8" t="s">
        <v>120</v>
      </c>
      <c r="J27" s="8" t="s">
        <v>121</v>
      </c>
      <c r="K27" s="7"/>
      <c r="L27" s="7" t="s">
        <v>21</v>
      </c>
    </row>
    <row r="28" spans="1:12" x14ac:dyDescent="0.3">
      <c r="A28" s="5" t="s">
        <v>122</v>
      </c>
      <c r="B28" s="6" t="s">
        <v>115</v>
      </c>
      <c r="C28" s="6">
        <v>58370792</v>
      </c>
      <c r="D28" s="5" t="s">
        <v>116</v>
      </c>
      <c r="E28" s="7">
        <v>36</v>
      </c>
      <c r="F28" s="8" t="s">
        <v>23</v>
      </c>
      <c r="G28" s="8">
        <v>0.35</v>
      </c>
      <c r="H28" s="8">
        <v>0.33200000000000002</v>
      </c>
      <c r="I28" s="8" t="s">
        <v>123</v>
      </c>
      <c r="J28" s="8" t="s">
        <v>124</v>
      </c>
      <c r="K28" s="7" t="s">
        <v>123</v>
      </c>
      <c r="L28" s="7" t="s">
        <v>21</v>
      </c>
    </row>
    <row r="29" spans="1:12" x14ac:dyDescent="0.3">
      <c r="A29" s="5" t="s">
        <v>125</v>
      </c>
      <c r="B29" s="6" t="s">
        <v>126</v>
      </c>
      <c r="C29" s="6">
        <v>119150836</v>
      </c>
      <c r="D29" s="5" t="s">
        <v>127</v>
      </c>
      <c r="E29" s="7">
        <v>29</v>
      </c>
      <c r="F29" s="8" t="s">
        <v>23</v>
      </c>
      <c r="G29" s="8">
        <v>0.13800000000000001</v>
      </c>
      <c r="H29" s="8">
        <v>0.159</v>
      </c>
      <c r="I29" s="8" t="s">
        <v>128</v>
      </c>
      <c r="J29" s="8" t="s">
        <v>129</v>
      </c>
      <c r="K29" s="7"/>
      <c r="L29" s="7" t="s">
        <v>130</v>
      </c>
    </row>
    <row r="30" spans="1:12" x14ac:dyDescent="0.3">
      <c r="A30" s="5" t="s">
        <v>131</v>
      </c>
      <c r="B30" s="6" t="s">
        <v>126</v>
      </c>
      <c r="C30" s="6">
        <v>119222456</v>
      </c>
      <c r="D30" s="5" t="s">
        <v>127</v>
      </c>
      <c r="E30" s="7">
        <v>29</v>
      </c>
      <c r="F30" s="8" t="s">
        <v>41</v>
      </c>
      <c r="G30" s="8">
        <v>0.161</v>
      </c>
      <c r="H30" s="8">
        <v>0.186</v>
      </c>
      <c r="I30" s="8" t="s">
        <v>132</v>
      </c>
      <c r="J30" s="8" t="s">
        <v>133</v>
      </c>
      <c r="K30" s="7" t="s">
        <v>134</v>
      </c>
      <c r="L30" s="7" t="s">
        <v>135</v>
      </c>
    </row>
    <row r="31" spans="1:12" x14ac:dyDescent="0.3">
      <c r="A31" s="5" t="s">
        <v>136</v>
      </c>
      <c r="B31" s="6" t="s">
        <v>126</v>
      </c>
      <c r="C31" s="6">
        <v>119311030</v>
      </c>
      <c r="D31" s="5" t="s">
        <v>127</v>
      </c>
      <c r="E31" s="7">
        <v>29</v>
      </c>
      <c r="F31" s="8" t="s">
        <v>79</v>
      </c>
      <c r="G31" s="8">
        <v>0.17699999999999999</v>
      </c>
      <c r="H31" s="8">
        <v>0.16500000000000001</v>
      </c>
      <c r="I31" s="8" t="s">
        <v>137</v>
      </c>
      <c r="J31" s="8" t="s">
        <v>138</v>
      </c>
      <c r="K31" s="7" t="s">
        <v>139</v>
      </c>
      <c r="L31" s="7"/>
    </row>
    <row r="32" spans="1:12" x14ac:dyDescent="0.3">
      <c r="A32" s="5" t="s">
        <v>140</v>
      </c>
      <c r="B32" s="6" t="s">
        <v>141</v>
      </c>
      <c r="C32" s="6">
        <v>159698170</v>
      </c>
      <c r="D32" s="5" t="s">
        <v>142</v>
      </c>
      <c r="E32" s="7">
        <v>24</v>
      </c>
      <c r="F32" s="8" t="s">
        <v>23</v>
      </c>
      <c r="G32" s="8">
        <v>2.3E-2</v>
      </c>
      <c r="H32" s="8">
        <v>1.6E-2</v>
      </c>
      <c r="I32" s="8" t="s">
        <v>143</v>
      </c>
      <c r="J32" s="8" t="s">
        <v>144</v>
      </c>
      <c r="K32" s="7" t="s">
        <v>145</v>
      </c>
      <c r="L32" s="7" t="s">
        <v>21</v>
      </c>
    </row>
    <row r="33" spans="1:12" x14ac:dyDescent="0.3">
      <c r="A33" s="5" t="s">
        <v>146</v>
      </c>
      <c r="B33" s="6" t="s">
        <v>141</v>
      </c>
      <c r="C33" s="6">
        <v>159729059</v>
      </c>
      <c r="D33" s="5" t="s">
        <v>142</v>
      </c>
      <c r="E33" s="7">
        <v>24</v>
      </c>
      <c r="F33" s="8" t="s">
        <v>17</v>
      </c>
      <c r="G33" s="8">
        <v>0.375</v>
      </c>
      <c r="H33" s="8">
        <v>0.42099999999999999</v>
      </c>
      <c r="I33" s="8" t="s">
        <v>147</v>
      </c>
      <c r="J33" s="8" t="s">
        <v>86</v>
      </c>
      <c r="K33" s="7" t="s">
        <v>148</v>
      </c>
      <c r="L33" s="7" t="s">
        <v>21</v>
      </c>
    </row>
    <row r="34" spans="1:12" x14ac:dyDescent="0.3">
      <c r="A34" s="5" t="s">
        <v>149</v>
      </c>
      <c r="B34" s="6" t="s">
        <v>150</v>
      </c>
      <c r="C34" s="6">
        <v>954247</v>
      </c>
      <c r="D34" s="5" t="s">
        <v>151</v>
      </c>
      <c r="E34" s="7">
        <v>33</v>
      </c>
      <c r="F34" s="8" t="s">
        <v>79</v>
      </c>
      <c r="G34" s="8">
        <v>0.44400000000000001</v>
      </c>
      <c r="H34" s="8">
        <v>0.46600000000000003</v>
      </c>
      <c r="I34" s="8" t="s">
        <v>152</v>
      </c>
      <c r="J34" s="8" t="s">
        <v>153</v>
      </c>
      <c r="K34" s="7" t="s">
        <v>152</v>
      </c>
      <c r="L34" s="7" t="s">
        <v>154</v>
      </c>
    </row>
    <row r="35" spans="1:12" x14ac:dyDescent="0.3">
      <c r="A35" s="5" t="s">
        <v>155</v>
      </c>
      <c r="B35" s="6" t="s">
        <v>150</v>
      </c>
      <c r="C35" s="6">
        <v>970724</v>
      </c>
      <c r="D35" s="5" t="s">
        <v>151</v>
      </c>
      <c r="E35" s="7">
        <v>33</v>
      </c>
      <c r="F35" s="8" t="s">
        <v>17</v>
      </c>
      <c r="G35" s="8">
        <v>0.48599999999999999</v>
      </c>
      <c r="H35" s="8">
        <v>0.46200000000000002</v>
      </c>
      <c r="I35" s="8" t="s">
        <v>156</v>
      </c>
      <c r="J35" s="8" t="s">
        <v>157</v>
      </c>
      <c r="K35" s="7"/>
      <c r="L35" s="7"/>
    </row>
    <row r="36" spans="1:12" x14ac:dyDescent="0.3">
      <c r="A36" s="5" t="s">
        <v>158</v>
      </c>
      <c r="B36" s="6" t="s">
        <v>159</v>
      </c>
      <c r="C36" s="6">
        <v>102751076</v>
      </c>
      <c r="D36" s="5" t="s">
        <v>160</v>
      </c>
      <c r="E36" s="7">
        <v>19</v>
      </c>
      <c r="F36" s="8" t="s">
        <v>17</v>
      </c>
      <c r="G36" s="8">
        <v>0.27</v>
      </c>
      <c r="H36" s="8">
        <v>0.30299999999999999</v>
      </c>
      <c r="I36" s="8" t="s">
        <v>161</v>
      </c>
      <c r="J36" s="8" t="s">
        <v>162</v>
      </c>
      <c r="K36" s="7"/>
      <c r="L36" s="7" t="s">
        <v>163</v>
      </c>
    </row>
    <row r="37" spans="1:12" x14ac:dyDescent="0.3">
      <c r="A37" s="5" t="s">
        <v>164</v>
      </c>
      <c r="B37" s="6" t="s">
        <v>159</v>
      </c>
      <c r="C37" s="6">
        <v>102780724</v>
      </c>
      <c r="D37" s="5" t="s">
        <v>160</v>
      </c>
      <c r="E37" s="7">
        <v>19</v>
      </c>
      <c r="F37" s="8" t="s">
        <v>17</v>
      </c>
      <c r="G37" s="8">
        <v>0.41699999999999998</v>
      </c>
      <c r="H37" s="8">
        <v>0.45300000000000001</v>
      </c>
      <c r="I37" s="8" t="s">
        <v>165</v>
      </c>
      <c r="J37" s="8" t="s">
        <v>166</v>
      </c>
      <c r="K37" s="7" t="s">
        <v>167</v>
      </c>
      <c r="L37" s="7" t="s">
        <v>21</v>
      </c>
    </row>
    <row r="38" spans="1:12" x14ac:dyDescent="0.3">
      <c r="A38" s="5" t="s">
        <v>168</v>
      </c>
      <c r="B38" s="6" t="s">
        <v>159</v>
      </c>
      <c r="C38" s="6">
        <v>102865304</v>
      </c>
      <c r="D38" s="5" t="s">
        <v>160</v>
      </c>
      <c r="E38" s="7">
        <v>19</v>
      </c>
      <c r="F38" s="8" t="s">
        <v>23</v>
      </c>
      <c r="G38" s="8">
        <v>5.7000000000000002E-2</v>
      </c>
      <c r="H38" s="8">
        <v>6.7000000000000004E-2</v>
      </c>
      <c r="I38" s="8" t="s">
        <v>169</v>
      </c>
      <c r="J38" s="8" t="s">
        <v>170</v>
      </c>
      <c r="K38" s="7" t="s">
        <v>171</v>
      </c>
      <c r="L38" s="7" t="s">
        <v>21</v>
      </c>
    </row>
    <row r="39" spans="1:12" x14ac:dyDescent="0.3">
      <c r="A39" s="5" t="s">
        <v>172</v>
      </c>
      <c r="B39" s="6" t="s">
        <v>173</v>
      </c>
      <c r="C39" s="6">
        <v>150457485</v>
      </c>
      <c r="D39" s="5" t="s">
        <v>174</v>
      </c>
      <c r="E39" s="7">
        <v>7</v>
      </c>
      <c r="F39" s="8" t="s">
        <v>41</v>
      </c>
      <c r="G39" s="8">
        <v>0.31</v>
      </c>
      <c r="H39" s="8">
        <v>0.255</v>
      </c>
      <c r="I39" s="8" t="s">
        <v>175</v>
      </c>
      <c r="J39" s="8" t="s">
        <v>176</v>
      </c>
      <c r="K39" s="7"/>
      <c r="L39" s="7" t="s">
        <v>21</v>
      </c>
    </row>
    <row r="40" spans="1:12" x14ac:dyDescent="0.3">
      <c r="A40" s="5" t="s">
        <v>177</v>
      </c>
      <c r="B40" s="6" t="s">
        <v>173</v>
      </c>
      <c r="C40" s="6">
        <v>150457771</v>
      </c>
      <c r="D40" s="5" t="s">
        <v>174</v>
      </c>
      <c r="E40" s="7">
        <v>7</v>
      </c>
      <c r="F40" s="8" t="s">
        <v>41</v>
      </c>
      <c r="G40" s="8">
        <v>0.31</v>
      </c>
      <c r="H40" s="8">
        <v>0.254</v>
      </c>
      <c r="I40" s="8" t="s">
        <v>178</v>
      </c>
      <c r="J40" s="8" t="s">
        <v>176</v>
      </c>
      <c r="K40" s="7" t="s">
        <v>178</v>
      </c>
      <c r="L40" s="7" t="s">
        <v>21</v>
      </c>
    </row>
    <row r="41" spans="1:12" x14ac:dyDescent="0.3">
      <c r="A41" s="5" t="s">
        <v>179</v>
      </c>
      <c r="B41" s="6" t="s">
        <v>173</v>
      </c>
      <c r="C41" s="6">
        <v>159863309</v>
      </c>
      <c r="D41" s="5" t="s">
        <v>180</v>
      </c>
      <c r="E41" s="7">
        <v>17</v>
      </c>
      <c r="F41" s="8" t="s">
        <v>41</v>
      </c>
      <c r="G41" s="8">
        <v>1.6E-2</v>
      </c>
      <c r="H41" s="8">
        <v>0.02</v>
      </c>
      <c r="I41" s="8" t="s">
        <v>181</v>
      </c>
      <c r="J41" s="8" t="s">
        <v>182</v>
      </c>
      <c r="K41" s="7" t="s">
        <v>183</v>
      </c>
      <c r="L41" s="7"/>
    </row>
    <row r="42" spans="1:12" x14ac:dyDescent="0.3">
      <c r="A42" s="5" t="s">
        <v>184</v>
      </c>
      <c r="B42" s="6" t="s">
        <v>173</v>
      </c>
      <c r="C42" s="6">
        <v>159879978</v>
      </c>
      <c r="D42" s="5" t="s">
        <v>180</v>
      </c>
      <c r="E42" s="7">
        <v>17</v>
      </c>
      <c r="F42" s="8" t="s">
        <v>41</v>
      </c>
      <c r="G42" s="8">
        <v>0.39200000000000002</v>
      </c>
      <c r="H42" s="8">
        <v>0.42899999999999999</v>
      </c>
      <c r="I42" s="8" t="s">
        <v>185</v>
      </c>
      <c r="J42" s="8" t="s">
        <v>65</v>
      </c>
      <c r="K42" s="7"/>
      <c r="L42" s="7"/>
    </row>
    <row r="43" spans="1:12" x14ac:dyDescent="0.3">
      <c r="A43" s="5" t="s">
        <v>186</v>
      </c>
      <c r="B43" s="6" t="s">
        <v>173</v>
      </c>
      <c r="C43" s="6">
        <v>159887336</v>
      </c>
      <c r="D43" s="5" t="s">
        <v>180</v>
      </c>
      <c r="E43" s="7">
        <v>17</v>
      </c>
      <c r="F43" s="8" t="s">
        <v>41</v>
      </c>
      <c r="G43" s="8">
        <v>0.53200000000000003</v>
      </c>
      <c r="H43" s="8">
        <v>0.497</v>
      </c>
      <c r="I43" s="8" t="s">
        <v>187</v>
      </c>
      <c r="J43" s="8" t="s">
        <v>188</v>
      </c>
      <c r="K43" s="7" t="s">
        <v>189</v>
      </c>
      <c r="L43" s="7"/>
    </row>
    <row r="44" spans="1:12" x14ac:dyDescent="0.3">
      <c r="A44" s="5" t="s">
        <v>190</v>
      </c>
      <c r="B44" s="6" t="s">
        <v>173</v>
      </c>
      <c r="C44" s="6">
        <v>159894847</v>
      </c>
      <c r="D44" s="5" t="s">
        <v>180</v>
      </c>
      <c r="E44" s="7">
        <v>17</v>
      </c>
      <c r="F44" s="8" t="s">
        <v>79</v>
      </c>
      <c r="G44" s="8">
        <v>3.1E-2</v>
      </c>
      <c r="H44" s="8">
        <v>2.5000000000000001E-2</v>
      </c>
      <c r="I44" s="8" t="s">
        <v>191</v>
      </c>
      <c r="J44" s="8" t="s">
        <v>192</v>
      </c>
      <c r="K44" s="7"/>
      <c r="L44" s="7"/>
    </row>
    <row r="45" spans="1:12" x14ac:dyDescent="0.3">
      <c r="A45" s="5" t="s">
        <v>193</v>
      </c>
      <c r="B45" s="6" t="s">
        <v>194</v>
      </c>
      <c r="C45" s="6">
        <v>159903870</v>
      </c>
      <c r="D45" s="5" t="s">
        <v>180</v>
      </c>
      <c r="E45" s="7">
        <v>17</v>
      </c>
      <c r="F45" s="8" t="s">
        <v>41</v>
      </c>
      <c r="G45" s="8">
        <v>0.34</v>
      </c>
      <c r="H45" s="8">
        <v>0.32</v>
      </c>
      <c r="I45" s="8" t="s">
        <v>195</v>
      </c>
      <c r="J45" s="8" t="s">
        <v>196</v>
      </c>
      <c r="K45" s="7" t="s">
        <v>197</v>
      </c>
      <c r="L45" s="7"/>
    </row>
    <row r="46" spans="1:12" x14ac:dyDescent="0.3">
      <c r="A46" s="5" t="s">
        <v>198</v>
      </c>
      <c r="B46" s="6" t="s">
        <v>199</v>
      </c>
      <c r="C46" s="6">
        <v>25186512</v>
      </c>
      <c r="D46" s="5" t="s">
        <v>200</v>
      </c>
      <c r="E46" s="7">
        <v>12</v>
      </c>
      <c r="F46" s="8" t="s">
        <v>23</v>
      </c>
      <c r="G46" s="8">
        <v>9.6000000000000002E-2</v>
      </c>
      <c r="H46" s="8">
        <v>0.08</v>
      </c>
      <c r="I46" s="8" t="s">
        <v>201</v>
      </c>
      <c r="J46" s="8" t="s">
        <v>202</v>
      </c>
      <c r="K46" s="7" t="s">
        <v>201</v>
      </c>
      <c r="L46" s="7"/>
    </row>
    <row r="47" spans="1:12" x14ac:dyDescent="0.3">
      <c r="A47" s="5" t="s">
        <v>203</v>
      </c>
      <c r="B47" s="6" t="s">
        <v>199</v>
      </c>
      <c r="C47" s="6">
        <v>25514179</v>
      </c>
      <c r="D47" s="5" t="s">
        <v>200</v>
      </c>
      <c r="E47" s="7">
        <v>12</v>
      </c>
      <c r="F47" s="8" t="s">
        <v>23</v>
      </c>
      <c r="G47" s="8">
        <v>8.8999999999999996E-2</v>
      </c>
      <c r="H47" s="8">
        <v>7.1999999999999995E-2</v>
      </c>
      <c r="I47" s="8" t="s">
        <v>204</v>
      </c>
      <c r="J47" s="8" t="s">
        <v>205</v>
      </c>
      <c r="K47" s="7"/>
      <c r="L47" s="7" t="s">
        <v>21</v>
      </c>
    </row>
    <row r="48" spans="1:12" x14ac:dyDescent="0.3">
      <c r="A48" s="5" t="s">
        <v>206</v>
      </c>
      <c r="B48" s="6" t="s">
        <v>199</v>
      </c>
      <c r="C48" s="6">
        <v>25764192</v>
      </c>
      <c r="D48" s="5" t="s">
        <v>207</v>
      </c>
      <c r="E48" s="7">
        <v>8</v>
      </c>
      <c r="F48" s="8" t="s">
        <v>17</v>
      </c>
      <c r="G48" s="8">
        <v>0.11899999999999999</v>
      </c>
      <c r="H48" s="8">
        <v>9.2999999999999999E-2</v>
      </c>
      <c r="I48" s="8" t="s">
        <v>208</v>
      </c>
      <c r="J48" s="8" t="s">
        <v>209</v>
      </c>
      <c r="K48" s="7" t="s">
        <v>208</v>
      </c>
      <c r="L48" s="7" t="s">
        <v>21</v>
      </c>
    </row>
    <row r="49" spans="1:12" x14ac:dyDescent="0.3">
      <c r="A49" s="5" t="s">
        <v>210</v>
      </c>
      <c r="B49" s="6" t="s">
        <v>199</v>
      </c>
      <c r="C49" s="6">
        <v>25884519</v>
      </c>
      <c r="D49" s="5" t="s">
        <v>207</v>
      </c>
      <c r="E49" s="7">
        <v>8</v>
      </c>
      <c r="F49" s="8" t="s">
        <v>23</v>
      </c>
      <c r="G49" s="8">
        <v>0.10100000000000001</v>
      </c>
      <c r="H49" s="8">
        <v>7.9000000000000001E-2</v>
      </c>
      <c r="I49" s="8" t="s">
        <v>211</v>
      </c>
      <c r="J49" s="8" t="s">
        <v>212</v>
      </c>
      <c r="K49" s="7"/>
      <c r="L49" s="7"/>
    </row>
    <row r="50" spans="1:12" x14ac:dyDescent="0.3">
      <c r="A50" s="5" t="s">
        <v>213</v>
      </c>
      <c r="B50" s="6" t="s">
        <v>214</v>
      </c>
      <c r="C50" s="6">
        <v>34797241</v>
      </c>
      <c r="D50" s="5" t="s">
        <v>215</v>
      </c>
      <c r="E50" s="7">
        <v>34</v>
      </c>
      <c r="F50" s="8" t="s">
        <v>17</v>
      </c>
      <c r="G50" s="8">
        <v>0.309</v>
      </c>
      <c r="H50" s="8">
        <v>0.27300000000000002</v>
      </c>
      <c r="I50" s="8" t="s">
        <v>216</v>
      </c>
      <c r="J50" s="8" t="s">
        <v>217</v>
      </c>
      <c r="K50" s="7" t="s">
        <v>218</v>
      </c>
      <c r="L50" s="7" t="s">
        <v>21</v>
      </c>
    </row>
    <row r="51" spans="1:12" x14ac:dyDescent="0.3">
      <c r="A51" s="5" t="s">
        <v>219</v>
      </c>
      <c r="B51" s="6" t="s">
        <v>214</v>
      </c>
      <c r="C51" s="6">
        <v>34824636</v>
      </c>
      <c r="D51" s="5" t="s">
        <v>215</v>
      </c>
      <c r="E51" s="7">
        <v>34</v>
      </c>
      <c r="F51" s="8" t="s">
        <v>79</v>
      </c>
      <c r="G51" s="8">
        <v>0.38</v>
      </c>
      <c r="H51" s="8">
        <v>0.34599999999999997</v>
      </c>
      <c r="I51" s="8" t="s">
        <v>220</v>
      </c>
      <c r="J51" s="8" t="s">
        <v>221</v>
      </c>
      <c r="K51" s="7"/>
      <c r="L51" s="7" t="s">
        <v>29</v>
      </c>
    </row>
    <row r="52" spans="1:12" x14ac:dyDescent="0.3">
      <c r="A52" s="5" t="s">
        <v>222</v>
      </c>
      <c r="B52" s="6" t="s">
        <v>214</v>
      </c>
      <c r="C52" s="6">
        <v>34831856</v>
      </c>
      <c r="D52" s="5" t="s">
        <v>215</v>
      </c>
      <c r="E52" s="7">
        <v>34</v>
      </c>
      <c r="F52" s="8" t="s">
        <v>41</v>
      </c>
      <c r="G52" s="8">
        <v>0.129</v>
      </c>
      <c r="H52" s="8">
        <v>0.106</v>
      </c>
      <c r="I52" s="8" t="s">
        <v>223</v>
      </c>
      <c r="J52" s="8" t="s">
        <v>224</v>
      </c>
      <c r="K52" s="7"/>
      <c r="L52" s="7" t="s">
        <v>29</v>
      </c>
    </row>
    <row r="53" spans="1:12" x14ac:dyDescent="0.3">
      <c r="A53" s="5" t="s">
        <v>225</v>
      </c>
      <c r="B53" s="6" t="s">
        <v>214</v>
      </c>
      <c r="C53" s="6">
        <v>35280697</v>
      </c>
      <c r="D53" s="5" t="s">
        <v>215</v>
      </c>
      <c r="E53" s="7">
        <v>34</v>
      </c>
      <c r="F53" s="8" t="s">
        <v>41</v>
      </c>
      <c r="G53" s="8">
        <v>0.17199999999999999</v>
      </c>
      <c r="H53" s="8">
        <v>0.151</v>
      </c>
      <c r="I53" s="8" t="s">
        <v>226</v>
      </c>
      <c r="J53" s="8" t="s">
        <v>227</v>
      </c>
      <c r="K53" s="7" t="s">
        <v>228</v>
      </c>
      <c r="L53" s="7" t="s">
        <v>21</v>
      </c>
    </row>
    <row r="54" spans="1:12" x14ac:dyDescent="0.3">
      <c r="A54" s="5" t="s">
        <v>229</v>
      </c>
      <c r="B54" s="6" t="s">
        <v>230</v>
      </c>
      <c r="C54" s="6">
        <v>106522210</v>
      </c>
      <c r="D54" s="5" t="s">
        <v>231</v>
      </c>
      <c r="E54" s="7">
        <v>16</v>
      </c>
      <c r="F54" s="8" t="s">
        <v>23</v>
      </c>
      <c r="G54" s="8">
        <v>0.112</v>
      </c>
      <c r="H54" s="8">
        <v>0.10100000000000001</v>
      </c>
      <c r="I54" s="8" t="s">
        <v>232</v>
      </c>
      <c r="J54" s="8" t="s">
        <v>233</v>
      </c>
      <c r="K54" s="7" t="s">
        <v>234</v>
      </c>
      <c r="L54" s="7"/>
    </row>
    <row r="55" spans="1:12" x14ac:dyDescent="0.3">
      <c r="A55" s="5" t="s">
        <v>235</v>
      </c>
      <c r="B55" s="6" t="s">
        <v>230</v>
      </c>
      <c r="C55" s="6">
        <v>106537790</v>
      </c>
      <c r="D55" s="5" t="s">
        <v>231</v>
      </c>
      <c r="E55" s="7">
        <v>16</v>
      </c>
      <c r="F55" s="8" t="s">
        <v>17</v>
      </c>
      <c r="G55" s="8">
        <v>0.14699999999999999</v>
      </c>
      <c r="H55" s="8">
        <v>0.13200000000000001</v>
      </c>
      <c r="I55" s="8" t="s">
        <v>236</v>
      </c>
      <c r="J55" s="8" t="s">
        <v>237</v>
      </c>
      <c r="K55" s="7" t="s">
        <v>238</v>
      </c>
      <c r="L55" s="7" t="s">
        <v>21</v>
      </c>
    </row>
    <row r="56" spans="1:12" x14ac:dyDescent="0.3">
      <c r="A56" s="5" t="s">
        <v>239</v>
      </c>
      <c r="B56" s="6" t="s">
        <v>230</v>
      </c>
      <c r="C56" s="6">
        <v>106563554</v>
      </c>
      <c r="D56" s="5" t="s">
        <v>231</v>
      </c>
      <c r="E56" s="7">
        <v>16</v>
      </c>
      <c r="F56" s="8" t="s">
        <v>41</v>
      </c>
      <c r="G56" s="8">
        <v>0.23499999999999999</v>
      </c>
      <c r="H56" s="8">
        <v>0.26</v>
      </c>
      <c r="I56" s="8" t="s">
        <v>240</v>
      </c>
      <c r="J56" s="8" t="s">
        <v>19</v>
      </c>
      <c r="K56" s="7" t="s">
        <v>241</v>
      </c>
      <c r="L56" s="7"/>
    </row>
    <row r="57" spans="1:12" x14ac:dyDescent="0.3">
      <c r="A57" s="5" t="s">
        <v>242</v>
      </c>
      <c r="B57" s="6" t="s">
        <v>230</v>
      </c>
      <c r="C57" s="6">
        <v>106568034</v>
      </c>
      <c r="D57" s="5" t="s">
        <v>231</v>
      </c>
      <c r="E57" s="7">
        <v>16</v>
      </c>
      <c r="F57" s="8" t="s">
        <v>41</v>
      </c>
      <c r="G57" s="8">
        <v>0.36099999999999999</v>
      </c>
      <c r="H57" s="8">
        <v>0.33600000000000002</v>
      </c>
      <c r="I57" s="8" t="s">
        <v>243</v>
      </c>
      <c r="J57" s="8" t="s">
        <v>244</v>
      </c>
      <c r="K57" s="7"/>
      <c r="L57" s="7"/>
    </row>
    <row r="58" spans="1:12" x14ac:dyDescent="0.3">
      <c r="A58" s="5" t="s">
        <v>245</v>
      </c>
      <c r="B58" s="6" t="s">
        <v>230</v>
      </c>
      <c r="C58" s="6">
        <v>106655617</v>
      </c>
      <c r="D58" s="5" t="s">
        <v>231</v>
      </c>
      <c r="E58" s="7">
        <v>16</v>
      </c>
      <c r="F58" s="8" t="s">
        <v>79</v>
      </c>
      <c r="G58" s="8">
        <v>0.22800000000000001</v>
      </c>
      <c r="H58" s="8">
        <v>0.20100000000000001</v>
      </c>
      <c r="I58" s="8" t="s">
        <v>246</v>
      </c>
      <c r="J58" s="8" t="s">
        <v>247</v>
      </c>
      <c r="K58" s="7" t="s">
        <v>248</v>
      </c>
      <c r="L58" s="7" t="s">
        <v>21</v>
      </c>
    </row>
    <row r="59" spans="1:12" x14ac:dyDescent="0.3">
      <c r="A59" s="5" t="s">
        <v>249</v>
      </c>
      <c r="B59" s="6" t="s">
        <v>230</v>
      </c>
      <c r="C59" s="6">
        <v>106667994</v>
      </c>
      <c r="D59" s="5" t="s">
        <v>231</v>
      </c>
      <c r="E59" s="7">
        <v>16</v>
      </c>
      <c r="F59" s="8" t="s">
        <v>17</v>
      </c>
      <c r="G59" s="8">
        <v>0.22600000000000001</v>
      </c>
      <c r="H59" s="8">
        <v>0.19900000000000001</v>
      </c>
      <c r="I59" s="8" t="s">
        <v>250</v>
      </c>
      <c r="J59" s="8" t="s">
        <v>251</v>
      </c>
      <c r="K59" s="7"/>
      <c r="L59" s="7" t="s">
        <v>21</v>
      </c>
    </row>
    <row r="60" spans="1:12" x14ac:dyDescent="0.3">
      <c r="A60" s="5" t="s">
        <v>252</v>
      </c>
      <c r="B60" s="6" t="s">
        <v>253</v>
      </c>
      <c r="C60" s="6">
        <v>137973068</v>
      </c>
      <c r="D60" s="5" t="s">
        <v>254</v>
      </c>
      <c r="E60" s="7">
        <v>6</v>
      </c>
      <c r="F60" s="8" t="s">
        <v>41</v>
      </c>
      <c r="G60" s="8">
        <v>0.23899999999999999</v>
      </c>
      <c r="H60" s="8">
        <v>0.21199999999999999</v>
      </c>
      <c r="I60" s="8" t="s">
        <v>255</v>
      </c>
      <c r="J60" s="8" t="s">
        <v>256</v>
      </c>
      <c r="K60" s="7" t="s">
        <v>257</v>
      </c>
      <c r="L60" s="7"/>
    </row>
    <row r="61" spans="1:12" x14ac:dyDescent="0.3">
      <c r="A61" s="5" t="s">
        <v>258</v>
      </c>
      <c r="B61" s="6" t="s">
        <v>253</v>
      </c>
      <c r="C61" s="6">
        <v>138156425</v>
      </c>
      <c r="D61" s="5" t="s">
        <v>254</v>
      </c>
      <c r="E61" s="7">
        <v>6</v>
      </c>
      <c r="F61" s="8" t="s">
        <v>41</v>
      </c>
      <c r="G61" s="8">
        <v>0.13200000000000001</v>
      </c>
      <c r="H61" s="8">
        <v>0.154</v>
      </c>
      <c r="I61" s="8" t="s">
        <v>259</v>
      </c>
      <c r="J61" s="8" t="s">
        <v>260</v>
      </c>
      <c r="K61" s="7" t="s">
        <v>261</v>
      </c>
      <c r="L61" s="7" t="s">
        <v>21</v>
      </c>
    </row>
    <row r="62" spans="1:12" x14ac:dyDescent="0.3">
      <c r="A62" s="5" t="s">
        <v>262</v>
      </c>
      <c r="B62" s="6" t="s">
        <v>253</v>
      </c>
      <c r="C62" s="6">
        <v>138195723</v>
      </c>
      <c r="D62" s="5" t="s">
        <v>263</v>
      </c>
      <c r="E62" s="7">
        <v>6</v>
      </c>
      <c r="F62" s="8" t="s">
        <v>41</v>
      </c>
      <c r="G62" s="8">
        <v>6.0999999999999999E-2</v>
      </c>
      <c r="H62" s="8">
        <v>3.3000000000000002E-2</v>
      </c>
      <c r="I62" s="8" t="s">
        <v>264</v>
      </c>
      <c r="J62" s="8" t="s">
        <v>265</v>
      </c>
      <c r="K62" s="7" t="s">
        <v>266</v>
      </c>
      <c r="L62" s="7" t="s">
        <v>21</v>
      </c>
    </row>
    <row r="63" spans="1:12" x14ac:dyDescent="0.3">
      <c r="A63" s="5" t="s">
        <v>267</v>
      </c>
      <c r="B63" s="6" t="s">
        <v>253</v>
      </c>
      <c r="C63" s="6">
        <v>138196066</v>
      </c>
      <c r="D63" s="5" t="s">
        <v>263</v>
      </c>
      <c r="E63" s="7">
        <v>6</v>
      </c>
      <c r="F63" s="8" t="s">
        <v>41</v>
      </c>
      <c r="G63" s="8">
        <v>6.0999999999999999E-2</v>
      </c>
      <c r="H63" s="8">
        <v>3.3000000000000002E-2</v>
      </c>
      <c r="I63" s="8" t="s">
        <v>268</v>
      </c>
      <c r="J63" s="8" t="s">
        <v>265</v>
      </c>
      <c r="K63" s="7"/>
      <c r="L63" s="7" t="s">
        <v>29</v>
      </c>
    </row>
    <row r="64" spans="1:12" x14ac:dyDescent="0.3">
      <c r="A64" s="5" t="s">
        <v>269</v>
      </c>
      <c r="B64" s="6" t="s">
        <v>253</v>
      </c>
      <c r="C64" s="6">
        <v>138237989</v>
      </c>
      <c r="D64" s="5" t="s">
        <v>263</v>
      </c>
      <c r="E64" s="7">
        <v>6</v>
      </c>
      <c r="F64" s="8" t="s">
        <v>17</v>
      </c>
      <c r="G64" s="8">
        <v>5.5E-2</v>
      </c>
      <c r="H64" s="8">
        <v>0.03</v>
      </c>
      <c r="I64" s="8" t="s">
        <v>270</v>
      </c>
      <c r="J64" s="8" t="s">
        <v>271</v>
      </c>
      <c r="K64" s="7"/>
      <c r="L64" s="7"/>
    </row>
    <row r="65" spans="1:12" x14ac:dyDescent="0.3">
      <c r="A65" s="5" t="s">
        <v>272</v>
      </c>
      <c r="B65" s="6" t="s">
        <v>273</v>
      </c>
      <c r="C65" s="6">
        <v>28142186</v>
      </c>
      <c r="D65" s="5" t="s">
        <v>274</v>
      </c>
      <c r="E65" s="7">
        <v>37</v>
      </c>
      <c r="F65" s="8" t="s">
        <v>17</v>
      </c>
      <c r="G65" s="8">
        <v>0.36399999999999999</v>
      </c>
      <c r="H65" s="8">
        <v>0.33400000000000002</v>
      </c>
      <c r="I65" s="8" t="s">
        <v>275</v>
      </c>
      <c r="J65" s="8" t="s">
        <v>121</v>
      </c>
      <c r="K65" s="7"/>
      <c r="L65" s="7" t="s">
        <v>21</v>
      </c>
    </row>
    <row r="66" spans="1:12" x14ac:dyDescent="0.3">
      <c r="A66" s="5" t="s">
        <v>276</v>
      </c>
      <c r="B66" s="6" t="s">
        <v>273</v>
      </c>
      <c r="C66" s="6">
        <v>28172732</v>
      </c>
      <c r="D66" s="5" t="s">
        <v>274</v>
      </c>
      <c r="E66" s="7">
        <v>37</v>
      </c>
      <c r="F66" s="8" t="s">
        <v>41</v>
      </c>
      <c r="G66" s="8">
        <v>0.53200000000000003</v>
      </c>
      <c r="H66" s="8">
        <v>0.502</v>
      </c>
      <c r="I66" s="8" t="s">
        <v>277</v>
      </c>
      <c r="J66" s="8" t="s">
        <v>43</v>
      </c>
      <c r="K66" s="7" t="s">
        <v>277</v>
      </c>
      <c r="L66" s="7" t="s">
        <v>21</v>
      </c>
    </row>
    <row r="67" spans="1:12" x14ac:dyDescent="0.3">
      <c r="A67" s="5" t="s">
        <v>278</v>
      </c>
      <c r="B67" s="6" t="s">
        <v>273</v>
      </c>
      <c r="C67" s="6">
        <v>28185891</v>
      </c>
      <c r="D67" s="5" t="s">
        <v>274</v>
      </c>
      <c r="E67" s="7">
        <v>37</v>
      </c>
      <c r="F67" s="8" t="s">
        <v>23</v>
      </c>
      <c r="G67" s="8">
        <v>0.53200000000000003</v>
      </c>
      <c r="H67" s="8">
        <v>0.504</v>
      </c>
      <c r="I67" s="8" t="s">
        <v>279</v>
      </c>
      <c r="J67" s="8" t="s">
        <v>280</v>
      </c>
      <c r="K67" s="7"/>
      <c r="L67" s="7" t="s">
        <v>21</v>
      </c>
    </row>
    <row r="68" spans="1:12" x14ac:dyDescent="0.3">
      <c r="A68" s="5" t="s">
        <v>281</v>
      </c>
      <c r="B68" s="6" t="s">
        <v>282</v>
      </c>
      <c r="C68" s="6">
        <v>50305863</v>
      </c>
      <c r="D68" s="5" t="s">
        <v>283</v>
      </c>
      <c r="E68" s="7">
        <v>31</v>
      </c>
      <c r="F68" s="8" t="s">
        <v>79</v>
      </c>
      <c r="G68" s="8">
        <v>0.28899999999999998</v>
      </c>
      <c r="H68" s="8">
        <v>0.315</v>
      </c>
      <c r="I68" s="8" t="s">
        <v>284</v>
      </c>
      <c r="J68" s="8" t="s">
        <v>86</v>
      </c>
      <c r="K68" s="7" t="s">
        <v>284</v>
      </c>
      <c r="L68" s="7"/>
    </row>
    <row r="69" spans="1:12" x14ac:dyDescent="0.3">
      <c r="A69" s="5" t="s">
        <v>285</v>
      </c>
      <c r="B69" s="6" t="s">
        <v>286</v>
      </c>
      <c r="C69" s="6">
        <v>74018950</v>
      </c>
      <c r="D69" s="5" t="s">
        <v>287</v>
      </c>
      <c r="E69" s="7">
        <v>15</v>
      </c>
      <c r="F69" s="8" t="s">
        <v>79</v>
      </c>
      <c r="G69" s="8">
        <v>0.219</v>
      </c>
      <c r="H69" s="8">
        <v>0.23</v>
      </c>
      <c r="I69" s="8" t="s">
        <v>288</v>
      </c>
      <c r="J69" s="8" t="s">
        <v>289</v>
      </c>
      <c r="K69" s="7" t="s">
        <v>290</v>
      </c>
      <c r="L69" s="7"/>
    </row>
    <row r="70" spans="1:12" x14ac:dyDescent="0.3">
      <c r="A70" s="5" t="s">
        <v>291</v>
      </c>
      <c r="B70" s="6" t="s">
        <v>286</v>
      </c>
      <c r="C70" s="6">
        <v>74033600</v>
      </c>
      <c r="D70" s="5" t="s">
        <v>287</v>
      </c>
      <c r="E70" s="7">
        <v>15</v>
      </c>
      <c r="F70" s="8" t="s">
        <v>41</v>
      </c>
      <c r="G70" s="8">
        <v>0.126</v>
      </c>
      <c r="H70" s="8">
        <v>9.8000000000000004E-2</v>
      </c>
      <c r="I70" s="8" t="s">
        <v>292</v>
      </c>
      <c r="J70" s="8" t="s">
        <v>293</v>
      </c>
      <c r="K70" s="7" t="s">
        <v>294</v>
      </c>
      <c r="L70" s="7"/>
    </row>
    <row r="71" spans="1:12" x14ac:dyDescent="0.3">
      <c r="A71" s="5" t="s">
        <v>295</v>
      </c>
      <c r="B71" s="6" t="s">
        <v>296</v>
      </c>
      <c r="C71" s="6">
        <v>128579202</v>
      </c>
      <c r="D71" s="5" t="s">
        <v>297</v>
      </c>
      <c r="E71" s="7">
        <v>1</v>
      </c>
      <c r="F71" s="8" t="s">
        <v>41</v>
      </c>
      <c r="G71" s="8">
        <v>0.56499999999999995</v>
      </c>
      <c r="H71" s="8">
        <v>0.46700000000000003</v>
      </c>
      <c r="I71" s="8" t="s">
        <v>298</v>
      </c>
      <c r="J71" s="8" t="s">
        <v>299</v>
      </c>
      <c r="K71" s="7" t="s">
        <v>300</v>
      </c>
      <c r="L71" s="7" t="s">
        <v>301</v>
      </c>
    </row>
    <row r="72" spans="1:12" x14ac:dyDescent="0.3">
      <c r="A72" s="5" t="s">
        <v>302</v>
      </c>
      <c r="B72" s="6" t="s">
        <v>296</v>
      </c>
      <c r="C72" s="6">
        <v>128584084</v>
      </c>
      <c r="D72" s="5" t="s">
        <v>297</v>
      </c>
      <c r="E72" s="7">
        <v>1</v>
      </c>
      <c r="F72" s="8" t="s">
        <v>17</v>
      </c>
      <c r="G72" s="8">
        <v>0.42899999999999999</v>
      </c>
      <c r="H72" s="8">
        <v>0.496</v>
      </c>
      <c r="I72" s="8" t="s">
        <v>303</v>
      </c>
      <c r="J72" s="8" t="s">
        <v>304</v>
      </c>
      <c r="K72" s="7" t="s">
        <v>305</v>
      </c>
      <c r="L72" s="7" t="s">
        <v>21</v>
      </c>
    </row>
    <row r="73" spans="1:12" x14ac:dyDescent="0.3">
      <c r="A73" s="5" t="s">
        <v>306</v>
      </c>
      <c r="B73" s="6" t="s">
        <v>296</v>
      </c>
      <c r="C73" s="6">
        <v>128585616</v>
      </c>
      <c r="D73" s="5" t="s">
        <v>297</v>
      </c>
      <c r="E73" s="7">
        <v>1</v>
      </c>
      <c r="F73" s="8" t="s">
        <v>17</v>
      </c>
      <c r="G73" s="8">
        <v>0.184</v>
      </c>
      <c r="H73" s="8">
        <v>0.11799999999999999</v>
      </c>
      <c r="I73" s="8" t="s">
        <v>307</v>
      </c>
      <c r="J73" s="8" t="s">
        <v>308</v>
      </c>
      <c r="K73" s="7" t="s">
        <v>309</v>
      </c>
      <c r="L73" s="7" t="s">
        <v>21</v>
      </c>
    </row>
    <row r="74" spans="1:12" x14ac:dyDescent="0.3">
      <c r="A74" s="5" t="s">
        <v>310</v>
      </c>
      <c r="B74" s="6" t="s">
        <v>296</v>
      </c>
      <c r="C74" s="6">
        <v>128616582</v>
      </c>
      <c r="D74" s="5" t="s">
        <v>297</v>
      </c>
      <c r="E74" s="7">
        <v>1</v>
      </c>
      <c r="F74" s="8" t="s">
        <v>17</v>
      </c>
      <c r="G74" s="8">
        <v>0.184</v>
      </c>
      <c r="H74" s="8">
        <v>0.11799999999999999</v>
      </c>
      <c r="I74" s="8" t="s">
        <v>311</v>
      </c>
      <c r="J74" s="8" t="s">
        <v>312</v>
      </c>
      <c r="K74" s="7"/>
      <c r="L74" s="7" t="s">
        <v>21</v>
      </c>
    </row>
    <row r="75" spans="1:12" x14ac:dyDescent="0.3">
      <c r="A75" s="5" t="s">
        <v>313</v>
      </c>
      <c r="B75" s="6" t="s">
        <v>314</v>
      </c>
      <c r="C75" s="6">
        <v>8098079</v>
      </c>
      <c r="D75" s="5" t="s">
        <v>315</v>
      </c>
      <c r="E75" s="7">
        <v>25</v>
      </c>
      <c r="F75" s="8" t="s">
        <v>41</v>
      </c>
      <c r="G75" s="8">
        <v>0.46800000000000003</v>
      </c>
      <c r="H75" s="8">
        <v>0.442</v>
      </c>
      <c r="I75" s="8" t="s">
        <v>316</v>
      </c>
      <c r="J75" s="8" t="s">
        <v>317</v>
      </c>
      <c r="K75" s="7" t="s">
        <v>316</v>
      </c>
      <c r="L75" s="7" t="s">
        <v>21</v>
      </c>
    </row>
    <row r="76" spans="1:12" x14ac:dyDescent="0.3">
      <c r="A76" s="5" t="s">
        <v>318</v>
      </c>
      <c r="B76" s="6" t="s">
        <v>314</v>
      </c>
      <c r="C76" s="6">
        <v>8140901</v>
      </c>
      <c r="D76" s="5" t="s">
        <v>315</v>
      </c>
      <c r="E76" s="7">
        <v>25</v>
      </c>
      <c r="F76" s="8" t="s">
        <v>41</v>
      </c>
      <c r="G76" s="8">
        <v>0.497</v>
      </c>
      <c r="H76" s="8">
        <v>0.46700000000000003</v>
      </c>
      <c r="I76" s="8" t="s">
        <v>319</v>
      </c>
      <c r="J76" s="8" t="s">
        <v>317</v>
      </c>
      <c r="K76" s="7"/>
      <c r="L76" s="7"/>
    </row>
    <row r="77" spans="1:12" x14ac:dyDescent="0.3">
      <c r="A77" s="5" t="s">
        <v>320</v>
      </c>
      <c r="B77" s="6" t="s">
        <v>314</v>
      </c>
      <c r="C77" s="6">
        <v>10280228</v>
      </c>
      <c r="D77" s="5" t="s">
        <v>321</v>
      </c>
      <c r="E77" s="7">
        <v>27</v>
      </c>
      <c r="F77" s="8" t="s">
        <v>79</v>
      </c>
      <c r="G77" s="8">
        <v>0.51400000000000001</v>
      </c>
      <c r="H77" s="8">
        <v>0.48499999999999999</v>
      </c>
      <c r="I77" s="8" t="s">
        <v>322</v>
      </c>
      <c r="J77" s="8" t="s">
        <v>323</v>
      </c>
      <c r="K77" s="7" t="s">
        <v>322</v>
      </c>
      <c r="L77" s="7" t="s">
        <v>21</v>
      </c>
    </row>
    <row r="78" spans="1:12" x14ac:dyDescent="0.3">
      <c r="A78" s="5" t="s">
        <v>324</v>
      </c>
      <c r="B78" s="6" t="s">
        <v>314</v>
      </c>
      <c r="C78" s="6">
        <v>10726842</v>
      </c>
      <c r="D78" s="5" t="s">
        <v>321</v>
      </c>
      <c r="E78" s="7">
        <v>27</v>
      </c>
      <c r="F78" s="8" t="s">
        <v>41</v>
      </c>
      <c r="G78" s="8">
        <v>0.41599999999999998</v>
      </c>
      <c r="H78" s="8">
        <v>0.38500000000000001</v>
      </c>
      <c r="I78" s="8" t="s">
        <v>325</v>
      </c>
      <c r="J78" s="8" t="s">
        <v>317</v>
      </c>
      <c r="K78" s="7"/>
      <c r="L78" s="7"/>
    </row>
    <row r="79" spans="1:12" x14ac:dyDescent="0.3">
      <c r="A79" s="5" t="s">
        <v>326</v>
      </c>
      <c r="B79" s="6" t="s">
        <v>314</v>
      </c>
      <c r="C79" s="6">
        <v>10761585</v>
      </c>
      <c r="D79" s="5" t="s">
        <v>327</v>
      </c>
      <c r="E79" s="7">
        <v>5</v>
      </c>
      <c r="F79" s="8" t="s">
        <v>79</v>
      </c>
      <c r="G79" s="8">
        <v>0.49299999999999999</v>
      </c>
      <c r="H79" s="8">
        <v>0.46300000000000002</v>
      </c>
      <c r="I79" s="8" t="s">
        <v>328</v>
      </c>
      <c r="J79" s="8" t="s">
        <v>157</v>
      </c>
      <c r="K79" s="7"/>
      <c r="L79" s="7" t="s">
        <v>21</v>
      </c>
    </row>
    <row r="80" spans="1:12" x14ac:dyDescent="0.3">
      <c r="A80" s="5" t="s">
        <v>329</v>
      </c>
      <c r="B80" s="6" t="s">
        <v>314</v>
      </c>
      <c r="C80" s="6">
        <v>11340181</v>
      </c>
      <c r="D80" s="5" t="s">
        <v>327</v>
      </c>
      <c r="E80" s="7">
        <v>5</v>
      </c>
      <c r="F80" s="8" t="s">
        <v>17</v>
      </c>
      <c r="G80" s="8">
        <v>0.14399999999999999</v>
      </c>
      <c r="H80" s="8">
        <v>0.161</v>
      </c>
      <c r="I80" s="8" t="s">
        <v>330</v>
      </c>
      <c r="J80" s="8" t="s">
        <v>331</v>
      </c>
      <c r="K80" s="7"/>
      <c r="L80" s="7"/>
    </row>
    <row r="81" spans="1:12" x14ac:dyDescent="0.3">
      <c r="A81" s="5" t="s">
        <v>332</v>
      </c>
      <c r="B81" s="6" t="s">
        <v>314</v>
      </c>
      <c r="C81" s="6">
        <v>11341870</v>
      </c>
      <c r="D81" s="5" t="s">
        <v>327</v>
      </c>
      <c r="E81" s="7">
        <v>5</v>
      </c>
      <c r="F81" s="8" t="s">
        <v>17</v>
      </c>
      <c r="G81" s="8">
        <v>0.29699999999999999</v>
      </c>
      <c r="H81" s="8">
        <v>0.246</v>
      </c>
      <c r="I81" s="8" t="s">
        <v>333</v>
      </c>
      <c r="J81" s="8" t="s">
        <v>334</v>
      </c>
      <c r="K81" s="7"/>
      <c r="L81" s="7"/>
    </row>
    <row r="82" spans="1:12" x14ac:dyDescent="0.3">
      <c r="A82" s="5" t="s">
        <v>335</v>
      </c>
      <c r="B82" s="6" t="s">
        <v>314</v>
      </c>
      <c r="C82" s="6">
        <v>11349186</v>
      </c>
      <c r="D82" s="5" t="s">
        <v>327</v>
      </c>
      <c r="E82" s="7">
        <v>5</v>
      </c>
      <c r="F82" s="8" t="s">
        <v>17</v>
      </c>
      <c r="G82" s="8">
        <v>0.29699999999999999</v>
      </c>
      <c r="H82" s="8">
        <v>0.246</v>
      </c>
      <c r="I82" s="8" t="s">
        <v>336</v>
      </c>
      <c r="J82" s="8" t="s">
        <v>337</v>
      </c>
      <c r="K82" s="7" t="s">
        <v>336</v>
      </c>
      <c r="L82" s="7"/>
    </row>
    <row r="83" spans="1:12" x14ac:dyDescent="0.3">
      <c r="A83" s="5" t="s">
        <v>338</v>
      </c>
      <c r="B83" s="6" t="s">
        <v>339</v>
      </c>
      <c r="C83" s="6">
        <v>79556891</v>
      </c>
      <c r="D83" s="5" t="s">
        <v>340</v>
      </c>
      <c r="E83" s="7">
        <v>23</v>
      </c>
      <c r="F83" s="8" t="s">
        <v>23</v>
      </c>
      <c r="G83" s="8">
        <v>0.29599999999999999</v>
      </c>
      <c r="H83" s="8">
        <v>0.25600000000000001</v>
      </c>
      <c r="I83" s="8" t="s">
        <v>341</v>
      </c>
      <c r="J83" s="8" t="s">
        <v>244</v>
      </c>
      <c r="K83" s="7" t="s">
        <v>342</v>
      </c>
      <c r="L83" s="7"/>
    </row>
    <row r="84" spans="1:12" x14ac:dyDescent="0.3">
      <c r="A84" s="5" t="s">
        <v>343</v>
      </c>
      <c r="B84" s="6" t="s">
        <v>339</v>
      </c>
      <c r="C84" s="6">
        <v>79558441</v>
      </c>
      <c r="D84" s="5" t="s">
        <v>340</v>
      </c>
      <c r="E84" s="7">
        <v>23</v>
      </c>
      <c r="F84" s="8" t="s">
        <v>23</v>
      </c>
      <c r="G84" s="8">
        <v>0.29099999999999998</v>
      </c>
      <c r="H84" s="8">
        <v>0.25600000000000001</v>
      </c>
      <c r="I84" s="8" t="s">
        <v>344</v>
      </c>
      <c r="J84" s="8" t="s">
        <v>345</v>
      </c>
      <c r="K84" s="7" t="s">
        <v>346</v>
      </c>
      <c r="L84" s="7"/>
    </row>
    <row r="85" spans="1:12" x14ac:dyDescent="0.3">
      <c r="A85" s="5" t="s">
        <v>347</v>
      </c>
      <c r="B85" s="6" t="s">
        <v>348</v>
      </c>
      <c r="C85" s="6">
        <v>50018419</v>
      </c>
      <c r="D85" s="5" t="s">
        <v>349</v>
      </c>
      <c r="E85" s="7">
        <v>32</v>
      </c>
      <c r="F85" s="8" t="s">
        <v>41</v>
      </c>
      <c r="G85" s="8">
        <v>0.14399999999999999</v>
      </c>
      <c r="H85" s="8">
        <v>0.126</v>
      </c>
      <c r="I85" s="8" t="s">
        <v>350</v>
      </c>
      <c r="J85" s="8" t="s">
        <v>351</v>
      </c>
      <c r="K85" s="7" t="s">
        <v>352</v>
      </c>
      <c r="L85" s="7" t="s">
        <v>21</v>
      </c>
    </row>
    <row r="86" spans="1:12" x14ac:dyDescent="0.3">
      <c r="A86" s="5" t="s">
        <v>353</v>
      </c>
      <c r="B86" s="6" t="s">
        <v>348</v>
      </c>
      <c r="C86" s="6">
        <v>50101977</v>
      </c>
      <c r="D86" s="5" t="s">
        <v>349</v>
      </c>
      <c r="E86" s="7">
        <v>32</v>
      </c>
      <c r="F86" s="8" t="s">
        <v>23</v>
      </c>
      <c r="G86" s="8">
        <v>0.42299999999999999</v>
      </c>
      <c r="H86" s="8">
        <v>0.432</v>
      </c>
      <c r="I86" s="8" t="s">
        <v>354</v>
      </c>
      <c r="J86" s="8" t="s">
        <v>355</v>
      </c>
      <c r="K86" s="7" t="s">
        <v>356</v>
      </c>
      <c r="L86" s="7" t="s">
        <v>21</v>
      </c>
    </row>
    <row r="87" spans="1:12" x14ac:dyDescent="0.3">
      <c r="A87" s="5" t="s">
        <v>357</v>
      </c>
      <c r="B87" s="6" t="s">
        <v>348</v>
      </c>
      <c r="C87" s="6">
        <v>50119054</v>
      </c>
      <c r="D87" s="5" t="s">
        <v>349</v>
      </c>
      <c r="E87" s="7">
        <v>32</v>
      </c>
      <c r="F87" s="8" t="s">
        <v>41</v>
      </c>
      <c r="G87" s="8">
        <v>0.44700000000000001</v>
      </c>
      <c r="H87" s="8">
        <v>0.45300000000000001</v>
      </c>
      <c r="I87" s="8" t="s">
        <v>358</v>
      </c>
      <c r="J87" s="8" t="s">
        <v>359</v>
      </c>
      <c r="K87" s="7"/>
      <c r="L87" s="7" t="s">
        <v>21</v>
      </c>
    </row>
    <row r="88" spans="1:12" x14ac:dyDescent="0.3">
      <c r="A88" s="5" t="s">
        <v>360</v>
      </c>
      <c r="B88" s="6" t="s">
        <v>361</v>
      </c>
      <c r="C88" s="6">
        <v>577809</v>
      </c>
      <c r="D88" s="5" t="s">
        <v>362</v>
      </c>
      <c r="E88" s="7">
        <v>14</v>
      </c>
      <c r="F88" s="8" t="s">
        <v>23</v>
      </c>
      <c r="G88" s="8">
        <v>0.35699999999999998</v>
      </c>
      <c r="H88" s="8">
        <v>0.33600000000000002</v>
      </c>
      <c r="I88" s="8" t="s">
        <v>363</v>
      </c>
      <c r="J88" s="8" t="s">
        <v>364</v>
      </c>
      <c r="K88" s="7" t="s">
        <v>365</v>
      </c>
      <c r="L88" s="7" t="s">
        <v>301</v>
      </c>
    </row>
    <row r="89" spans="1:12" x14ac:dyDescent="0.3">
      <c r="A89" s="5" t="s">
        <v>366</v>
      </c>
      <c r="B89" s="6" t="s">
        <v>361</v>
      </c>
      <c r="C89" s="6">
        <v>589564</v>
      </c>
      <c r="D89" s="5" t="s">
        <v>362</v>
      </c>
      <c r="E89" s="7">
        <v>14</v>
      </c>
      <c r="F89" s="8" t="s">
        <v>17</v>
      </c>
      <c r="G89" s="8">
        <v>0.29599999999999999</v>
      </c>
      <c r="H89" s="8">
        <v>0.33400000000000002</v>
      </c>
      <c r="I89" s="8" t="s">
        <v>367</v>
      </c>
      <c r="J89" s="8" t="s">
        <v>368</v>
      </c>
      <c r="K89" s="7"/>
      <c r="L89" s="7" t="s">
        <v>21</v>
      </c>
    </row>
    <row r="90" spans="1:12" x14ac:dyDescent="0.3">
      <c r="A90" s="5" t="s">
        <v>369</v>
      </c>
      <c r="B90" s="6" t="s">
        <v>361</v>
      </c>
      <c r="C90" s="6">
        <v>617228</v>
      </c>
      <c r="D90" s="5" t="s">
        <v>362</v>
      </c>
      <c r="E90" s="7">
        <v>14</v>
      </c>
      <c r="F90" s="8" t="s">
        <v>23</v>
      </c>
      <c r="G90" s="8">
        <v>0.23400000000000001</v>
      </c>
      <c r="H90" s="8">
        <v>0.26800000000000002</v>
      </c>
      <c r="I90" s="8" t="s">
        <v>370</v>
      </c>
      <c r="J90" s="8" t="s">
        <v>371</v>
      </c>
      <c r="K90" s="7"/>
      <c r="L90" s="7" t="s">
        <v>372</v>
      </c>
    </row>
    <row r="91" spans="1:12" x14ac:dyDescent="0.3">
      <c r="A91" s="5" t="s">
        <v>373</v>
      </c>
      <c r="B91" s="6" t="s">
        <v>361</v>
      </c>
      <c r="C91" s="6">
        <v>623765</v>
      </c>
      <c r="D91" s="5" t="s">
        <v>362</v>
      </c>
      <c r="E91" s="7">
        <v>14</v>
      </c>
      <c r="F91" s="8" t="s">
        <v>41</v>
      </c>
      <c r="G91" s="8">
        <v>0.23599999999999999</v>
      </c>
      <c r="H91" s="8">
        <v>0.27</v>
      </c>
      <c r="I91" s="8" t="s">
        <v>374</v>
      </c>
      <c r="J91" s="8" t="s">
        <v>371</v>
      </c>
      <c r="K91" s="7" t="s">
        <v>375</v>
      </c>
      <c r="L91" s="7" t="s">
        <v>21</v>
      </c>
    </row>
    <row r="92" spans="1:12" x14ac:dyDescent="0.3">
      <c r="A92" s="5" t="s">
        <v>376</v>
      </c>
      <c r="B92" s="6" t="s">
        <v>377</v>
      </c>
      <c r="C92" s="6">
        <v>128317757</v>
      </c>
      <c r="D92" s="5" t="s">
        <v>378</v>
      </c>
      <c r="E92" s="7">
        <v>26</v>
      </c>
      <c r="F92" s="8" t="s">
        <v>41</v>
      </c>
      <c r="G92" s="8">
        <v>1.7000000000000001E-2</v>
      </c>
      <c r="H92" s="8">
        <v>2.3E-2</v>
      </c>
      <c r="I92" s="8" t="s">
        <v>379</v>
      </c>
      <c r="J92" s="8" t="s">
        <v>380</v>
      </c>
      <c r="K92" s="7" t="s">
        <v>381</v>
      </c>
      <c r="L92" s="7"/>
    </row>
    <row r="93" spans="1:12" x14ac:dyDescent="0.3">
      <c r="A93" s="5" t="s">
        <v>382</v>
      </c>
      <c r="B93" s="6" t="s">
        <v>377</v>
      </c>
      <c r="C93" s="6">
        <v>128324869</v>
      </c>
      <c r="D93" s="5" t="s">
        <v>378</v>
      </c>
      <c r="E93" s="7">
        <v>26</v>
      </c>
      <c r="F93" s="8" t="s">
        <v>79</v>
      </c>
      <c r="G93" s="8">
        <v>0.11700000000000001</v>
      </c>
      <c r="H93" s="8">
        <v>0.1</v>
      </c>
      <c r="I93" s="8" t="s">
        <v>383</v>
      </c>
      <c r="J93" s="8" t="s">
        <v>384</v>
      </c>
      <c r="K93" s="7" t="s">
        <v>385</v>
      </c>
      <c r="L93" s="7"/>
    </row>
    <row r="94" spans="1:12" x14ac:dyDescent="0.3">
      <c r="A94" s="5" t="s">
        <v>386</v>
      </c>
      <c r="B94" s="6" t="s">
        <v>377</v>
      </c>
      <c r="C94" s="6">
        <v>128502496</v>
      </c>
      <c r="D94" s="5" t="s">
        <v>378</v>
      </c>
      <c r="E94" s="7">
        <v>26</v>
      </c>
      <c r="F94" s="8" t="s">
        <v>41</v>
      </c>
      <c r="G94" s="8">
        <v>0.35599999999999998</v>
      </c>
      <c r="H94" s="8">
        <v>0.33100000000000002</v>
      </c>
      <c r="I94" s="8" t="s">
        <v>387</v>
      </c>
      <c r="J94" s="8" t="s">
        <v>388</v>
      </c>
      <c r="K94" s="7" t="s">
        <v>389</v>
      </c>
      <c r="L94" s="7"/>
    </row>
    <row r="95" spans="1:12" x14ac:dyDescent="0.3">
      <c r="A95" s="5" t="s">
        <v>390</v>
      </c>
      <c r="B95" s="6" t="s">
        <v>391</v>
      </c>
      <c r="C95" s="6">
        <v>129294333</v>
      </c>
      <c r="D95" s="5" t="s">
        <v>392</v>
      </c>
      <c r="E95" s="7">
        <v>35</v>
      </c>
      <c r="F95" s="8" t="s">
        <v>41</v>
      </c>
      <c r="G95" s="8">
        <v>0.124</v>
      </c>
      <c r="H95" s="8">
        <v>0.104</v>
      </c>
      <c r="I95" s="8" t="s">
        <v>393</v>
      </c>
      <c r="J95" s="8" t="s">
        <v>394</v>
      </c>
      <c r="K95" s="7" t="s">
        <v>393</v>
      </c>
      <c r="L95" s="7" t="s">
        <v>21</v>
      </c>
    </row>
    <row r="96" spans="1:12" x14ac:dyDescent="0.3">
      <c r="A96" s="5" t="s">
        <v>395</v>
      </c>
      <c r="B96" s="6" t="s">
        <v>391</v>
      </c>
      <c r="C96" s="6">
        <v>129300694</v>
      </c>
      <c r="D96" s="5" t="s">
        <v>392</v>
      </c>
      <c r="E96" s="7">
        <v>35</v>
      </c>
      <c r="F96" s="8" t="s">
        <v>17</v>
      </c>
      <c r="G96" s="8">
        <v>0.124</v>
      </c>
      <c r="H96" s="8">
        <v>0.104</v>
      </c>
      <c r="I96" s="8" t="s">
        <v>396</v>
      </c>
      <c r="J96" s="8" t="s">
        <v>397</v>
      </c>
      <c r="K96" s="7"/>
      <c r="L96" s="7" t="s">
        <v>21</v>
      </c>
    </row>
    <row r="97" spans="1:12" x14ac:dyDescent="0.3">
      <c r="A97" s="5" t="s">
        <v>398</v>
      </c>
      <c r="B97" s="6" t="s">
        <v>399</v>
      </c>
      <c r="C97" s="6">
        <v>11174365</v>
      </c>
      <c r="D97" s="5" t="s">
        <v>400</v>
      </c>
      <c r="E97" s="7">
        <v>18</v>
      </c>
      <c r="F97" s="8" t="s">
        <v>17</v>
      </c>
      <c r="G97" s="8">
        <v>0.29399999999999998</v>
      </c>
      <c r="H97" s="8">
        <v>0.32500000000000001</v>
      </c>
      <c r="I97" s="8" t="s">
        <v>401</v>
      </c>
      <c r="J97" s="8" t="s">
        <v>402</v>
      </c>
      <c r="K97" s="7" t="s">
        <v>403</v>
      </c>
      <c r="L97" s="7" t="s">
        <v>21</v>
      </c>
    </row>
    <row r="98" spans="1:12" x14ac:dyDescent="0.3">
      <c r="A98" s="5" t="s">
        <v>404</v>
      </c>
      <c r="B98" s="6" t="s">
        <v>399</v>
      </c>
      <c r="C98" s="6">
        <v>11189888</v>
      </c>
      <c r="D98" s="5" t="s">
        <v>400</v>
      </c>
      <c r="E98" s="7">
        <v>18</v>
      </c>
      <c r="F98" s="8" t="s">
        <v>41</v>
      </c>
      <c r="G98" s="8">
        <v>0.4</v>
      </c>
      <c r="H98" s="8">
        <v>0.42799999999999999</v>
      </c>
      <c r="I98" s="8" t="s">
        <v>405</v>
      </c>
      <c r="J98" s="8" t="s">
        <v>406</v>
      </c>
      <c r="K98" s="7"/>
      <c r="L98" s="7" t="s">
        <v>21</v>
      </c>
    </row>
    <row r="99" spans="1:12" x14ac:dyDescent="0.3">
      <c r="A99" s="5" t="s">
        <v>407</v>
      </c>
      <c r="B99" s="6" t="s">
        <v>399</v>
      </c>
      <c r="C99" s="6">
        <v>11343022</v>
      </c>
      <c r="D99" s="5" t="s">
        <v>400</v>
      </c>
      <c r="E99" s="7">
        <v>18</v>
      </c>
      <c r="F99" s="8" t="s">
        <v>23</v>
      </c>
      <c r="G99" s="8">
        <v>1.9E-2</v>
      </c>
      <c r="H99" s="8">
        <v>1.4999999999999999E-2</v>
      </c>
      <c r="I99" s="8" t="s">
        <v>408</v>
      </c>
      <c r="J99" s="8" t="s">
        <v>409</v>
      </c>
      <c r="K99" s="7" t="s">
        <v>410</v>
      </c>
      <c r="L99" s="7"/>
    </row>
    <row r="100" spans="1:12" x14ac:dyDescent="0.3">
      <c r="A100" s="5" t="s">
        <v>411</v>
      </c>
      <c r="B100" s="6" t="s">
        <v>399</v>
      </c>
      <c r="C100" s="6">
        <v>11361202</v>
      </c>
      <c r="D100" s="5" t="s">
        <v>400</v>
      </c>
      <c r="E100" s="7">
        <v>18</v>
      </c>
      <c r="F100" s="8" t="s">
        <v>41</v>
      </c>
      <c r="G100" s="8">
        <v>0.28699999999999998</v>
      </c>
      <c r="H100" s="8">
        <v>0.29899999999999999</v>
      </c>
      <c r="I100" s="8" t="s">
        <v>412</v>
      </c>
      <c r="J100" s="8" t="s">
        <v>413</v>
      </c>
      <c r="K100" s="7" t="s">
        <v>414</v>
      </c>
      <c r="L100" s="7"/>
    </row>
    <row r="101" spans="1:12" x14ac:dyDescent="0.3">
      <c r="A101" s="5" t="s">
        <v>415</v>
      </c>
      <c r="B101" s="6" t="s">
        <v>416</v>
      </c>
      <c r="C101" s="6">
        <v>30936743</v>
      </c>
      <c r="D101" s="5" t="s">
        <v>417</v>
      </c>
      <c r="E101" s="7">
        <v>3</v>
      </c>
      <c r="F101" s="8" t="s">
        <v>23</v>
      </c>
      <c r="G101" s="8">
        <v>0.253</v>
      </c>
      <c r="H101" s="8">
        <v>0.24099999999999999</v>
      </c>
      <c r="I101" s="8" t="s">
        <v>418</v>
      </c>
      <c r="J101" s="8" t="s">
        <v>419</v>
      </c>
      <c r="K101" s="7" t="s">
        <v>420</v>
      </c>
      <c r="L101" s="7" t="s">
        <v>21</v>
      </c>
    </row>
    <row r="102" spans="1:12" x14ac:dyDescent="0.3">
      <c r="A102" s="5" t="s">
        <v>421</v>
      </c>
      <c r="B102" s="6" t="s">
        <v>416</v>
      </c>
      <c r="C102" s="6">
        <v>31272353</v>
      </c>
      <c r="D102" s="5" t="s">
        <v>417</v>
      </c>
      <c r="E102" s="7">
        <v>3</v>
      </c>
      <c r="F102" s="8" t="s">
        <v>23</v>
      </c>
      <c r="G102" s="8">
        <v>0.17799999999999999</v>
      </c>
      <c r="H102" s="8">
        <v>0.107</v>
      </c>
      <c r="I102" s="8" t="s">
        <v>422</v>
      </c>
      <c r="J102" s="8" t="s">
        <v>423</v>
      </c>
      <c r="K102" s="7" t="s">
        <v>424</v>
      </c>
      <c r="L102" s="7" t="s">
        <v>21</v>
      </c>
    </row>
    <row r="103" spans="1:12" x14ac:dyDescent="0.3">
      <c r="A103" s="5" t="s">
        <v>425</v>
      </c>
      <c r="B103" s="6" t="s">
        <v>416</v>
      </c>
      <c r="C103" s="6">
        <v>31276811</v>
      </c>
      <c r="D103" s="5" t="s">
        <v>417</v>
      </c>
      <c r="E103" s="7">
        <v>3</v>
      </c>
      <c r="F103" s="8" t="s">
        <v>23</v>
      </c>
      <c r="G103" s="8">
        <v>0.18</v>
      </c>
      <c r="H103" s="8">
        <v>0.108</v>
      </c>
      <c r="I103" s="8" t="s">
        <v>426</v>
      </c>
      <c r="J103" s="8" t="s">
        <v>427</v>
      </c>
      <c r="K103" s="7"/>
      <c r="L103" s="7" t="s">
        <v>29</v>
      </c>
    </row>
    <row r="104" spans="1:12" x14ac:dyDescent="0.3">
      <c r="A104" s="5" t="s">
        <v>428</v>
      </c>
      <c r="B104" s="6" t="s">
        <v>429</v>
      </c>
      <c r="C104" s="6">
        <v>86015316</v>
      </c>
      <c r="D104" s="5" t="s">
        <v>430</v>
      </c>
      <c r="E104" s="7">
        <v>20</v>
      </c>
      <c r="F104" s="8" t="s">
        <v>79</v>
      </c>
      <c r="G104" s="8">
        <v>0.155</v>
      </c>
      <c r="H104" s="8">
        <v>0.19600000000000001</v>
      </c>
      <c r="I104" s="8" t="s">
        <v>431</v>
      </c>
      <c r="J104" s="8" t="s">
        <v>432</v>
      </c>
      <c r="K104" s="7" t="s">
        <v>433</v>
      </c>
      <c r="L104" s="7"/>
    </row>
    <row r="105" spans="1:12" x14ac:dyDescent="0.3">
      <c r="A105" s="5" t="s">
        <v>434</v>
      </c>
      <c r="B105" s="6" t="s">
        <v>429</v>
      </c>
      <c r="C105" s="6">
        <v>86022097</v>
      </c>
      <c r="D105" s="5" t="s">
        <v>430</v>
      </c>
      <c r="E105" s="7">
        <v>20</v>
      </c>
      <c r="F105" s="8" t="s">
        <v>17</v>
      </c>
      <c r="G105" s="8">
        <v>0.10199999999999999</v>
      </c>
      <c r="H105" s="8">
        <v>0.111</v>
      </c>
      <c r="I105" s="8" t="s">
        <v>435</v>
      </c>
      <c r="J105" s="8" t="s">
        <v>436</v>
      </c>
      <c r="K105" s="7" t="s">
        <v>437</v>
      </c>
      <c r="L105" s="7"/>
    </row>
    <row r="106" spans="1:12" x14ac:dyDescent="0.3">
      <c r="A106" s="5" t="s">
        <v>438</v>
      </c>
      <c r="B106" s="6" t="s">
        <v>439</v>
      </c>
      <c r="C106" s="6">
        <v>37834808</v>
      </c>
      <c r="D106" s="5" t="s">
        <v>440</v>
      </c>
      <c r="E106" s="7">
        <v>21</v>
      </c>
      <c r="F106" s="8" t="s">
        <v>17</v>
      </c>
      <c r="G106" s="8">
        <v>0.315</v>
      </c>
      <c r="H106" s="8">
        <v>0.30399999999999999</v>
      </c>
      <c r="I106" s="8" t="s">
        <v>441</v>
      </c>
      <c r="J106" s="8" t="s">
        <v>442</v>
      </c>
      <c r="K106" s="7" t="s">
        <v>443</v>
      </c>
      <c r="L106" s="7" t="s">
        <v>21</v>
      </c>
    </row>
    <row r="107" spans="1:12" x14ac:dyDescent="0.3">
      <c r="A107" s="5" t="s">
        <v>444</v>
      </c>
      <c r="B107" s="6" t="s">
        <v>439</v>
      </c>
      <c r="C107" s="6">
        <v>37885383</v>
      </c>
      <c r="D107" s="5" t="s">
        <v>440</v>
      </c>
      <c r="E107" s="7">
        <v>21</v>
      </c>
      <c r="F107" s="8" t="s">
        <v>23</v>
      </c>
      <c r="G107" s="8">
        <v>5.1999999999999998E-2</v>
      </c>
      <c r="H107" s="8">
        <v>4.1000000000000002E-2</v>
      </c>
      <c r="I107" s="8" t="s">
        <v>445</v>
      </c>
      <c r="J107" s="8" t="s">
        <v>446</v>
      </c>
      <c r="K107" s="7" t="s">
        <v>447</v>
      </c>
      <c r="L107" s="7" t="s">
        <v>448</v>
      </c>
    </row>
    <row r="108" spans="1:12" x14ac:dyDescent="0.3">
      <c r="A108" s="5" t="s">
        <v>449</v>
      </c>
      <c r="B108" s="6" t="s">
        <v>439</v>
      </c>
      <c r="C108" s="6">
        <v>38010815</v>
      </c>
      <c r="D108" s="5" t="s">
        <v>440</v>
      </c>
      <c r="E108" s="7">
        <v>21</v>
      </c>
      <c r="F108" s="8" t="s">
        <v>41</v>
      </c>
      <c r="G108" s="8">
        <v>4.5999999999999999E-2</v>
      </c>
      <c r="H108" s="8">
        <v>3.5999999999999997E-2</v>
      </c>
      <c r="I108" s="8" t="s">
        <v>450</v>
      </c>
      <c r="J108" s="8" t="s">
        <v>451</v>
      </c>
      <c r="K108" s="7"/>
      <c r="L108" s="7" t="s">
        <v>21</v>
      </c>
    </row>
    <row r="109" spans="1:12" x14ac:dyDescent="0.3">
      <c r="A109" s="5" t="s">
        <v>452</v>
      </c>
      <c r="B109" s="6" t="s">
        <v>439</v>
      </c>
      <c r="C109" s="6">
        <v>38023441</v>
      </c>
      <c r="D109" s="5" t="s">
        <v>440</v>
      </c>
      <c r="E109" s="7">
        <v>21</v>
      </c>
      <c r="F109" s="8" t="s">
        <v>41</v>
      </c>
      <c r="G109" s="8">
        <v>4.5999999999999999E-2</v>
      </c>
      <c r="H109" s="8">
        <v>3.5999999999999997E-2</v>
      </c>
      <c r="I109" s="8" t="s">
        <v>453</v>
      </c>
      <c r="J109" s="8" t="s">
        <v>454</v>
      </c>
      <c r="K109" s="7"/>
      <c r="L109" s="7" t="s">
        <v>27</v>
      </c>
    </row>
    <row r="110" spans="1:12" x14ac:dyDescent="0.3">
      <c r="A110" s="5" t="s">
        <v>455</v>
      </c>
      <c r="B110" s="6" t="s">
        <v>456</v>
      </c>
      <c r="C110" s="6">
        <v>73404537</v>
      </c>
      <c r="D110" s="5" t="s">
        <v>457</v>
      </c>
      <c r="E110" s="7">
        <v>38</v>
      </c>
      <c r="F110" s="8" t="s">
        <v>79</v>
      </c>
      <c r="G110" s="8">
        <v>0.106</v>
      </c>
      <c r="H110" s="8">
        <v>0.11600000000000001</v>
      </c>
      <c r="I110" s="8" t="s">
        <v>341</v>
      </c>
      <c r="J110" s="8" t="s">
        <v>129</v>
      </c>
      <c r="K110" s="7" t="s">
        <v>458</v>
      </c>
      <c r="L110" s="7"/>
    </row>
    <row r="111" spans="1:12" x14ac:dyDescent="0.3">
      <c r="A111" s="5" t="s">
        <v>459</v>
      </c>
      <c r="B111" s="6" t="s">
        <v>456</v>
      </c>
      <c r="C111" s="6">
        <v>73851791</v>
      </c>
      <c r="D111" s="5" t="s">
        <v>457</v>
      </c>
      <c r="E111" s="7">
        <v>38</v>
      </c>
      <c r="F111" s="8" t="s">
        <v>79</v>
      </c>
      <c r="G111" s="8">
        <v>0.223</v>
      </c>
      <c r="H111" s="8">
        <v>0.19700000000000001</v>
      </c>
      <c r="I111" s="8" t="s">
        <v>460</v>
      </c>
      <c r="J111" s="8" t="s">
        <v>461</v>
      </c>
      <c r="K111" s="7" t="s">
        <v>462</v>
      </c>
      <c r="L111" s="7" t="s">
        <v>27</v>
      </c>
    </row>
    <row r="112" spans="1:12" x14ac:dyDescent="0.3">
      <c r="A112" s="5" t="s">
        <v>463</v>
      </c>
      <c r="B112" s="6" t="s">
        <v>464</v>
      </c>
      <c r="C112" s="6">
        <v>10422972</v>
      </c>
      <c r="D112" s="5" t="s">
        <v>465</v>
      </c>
      <c r="E112" s="7">
        <v>11</v>
      </c>
      <c r="F112" s="8" t="s">
        <v>79</v>
      </c>
      <c r="G112" s="8">
        <v>0.14199999999999999</v>
      </c>
      <c r="H112" s="8">
        <v>0.16900000000000001</v>
      </c>
      <c r="I112" s="8" t="s">
        <v>466</v>
      </c>
      <c r="J112" s="8" t="s">
        <v>355</v>
      </c>
      <c r="K112" s="7" t="s">
        <v>467</v>
      </c>
      <c r="L112" s="7" t="s">
        <v>21</v>
      </c>
    </row>
    <row r="113" spans="1:12" x14ac:dyDescent="0.3">
      <c r="A113" s="5" t="s">
        <v>468</v>
      </c>
      <c r="B113" s="6" t="s">
        <v>464</v>
      </c>
      <c r="C113" s="6">
        <v>10463118</v>
      </c>
      <c r="D113" s="5" t="s">
        <v>465</v>
      </c>
      <c r="E113" s="7">
        <v>11</v>
      </c>
      <c r="F113" s="8" t="s">
        <v>79</v>
      </c>
      <c r="G113" s="8">
        <v>2.1999999999999999E-2</v>
      </c>
      <c r="H113" s="8">
        <v>4.2000000000000003E-2</v>
      </c>
      <c r="I113" s="8" t="s">
        <v>469</v>
      </c>
      <c r="J113" s="8" t="s">
        <v>470</v>
      </c>
      <c r="K113" s="7" t="s">
        <v>471</v>
      </c>
      <c r="L113" s="7" t="s">
        <v>29</v>
      </c>
    </row>
    <row r="114" spans="1:12" x14ac:dyDescent="0.3">
      <c r="A114" s="5" t="s">
        <v>472</v>
      </c>
      <c r="B114" s="6" t="s">
        <v>464</v>
      </c>
      <c r="C114" s="6">
        <v>10472933</v>
      </c>
      <c r="D114" s="5" t="s">
        <v>465</v>
      </c>
      <c r="E114" s="7">
        <v>11</v>
      </c>
      <c r="F114" s="8" t="s">
        <v>17</v>
      </c>
      <c r="G114" s="8">
        <v>0.51900000000000002</v>
      </c>
      <c r="H114" s="8">
        <v>0.47899999999999998</v>
      </c>
      <c r="I114" s="8" t="s">
        <v>473</v>
      </c>
      <c r="J114" s="8" t="s">
        <v>474</v>
      </c>
      <c r="K114" s="7"/>
      <c r="L114" s="7" t="s">
        <v>21</v>
      </c>
    </row>
    <row r="115" spans="1:12" x14ac:dyDescent="0.3">
      <c r="A115" s="5" t="s">
        <v>475</v>
      </c>
      <c r="B115" s="6" t="s">
        <v>464</v>
      </c>
      <c r="C115" s="6">
        <v>10477067</v>
      </c>
      <c r="D115" s="5" t="s">
        <v>465</v>
      </c>
      <c r="E115" s="7">
        <v>11</v>
      </c>
      <c r="F115" s="8" t="s">
        <v>79</v>
      </c>
      <c r="G115" s="8">
        <v>0.24399999999999999</v>
      </c>
      <c r="H115" s="8">
        <v>0.29199999999999998</v>
      </c>
      <c r="I115" s="8" t="s">
        <v>476</v>
      </c>
      <c r="J115" s="8" t="s">
        <v>477</v>
      </c>
      <c r="K115" s="7" t="s">
        <v>478</v>
      </c>
      <c r="L115" s="7" t="s">
        <v>21</v>
      </c>
    </row>
    <row r="116" spans="1:12" x14ac:dyDescent="0.3">
      <c r="A116" s="5" t="s">
        <v>479</v>
      </c>
      <c r="B116" s="6" t="s">
        <v>480</v>
      </c>
      <c r="C116" s="6">
        <v>21917626</v>
      </c>
      <c r="D116" s="5" t="s">
        <v>481</v>
      </c>
      <c r="E116" s="7">
        <v>13</v>
      </c>
      <c r="F116" s="8" t="s">
        <v>79</v>
      </c>
      <c r="G116" s="8">
        <v>0.23699999999999999</v>
      </c>
      <c r="H116" s="8">
        <v>0.20100000000000001</v>
      </c>
      <c r="I116" s="8" t="s">
        <v>482</v>
      </c>
      <c r="J116" s="8" t="s">
        <v>483</v>
      </c>
      <c r="K116" s="7"/>
      <c r="L116" s="7" t="s">
        <v>21</v>
      </c>
    </row>
    <row r="117" spans="1:12" x14ac:dyDescent="0.3">
      <c r="A117" s="9" t="s">
        <v>484</v>
      </c>
      <c r="B117" s="10" t="s">
        <v>480</v>
      </c>
      <c r="C117" s="10">
        <v>21958872</v>
      </c>
      <c r="D117" s="9" t="s">
        <v>481</v>
      </c>
      <c r="E117" s="11">
        <v>13</v>
      </c>
      <c r="F117" s="12" t="s">
        <v>79</v>
      </c>
      <c r="G117" s="12">
        <v>0.23799999999999999</v>
      </c>
      <c r="H117" s="12">
        <v>0.20200000000000001</v>
      </c>
      <c r="I117" s="12" t="s">
        <v>374</v>
      </c>
      <c r="J117" s="12" t="s">
        <v>485</v>
      </c>
      <c r="K117" s="11" t="s">
        <v>374</v>
      </c>
      <c r="L117" s="11" t="s">
        <v>21</v>
      </c>
    </row>
    <row r="118" spans="1:12" x14ac:dyDescent="0.3">
      <c r="A118" s="13" t="s">
        <v>486</v>
      </c>
    </row>
    <row r="119" spans="1:12" x14ac:dyDescent="0.3">
      <c r="A119" s="13" t="s">
        <v>487</v>
      </c>
    </row>
    <row r="120" spans="1:12" x14ac:dyDescent="0.3">
      <c r="A120" s="14" t="s">
        <v>488</v>
      </c>
    </row>
    <row r="121" spans="1:12" x14ac:dyDescent="0.3">
      <c r="A121" s="14" t="s">
        <v>489</v>
      </c>
    </row>
    <row r="122" spans="1:12" ht="16.2" x14ac:dyDescent="0.3">
      <c r="A122" s="15" t="s">
        <v>490</v>
      </c>
    </row>
    <row r="123" spans="1:12" ht="16.2" x14ac:dyDescent="0.3">
      <c r="A123" s="15" t="s">
        <v>491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0.19921875" bestFit="1" customWidth="1"/>
    <col min="4" max="4" width="20" bestFit="1" customWidth="1"/>
    <col min="5" max="5" width="6.69921875" bestFit="1" customWidth="1"/>
    <col min="6" max="7" width="6.5" customWidth="1"/>
    <col min="8" max="8" width="8.296875" customWidth="1"/>
    <col min="9" max="9" width="9" bestFit="1" customWidth="1"/>
    <col min="10" max="10" width="13.19921875" bestFit="1" customWidth="1"/>
    <col min="11" max="11" width="9" bestFit="1" customWidth="1"/>
    <col min="12" max="12" width="21.69921875" bestFit="1" customWidth="1"/>
  </cols>
  <sheetData>
    <row r="1" spans="1:12" x14ac:dyDescent="0.3">
      <c r="A1" s="1" t="s">
        <v>0</v>
      </c>
    </row>
    <row r="2" spans="1:12" x14ac:dyDescent="0.3">
      <c r="A2" s="2" t="s">
        <v>492</v>
      </c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494</v>
      </c>
      <c r="B4" s="6" t="s">
        <v>495</v>
      </c>
      <c r="C4" s="6">
        <v>1245368</v>
      </c>
      <c r="D4" s="5" t="s">
        <v>496</v>
      </c>
      <c r="E4" s="7">
        <v>42</v>
      </c>
      <c r="F4" s="8" t="s">
        <v>79</v>
      </c>
      <c r="G4" s="8">
        <v>0.188</v>
      </c>
      <c r="H4" s="8">
        <v>0.21099999999999999</v>
      </c>
      <c r="I4" s="8" t="s">
        <v>497</v>
      </c>
      <c r="J4" s="8" t="s">
        <v>498</v>
      </c>
      <c r="K4" s="7"/>
      <c r="L4" s="7" t="s">
        <v>21</v>
      </c>
    </row>
    <row r="5" spans="1:12" x14ac:dyDescent="0.3">
      <c r="A5" s="5" t="s">
        <v>499</v>
      </c>
      <c r="B5" s="6" t="s">
        <v>495</v>
      </c>
      <c r="C5" s="6">
        <v>1249187</v>
      </c>
      <c r="D5" s="5" t="s">
        <v>496</v>
      </c>
      <c r="E5" s="7">
        <v>42</v>
      </c>
      <c r="F5" s="8" t="s">
        <v>41</v>
      </c>
      <c r="G5" s="8">
        <v>0.189</v>
      </c>
      <c r="H5" s="8">
        <v>0.21199999999999999</v>
      </c>
      <c r="I5" s="8" t="s">
        <v>500</v>
      </c>
      <c r="J5" s="8" t="s">
        <v>501</v>
      </c>
      <c r="K5" s="7" t="s">
        <v>500</v>
      </c>
      <c r="L5" s="7" t="s">
        <v>502</v>
      </c>
    </row>
    <row r="6" spans="1:12" x14ac:dyDescent="0.3">
      <c r="A6" s="5" t="s">
        <v>503</v>
      </c>
      <c r="B6" s="6" t="s">
        <v>504</v>
      </c>
      <c r="C6" s="6">
        <v>92935411</v>
      </c>
      <c r="D6" s="5" t="s">
        <v>505</v>
      </c>
      <c r="E6" s="7">
        <v>50</v>
      </c>
      <c r="F6" s="8" t="s">
        <v>17</v>
      </c>
      <c r="G6" s="8">
        <v>0.182</v>
      </c>
      <c r="H6" s="8">
        <v>0.157</v>
      </c>
      <c r="I6" s="8" t="s">
        <v>506</v>
      </c>
      <c r="J6" s="8" t="s">
        <v>507</v>
      </c>
      <c r="K6" s="7" t="s">
        <v>508</v>
      </c>
      <c r="L6" s="7"/>
    </row>
    <row r="7" spans="1:12" x14ac:dyDescent="0.3">
      <c r="A7" s="5" t="s">
        <v>509</v>
      </c>
      <c r="B7" s="6" t="s">
        <v>504</v>
      </c>
      <c r="C7" s="6">
        <v>93119118</v>
      </c>
      <c r="D7" s="5" t="s">
        <v>505</v>
      </c>
      <c r="E7" s="7">
        <v>50</v>
      </c>
      <c r="F7" s="8" t="s">
        <v>79</v>
      </c>
      <c r="G7" s="8">
        <v>0.27300000000000002</v>
      </c>
      <c r="H7" s="8">
        <v>0.251</v>
      </c>
      <c r="I7" s="8" t="s">
        <v>510</v>
      </c>
      <c r="J7" s="8" t="s">
        <v>511</v>
      </c>
      <c r="K7" s="7" t="s">
        <v>512</v>
      </c>
      <c r="L7" s="7" t="s">
        <v>21</v>
      </c>
    </row>
    <row r="8" spans="1:12" x14ac:dyDescent="0.3">
      <c r="A8" s="5" t="s">
        <v>513</v>
      </c>
      <c r="B8" s="6" t="s">
        <v>504</v>
      </c>
      <c r="C8" s="6">
        <v>93119410</v>
      </c>
      <c r="D8" s="5" t="s">
        <v>505</v>
      </c>
      <c r="E8" s="7">
        <v>50</v>
      </c>
      <c r="F8" s="8" t="s">
        <v>23</v>
      </c>
      <c r="G8" s="8">
        <v>0.27500000000000002</v>
      </c>
      <c r="H8" s="8">
        <v>0.25</v>
      </c>
      <c r="I8" s="8" t="s">
        <v>514</v>
      </c>
      <c r="J8" s="8" t="s">
        <v>515</v>
      </c>
      <c r="K8" s="7" t="s">
        <v>516</v>
      </c>
      <c r="L8" s="7" t="s">
        <v>21</v>
      </c>
    </row>
    <row r="9" spans="1:12" ht="26.4" x14ac:dyDescent="0.3">
      <c r="A9" s="5" t="s">
        <v>517</v>
      </c>
      <c r="B9" s="6" t="s">
        <v>518</v>
      </c>
      <c r="C9" s="6">
        <v>155033918</v>
      </c>
      <c r="D9" s="5" t="s">
        <v>519</v>
      </c>
      <c r="E9" s="7">
        <v>54</v>
      </c>
      <c r="F9" s="8" t="s">
        <v>17</v>
      </c>
      <c r="G9" s="8">
        <v>0.22600000000000001</v>
      </c>
      <c r="H9" s="8">
        <v>0.21099999999999999</v>
      </c>
      <c r="I9" s="8" t="s">
        <v>520</v>
      </c>
      <c r="J9" s="8" t="s">
        <v>521</v>
      </c>
      <c r="K9" s="7"/>
      <c r="L9" s="7" t="s">
        <v>522</v>
      </c>
    </row>
    <row r="10" spans="1:12" x14ac:dyDescent="0.3">
      <c r="A10" s="5" t="s">
        <v>523</v>
      </c>
      <c r="B10" s="6" t="s">
        <v>518</v>
      </c>
      <c r="C10" s="6">
        <v>155034632</v>
      </c>
      <c r="D10" s="5" t="s">
        <v>519</v>
      </c>
      <c r="E10" s="7">
        <v>54</v>
      </c>
      <c r="F10" s="8" t="s">
        <v>79</v>
      </c>
      <c r="G10" s="8">
        <v>0.22500000000000001</v>
      </c>
      <c r="H10" s="8">
        <v>0.21</v>
      </c>
      <c r="I10" s="8" t="s">
        <v>524</v>
      </c>
      <c r="J10" s="8" t="s">
        <v>521</v>
      </c>
      <c r="K10" s="7" t="s">
        <v>525</v>
      </c>
      <c r="L10" s="7" t="s">
        <v>301</v>
      </c>
    </row>
    <row r="11" spans="1:12" x14ac:dyDescent="0.3">
      <c r="A11" s="5" t="s">
        <v>526</v>
      </c>
      <c r="B11" s="6" t="s">
        <v>518</v>
      </c>
      <c r="C11" s="6">
        <v>155105882</v>
      </c>
      <c r="D11" s="5" t="s">
        <v>519</v>
      </c>
      <c r="E11" s="7">
        <v>54</v>
      </c>
      <c r="F11" s="8" t="s">
        <v>79</v>
      </c>
      <c r="G11" s="8">
        <v>0.14699999999999999</v>
      </c>
      <c r="H11" s="8">
        <v>0.16800000000000001</v>
      </c>
      <c r="I11" s="8" t="s">
        <v>527</v>
      </c>
      <c r="J11" s="8" t="s">
        <v>528</v>
      </c>
      <c r="K11" s="7" t="s">
        <v>443</v>
      </c>
      <c r="L11" s="7" t="s">
        <v>301</v>
      </c>
    </row>
    <row r="12" spans="1:12" x14ac:dyDescent="0.3">
      <c r="A12" s="5" t="s">
        <v>529</v>
      </c>
      <c r="B12" s="6" t="s">
        <v>530</v>
      </c>
      <c r="C12" s="6">
        <v>43558743</v>
      </c>
      <c r="D12" s="5" t="s">
        <v>531</v>
      </c>
      <c r="E12" s="7">
        <v>45</v>
      </c>
      <c r="F12" s="8" t="s">
        <v>17</v>
      </c>
      <c r="G12" s="8">
        <v>0.21099999999999999</v>
      </c>
      <c r="H12" s="8">
        <v>0.218</v>
      </c>
      <c r="I12" s="8" t="s">
        <v>532</v>
      </c>
      <c r="J12" s="8" t="s">
        <v>533</v>
      </c>
      <c r="K12" s="7" t="s">
        <v>534</v>
      </c>
      <c r="L12" s="7" t="s">
        <v>21</v>
      </c>
    </row>
    <row r="13" spans="1:12" x14ac:dyDescent="0.3">
      <c r="A13" s="5" t="s">
        <v>535</v>
      </c>
      <c r="B13" s="6" t="s">
        <v>530</v>
      </c>
      <c r="C13" s="6">
        <v>43596746</v>
      </c>
      <c r="D13" s="5" t="s">
        <v>531</v>
      </c>
      <c r="E13" s="7">
        <v>45</v>
      </c>
      <c r="F13" s="8" t="s">
        <v>41</v>
      </c>
      <c r="G13" s="8">
        <v>8.3000000000000004E-2</v>
      </c>
      <c r="H13" s="8">
        <v>9.9000000000000005E-2</v>
      </c>
      <c r="I13" s="8" t="s">
        <v>536</v>
      </c>
      <c r="J13" s="8" t="s">
        <v>537</v>
      </c>
      <c r="K13" s="7" t="s">
        <v>538</v>
      </c>
      <c r="L13" s="7" t="s">
        <v>21</v>
      </c>
    </row>
    <row r="14" spans="1:12" x14ac:dyDescent="0.3">
      <c r="A14" s="5" t="s">
        <v>539</v>
      </c>
      <c r="B14" s="6" t="s">
        <v>540</v>
      </c>
      <c r="C14" s="6">
        <v>60986576</v>
      </c>
      <c r="D14" s="5" t="s">
        <v>541</v>
      </c>
      <c r="E14" s="7">
        <v>39</v>
      </c>
      <c r="F14" s="8" t="s">
        <v>79</v>
      </c>
      <c r="G14" s="8">
        <v>0.30199999999999999</v>
      </c>
      <c r="H14" s="8">
        <v>0.27500000000000002</v>
      </c>
      <c r="I14" s="8" t="s">
        <v>542</v>
      </c>
      <c r="J14" s="8" t="s">
        <v>121</v>
      </c>
      <c r="K14" s="7" t="s">
        <v>543</v>
      </c>
      <c r="L14" s="7" t="s">
        <v>21</v>
      </c>
    </row>
    <row r="15" spans="1:12" x14ac:dyDescent="0.3">
      <c r="A15" s="5" t="s">
        <v>544</v>
      </c>
      <c r="B15" s="6" t="s">
        <v>540</v>
      </c>
      <c r="C15" s="6">
        <v>61060043</v>
      </c>
      <c r="D15" s="5" t="s">
        <v>541</v>
      </c>
      <c r="E15" s="7">
        <v>39</v>
      </c>
      <c r="F15" s="8" t="s">
        <v>41</v>
      </c>
      <c r="G15" s="8">
        <v>7.0000000000000001E-3</v>
      </c>
      <c r="H15" s="8">
        <v>1.2E-2</v>
      </c>
      <c r="I15" s="8" t="s">
        <v>545</v>
      </c>
      <c r="J15" s="8" t="s">
        <v>546</v>
      </c>
      <c r="K15" s="7" t="s">
        <v>547</v>
      </c>
      <c r="L15" s="7"/>
    </row>
    <row r="16" spans="1:12" x14ac:dyDescent="0.3">
      <c r="A16" s="5" t="s">
        <v>548</v>
      </c>
      <c r="B16" s="6" t="s">
        <v>549</v>
      </c>
      <c r="C16" s="6">
        <v>61401296</v>
      </c>
      <c r="D16" s="5" t="s">
        <v>541</v>
      </c>
      <c r="E16" s="7">
        <v>39</v>
      </c>
      <c r="F16" s="8" t="s">
        <v>17</v>
      </c>
      <c r="G16" s="8">
        <v>0.36599999999999999</v>
      </c>
      <c r="H16" s="8">
        <v>0.38700000000000001</v>
      </c>
      <c r="I16" s="8" t="s">
        <v>550</v>
      </c>
      <c r="J16" s="8" t="s">
        <v>551</v>
      </c>
      <c r="K16" s="7" t="s">
        <v>552</v>
      </c>
      <c r="L16" s="7"/>
    </row>
    <row r="17" spans="1:12" ht="26.4" x14ac:dyDescent="0.3">
      <c r="A17" s="5" t="s">
        <v>553</v>
      </c>
      <c r="B17" s="6" t="s">
        <v>549</v>
      </c>
      <c r="C17" s="6">
        <v>61833802</v>
      </c>
      <c r="D17" s="5" t="s">
        <v>554</v>
      </c>
      <c r="E17" s="7">
        <v>47</v>
      </c>
      <c r="F17" s="8" t="s">
        <v>41</v>
      </c>
      <c r="G17" s="8">
        <v>5.5E-2</v>
      </c>
      <c r="H17" s="8">
        <v>4.4999999999999998E-2</v>
      </c>
      <c r="I17" s="8" t="s">
        <v>555</v>
      </c>
      <c r="J17" s="8" t="s">
        <v>556</v>
      </c>
      <c r="K17" s="7" t="s">
        <v>555</v>
      </c>
      <c r="L17" s="7"/>
    </row>
    <row r="18" spans="1:12" x14ac:dyDescent="0.3">
      <c r="A18" s="5" t="s">
        <v>557</v>
      </c>
      <c r="B18" s="6" t="s">
        <v>558</v>
      </c>
      <c r="C18" s="6">
        <v>103051144</v>
      </c>
      <c r="D18" s="5" t="s">
        <v>559</v>
      </c>
      <c r="E18" s="7">
        <v>40</v>
      </c>
      <c r="F18" s="8" t="s">
        <v>41</v>
      </c>
      <c r="G18" s="8">
        <v>0.252</v>
      </c>
      <c r="H18" s="8">
        <v>0.28699999999999998</v>
      </c>
      <c r="I18" s="8" t="s">
        <v>37</v>
      </c>
      <c r="J18" s="8" t="s">
        <v>560</v>
      </c>
      <c r="K18" s="7" t="s">
        <v>37</v>
      </c>
      <c r="L18" s="7" t="s">
        <v>21</v>
      </c>
    </row>
    <row r="19" spans="1:12" x14ac:dyDescent="0.3">
      <c r="A19" s="5" t="s">
        <v>561</v>
      </c>
      <c r="B19" s="6" t="s">
        <v>562</v>
      </c>
      <c r="C19" s="6">
        <v>135014116</v>
      </c>
      <c r="D19" s="5" t="s">
        <v>563</v>
      </c>
      <c r="E19" s="7">
        <v>52</v>
      </c>
      <c r="F19" s="8" t="s">
        <v>41</v>
      </c>
      <c r="G19" s="8">
        <v>0.22900000000000001</v>
      </c>
      <c r="H19" s="8">
        <v>0.23200000000000001</v>
      </c>
      <c r="I19" s="8" t="s">
        <v>564</v>
      </c>
      <c r="J19" s="8" t="s">
        <v>565</v>
      </c>
      <c r="K19" s="7" t="s">
        <v>566</v>
      </c>
      <c r="L19" s="7" t="s">
        <v>21</v>
      </c>
    </row>
    <row r="20" spans="1:12" x14ac:dyDescent="0.3">
      <c r="A20" s="5" t="s">
        <v>567</v>
      </c>
      <c r="B20" s="6" t="s">
        <v>562</v>
      </c>
      <c r="C20" s="6">
        <v>135045250</v>
      </c>
      <c r="D20" s="5" t="s">
        <v>563</v>
      </c>
      <c r="E20" s="7">
        <v>52</v>
      </c>
      <c r="F20" s="8" t="s">
        <v>41</v>
      </c>
      <c r="G20" s="8">
        <v>9.4E-2</v>
      </c>
      <c r="H20" s="8">
        <v>9.4E-2</v>
      </c>
      <c r="I20" s="8" t="s">
        <v>568</v>
      </c>
      <c r="J20" s="8" t="s">
        <v>569</v>
      </c>
      <c r="K20" s="7" t="s">
        <v>570</v>
      </c>
      <c r="L20" s="7" t="s">
        <v>21</v>
      </c>
    </row>
    <row r="21" spans="1:12" x14ac:dyDescent="0.3">
      <c r="A21" s="5" t="s">
        <v>571</v>
      </c>
      <c r="B21" s="6" t="s">
        <v>562</v>
      </c>
      <c r="C21" s="6">
        <v>135066476</v>
      </c>
      <c r="D21" s="5" t="s">
        <v>563</v>
      </c>
      <c r="E21" s="7">
        <v>52</v>
      </c>
      <c r="F21" s="8" t="s">
        <v>41</v>
      </c>
      <c r="G21" s="8">
        <v>0.113</v>
      </c>
      <c r="H21" s="8">
        <v>0.115</v>
      </c>
      <c r="I21" s="8" t="s">
        <v>572</v>
      </c>
      <c r="J21" s="8" t="s">
        <v>573</v>
      </c>
      <c r="K21" s="7"/>
      <c r="L21" s="7" t="s">
        <v>21</v>
      </c>
    </row>
    <row r="22" spans="1:12" x14ac:dyDescent="0.3">
      <c r="A22" s="5" t="s">
        <v>574</v>
      </c>
      <c r="B22" s="6" t="s">
        <v>575</v>
      </c>
      <c r="C22" s="6">
        <v>198889807</v>
      </c>
      <c r="D22" s="5" t="s">
        <v>576</v>
      </c>
      <c r="E22" s="7">
        <v>51</v>
      </c>
      <c r="F22" s="8" t="s">
        <v>17</v>
      </c>
      <c r="G22" s="8">
        <v>0.46500000000000002</v>
      </c>
      <c r="H22" s="8">
        <v>0.5</v>
      </c>
      <c r="I22" s="8" t="s">
        <v>577</v>
      </c>
      <c r="J22" s="8" t="s">
        <v>153</v>
      </c>
      <c r="K22" s="7"/>
      <c r="L22" s="7" t="s">
        <v>21</v>
      </c>
    </row>
    <row r="23" spans="1:12" x14ac:dyDescent="0.3">
      <c r="A23" s="5" t="s">
        <v>578</v>
      </c>
      <c r="B23" s="6" t="s">
        <v>575</v>
      </c>
      <c r="C23" s="6">
        <v>198896895</v>
      </c>
      <c r="D23" s="5" t="s">
        <v>576</v>
      </c>
      <c r="E23" s="7">
        <v>51</v>
      </c>
      <c r="F23" s="8" t="s">
        <v>17</v>
      </c>
      <c r="G23" s="8">
        <v>0.46</v>
      </c>
      <c r="H23" s="8">
        <v>0.49399999999999999</v>
      </c>
      <c r="I23" s="8" t="s">
        <v>579</v>
      </c>
      <c r="J23" s="8" t="s">
        <v>580</v>
      </c>
      <c r="K23" s="7" t="s">
        <v>579</v>
      </c>
      <c r="L23" s="7" t="s">
        <v>21</v>
      </c>
    </row>
    <row r="24" spans="1:12" x14ac:dyDescent="0.3">
      <c r="A24" s="5" t="s">
        <v>581</v>
      </c>
      <c r="B24" s="6" t="s">
        <v>173</v>
      </c>
      <c r="C24" s="6">
        <v>158538277</v>
      </c>
      <c r="D24" s="5" t="s">
        <v>582</v>
      </c>
      <c r="E24" s="7">
        <v>49</v>
      </c>
      <c r="F24" s="8" t="s">
        <v>41</v>
      </c>
      <c r="G24" s="8">
        <v>0.48</v>
      </c>
      <c r="H24" s="8">
        <v>0.47</v>
      </c>
      <c r="I24" s="8" t="s">
        <v>583</v>
      </c>
      <c r="J24" s="8" t="s">
        <v>584</v>
      </c>
      <c r="K24" s="7" t="s">
        <v>585</v>
      </c>
      <c r="L24" s="7" t="s">
        <v>21</v>
      </c>
    </row>
    <row r="25" spans="1:12" x14ac:dyDescent="0.3">
      <c r="A25" s="5" t="s">
        <v>586</v>
      </c>
      <c r="B25" s="6" t="s">
        <v>173</v>
      </c>
      <c r="C25" s="6">
        <v>158883027</v>
      </c>
      <c r="D25" s="5" t="s">
        <v>582</v>
      </c>
      <c r="E25" s="7">
        <v>49</v>
      </c>
      <c r="F25" s="8" t="s">
        <v>41</v>
      </c>
      <c r="G25" s="8">
        <v>0.46700000000000003</v>
      </c>
      <c r="H25" s="8">
        <v>0.49299999999999999</v>
      </c>
      <c r="I25" s="8" t="s">
        <v>587</v>
      </c>
      <c r="J25" s="8" t="s">
        <v>153</v>
      </c>
      <c r="K25" s="7" t="s">
        <v>588</v>
      </c>
      <c r="L25" s="7" t="s">
        <v>21</v>
      </c>
    </row>
    <row r="26" spans="1:12" x14ac:dyDescent="0.3">
      <c r="A26" s="5" t="s">
        <v>589</v>
      </c>
      <c r="B26" s="6" t="s">
        <v>173</v>
      </c>
      <c r="C26" s="6">
        <v>158884535</v>
      </c>
      <c r="D26" s="5" t="s">
        <v>582</v>
      </c>
      <c r="E26" s="7">
        <v>49</v>
      </c>
      <c r="F26" s="8" t="s">
        <v>79</v>
      </c>
      <c r="G26" s="8">
        <v>0.46700000000000003</v>
      </c>
      <c r="H26" s="8">
        <v>0.49299999999999999</v>
      </c>
      <c r="I26" s="8" t="s">
        <v>590</v>
      </c>
      <c r="J26" s="8" t="s">
        <v>153</v>
      </c>
      <c r="K26" s="7"/>
      <c r="L26" s="7" t="s">
        <v>21</v>
      </c>
    </row>
    <row r="27" spans="1:12" x14ac:dyDescent="0.3">
      <c r="A27" s="5" t="s">
        <v>591</v>
      </c>
      <c r="B27" s="6" t="s">
        <v>214</v>
      </c>
      <c r="C27" s="6">
        <v>34816070</v>
      </c>
      <c r="D27" s="5" t="s">
        <v>592</v>
      </c>
      <c r="E27" s="7">
        <v>56</v>
      </c>
      <c r="F27" s="8" t="s">
        <v>17</v>
      </c>
      <c r="G27" s="8">
        <v>5.7000000000000002E-2</v>
      </c>
      <c r="H27" s="8">
        <v>4.2000000000000003E-2</v>
      </c>
      <c r="I27" s="8" t="s">
        <v>593</v>
      </c>
      <c r="J27" s="8" t="s">
        <v>594</v>
      </c>
      <c r="K27" s="7"/>
      <c r="L27" s="7" t="s">
        <v>21</v>
      </c>
    </row>
    <row r="28" spans="1:12" x14ac:dyDescent="0.3">
      <c r="A28" s="5" t="s">
        <v>595</v>
      </c>
      <c r="B28" s="6" t="s">
        <v>214</v>
      </c>
      <c r="C28" s="6">
        <v>35298662</v>
      </c>
      <c r="D28" s="5" t="s">
        <v>592</v>
      </c>
      <c r="E28" s="7">
        <v>56</v>
      </c>
      <c r="F28" s="8" t="s">
        <v>79</v>
      </c>
      <c r="G28" s="8">
        <v>0.1</v>
      </c>
      <c r="H28" s="8">
        <v>0.08</v>
      </c>
      <c r="I28" s="8" t="s">
        <v>596</v>
      </c>
      <c r="J28" s="8" t="s">
        <v>597</v>
      </c>
      <c r="K28" s="7" t="s">
        <v>596</v>
      </c>
      <c r="L28" s="7"/>
    </row>
    <row r="29" spans="1:12" x14ac:dyDescent="0.3">
      <c r="A29" s="5" t="s">
        <v>598</v>
      </c>
      <c r="B29" s="6" t="s">
        <v>314</v>
      </c>
      <c r="C29" s="6">
        <v>8718850</v>
      </c>
      <c r="D29" s="5" t="s">
        <v>599</v>
      </c>
      <c r="E29" s="7">
        <v>43</v>
      </c>
      <c r="F29" s="8" t="s">
        <v>23</v>
      </c>
      <c r="G29" s="8">
        <v>0.39700000000000002</v>
      </c>
      <c r="H29" s="8">
        <v>0.375</v>
      </c>
      <c r="I29" s="8" t="s">
        <v>600</v>
      </c>
      <c r="J29" s="8" t="s">
        <v>43</v>
      </c>
      <c r="K29" s="7" t="s">
        <v>600</v>
      </c>
      <c r="L29" s="7" t="s">
        <v>21</v>
      </c>
    </row>
    <row r="30" spans="1:12" x14ac:dyDescent="0.3">
      <c r="A30" s="5" t="s">
        <v>601</v>
      </c>
      <c r="B30" s="6" t="s">
        <v>602</v>
      </c>
      <c r="C30" s="6">
        <v>129190544</v>
      </c>
      <c r="D30" s="5" t="s">
        <v>603</v>
      </c>
      <c r="E30" s="7">
        <v>48</v>
      </c>
      <c r="F30" s="8" t="s">
        <v>23</v>
      </c>
      <c r="G30" s="8">
        <v>0.19400000000000001</v>
      </c>
      <c r="H30" s="8">
        <v>0.221</v>
      </c>
      <c r="I30" s="8" t="s">
        <v>604</v>
      </c>
      <c r="J30" s="8" t="s">
        <v>605</v>
      </c>
      <c r="K30" s="7" t="s">
        <v>606</v>
      </c>
      <c r="L30" s="7"/>
    </row>
    <row r="31" spans="1:12" x14ac:dyDescent="0.3">
      <c r="A31" s="5" t="s">
        <v>607</v>
      </c>
      <c r="B31" s="6" t="s">
        <v>602</v>
      </c>
      <c r="C31" s="6">
        <v>129567181</v>
      </c>
      <c r="D31" s="5" t="s">
        <v>603</v>
      </c>
      <c r="E31" s="7">
        <v>48</v>
      </c>
      <c r="F31" s="8" t="s">
        <v>41</v>
      </c>
      <c r="G31" s="8">
        <v>0.11899999999999999</v>
      </c>
      <c r="H31" s="8">
        <v>0.13100000000000001</v>
      </c>
      <c r="I31" s="8" t="s">
        <v>608</v>
      </c>
      <c r="J31" s="8" t="s">
        <v>359</v>
      </c>
      <c r="K31" s="7" t="s">
        <v>609</v>
      </c>
      <c r="L31" s="7"/>
    </row>
    <row r="32" spans="1:12" x14ac:dyDescent="0.3">
      <c r="A32" s="5" t="s">
        <v>610</v>
      </c>
      <c r="B32" s="6" t="s">
        <v>611</v>
      </c>
      <c r="C32" s="6">
        <v>102337331</v>
      </c>
      <c r="D32" s="5" t="s">
        <v>612</v>
      </c>
      <c r="E32" s="7">
        <v>57</v>
      </c>
      <c r="F32" s="8" t="s">
        <v>23</v>
      </c>
      <c r="G32" s="8">
        <v>0.20499999999999999</v>
      </c>
      <c r="H32" s="8">
        <v>0.224</v>
      </c>
      <c r="I32" s="8" t="s">
        <v>613</v>
      </c>
      <c r="J32" s="8" t="s">
        <v>560</v>
      </c>
      <c r="K32" s="7" t="s">
        <v>613</v>
      </c>
      <c r="L32" s="7"/>
    </row>
    <row r="33" spans="1:12" x14ac:dyDescent="0.3">
      <c r="A33" s="5" t="s">
        <v>614</v>
      </c>
      <c r="B33" s="6" t="s">
        <v>611</v>
      </c>
      <c r="C33" s="6">
        <v>102400263</v>
      </c>
      <c r="D33" s="5" t="s">
        <v>612</v>
      </c>
      <c r="E33" s="7">
        <v>57</v>
      </c>
      <c r="F33" s="8" t="s">
        <v>17</v>
      </c>
      <c r="G33" s="8">
        <v>0.20200000000000001</v>
      </c>
      <c r="H33" s="8">
        <v>0.221</v>
      </c>
      <c r="I33" s="8" t="s">
        <v>615</v>
      </c>
      <c r="J33" s="8" t="s">
        <v>616</v>
      </c>
      <c r="K33" s="7"/>
      <c r="L33" s="7" t="s">
        <v>21</v>
      </c>
    </row>
    <row r="34" spans="1:12" x14ac:dyDescent="0.3">
      <c r="A34" s="5" t="s">
        <v>617</v>
      </c>
      <c r="B34" s="6" t="s">
        <v>618</v>
      </c>
      <c r="C34" s="6">
        <v>6070276</v>
      </c>
      <c r="D34" s="5" t="s">
        <v>619</v>
      </c>
      <c r="E34" s="7">
        <v>46</v>
      </c>
      <c r="F34" s="8" t="s">
        <v>23</v>
      </c>
      <c r="G34" s="8">
        <v>0.124</v>
      </c>
      <c r="H34" s="8">
        <v>0.114</v>
      </c>
      <c r="I34" s="8" t="s">
        <v>620</v>
      </c>
      <c r="J34" s="8" t="s">
        <v>621</v>
      </c>
      <c r="K34" s="7" t="s">
        <v>622</v>
      </c>
      <c r="L34" s="7" t="s">
        <v>21</v>
      </c>
    </row>
    <row r="35" spans="1:12" x14ac:dyDescent="0.3">
      <c r="A35" s="5" t="s">
        <v>623</v>
      </c>
      <c r="B35" s="6" t="s">
        <v>618</v>
      </c>
      <c r="C35" s="6">
        <v>6114856</v>
      </c>
      <c r="D35" s="5" t="s">
        <v>619</v>
      </c>
      <c r="E35" s="7">
        <v>46</v>
      </c>
      <c r="F35" s="8" t="s">
        <v>79</v>
      </c>
      <c r="G35" s="8">
        <v>0.31900000000000001</v>
      </c>
      <c r="H35" s="8">
        <v>0.308</v>
      </c>
      <c r="I35" s="8" t="s">
        <v>624</v>
      </c>
      <c r="J35" s="8" t="s">
        <v>56</v>
      </c>
      <c r="K35" s="7" t="s">
        <v>625</v>
      </c>
      <c r="L35" s="7"/>
    </row>
    <row r="36" spans="1:12" x14ac:dyDescent="0.3">
      <c r="A36" s="5" t="s">
        <v>626</v>
      </c>
      <c r="B36" s="6" t="s">
        <v>618</v>
      </c>
      <c r="C36" s="6">
        <v>6472492</v>
      </c>
      <c r="D36" s="5" t="s">
        <v>619</v>
      </c>
      <c r="E36" s="7">
        <v>46</v>
      </c>
      <c r="F36" s="8" t="s">
        <v>41</v>
      </c>
      <c r="G36" s="8">
        <v>2.4E-2</v>
      </c>
      <c r="H36" s="8">
        <v>0.02</v>
      </c>
      <c r="I36" s="8" t="s">
        <v>627</v>
      </c>
      <c r="J36" s="8" t="s">
        <v>628</v>
      </c>
      <c r="K36" s="7" t="s">
        <v>629</v>
      </c>
      <c r="L36" s="7" t="s">
        <v>21</v>
      </c>
    </row>
    <row r="37" spans="1:12" x14ac:dyDescent="0.3">
      <c r="A37" s="5" t="s">
        <v>630</v>
      </c>
      <c r="B37" s="6" t="s">
        <v>618</v>
      </c>
      <c r="C37" s="6">
        <v>6564277</v>
      </c>
      <c r="D37" s="5" t="s">
        <v>619</v>
      </c>
      <c r="E37" s="7">
        <v>46</v>
      </c>
      <c r="F37" s="8" t="s">
        <v>79</v>
      </c>
      <c r="G37" s="8">
        <v>8.0000000000000002E-3</v>
      </c>
      <c r="H37" s="8">
        <v>1.2999999999999999E-2</v>
      </c>
      <c r="I37" s="8" t="s">
        <v>631</v>
      </c>
      <c r="J37" s="8" t="s">
        <v>632</v>
      </c>
      <c r="K37" s="7" t="s">
        <v>633</v>
      </c>
      <c r="L37" s="7" t="s">
        <v>21</v>
      </c>
    </row>
    <row r="38" spans="1:12" x14ac:dyDescent="0.3">
      <c r="A38" s="5" t="s">
        <v>634</v>
      </c>
      <c r="B38" s="6" t="s">
        <v>635</v>
      </c>
      <c r="C38" s="6">
        <v>35088399</v>
      </c>
      <c r="D38" s="5" t="s">
        <v>636</v>
      </c>
      <c r="E38" s="7">
        <v>58</v>
      </c>
      <c r="F38" s="8" t="s">
        <v>79</v>
      </c>
      <c r="G38" s="8">
        <v>0.40799999999999997</v>
      </c>
      <c r="H38" s="8">
        <v>0.441</v>
      </c>
      <c r="I38" s="8" t="s">
        <v>637</v>
      </c>
      <c r="J38" s="8" t="s">
        <v>580</v>
      </c>
      <c r="K38" s="7" t="s">
        <v>637</v>
      </c>
      <c r="L38" s="7"/>
    </row>
    <row r="39" spans="1:12" x14ac:dyDescent="0.3">
      <c r="A39" s="5" t="s">
        <v>638</v>
      </c>
      <c r="B39" s="6" t="s">
        <v>635</v>
      </c>
      <c r="C39" s="6">
        <v>35129172</v>
      </c>
      <c r="D39" s="5" t="s">
        <v>636</v>
      </c>
      <c r="E39" s="7">
        <v>58</v>
      </c>
      <c r="F39" s="8" t="s">
        <v>79</v>
      </c>
      <c r="G39" s="8">
        <v>0.45100000000000001</v>
      </c>
      <c r="H39" s="8">
        <v>0.48599999999999999</v>
      </c>
      <c r="I39" s="8" t="s">
        <v>639</v>
      </c>
      <c r="J39" s="8" t="s">
        <v>640</v>
      </c>
      <c r="K39" s="7"/>
      <c r="L39" s="7"/>
    </row>
    <row r="40" spans="1:12" x14ac:dyDescent="0.3">
      <c r="A40" s="5" t="s">
        <v>641</v>
      </c>
      <c r="B40" s="6" t="s">
        <v>642</v>
      </c>
      <c r="C40" s="6">
        <v>57386566</v>
      </c>
      <c r="D40" s="5" t="s">
        <v>643</v>
      </c>
      <c r="E40" s="7">
        <v>44</v>
      </c>
      <c r="F40" s="8" t="s">
        <v>17</v>
      </c>
      <c r="G40" s="8">
        <v>0.26300000000000001</v>
      </c>
      <c r="H40" s="8">
        <v>0.23599999999999999</v>
      </c>
      <c r="I40" s="8" t="s">
        <v>644</v>
      </c>
      <c r="J40" s="8" t="s">
        <v>521</v>
      </c>
      <c r="K40" s="7" t="s">
        <v>644</v>
      </c>
      <c r="L40" s="7"/>
    </row>
    <row r="41" spans="1:12" x14ac:dyDescent="0.3">
      <c r="A41" s="5" t="s">
        <v>645</v>
      </c>
      <c r="B41" s="6" t="s">
        <v>642</v>
      </c>
      <c r="C41" s="6">
        <v>57388730</v>
      </c>
      <c r="D41" s="5" t="s">
        <v>643</v>
      </c>
      <c r="E41" s="7">
        <v>44</v>
      </c>
      <c r="F41" s="8" t="s">
        <v>79</v>
      </c>
      <c r="G41" s="8">
        <v>0.25</v>
      </c>
      <c r="H41" s="8">
        <v>0.224</v>
      </c>
      <c r="I41" s="8" t="s">
        <v>646</v>
      </c>
      <c r="J41" s="8" t="s">
        <v>647</v>
      </c>
      <c r="K41" s="7"/>
      <c r="L41" s="7"/>
    </row>
    <row r="42" spans="1:12" x14ac:dyDescent="0.3">
      <c r="A42" s="5" t="s">
        <v>648</v>
      </c>
      <c r="B42" s="6" t="s">
        <v>649</v>
      </c>
      <c r="C42" s="6">
        <v>68607486</v>
      </c>
      <c r="D42" s="5" t="s">
        <v>650</v>
      </c>
      <c r="E42" s="7">
        <v>55</v>
      </c>
      <c r="F42" s="8" t="s">
        <v>23</v>
      </c>
      <c r="G42" s="8">
        <v>0.248</v>
      </c>
      <c r="H42" s="8">
        <v>0.221</v>
      </c>
      <c r="I42" s="8" t="s">
        <v>651</v>
      </c>
      <c r="J42" s="8" t="s">
        <v>351</v>
      </c>
      <c r="K42" s="7" t="s">
        <v>651</v>
      </c>
      <c r="L42" s="7" t="s">
        <v>21</v>
      </c>
    </row>
    <row r="43" spans="1:12" x14ac:dyDescent="0.3">
      <c r="A43" s="5" t="s">
        <v>652</v>
      </c>
      <c r="B43" s="6" t="s">
        <v>464</v>
      </c>
      <c r="C43" s="6">
        <v>18191621</v>
      </c>
      <c r="D43" s="5" t="s">
        <v>653</v>
      </c>
      <c r="E43" s="7">
        <v>53</v>
      </c>
      <c r="F43" s="8" t="s">
        <v>17</v>
      </c>
      <c r="G43" s="8">
        <v>5.3999999999999999E-2</v>
      </c>
      <c r="H43" s="8">
        <v>0.06</v>
      </c>
      <c r="I43" s="8" t="s">
        <v>654</v>
      </c>
      <c r="J43" s="8" t="s">
        <v>655</v>
      </c>
      <c r="K43" s="7" t="s">
        <v>656</v>
      </c>
      <c r="L43" s="7" t="s">
        <v>21</v>
      </c>
    </row>
    <row r="44" spans="1:12" x14ac:dyDescent="0.3">
      <c r="A44" s="5" t="s">
        <v>657</v>
      </c>
      <c r="B44" s="6" t="s">
        <v>464</v>
      </c>
      <c r="C44" s="6">
        <v>18202112</v>
      </c>
      <c r="D44" s="5" t="s">
        <v>653</v>
      </c>
      <c r="E44" s="7">
        <v>53</v>
      </c>
      <c r="F44" s="8" t="s">
        <v>23</v>
      </c>
      <c r="G44" s="8">
        <v>0.17699999999999999</v>
      </c>
      <c r="H44" s="8">
        <v>0.19600000000000001</v>
      </c>
      <c r="I44" s="8" t="s">
        <v>658</v>
      </c>
      <c r="J44" s="8" t="s">
        <v>659</v>
      </c>
      <c r="K44" s="7" t="s">
        <v>660</v>
      </c>
      <c r="L44" s="7" t="s">
        <v>21</v>
      </c>
    </row>
    <row r="45" spans="1:12" x14ac:dyDescent="0.3">
      <c r="A45" s="5" t="s">
        <v>661</v>
      </c>
      <c r="B45" s="6" t="s">
        <v>464</v>
      </c>
      <c r="C45" s="6">
        <v>18517331</v>
      </c>
      <c r="D45" s="5" t="s">
        <v>653</v>
      </c>
      <c r="E45" s="7">
        <v>53</v>
      </c>
      <c r="F45" s="8" t="s">
        <v>23</v>
      </c>
      <c r="G45" s="8">
        <v>0.25800000000000001</v>
      </c>
      <c r="H45" s="8">
        <v>0.28799999999999998</v>
      </c>
      <c r="I45" s="8" t="s">
        <v>662</v>
      </c>
      <c r="J45" s="8" t="s">
        <v>663</v>
      </c>
      <c r="K45" s="7"/>
      <c r="L45" s="7"/>
    </row>
    <row r="46" spans="1:12" x14ac:dyDescent="0.3">
      <c r="A46" s="5" t="s">
        <v>664</v>
      </c>
      <c r="B46" s="6" t="s">
        <v>464</v>
      </c>
      <c r="C46" s="6">
        <v>18517767</v>
      </c>
      <c r="D46" s="5" t="s">
        <v>653</v>
      </c>
      <c r="E46" s="7">
        <v>53</v>
      </c>
      <c r="F46" s="8" t="s">
        <v>23</v>
      </c>
      <c r="G46" s="8">
        <v>0.25900000000000001</v>
      </c>
      <c r="H46" s="8">
        <v>0.28999999999999998</v>
      </c>
      <c r="I46" s="8" t="s">
        <v>665</v>
      </c>
      <c r="J46" s="8" t="s">
        <v>663</v>
      </c>
      <c r="K46" s="7" t="s">
        <v>666</v>
      </c>
      <c r="L46" s="7"/>
    </row>
    <row r="47" spans="1:12" x14ac:dyDescent="0.3">
      <c r="A47" s="5" t="s">
        <v>667</v>
      </c>
      <c r="B47" s="6" t="s">
        <v>668</v>
      </c>
      <c r="C47" s="6">
        <v>44576502</v>
      </c>
      <c r="D47" s="5" t="s">
        <v>669</v>
      </c>
      <c r="E47" s="7">
        <v>41</v>
      </c>
      <c r="F47" s="8" t="s">
        <v>41</v>
      </c>
      <c r="G47" s="8">
        <v>0.17699999999999999</v>
      </c>
      <c r="H47" s="8">
        <v>0.19</v>
      </c>
      <c r="I47" s="8" t="s">
        <v>670</v>
      </c>
      <c r="J47" s="8" t="s">
        <v>671</v>
      </c>
      <c r="K47" s="7" t="s">
        <v>672</v>
      </c>
      <c r="L47" s="7" t="s">
        <v>673</v>
      </c>
    </row>
    <row r="48" spans="1:12" x14ac:dyDescent="0.3">
      <c r="A48" s="5" t="s">
        <v>674</v>
      </c>
      <c r="B48" s="6" t="s">
        <v>668</v>
      </c>
      <c r="C48" s="6">
        <v>44737383</v>
      </c>
      <c r="D48" s="5" t="s">
        <v>669</v>
      </c>
      <c r="E48" s="7">
        <v>41</v>
      </c>
      <c r="F48" s="8" t="s">
        <v>41</v>
      </c>
      <c r="G48" s="8">
        <v>0.27900000000000003</v>
      </c>
      <c r="H48" s="8">
        <v>0.30599999999999999</v>
      </c>
      <c r="I48" s="8" t="s">
        <v>675</v>
      </c>
      <c r="J48" s="8" t="s">
        <v>38</v>
      </c>
      <c r="K48" s="7" t="s">
        <v>572</v>
      </c>
      <c r="L48" s="7"/>
    </row>
    <row r="49" spans="1:12" x14ac:dyDescent="0.3">
      <c r="A49" s="9" t="s">
        <v>676</v>
      </c>
      <c r="B49" s="10" t="s">
        <v>668</v>
      </c>
      <c r="C49" s="10">
        <v>44747947</v>
      </c>
      <c r="D49" s="9" t="s">
        <v>669</v>
      </c>
      <c r="E49" s="11">
        <v>41</v>
      </c>
      <c r="F49" s="12" t="s">
        <v>23</v>
      </c>
      <c r="G49" s="12">
        <v>0.27500000000000002</v>
      </c>
      <c r="H49" s="12">
        <v>0.248</v>
      </c>
      <c r="I49" s="12" t="s">
        <v>550</v>
      </c>
      <c r="J49" s="12" t="s">
        <v>511</v>
      </c>
      <c r="K49" s="11"/>
      <c r="L49" s="11" t="s">
        <v>21</v>
      </c>
    </row>
    <row r="50" spans="1:12" x14ac:dyDescent="0.3">
      <c r="A50" s="13" t="s">
        <v>486</v>
      </c>
      <c r="B50" s="6"/>
      <c r="C50" s="6"/>
      <c r="D50" s="5"/>
      <c r="E50" s="7"/>
      <c r="F50" s="8"/>
      <c r="G50" s="8"/>
      <c r="H50" s="8"/>
      <c r="I50" s="8"/>
      <c r="J50" s="8"/>
      <c r="K50" s="7"/>
      <c r="L50" s="7"/>
    </row>
    <row r="51" spans="1:12" x14ac:dyDescent="0.3">
      <c r="A51" s="13" t="s">
        <v>487</v>
      </c>
      <c r="B51" s="6"/>
      <c r="C51" s="6"/>
      <c r="D51" s="5"/>
      <c r="E51" s="7"/>
      <c r="F51" s="8"/>
      <c r="G51" s="8"/>
      <c r="H51" s="8"/>
      <c r="I51" s="8"/>
      <c r="J51" s="8"/>
      <c r="K51" s="7"/>
      <c r="L51" s="7"/>
    </row>
    <row r="52" spans="1:12" x14ac:dyDescent="0.3">
      <c r="A52" s="14" t="s">
        <v>488</v>
      </c>
      <c r="B52" s="6"/>
      <c r="C52" s="6"/>
      <c r="D52" s="5"/>
      <c r="E52" s="7"/>
      <c r="F52" s="8"/>
      <c r="G52" s="8"/>
      <c r="H52" s="8"/>
      <c r="I52" s="8"/>
      <c r="J52" s="8"/>
      <c r="K52" s="7"/>
      <c r="L52" s="7"/>
    </row>
    <row r="53" spans="1:12" x14ac:dyDescent="0.3">
      <c r="A53" s="14" t="s">
        <v>489</v>
      </c>
      <c r="B53" s="6"/>
      <c r="C53" s="6"/>
      <c r="D53" s="5"/>
      <c r="E53" s="7"/>
      <c r="F53" s="8"/>
      <c r="G53" s="8"/>
      <c r="H53" s="8"/>
      <c r="I53" s="8"/>
      <c r="J53" s="8"/>
      <c r="K53" s="7"/>
      <c r="L53" s="7"/>
    </row>
    <row r="54" spans="1:12" ht="16.2" x14ac:dyDescent="0.3">
      <c r="A54" s="15" t="s">
        <v>490</v>
      </c>
      <c r="B54" s="6"/>
      <c r="C54" s="6"/>
      <c r="D54" s="5"/>
      <c r="E54" s="7"/>
      <c r="F54" s="8"/>
      <c r="G54" s="8"/>
      <c r="H54" s="8"/>
      <c r="I54" s="8"/>
      <c r="J54" s="8"/>
      <c r="K54" s="7"/>
      <c r="L54" s="7"/>
    </row>
    <row r="55" spans="1:12" ht="16.2" x14ac:dyDescent="0.3">
      <c r="A55" s="15" t="s">
        <v>491</v>
      </c>
      <c r="B55" s="6"/>
      <c r="C55" s="6"/>
      <c r="D55" s="5"/>
      <c r="E55" s="7"/>
      <c r="F55" s="8"/>
      <c r="G55" s="8"/>
      <c r="H55" s="8"/>
      <c r="I55" s="8"/>
      <c r="J55" s="8"/>
      <c r="K55" s="7"/>
      <c r="L55" s="7"/>
    </row>
    <row r="56" spans="1:12" x14ac:dyDescent="0.3">
      <c r="A56" s="5"/>
      <c r="B56" s="6"/>
      <c r="C56" s="6"/>
      <c r="D56" s="5"/>
      <c r="E56" s="7"/>
      <c r="F56" s="8"/>
      <c r="G56" s="8"/>
      <c r="H56" s="8"/>
      <c r="I56" s="8"/>
      <c r="J56" s="8"/>
      <c r="K56" s="7"/>
      <c r="L56" s="7"/>
    </row>
    <row r="57" spans="1:12" x14ac:dyDescent="0.3">
      <c r="A57" s="5"/>
      <c r="B57" s="6"/>
      <c r="C57" s="6"/>
      <c r="D57" s="5"/>
      <c r="E57" s="7"/>
      <c r="F57" s="8"/>
      <c r="G57" s="8"/>
      <c r="H57" s="8"/>
      <c r="I57" s="8"/>
      <c r="J57" s="8"/>
      <c r="K57" s="7"/>
      <c r="L57" s="7"/>
    </row>
    <row r="58" spans="1:12" x14ac:dyDescent="0.3">
      <c r="A58" s="5"/>
      <c r="B58" s="6"/>
      <c r="C58" s="6"/>
      <c r="D58" s="5"/>
      <c r="E58" s="7"/>
      <c r="F58" s="8"/>
      <c r="G58" s="8"/>
      <c r="H58" s="8"/>
      <c r="I58" s="8"/>
      <c r="J58" s="8"/>
      <c r="K58" s="7"/>
      <c r="L58" s="7"/>
    </row>
    <row r="59" spans="1:12" x14ac:dyDescent="0.3">
      <c r="A59" s="5"/>
      <c r="B59" s="6"/>
      <c r="C59" s="6"/>
      <c r="D59" s="5"/>
      <c r="E59" s="7"/>
      <c r="F59" s="8"/>
      <c r="G59" s="8"/>
      <c r="H59" s="8"/>
      <c r="I59" s="8"/>
      <c r="J59" s="8"/>
      <c r="K59" s="7"/>
      <c r="L59" s="7"/>
    </row>
    <row r="60" spans="1:12" x14ac:dyDescent="0.3">
      <c r="A60" s="5"/>
      <c r="B60" s="6"/>
      <c r="C60" s="6"/>
      <c r="D60" s="5"/>
      <c r="E60" s="7"/>
      <c r="F60" s="8"/>
      <c r="G60" s="8"/>
      <c r="H60" s="8"/>
      <c r="I60" s="8"/>
      <c r="J60" s="8"/>
      <c r="K60" s="7"/>
      <c r="L60" s="7"/>
    </row>
    <row r="61" spans="1:12" x14ac:dyDescent="0.3">
      <c r="A61" s="5"/>
      <c r="B61" s="6"/>
      <c r="C61" s="6"/>
      <c r="D61" s="5"/>
      <c r="E61" s="7"/>
      <c r="F61" s="8"/>
      <c r="G61" s="8"/>
      <c r="H61" s="8"/>
      <c r="I61" s="8"/>
      <c r="J61" s="8"/>
      <c r="K61" s="7"/>
      <c r="L61" s="7"/>
    </row>
    <row r="62" spans="1:12" x14ac:dyDescent="0.3">
      <c r="A62" s="5"/>
      <c r="B62" s="6"/>
      <c r="C62" s="6"/>
      <c r="D62" s="5"/>
      <c r="E62" s="7"/>
      <c r="F62" s="8"/>
      <c r="G62" s="8"/>
      <c r="H62" s="8"/>
      <c r="I62" s="8"/>
      <c r="J62" s="8"/>
      <c r="K62" s="7"/>
      <c r="L62" s="7"/>
    </row>
    <row r="63" spans="1:12" x14ac:dyDescent="0.3">
      <c r="A63" s="5"/>
      <c r="B63" s="6"/>
      <c r="C63" s="6"/>
      <c r="D63" s="5"/>
      <c r="E63" s="7"/>
      <c r="F63" s="8"/>
      <c r="G63" s="8"/>
      <c r="H63" s="8"/>
      <c r="I63" s="8"/>
      <c r="J63" s="8"/>
      <c r="K63" s="7"/>
      <c r="L63" s="7"/>
    </row>
    <row r="64" spans="1:12" x14ac:dyDescent="0.3">
      <c r="A64" s="5"/>
      <c r="B64" s="6"/>
      <c r="C64" s="6"/>
      <c r="D64" s="5"/>
      <c r="E64" s="7"/>
      <c r="F64" s="8"/>
      <c r="G64" s="8"/>
      <c r="H64" s="8"/>
      <c r="I64" s="8"/>
      <c r="J64" s="8"/>
      <c r="K64" s="7"/>
      <c r="L64" s="7"/>
    </row>
    <row r="65" spans="1:12" x14ac:dyDescent="0.3">
      <c r="A65" s="5"/>
      <c r="B65" s="6"/>
      <c r="C65" s="6"/>
      <c r="D65" s="5"/>
      <c r="E65" s="7"/>
      <c r="F65" s="8"/>
      <c r="G65" s="8"/>
      <c r="H65" s="8"/>
      <c r="I65" s="8"/>
      <c r="J65" s="8"/>
      <c r="K65" s="7"/>
      <c r="L65" s="7"/>
    </row>
    <row r="66" spans="1:12" x14ac:dyDescent="0.3">
      <c r="A66" s="5"/>
      <c r="B66" s="6"/>
      <c r="C66" s="6"/>
      <c r="D66" s="5"/>
      <c r="E66" s="7"/>
      <c r="F66" s="8"/>
      <c r="G66" s="8"/>
      <c r="H66" s="8"/>
      <c r="I66" s="8"/>
      <c r="J66" s="8"/>
      <c r="K66" s="7"/>
      <c r="L66" s="7"/>
    </row>
    <row r="67" spans="1:12" x14ac:dyDescent="0.3">
      <c r="A67" s="5"/>
      <c r="B67" s="6"/>
      <c r="C67" s="6"/>
      <c r="D67" s="5"/>
      <c r="E67" s="7"/>
      <c r="F67" s="8"/>
      <c r="G67" s="8"/>
      <c r="H67" s="8"/>
      <c r="I67" s="8"/>
      <c r="J67" s="8"/>
      <c r="K67" s="7"/>
      <c r="L67" s="7"/>
    </row>
    <row r="68" spans="1:12" x14ac:dyDescent="0.3">
      <c r="A68" s="5"/>
      <c r="B68" s="6"/>
      <c r="C68" s="6"/>
      <c r="D68" s="5"/>
      <c r="E68" s="7"/>
      <c r="F68" s="8"/>
      <c r="G68" s="8"/>
      <c r="H68" s="8"/>
      <c r="I68" s="8"/>
      <c r="J68" s="8"/>
      <c r="K68" s="7"/>
      <c r="L68" s="7"/>
    </row>
    <row r="69" spans="1:12" x14ac:dyDescent="0.3">
      <c r="A69" s="5"/>
      <c r="B69" s="6"/>
      <c r="C69" s="6"/>
      <c r="D69" s="5"/>
      <c r="E69" s="7"/>
      <c r="F69" s="8"/>
      <c r="G69" s="8"/>
      <c r="H69" s="8"/>
      <c r="I69" s="8"/>
      <c r="J69" s="8"/>
      <c r="K69" s="7"/>
      <c r="L69" s="7"/>
    </row>
    <row r="70" spans="1:12" x14ac:dyDescent="0.3">
      <c r="A70" s="5"/>
      <c r="B70" s="6"/>
      <c r="C70" s="6"/>
      <c r="D70" s="5"/>
      <c r="E70" s="7"/>
      <c r="F70" s="8"/>
      <c r="G70" s="8"/>
      <c r="H70" s="8"/>
      <c r="I70" s="8"/>
      <c r="J70" s="8"/>
      <c r="K70" s="7"/>
      <c r="L70" s="7"/>
    </row>
    <row r="71" spans="1:12" x14ac:dyDescent="0.3">
      <c r="A71" s="5"/>
      <c r="B71" s="6"/>
      <c r="C71" s="6"/>
      <c r="D71" s="5"/>
      <c r="E71" s="7"/>
      <c r="F71" s="8"/>
      <c r="G71" s="8"/>
      <c r="H71" s="8"/>
      <c r="I71" s="8"/>
      <c r="J71" s="8"/>
      <c r="K71" s="7"/>
      <c r="L71" s="7"/>
    </row>
    <row r="72" spans="1:12" x14ac:dyDescent="0.3">
      <c r="A72" s="5"/>
      <c r="B72" s="6"/>
      <c r="C72" s="6"/>
      <c r="D72" s="5"/>
      <c r="E72" s="7"/>
      <c r="F72" s="8"/>
      <c r="G72" s="8"/>
      <c r="H72" s="8"/>
      <c r="I72" s="8"/>
      <c r="J72" s="8"/>
      <c r="K72" s="7"/>
      <c r="L72" s="7"/>
    </row>
    <row r="73" spans="1:12" x14ac:dyDescent="0.3">
      <c r="A73" s="5"/>
      <c r="B73" s="6"/>
      <c r="C73" s="6"/>
      <c r="D73" s="5"/>
      <c r="E73" s="7"/>
      <c r="F73" s="8"/>
      <c r="G73" s="8"/>
      <c r="H73" s="8"/>
      <c r="I73" s="8"/>
      <c r="J73" s="8"/>
      <c r="K73" s="7"/>
      <c r="L73" s="7"/>
    </row>
    <row r="74" spans="1:12" x14ac:dyDescent="0.3">
      <c r="A74" s="5"/>
      <c r="B74" s="6"/>
      <c r="C74" s="6"/>
      <c r="D74" s="5"/>
      <c r="E74" s="7"/>
      <c r="F74" s="8"/>
      <c r="G74" s="8"/>
      <c r="H74" s="8"/>
      <c r="I74" s="8"/>
      <c r="J74" s="8"/>
      <c r="K74" s="7"/>
      <c r="L74" s="7"/>
    </row>
    <row r="75" spans="1:12" x14ac:dyDescent="0.3">
      <c r="A75" s="5"/>
      <c r="B75" s="6"/>
      <c r="C75" s="6"/>
      <c r="D75" s="5"/>
      <c r="E75" s="7"/>
      <c r="F75" s="8"/>
      <c r="G75" s="8"/>
      <c r="H75" s="8"/>
      <c r="I75" s="8"/>
      <c r="J75" s="8"/>
      <c r="K75" s="7"/>
      <c r="L75" s="7"/>
    </row>
    <row r="76" spans="1:12" x14ac:dyDescent="0.3">
      <c r="A76" s="5"/>
      <c r="B76" s="6"/>
      <c r="C76" s="6"/>
      <c r="D76" s="5"/>
      <c r="E76" s="7"/>
      <c r="F76" s="8"/>
      <c r="G76" s="8"/>
      <c r="H76" s="8"/>
      <c r="I76" s="8"/>
      <c r="J76" s="8"/>
      <c r="K76" s="7"/>
      <c r="L76" s="7"/>
    </row>
    <row r="77" spans="1:12" x14ac:dyDescent="0.3">
      <c r="A77" s="5"/>
      <c r="B77" s="6"/>
      <c r="C77" s="6"/>
      <c r="D77" s="5"/>
      <c r="E77" s="7"/>
      <c r="F77" s="8"/>
      <c r="G77" s="8"/>
      <c r="H77" s="8"/>
      <c r="I77" s="8"/>
      <c r="J77" s="8"/>
      <c r="K77" s="7"/>
      <c r="L77" s="7"/>
    </row>
    <row r="78" spans="1:12" x14ac:dyDescent="0.3">
      <c r="A78" s="5"/>
      <c r="B78" s="6"/>
      <c r="C78" s="6"/>
      <c r="D78" s="5"/>
      <c r="E78" s="7"/>
      <c r="F78" s="8"/>
      <c r="G78" s="8"/>
      <c r="H78" s="8"/>
      <c r="I78" s="8"/>
      <c r="J78" s="8"/>
      <c r="K78" s="7"/>
      <c r="L78" s="7"/>
    </row>
    <row r="79" spans="1:12" x14ac:dyDescent="0.3">
      <c r="A79" s="5"/>
      <c r="B79" s="6"/>
      <c r="C79" s="6"/>
      <c r="D79" s="5"/>
      <c r="E79" s="7"/>
      <c r="F79" s="8"/>
      <c r="G79" s="8"/>
      <c r="H79" s="8"/>
      <c r="I79" s="8"/>
      <c r="J79" s="8"/>
      <c r="K79" s="7"/>
      <c r="L79" s="7"/>
    </row>
    <row r="80" spans="1:12" x14ac:dyDescent="0.3">
      <c r="A80" s="5"/>
      <c r="B80" s="6"/>
      <c r="C80" s="6"/>
      <c r="D80" s="5"/>
      <c r="E80" s="7"/>
      <c r="F80" s="8"/>
      <c r="G80" s="8"/>
      <c r="H80" s="8"/>
      <c r="I80" s="8"/>
      <c r="J80" s="8"/>
      <c r="K80" s="7"/>
      <c r="L80" s="7"/>
    </row>
    <row r="81" spans="1:12" x14ac:dyDescent="0.3">
      <c r="A81" s="5"/>
      <c r="B81" s="6"/>
      <c r="C81" s="6"/>
      <c r="D81" s="5"/>
      <c r="E81" s="7"/>
      <c r="F81" s="8"/>
      <c r="G81" s="8"/>
      <c r="H81" s="8"/>
      <c r="I81" s="8"/>
      <c r="J81" s="8"/>
      <c r="K81" s="7"/>
      <c r="L81" s="7"/>
    </row>
    <row r="82" spans="1:12" x14ac:dyDescent="0.3">
      <c r="A82" s="5"/>
      <c r="B82" s="6"/>
      <c r="C82" s="6"/>
      <c r="D82" s="5"/>
      <c r="E82" s="7"/>
      <c r="F82" s="8"/>
      <c r="G82" s="8"/>
      <c r="H82" s="8"/>
      <c r="I82" s="8"/>
      <c r="J82" s="8"/>
      <c r="K82" s="7"/>
      <c r="L82" s="7"/>
    </row>
    <row r="83" spans="1:12" x14ac:dyDescent="0.3">
      <c r="A83" s="5"/>
      <c r="B83" s="6"/>
      <c r="C83" s="6"/>
      <c r="D83" s="5"/>
      <c r="E83" s="7"/>
      <c r="F83" s="8"/>
      <c r="G83" s="8"/>
      <c r="H83" s="8"/>
      <c r="I83" s="8"/>
      <c r="J83" s="8"/>
      <c r="K83" s="7"/>
      <c r="L83" s="7"/>
    </row>
    <row r="84" spans="1:12" x14ac:dyDescent="0.3">
      <c r="A84" s="5"/>
      <c r="B84" s="6"/>
      <c r="C84" s="6"/>
      <c r="D84" s="5"/>
      <c r="E84" s="7"/>
      <c r="F84" s="8"/>
      <c r="G84" s="8"/>
      <c r="H84" s="8"/>
      <c r="I84" s="8"/>
      <c r="J84" s="8"/>
      <c r="K84" s="7"/>
      <c r="L84" s="7"/>
    </row>
    <row r="85" spans="1:12" x14ac:dyDescent="0.3">
      <c r="A85" s="5"/>
      <c r="B85" s="6"/>
      <c r="C85" s="6"/>
      <c r="D85" s="5"/>
      <c r="E85" s="7"/>
      <c r="F85" s="8"/>
      <c r="G85" s="8"/>
      <c r="H85" s="8"/>
      <c r="I85" s="8"/>
      <c r="J85" s="8"/>
      <c r="K85" s="7"/>
      <c r="L85" s="7"/>
    </row>
    <row r="86" spans="1:12" x14ac:dyDescent="0.3">
      <c r="A86" s="5"/>
      <c r="B86" s="6"/>
      <c r="C86" s="6"/>
      <c r="D86" s="5"/>
      <c r="E86" s="7"/>
      <c r="F86" s="8"/>
      <c r="G86" s="8"/>
      <c r="H86" s="8"/>
      <c r="I86" s="8"/>
      <c r="J86" s="8"/>
      <c r="K86" s="7"/>
      <c r="L86" s="7"/>
    </row>
    <row r="87" spans="1:12" x14ac:dyDescent="0.3">
      <c r="A87" s="5"/>
      <c r="B87" s="6"/>
      <c r="C87" s="6"/>
      <c r="D87" s="5"/>
      <c r="E87" s="7"/>
      <c r="F87" s="8"/>
      <c r="G87" s="8"/>
      <c r="H87" s="8"/>
      <c r="I87" s="8"/>
      <c r="J87" s="8"/>
      <c r="K87" s="7"/>
      <c r="L87" s="7"/>
    </row>
    <row r="88" spans="1:12" x14ac:dyDescent="0.3">
      <c r="A88" s="5"/>
      <c r="B88" s="6"/>
      <c r="C88" s="6"/>
      <c r="D88" s="5"/>
      <c r="E88" s="7"/>
      <c r="F88" s="8"/>
      <c r="G88" s="8"/>
      <c r="H88" s="8"/>
      <c r="I88" s="8"/>
      <c r="J88" s="8"/>
      <c r="K88" s="7"/>
      <c r="L88" s="7"/>
    </row>
    <row r="89" spans="1:12" x14ac:dyDescent="0.3">
      <c r="A89" s="5"/>
      <c r="B89" s="6"/>
      <c r="C89" s="6"/>
      <c r="D89" s="5"/>
      <c r="E89" s="7"/>
      <c r="F89" s="8"/>
      <c r="G89" s="8"/>
      <c r="H89" s="8"/>
      <c r="I89" s="8"/>
      <c r="J89" s="8"/>
      <c r="K89" s="7"/>
      <c r="L89" s="7"/>
    </row>
    <row r="90" spans="1:12" x14ac:dyDescent="0.3">
      <c r="A90" s="5"/>
      <c r="B90" s="6"/>
      <c r="C90" s="6"/>
      <c r="D90" s="5"/>
      <c r="E90" s="7"/>
      <c r="F90" s="8"/>
      <c r="G90" s="8"/>
      <c r="H90" s="8"/>
      <c r="I90" s="8"/>
      <c r="J90" s="8"/>
      <c r="K90" s="7"/>
      <c r="L90" s="7"/>
    </row>
    <row r="91" spans="1:12" x14ac:dyDescent="0.3">
      <c r="A91" s="5"/>
      <c r="B91" s="6"/>
      <c r="C91" s="6"/>
      <c r="D91" s="5"/>
      <c r="E91" s="7"/>
      <c r="F91" s="8"/>
      <c r="G91" s="8"/>
      <c r="H91" s="8"/>
      <c r="I91" s="8"/>
      <c r="J91" s="8"/>
      <c r="K91" s="7"/>
      <c r="L91" s="7"/>
    </row>
    <row r="92" spans="1:12" x14ac:dyDescent="0.3">
      <c r="A92" s="5"/>
      <c r="B92" s="6"/>
      <c r="C92" s="6"/>
      <c r="D92" s="5"/>
      <c r="E92" s="7"/>
      <c r="F92" s="8"/>
      <c r="G92" s="8"/>
      <c r="H92" s="8"/>
      <c r="I92" s="8"/>
      <c r="J92" s="8"/>
      <c r="K92" s="7"/>
      <c r="L92" s="7"/>
    </row>
    <row r="93" spans="1:12" x14ac:dyDescent="0.3">
      <c r="A93" s="5"/>
      <c r="B93" s="6"/>
      <c r="C93" s="6"/>
      <c r="D93" s="5"/>
      <c r="E93" s="7"/>
      <c r="F93" s="8"/>
      <c r="G93" s="8"/>
      <c r="H93" s="8"/>
      <c r="I93" s="8"/>
      <c r="J93" s="8"/>
      <c r="K93" s="7"/>
      <c r="L93" s="7"/>
    </row>
    <row r="94" spans="1:12" x14ac:dyDescent="0.3">
      <c r="A94" s="5"/>
      <c r="B94" s="6"/>
      <c r="C94" s="6"/>
      <c r="D94" s="5"/>
      <c r="E94" s="7"/>
      <c r="F94" s="8"/>
      <c r="G94" s="8"/>
      <c r="H94" s="8"/>
      <c r="I94" s="8"/>
      <c r="J94" s="8"/>
      <c r="K94" s="7"/>
      <c r="L94" s="7"/>
    </row>
    <row r="95" spans="1:12" x14ac:dyDescent="0.3">
      <c r="A95" s="5"/>
      <c r="B95" s="6"/>
      <c r="C95" s="6"/>
      <c r="D95" s="5"/>
      <c r="E95" s="7"/>
      <c r="F95" s="8"/>
      <c r="G95" s="8"/>
      <c r="H95" s="8"/>
      <c r="I95" s="8"/>
      <c r="J95" s="8"/>
      <c r="K95" s="7"/>
      <c r="L95" s="7"/>
    </row>
    <row r="96" spans="1:12" x14ac:dyDescent="0.3">
      <c r="A96" s="5"/>
      <c r="B96" s="6"/>
      <c r="C96" s="6"/>
      <c r="D96" s="5"/>
      <c r="E96" s="7"/>
      <c r="F96" s="8"/>
      <c r="G96" s="8"/>
      <c r="H96" s="8"/>
      <c r="I96" s="8"/>
      <c r="J96" s="8"/>
      <c r="K96" s="7"/>
      <c r="L96" s="7"/>
    </row>
    <row r="97" spans="1:12" x14ac:dyDescent="0.3">
      <c r="A97" s="5"/>
      <c r="B97" s="6"/>
      <c r="C97" s="6"/>
      <c r="D97" s="5"/>
      <c r="E97" s="7"/>
      <c r="F97" s="8"/>
      <c r="G97" s="8"/>
      <c r="H97" s="8"/>
      <c r="I97" s="8"/>
      <c r="J97" s="8"/>
      <c r="K97" s="7"/>
      <c r="L97" s="7"/>
    </row>
    <row r="98" spans="1:12" x14ac:dyDescent="0.3">
      <c r="A98" s="5"/>
      <c r="B98" s="6"/>
      <c r="C98" s="6"/>
      <c r="D98" s="5"/>
      <c r="E98" s="7"/>
      <c r="F98" s="8"/>
      <c r="G98" s="8"/>
      <c r="H98" s="8"/>
      <c r="I98" s="8"/>
      <c r="J98" s="8"/>
      <c r="K98" s="7"/>
      <c r="L98" s="7"/>
    </row>
    <row r="99" spans="1:12" x14ac:dyDescent="0.3">
      <c r="A99" s="5"/>
      <c r="B99" s="6"/>
      <c r="C99" s="6"/>
      <c r="D99" s="5"/>
      <c r="E99" s="7"/>
      <c r="F99" s="8"/>
      <c r="G99" s="8"/>
      <c r="H99" s="8"/>
      <c r="I99" s="8"/>
      <c r="J99" s="8"/>
      <c r="K99" s="7"/>
      <c r="L99" s="7"/>
    </row>
    <row r="100" spans="1:12" x14ac:dyDescent="0.3">
      <c r="A100" s="5"/>
      <c r="B100" s="6"/>
      <c r="C100" s="6"/>
      <c r="D100" s="5"/>
      <c r="E100" s="7"/>
      <c r="F100" s="8"/>
      <c r="G100" s="8"/>
      <c r="H100" s="8"/>
      <c r="I100" s="8"/>
      <c r="J100" s="8"/>
      <c r="K100" s="7"/>
      <c r="L100" s="7"/>
    </row>
    <row r="101" spans="1:12" x14ac:dyDescent="0.3">
      <c r="A101" s="5"/>
      <c r="B101" s="6"/>
      <c r="C101" s="6"/>
      <c r="D101" s="5"/>
      <c r="E101" s="7"/>
      <c r="F101" s="8"/>
      <c r="G101" s="8"/>
      <c r="H101" s="8"/>
      <c r="I101" s="8"/>
      <c r="J101" s="8"/>
      <c r="K101" s="7"/>
      <c r="L101" s="7"/>
    </row>
    <row r="102" spans="1:12" x14ac:dyDescent="0.3">
      <c r="A102" s="5"/>
      <c r="B102" s="6"/>
      <c r="C102" s="6"/>
      <c r="D102" s="5"/>
      <c r="E102" s="7"/>
      <c r="F102" s="8"/>
      <c r="G102" s="8"/>
      <c r="H102" s="8"/>
      <c r="I102" s="8"/>
      <c r="J102" s="8"/>
      <c r="K102" s="7"/>
      <c r="L102" s="7"/>
    </row>
    <row r="103" spans="1:12" x14ac:dyDescent="0.3">
      <c r="A103" s="5"/>
      <c r="B103" s="6"/>
      <c r="C103" s="6"/>
      <c r="D103" s="5"/>
      <c r="E103" s="7"/>
      <c r="F103" s="8"/>
      <c r="G103" s="8"/>
      <c r="H103" s="8"/>
      <c r="I103" s="8"/>
      <c r="J103" s="8"/>
      <c r="K103" s="7"/>
      <c r="L103" s="7"/>
    </row>
    <row r="104" spans="1:12" x14ac:dyDescent="0.3">
      <c r="A104" s="5"/>
      <c r="B104" s="6"/>
      <c r="C104" s="6"/>
      <c r="D104" s="5"/>
      <c r="E104" s="7"/>
      <c r="F104" s="8"/>
      <c r="G104" s="8"/>
      <c r="H104" s="8"/>
      <c r="I104" s="8"/>
      <c r="J104" s="8"/>
      <c r="K104" s="7"/>
      <c r="L104" s="7"/>
    </row>
    <row r="105" spans="1:12" x14ac:dyDescent="0.3">
      <c r="A105" s="5"/>
      <c r="B105" s="6"/>
      <c r="C105" s="6"/>
      <c r="D105" s="5"/>
      <c r="E105" s="7"/>
      <c r="F105" s="8"/>
      <c r="G105" s="8"/>
      <c r="H105" s="8"/>
      <c r="I105" s="8"/>
      <c r="J105" s="8"/>
      <c r="K105" s="7"/>
      <c r="L105" s="7"/>
    </row>
    <row r="106" spans="1:12" x14ac:dyDescent="0.3">
      <c r="A106" s="5"/>
      <c r="B106" s="6"/>
      <c r="C106" s="6"/>
      <c r="D106" s="5"/>
      <c r="E106" s="7"/>
      <c r="F106" s="8"/>
      <c r="G106" s="8"/>
      <c r="H106" s="8"/>
      <c r="I106" s="8"/>
      <c r="J106" s="8"/>
      <c r="K106" s="7"/>
      <c r="L106" s="7"/>
    </row>
    <row r="107" spans="1:12" x14ac:dyDescent="0.3">
      <c r="A107" s="5"/>
      <c r="B107" s="6"/>
      <c r="C107" s="6"/>
      <c r="D107" s="5"/>
      <c r="E107" s="7"/>
      <c r="F107" s="8"/>
      <c r="G107" s="8"/>
      <c r="H107" s="8"/>
      <c r="I107" s="8"/>
      <c r="J107" s="8"/>
      <c r="K107" s="7"/>
      <c r="L107" s="7"/>
    </row>
    <row r="108" spans="1:12" x14ac:dyDescent="0.3">
      <c r="A108" s="5"/>
      <c r="B108" s="6"/>
      <c r="C108" s="6"/>
      <c r="D108" s="5"/>
      <c r="E108" s="7"/>
      <c r="F108" s="8"/>
      <c r="G108" s="8"/>
      <c r="H108" s="8"/>
      <c r="I108" s="8"/>
      <c r="J108" s="8"/>
      <c r="K108" s="7"/>
      <c r="L108" s="7"/>
    </row>
    <row r="109" spans="1:12" x14ac:dyDescent="0.3">
      <c r="A109" s="5"/>
      <c r="B109" s="6"/>
      <c r="C109" s="6"/>
      <c r="D109" s="5"/>
      <c r="E109" s="7"/>
      <c r="F109" s="8"/>
      <c r="G109" s="8"/>
      <c r="H109" s="8"/>
      <c r="I109" s="8"/>
      <c r="J109" s="8"/>
      <c r="K109" s="7"/>
      <c r="L109" s="7"/>
    </row>
    <row r="110" spans="1:12" x14ac:dyDescent="0.3">
      <c r="A110" s="5"/>
      <c r="B110" s="6"/>
      <c r="C110" s="6"/>
      <c r="D110" s="5"/>
      <c r="E110" s="7"/>
      <c r="F110" s="8"/>
      <c r="G110" s="8"/>
      <c r="H110" s="8"/>
      <c r="I110" s="8"/>
      <c r="J110" s="8"/>
      <c r="K110" s="7"/>
      <c r="L110" s="7"/>
    </row>
    <row r="111" spans="1:12" x14ac:dyDescent="0.3">
      <c r="A111" s="5"/>
      <c r="B111" s="6"/>
      <c r="C111" s="6"/>
      <c r="D111" s="5"/>
      <c r="E111" s="7"/>
      <c r="F111" s="8"/>
      <c r="G111" s="8"/>
      <c r="H111" s="8"/>
      <c r="I111" s="8"/>
      <c r="J111" s="8"/>
      <c r="K111" s="7"/>
      <c r="L111" s="7"/>
    </row>
    <row r="112" spans="1:12" x14ac:dyDescent="0.3">
      <c r="A112" s="5"/>
      <c r="B112" s="6"/>
      <c r="C112" s="6"/>
      <c r="D112" s="5"/>
      <c r="E112" s="7"/>
      <c r="F112" s="8"/>
      <c r="G112" s="8"/>
      <c r="H112" s="8"/>
      <c r="I112" s="8"/>
      <c r="J112" s="8"/>
      <c r="K112" s="7"/>
      <c r="L112" s="7"/>
    </row>
    <row r="113" spans="1:12" x14ac:dyDescent="0.3">
      <c r="A113" s="5"/>
      <c r="B113" s="6"/>
      <c r="C113" s="6"/>
      <c r="D113" s="5"/>
      <c r="E113" s="7"/>
      <c r="F113" s="8"/>
      <c r="G113" s="8"/>
      <c r="H113" s="8"/>
      <c r="I113" s="8"/>
      <c r="J113" s="8"/>
      <c r="K113" s="7"/>
      <c r="L113" s="7"/>
    </row>
    <row r="114" spans="1:12" x14ac:dyDescent="0.3">
      <c r="A114" s="5"/>
      <c r="B114" s="6"/>
      <c r="C114" s="6"/>
      <c r="D114" s="5"/>
      <c r="E114" s="7"/>
      <c r="F114" s="8"/>
      <c r="G114" s="8"/>
      <c r="H114" s="8"/>
      <c r="I114" s="8"/>
      <c r="J114" s="8"/>
      <c r="K114" s="7"/>
      <c r="L114" s="7"/>
    </row>
    <row r="115" spans="1:12" x14ac:dyDescent="0.3">
      <c r="A115" s="5"/>
      <c r="B115" s="6"/>
      <c r="C115" s="6"/>
      <c r="D115" s="5"/>
      <c r="E115" s="7"/>
      <c r="F115" s="8"/>
      <c r="G115" s="8"/>
      <c r="H115" s="8"/>
      <c r="I115" s="8"/>
      <c r="J115" s="8"/>
      <c r="K115" s="7"/>
      <c r="L115" s="7"/>
    </row>
    <row r="116" spans="1:12" x14ac:dyDescent="0.3">
      <c r="A116" s="5"/>
      <c r="B116" s="6"/>
      <c r="C116" s="6"/>
      <c r="D116" s="5"/>
      <c r="E116" s="7"/>
      <c r="F116" s="8"/>
      <c r="G116" s="8"/>
      <c r="H116" s="8"/>
      <c r="I116" s="8"/>
      <c r="J116" s="8"/>
      <c r="K116" s="7"/>
      <c r="L116" s="7"/>
    </row>
    <row r="117" spans="1:12" x14ac:dyDescent="0.3">
      <c r="A117" s="5"/>
      <c r="B117" s="6"/>
      <c r="C117" s="6"/>
      <c r="D117" s="5"/>
      <c r="E117" s="7"/>
      <c r="F117" s="8"/>
      <c r="G117" s="8"/>
      <c r="H117" s="8"/>
      <c r="I117" s="8"/>
      <c r="J117" s="8"/>
      <c r="K117" s="7"/>
      <c r="L117" s="7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7"/>
  <sheetViews>
    <sheetView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1.69921875" bestFit="1" customWidth="1"/>
    <col min="4" max="4" width="20" bestFit="1" customWidth="1"/>
    <col min="5" max="5" width="6.796875" style="20" bestFit="1" customWidth="1"/>
    <col min="6" max="7" width="6.5" style="20" customWidth="1"/>
    <col min="8" max="8" width="8.296875" style="20" customWidth="1"/>
    <col min="9" max="9" width="9" style="20" bestFit="1" customWidth="1"/>
    <col min="10" max="10" width="13.19921875" style="20" bestFit="1" customWidth="1"/>
    <col min="11" max="11" width="9" style="20" bestFit="1" customWidth="1"/>
    <col min="12" max="12" width="21.69921875" style="20" bestFit="1" customWidth="1"/>
  </cols>
  <sheetData>
    <row r="1" spans="1:12" x14ac:dyDescent="0.3">
      <c r="A1" s="1" t="s">
        <v>0</v>
      </c>
      <c r="E1"/>
      <c r="F1"/>
      <c r="G1"/>
      <c r="H1"/>
      <c r="I1"/>
      <c r="J1"/>
      <c r="K1"/>
      <c r="L1"/>
    </row>
    <row r="2" spans="1:12" x14ac:dyDescent="0.3">
      <c r="A2" s="2" t="s">
        <v>677</v>
      </c>
      <c r="E2"/>
      <c r="F2"/>
      <c r="G2"/>
      <c r="H2"/>
      <c r="I2"/>
      <c r="J2"/>
      <c r="K2"/>
      <c r="L2"/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678</v>
      </c>
      <c r="B4" s="6" t="s">
        <v>495</v>
      </c>
      <c r="C4" s="6">
        <v>2202774</v>
      </c>
      <c r="D4" s="5" t="s">
        <v>679</v>
      </c>
      <c r="E4" s="7">
        <v>452</v>
      </c>
      <c r="F4" s="8" t="s">
        <v>23</v>
      </c>
      <c r="G4" s="8">
        <v>0.16900000000000001</v>
      </c>
      <c r="H4" s="8">
        <v>0.156</v>
      </c>
      <c r="I4" s="8" t="s">
        <v>680</v>
      </c>
      <c r="J4" s="8" t="s">
        <v>681</v>
      </c>
      <c r="K4" s="7" t="s">
        <v>680</v>
      </c>
      <c r="L4" s="7" t="s">
        <v>21</v>
      </c>
    </row>
    <row r="5" spans="1:12" x14ac:dyDescent="0.3">
      <c r="A5" s="5" t="s">
        <v>682</v>
      </c>
      <c r="B5" s="6" t="s">
        <v>495</v>
      </c>
      <c r="C5" s="6">
        <v>2778059</v>
      </c>
      <c r="D5" s="5" t="s">
        <v>683</v>
      </c>
      <c r="E5" s="7">
        <v>443</v>
      </c>
      <c r="F5" s="8" t="s">
        <v>23</v>
      </c>
      <c r="G5" s="8">
        <v>3.4000000000000002E-2</v>
      </c>
      <c r="H5" s="8">
        <v>0.03</v>
      </c>
      <c r="I5" s="8" t="s">
        <v>684</v>
      </c>
      <c r="J5" s="8" t="s">
        <v>685</v>
      </c>
      <c r="K5" s="7" t="s">
        <v>684</v>
      </c>
      <c r="L5" s="7"/>
    </row>
    <row r="6" spans="1:12" x14ac:dyDescent="0.3">
      <c r="A6" s="5" t="s">
        <v>686</v>
      </c>
      <c r="B6" s="6" t="s">
        <v>495</v>
      </c>
      <c r="C6" s="6">
        <v>11862214</v>
      </c>
      <c r="D6" s="5" t="s">
        <v>687</v>
      </c>
      <c r="E6" s="7">
        <v>98</v>
      </c>
      <c r="F6" s="8" t="s">
        <v>79</v>
      </c>
      <c r="G6" s="8">
        <v>0.20599999999999999</v>
      </c>
      <c r="H6" s="8">
        <v>0.24</v>
      </c>
      <c r="I6" s="8" t="s">
        <v>688</v>
      </c>
      <c r="J6" s="8" t="s">
        <v>689</v>
      </c>
      <c r="K6" s="7" t="s">
        <v>688</v>
      </c>
      <c r="L6" s="7" t="s">
        <v>21</v>
      </c>
    </row>
    <row r="7" spans="1:12" x14ac:dyDescent="0.3">
      <c r="A7" s="5" t="s">
        <v>690</v>
      </c>
      <c r="B7" s="6" t="s">
        <v>495</v>
      </c>
      <c r="C7" s="6">
        <v>14354311</v>
      </c>
      <c r="D7" s="5" t="s">
        <v>691</v>
      </c>
      <c r="E7" s="7">
        <v>340</v>
      </c>
      <c r="F7" s="8" t="s">
        <v>17</v>
      </c>
      <c r="G7" s="8">
        <v>0.157</v>
      </c>
      <c r="H7" s="8">
        <v>0.13900000000000001</v>
      </c>
      <c r="I7" s="8" t="s">
        <v>692</v>
      </c>
      <c r="J7" s="8" t="s">
        <v>693</v>
      </c>
      <c r="K7" s="7" t="s">
        <v>692</v>
      </c>
      <c r="L7" s="7" t="s">
        <v>21</v>
      </c>
    </row>
    <row r="8" spans="1:12" x14ac:dyDescent="0.3">
      <c r="A8" s="5" t="s">
        <v>694</v>
      </c>
      <c r="B8" s="6" t="s">
        <v>495</v>
      </c>
      <c r="C8" s="6">
        <v>20233086</v>
      </c>
      <c r="D8" s="5" t="s">
        <v>695</v>
      </c>
      <c r="E8" s="7">
        <v>298</v>
      </c>
      <c r="F8" s="8" t="s">
        <v>17</v>
      </c>
      <c r="G8" s="8">
        <v>6.9000000000000006E-2</v>
      </c>
      <c r="H8" s="8">
        <v>6.5000000000000002E-2</v>
      </c>
      <c r="I8" s="8" t="s">
        <v>696</v>
      </c>
      <c r="J8" s="8" t="s">
        <v>697</v>
      </c>
      <c r="K8" s="7" t="s">
        <v>696</v>
      </c>
      <c r="L8" s="7" t="s">
        <v>163</v>
      </c>
    </row>
    <row r="9" spans="1:12" x14ac:dyDescent="0.3">
      <c r="A9" s="5" t="s">
        <v>698</v>
      </c>
      <c r="B9" s="6" t="s">
        <v>495</v>
      </c>
      <c r="C9" s="6">
        <v>20284874</v>
      </c>
      <c r="D9" s="5" t="s">
        <v>699</v>
      </c>
      <c r="E9" s="7">
        <v>298</v>
      </c>
      <c r="F9" s="8" t="s">
        <v>41</v>
      </c>
      <c r="G9" s="8">
        <v>0.115</v>
      </c>
      <c r="H9" s="8">
        <v>0.104</v>
      </c>
      <c r="I9" s="8" t="s">
        <v>700</v>
      </c>
      <c r="J9" s="8" t="s">
        <v>701</v>
      </c>
      <c r="K9" s="7"/>
      <c r="L9" s="7"/>
    </row>
    <row r="10" spans="1:12" x14ac:dyDescent="0.3">
      <c r="A10" s="5" t="s">
        <v>702</v>
      </c>
      <c r="B10" s="6" t="s">
        <v>495</v>
      </c>
      <c r="C10" s="6">
        <v>23720185</v>
      </c>
      <c r="D10" s="5" t="s">
        <v>703</v>
      </c>
      <c r="E10" s="7">
        <v>451</v>
      </c>
      <c r="F10" s="8" t="s">
        <v>41</v>
      </c>
      <c r="G10" s="8">
        <v>0.26100000000000001</v>
      </c>
      <c r="H10" s="8">
        <v>0.27200000000000002</v>
      </c>
      <c r="I10" s="8" t="s">
        <v>704</v>
      </c>
      <c r="J10" s="8" t="s">
        <v>705</v>
      </c>
      <c r="K10" s="7" t="s">
        <v>704</v>
      </c>
      <c r="L10" s="7" t="s">
        <v>21</v>
      </c>
    </row>
    <row r="11" spans="1:12" x14ac:dyDescent="0.3">
      <c r="A11" s="5" t="s">
        <v>706</v>
      </c>
      <c r="B11" s="6" t="s">
        <v>495</v>
      </c>
      <c r="C11" s="6">
        <v>23724183</v>
      </c>
      <c r="D11" s="5" t="s">
        <v>703</v>
      </c>
      <c r="E11" s="7">
        <v>451</v>
      </c>
      <c r="F11" s="8" t="s">
        <v>41</v>
      </c>
      <c r="G11" s="8">
        <v>0.26700000000000002</v>
      </c>
      <c r="H11" s="8">
        <v>0.27900000000000003</v>
      </c>
      <c r="I11" s="8" t="s">
        <v>707</v>
      </c>
      <c r="J11" s="8" t="s">
        <v>708</v>
      </c>
      <c r="K11" s="7"/>
      <c r="L11" s="7" t="s">
        <v>21</v>
      </c>
    </row>
    <row r="12" spans="1:12" x14ac:dyDescent="0.3">
      <c r="A12" s="5" t="s">
        <v>709</v>
      </c>
      <c r="B12" s="6" t="s">
        <v>495</v>
      </c>
      <c r="C12" s="6">
        <v>24850875</v>
      </c>
      <c r="D12" s="5" t="s">
        <v>710</v>
      </c>
      <c r="E12" s="7">
        <v>416</v>
      </c>
      <c r="F12" s="8" t="s">
        <v>79</v>
      </c>
      <c r="G12" s="8">
        <v>0.44900000000000001</v>
      </c>
      <c r="H12" s="8">
        <v>0.47699999999999998</v>
      </c>
      <c r="I12" s="8" t="s">
        <v>711</v>
      </c>
      <c r="J12" s="8" t="s">
        <v>712</v>
      </c>
      <c r="K12" s="7"/>
      <c r="L12" s="7" t="s">
        <v>21</v>
      </c>
    </row>
    <row r="13" spans="1:12" x14ac:dyDescent="0.3">
      <c r="A13" s="5" t="s">
        <v>713</v>
      </c>
      <c r="B13" s="6" t="s">
        <v>495</v>
      </c>
      <c r="C13" s="6">
        <v>24861704</v>
      </c>
      <c r="D13" s="5" t="s">
        <v>710</v>
      </c>
      <c r="E13" s="7">
        <v>416</v>
      </c>
      <c r="F13" s="8" t="s">
        <v>23</v>
      </c>
      <c r="G13" s="8">
        <v>0.45500000000000002</v>
      </c>
      <c r="H13" s="8">
        <v>0.48299999999999998</v>
      </c>
      <c r="I13" s="8" t="s">
        <v>714</v>
      </c>
      <c r="J13" s="8" t="s">
        <v>712</v>
      </c>
      <c r="K13" s="7" t="s">
        <v>714</v>
      </c>
      <c r="L13" s="7" t="s">
        <v>715</v>
      </c>
    </row>
    <row r="14" spans="1:12" x14ac:dyDescent="0.3">
      <c r="A14" s="5" t="s">
        <v>716</v>
      </c>
      <c r="B14" s="6" t="s">
        <v>495</v>
      </c>
      <c r="C14" s="6">
        <v>26334978</v>
      </c>
      <c r="D14" s="5" t="s">
        <v>717</v>
      </c>
      <c r="E14" s="7">
        <v>231</v>
      </c>
      <c r="F14" s="8" t="s">
        <v>41</v>
      </c>
      <c r="G14" s="8">
        <v>0.19900000000000001</v>
      </c>
      <c r="H14" s="8">
        <v>0.21299999999999999</v>
      </c>
      <c r="I14" s="8" t="s">
        <v>718</v>
      </c>
      <c r="J14" s="8" t="s">
        <v>719</v>
      </c>
      <c r="K14" s="7"/>
      <c r="L14" s="7"/>
    </row>
    <row r="15" spans="1:12" x14ac:dyDescent="0.3">
      <c r="A15" s="5" t="s">
        <v>720</v>
      </c>
      <c r="B15" s="6" t="s">
        <v>495</v>
      </c>
      <c r="C15" s="6">
        <v>26335929</v>
      </c>
      <c r="D15" s="5" t="s">
        <v>717</v>
      </c>
      <c r="E15" s="7">
        <v>231</v>
      </c>
      <c r="F15" s="8" t="s">
        <v>17</v>
      </c>
      <c r="G15" s="8">
        <v>0.19900000000000001</v>
      </c>
      <c r="H15" s="8">
        <v>0.21199999999999999</v>
      </c>
      <c r="I15" s="8" t="s">
        <v>721</v>
      </c>
      <c r="J15" s="8" t="s">
        <v>719</v>
      </c>
      <c r="K15" s="7" t="s">
        <v>721</v>
      </c>
      <c r="L15" s="7" t="s">
        <v>21</v>
      </c>
    </row>
    <row r="16" spans="1:12" x14ac:dyDescent="0.3">
      <c r="A16" s="5" t="s">
        <v>722</v>
      </c>
      <c r="B16" s="6" t="s">
        <v>723</v>
      </c>
      <c r="C16" s="6">
        <v>30120947</v>
      </c>
      <c r="D16" s="5"/>
      <c r="E16" s="7">
        <v>531</v>
      </c>
      <c r="F16" s="8" t="s">
        <v>17</v>
      </c>
      <c r="G16" s="8">
        <v>0.22500000000000001</v>
      </c>
      <c r="H16" s="8">
        <v>0.23100000000000001</v>
      </c>
      <c r="I16" s="8" t="s">
        <v>724</v>
      </c>
      <c r="J16" s="8" t="s">
        <v>725</v>
      </c>
      <c r="K16" s="7" t="s">
        <v>724</v>
      </c>
      <c r="L16" s="7"/>
    </row>
    <row r="17" spans="1:12" x14ac:dyDescent="0.3">
      <c r="A17" s="5" t="s">
        <v>726</v>
      </c>
      <c r="B17" s="6" t="s">
        <v>727</v>
      </c>
      <c r="C17" s="6">
        <v>38651608</v>
      </c>
      <c r="D17" s="5" t="s">
        <v>728</v>
      </c>
      <c r="E17" s="7">
        <v>166</v>
      </c>
      <c r="F17" s="8" t="s">
        <v>23</v>
      </c>
      <c r="G17" s="8">
        <v>0.44400000000000001</v>
      </c>
      <c r="H17" s="8">
        <v>0.47299999999999998</v>
      </c>
      <c r="I17" s="8" t="s">
        <v>729</v>
      </c>
      <c r="J17" s="8" t="s">
        <v>730</v>
      </c>
      <c r="K17" s="7" t="s">
        <v>729</v>
      </c>
      <c r="L17" s="7"/>
    </row>
    <row r="18" spans="1:12" x14ac:dyDescent="0.3">
      <c r="A18" s="5" t="s">
        <v>731</v>
      </c>
      <c r="B18" s="6" t="s">
        <v>732</v>
      </c>
      <c r="C18" s="6">
        <v>52279650</v>
      </c>
      <c r="D18" s="5" t="s">
        <v>733</v>
      </c>
      <c r="E18" s="7">
        <v>351</v>
      </c>
      <c r="F18" s="8" t="s">
        <v>17</v>
      </c>
      <c r="G18" s="8">
        <v>0.34699999999999998</v>
      </c>
      <c r="H18" s="8">
        <v>0.34300000000000003</v>
      </c>
      <c r="I18" s="8" t="s">
        <v>734</v>
      </c>
      <c r="J18" s="8" t="s">
        <v>735</v>
      </c>
      <c r="K18" s="7" t="s">
        <v>734</v>
      </c>
      <c r="L18" s="7" t="s">
        <v>21</v>
      </c>
    </row>
    <row r="19" spans="1:12" x14ac:dyDescent="0.3">
      <c r="A19" s="5" t="s">
        <v>736</v>
      </c>
      <c r="B19" s="6" t="s">
        <v>732</v>
      </c>
      <c r="C19" s="6">
        <v>52335096</v>
      </c>
      <c r="D19" s="5" t="s">
        <v>733</v>
      </c>
      <c r="E19" s="7">
        <v>351</v>
      </c>
      <c r="F19" s="8" t="s">
        <v>23</v>
      </c>
      <c r="G19" s="8">
        <v>0.34200000000000003</v>
      </c>
      <c r="H19" s="8">
        <v>0.33700000000000002</v>
      </c>
      <c r="I19" s="8" t="s">
        <v>737</v>
      </c>
      <c r="J19" s="8" t="s">
        <v>738</v>
      </c>
      <c r="K19" s="7"/>
      <c r="L19" s="7" t="s">
        <v>21</v>
      </c>
    </row>
    <row r="20" spans="1:12" x14ac:dyDescent="0.3">
      <c r="A20" s="5" t="s">
        <v>739</v>
      </c>
      <c r="B20" s="6" t="s">
        <v>732</v>
      </c>
      <c r="C20" s="6">
        <v>55509872</v>
      </c>
      <c r="D20" s="5" t="s">
        <v>740</v>
      </c>
      <c r="E20" s="7">
        <v>278</v>
      </c>
      <c r="F20" s="8" t="s">
        <v>79</v>
      </c>
      <c r="G20" s="8">
        <v>0.13200000000000001</v>
      </c>
      <c r="H20" s="8">
        <v>0.14299999999999999</v>
      </c>
      <c r="I20" s="8" t="s">
        <v>741</v>
      </c>
      <c r="J20" s="8" t="s">
        <v>742</v>
      </c>
      <c r="K20" s="7" t="s">
        <v>741</v>
      </c>
      <c r="L20" s="7" t="s">
        <v>21</v>
      </c>
    </row>
    <row r="21" spans="1:12" x14ac:dyDescent="0.3">
      <c r="A21" s="5" t="s">
        <v>743</v>
      </c>
      <c r="B21" s="6" t="s">
        <v>744</v>
      </c>
      <c r="C21" s="6">
        <v>67799170</v>
      </c>
      <c r="D21" s="5" t="s">
        <v>745</v>
      </c>
      <c r="E21" s="7">
        <v>59</v>
      </c>
      <c r="F21" s="8" t="s">
        <v>17</v>
      </c>
      <c r="G21" s="8">
        <v>0.20899999999999999</v>
      </c>
      <c r="H21" s="8">
        <v>0.17599999999999999</v>
      </c>
      <c r="I21" s="8" t="s">
        <v>746</v>
      </c>
      <c r="J21" s="8" t="s">
        <v>647</v>
      </c>
      <c r="K21" s="7" t="s">
        <v>747</v>
      </c>
      <c r="L21" s="7" t="s">
        <v>21</v>
      </c>
    </row>
    <row r="22" spans="1:12" x14ac:dyDescent="0.3">
      <c r="A22" s="5" t="s">
        <v>748</v>
      </c>
      <c r="B22" s="6" t="s">
        <v>744</v>
      </c>
      <c r="C22" s="6">
        <v>67806454</v>
      </c>
      <c r="D22" s="5" t="s">
        <v>745</v>
      </c>
      <c r="E22" s="7">
        <v>59</v>
      </c>
      <c r="F22" s="8" t="s">
        <v>23</v>
      </c>
      <c r="G22" s="8">
        <v>0.154</v>
      </c>
      <c r="H22" s="8">
        <v>0.17199999999999999</v>
      </c>
      <c r="I22" s="8" t="s">
        <v>749</v>
      </c>
      <c r="J22" s="8" t="s">
        <v>605</v>
      </c>
      <c r="K22" s="7" t="s">
        <v>750</v>
      </c>
      <c r="L22" s="7" t="s">
        <v>21</v>
      </c>
    </row>
    <row r="23" spans="1:12" x14ac:dyDescent="0.3">
      <c r="A23" s="5" t="s">
        <v>751</v>
      </c>
      <c r="B23" s="6" t="s">
        <v>744</v>
      </c>
      <c r="C23" s="6">
        <v>77584846</v>
      </c>
      <c r="D23" s="5" t="s">
        <v>752</v>
      </c>
      <c r="E23" s="7">
        <v>331</v>
      </c>
      <c r="F23" s="8" t="s">
        <v>17</v>
      </c>
      <c r="G23" s="8">
        <v>0.40300000000000002</v>
      </c>
      <c r="H23" s="8">
        <v>0.40600000000000003</v>
      </c>
      <c r="I23" s="8" t="s">
        <v>753</v>
      </c>
      <c r="J23" s="8" t="s">
        <v>754</v>
      </c>
      <c r="K23" s="7" t="s">
        <v>753</v>
      </c>
      <c r="L23" s="7" t="s">
        <v>21</v>
      </c>
    </row>
    <row r="24" spans="1:12" x14ac:dyDescent="0.3">
      <c r="A24" s="5" t="s">
        <v>755</v>
      </c>
      <c r="B24" s="6" t="s">
        <v>504</v>
      </c>
      <c r="C24" s="6">
        <v>88965798</v>
      </c>
      <c r="D24" s="5" t="s">
        <v>756</v>
      </c>
      <c r="E24" s="7">
        <v>262</v>
      </c>
      <c r="F24" s="8" t="s">
        <v>41</v>
      </c>
      <c r="G24" s="8">
        <v>1.9E-2</v>
      </c>
      <c r="H24" s="8">
        <v>1.4999999999999999E-2</v>
      </c>
      <c r="I24" s="8" t="s">
        <v>757</v>
      </c>
      <c r="J24" s="8" t="s">
        <v>758</v>
      </c>
      <c r="K24" s="7" t="s">
        <v>757</v>
      </c>
      <c r="L24" s="7"/>
    </row>
    <row r="25" spans="1:12" x14ac:dyDescent="0.3">
      <c r="A25" s="5" t="s">
        <v>759</v>
      </c>
      <c r="B25" s="6" t="s">
        <v>504</v>
      </c>
      <c r="C25" s="6">
        <v>92414006</v>
      </c>
      <c r="D25" s="5" t="s">
        <v>760</v>
      </c>
      <c r="E25" s="7">
        <v>303</v>
      </c>
      <c r="F25" s="8" t="s">
        <v>17</v>
      </c>
      <c r="G25" s="8">
        <v>9.4E-2</v>
      </c>
      <c r="H25" s="8">
        <v>8.5000000000000006E-2</v>
      </c>
      <c r="I25" s="8" t="s">
        <v>761</v>
      </c>
      <c r="J25" s="8" t="s">
        <v>762</v>
      </c>
      <c r="K25" s="7" t="s">
        <v>761</v>
      </c>
      <c r="L25" s="7" t="s">
        <v>27</v>
      </c>
    </row>
    <row r="26" spans="1:12" x14ac:dyDescent="0.3">
      <c r="A26" s="5" t="s">
        <v>763</v>
      </c>
      <c r="B26" s="6" t="s">
        <v>504</v>
      </c>
      <c r="C26" s="6">
        <v>92911356</v>
      </c>
      <c r="D26" s="5" t="s">
        <v>764</v>
      </c>
      <c r="E26" s="7">
        <v>303</v>
      </c>
      <c r="F26" s="8" t="s">
        <v>17</v>
      </c>
      <c r="G26" s="8">
        <v>0.42799999999999999</v>
      </c>
      <c r="H26" s="8">
        <v>0.436</v>
      </c>
      <c r="I26" s="8" t="s">
        <v>765</v>
      </c>
      <c r="J26" s="8" t="s">
        <v>766</v>
      </c>
      <c r="K26" s="7"/>
      <c r="L26" s="7"/>
    </row>
    <row r="27" spans="1:12" x14ac:dyDescent="0.3">
      <c r="A27" s="5" t="s">
        <v>767</v>
      </c>
      <c r="B27" s="6" t="s">
        <v>504</v>
      </c>
      <c r="C27" s="6">
        <v>93421110</v>
      </c>
      <c r="D27" s="5" t="s">
        <v>768</v>
      </c>
      <c r="E27" s="7">
        <v>152</v>
      </c>
      <c r="F27" s="8" t="s">
        <v>17</v>
      </c>
      <c r="G27" s="8">
        <v>0.44700000000000001</v>
      </c>
      <c r="H27" s="8">
        <v>0.46800000000000003</v>
      </c>
      <c r="I27" s="8" t="s">
        <v>769</v>
      </c>
      <c r="J27" s="8" t="s">
        <v>730</v>
      </c>
      <c r="K27" s="7"/>
      <c r="L27" s="7" t="s">
        <v>21</v>
      </c>
    </row>
    <row r="28" spans="1:12" x14ac:dyDescent="0.3">
      <c r="A28" s="5" t="s">
        <v>770</v>
      </c>
      <c r="B28" s="6" t="s">
        <v>504</v>
      </c>
      <c r="C28" s="6">
        <v>93820588</v>
      </c>
      <c r="D28" s="5" t="s">
        <v>771</v>
      </c>
      <c r="E28" s="7">
        <v>152</v>
      </c>
      <c r="F28" s="8" t="s">
        <v>23</v>
      </c>
      <c r="G28" s="8">
        <v>0.193</v>
      </c>
      <c r="H28" s="8">
        <v>0.18</v>
      </c>
      <c r="I28" s="8" t="s">
        <v>772</v>
      </c>
      <c r="J28" s="8" t="s">
        <v>773</v>
      </c>
      <c r="K28" s="7" t="s">
        <v>772</v>
      </c>
      <c r="L28" s="7" t="s">
        <v>21</v>
      </c>
    </row>
    <row r="29" spans="1:12" x14ac:dyDescent="0.3">
      <c r="A29" s="5" t="s">
        <v>774</v>
      </c>
      <c r="B29" s="6" t="s">
        <v>775</v>
      </c>
      <c r="C29" s="6">
        <v>98584403</v>
      </c>
      <c r="D29" s="5" t="s">
        <v>776</v>
      </c>
      <c r="E29" s="7">
        <v>421</v>
      </c>
      <c r="F29" s="8" t="s">
        <v>79</v>
      </c>
      <c r="G29" s="8">
        <v>6.2E-2</v>
      </c>
      <c r="H29" s="8">
        <v>5.1999999999999998E-2</v>
      </c>
      <c r="I29" s="8" t="s">
        <v>777</v>
      </c>
      <c r="J29" s="8" t="s">
        <v>778</v>
      </c>
      <c r="K29" s="7" t="s">
        <v>777</v>
      </c>
      <c r="L29" s="7"/>
    </row>
    <row r="30" spans="1:12" x14ac:dyDescent="0.3">
      <c r="A30" s="5" t="s">
        <v>779</v>
      </c>
      <c r="B30" s="6" t="s">
        <v>775</v>
      </c>
      <c r="C30" s="6">
        <v>98596347</v>
      </c>
      <c r="D30" s="5" t="s">
        <v>776</v>
      </c>
      <c r="E30" s="7">
        <v>421</v>
      </c>
      <c r="F30" s="8" t="s">
        <v>79</v>
      </c>
      <c r="G30" s="8">
        <v>4.9000000000000002E-2</v>
      </c>
      <c r="H30" s="8">
        <v>4.1000000000000002E-2</v>
      </c>
      <c r="I30" s="8" t="s">
        <v>780</v>
      </c>
      <c r="J30" s="8" t="s">
        <v>781</v>
      </c>
      <c r="K30" s="7"/>
      <c r="L30" s="7"/>
    </row>
    <row r="31" spans="1:12" x14ac:dyDescent="0.3">
      <c r="A31" s="5" t="s">
        <v>782</v>
      </c>
      <c r="B31" s="6" t="s">
        <v>775</v>
      </c>
      <c r="C31" s="6">
        <v>99495135</v>
      </c>
      <c r="D31" s="5" t="s">
        <v>783</v>
      </c>
      <c r="E31" s="7">
        <v>150</v>
      </c>
      <c r="F31" s="8" t="s">
        <v>23</v>
      </c>
      <c r="G31" s="8">
        <v>0.25800000000000001</v>
      </c>
      <c r="H31" s="8">
        <v>0.25</v>
      </c>
      <c r="I31" s="8" t="s">
        <v>784</v>
      </c>
      <c r="J31" s="8" t="s">
        <v>785</v>
      </c>
      <c r="K31" s="7" t="s">
        <v>784</v>
      </c>
      <c r="L31" s="7" t="s">
        <v>21</v>
      </c>
    </row>
    <row r="32" spans="1:12" x14ac:dyDescent="0.3">
      <c r="A32" s="5" t="s">
        <v>786</v>
      </c>
      <c r="B32" s="6" t="s">
        <v>15</v>
      </c>
      <c r="C32" s="6">
        <v>112034476</v>
      </c>
      <c r="D32" s="5" t="s">
        <v>787</v>
      </c>
      <c r="E32" s="7">
        <v>335</v>
      </c>
      <c r="F32" s="8" t="s">
        <v>23</v>
      </c>
      <c r="G32" s="8">
        <v>0.313</v>
      </c>
      <c r="H32" s="8">
        <v>0.30199999999999999</v>
      </c>
      <c r="I32" s="8" t="s">
        <v>788</v>
      </c>
      <c r="J32" s="8" t="s">
        <v>738</v>
      </c>
      <c r="K32" s="7" t="s">
        <v>788</v>
      </c>
      <c r="L32" s="7" t="s">
        <v>21</v>
      </c>
    </row>
    <row r="33" spans="1:12" x14ac:dyDescent="0.3">
      <c r="A33" s="5" t="s">
        <v>789</v>
      </c>
      <c r="B33" s="6" t="s">
        <v>15</v>
      </c>
      <c r="C33" s="6">
        <v>112976599</v>
      </c>
      <c r="D33" s="5" t="s">
        <v>790</v>
      </c>
      <c r="E33" s="7">
        <v>174</v>
      </c>
      <c r="F33" s="8" t="s">
        <v>79</v>
      </c>
      <c r="G33" s="8">
        <v>0.153</v>
      </c>
      <c r="H33" s="8">
        <v>0.14399999999999999</v>
      </c>
      <c r="I33" s="8" t="s">
        <v>791</v>
      </c>
      <c r="J33" s="8" t="s">
        <v>792</v>
      </c>
      <c r="K33" s="7"/>
      <c r="L33" s="7" t="s">
        <v>21</v>
      </c>
    </row>
    <row r="34" spans="1:12" x14ac:dyDescent="0.3">
      <c r="A34" s="5" t="s">
        <v>793</v>
      </c>
      <c r="B34" s="6" t="s">
        <v>15</v>
      </c>
      <c r="C34" s="6">
        <v>113021218</v>
      </c>
      <c r="D34" s="5" t="s">
        <v>794</v>
      </c>
      <c r="E34" s="7">
        <v>174</v>
      </c>
      <c r="F34" s="8" t="s">
        <v>79</v>
      </c>
      <c r="G34" s="8">
        <v>0.38200000000000001</v>
      </c>
      <c r="H34" s="8">
        <v>0.36699999999999999</v>
      </c>
      <c r="I34" s="8" t="s">
        <v>795</v>
      </c>
      <c r="J34" s="8" t="s">
        <v>796</v>
      </c>
      <c r="K34" s="7" t="s">
        <v>795</v>
      </c>
      <c r="L34" s="7" t="s">
        <v>21</v>
      </c>
    </row>
    <row r="35" spans="1:12" x14ac:dyDescent="0.3">
      <c r="A35" s="5" t="s">
        <v>797</v>
      </c>
      <c r="B35" s="6" t="s">
        <v>15</v>
      </c>
      <c r="C35" s="6">
        <v>117256697</v>
      </c>
      <c r="D35" s="5" t="s">
        <v>798</v>
      </c>
      <c r="E35" s="7">
        <v>208</v>
      </c>
      <c r="F35" s="8" t="s">
        <v>17</v>
      </c>
      <c r="G35" s="8">
        <v>0.376</v>
      </c>
      <c r="H35" s="8">
        <v>0.36199999999999999</v>
      </c>
      <c r="I35" s="8" t="s">
        <v>799</v>
      </c>
      <c r="J35" s="8" t="s">
        <v>792</v>
      </c>
      <c r="K35" s="7" t="s">
        <v>799</v>
      </c>
      <c r="L35" s="7"/>
    </row>
    <row r="36" spans="1:12" x14ac:dyDescent="0.3">
      <c r="A36" s="5" t="s">
        <v>800</v>
      </c>
      <c r="B36" s="6" t="s">
        <v>801</v>
      </c>
      <c r="C36" s="6">
        <v>120463230</v>
      </c>
      <c r="D36" s="5" t="s">
        <v>802</v>
      </c>
      <c r="E36" s="7">
        <v>75</v>
      </c>
      <c r="F36" s="8" t="s">
        <v>17</v>
      </c>
      <c r="G36" s="8">
        <v>0.14199999999999999</v>
      </c>
      <c r="H36" s="8">
        <v>0.123</v>
      </c>
      <c r="I36" s="8" t="s">
        <v>803</v>
      </c>
      <c r="J36" s="8" t="s">
        <v>584</v>
      </c>
      <c r="K36" s="7" t="s">
        <v>803</v>
      </c>
      <c r="L36" s="7" t="s">
        <v>21</v>
      </c>
    </row>
    <row r="37" spans="1:12" x14ac:dyDescent="0.3">
      <c r="A37" s="5" t="s">
        <v>804</v>
      </c>
      <c r="B37" s="6" t="s">
        <v>801</v>
      </c>
      <c r="C37" s="6">
        <v>120528932</v>
      </c>
      <c r="D37" s="5" t="s">
        <v>802</v>
      </c>
      <c r="E37" s="7">
        <v>75</v>
      </c>
      <c r="F37" s="8" t="s">
        <v>23</v>
      </c>
      <c r="G37" s="8">
        <v>0.14000000000000001</v>
      </c>
      <c r="H37" s="8">
        <v>0.122</v>
      </c>
      <c r="I37" s="8" t="s">
        <v>805</v>
      </c>
      <c r="J37" s="8" t="s">
        <v>806</v>
      </c>
      <c r="K37" s="7"/>
      <c r="L37" s="7" t="s">
        <v>21</v>
      </c>
    </row>
    <row r="38" spans="1:12" x14ac:dyDescent="0.3">
      <c r="A38" s="5" t="s">
        <v>807</v>
      </c>
      <c r="B38" s="6" t="s">
        <v>808</v>
      </c>
      <c r="C38" s="6">
        <v>147237930</v>
      </c>
      <c r="D38" s="5" t="s">
        <v>809</v>
      </c>
      <c r="E38" s="7">
        <v>457</v>
      </c>
      <c r="F38" s="8" t="s">
        <v>41</v>
      </c>
      <c r="G38" s="8">
        <v>0.14099999999999999</v>
      </c>
      <c r="H38" s="8">
        <v>0.14699999999999999</v>
      </c>
      <c r="I38" s="8" t="s">
        <v>810</v>
      </c>
      <c r="J38" s="8" t="s">
        <v>811</v>
      </c>
      <c r="K38" s="7" t="s">
        <v>810</v>
      </c>
      <c r="L38" s="7" t="s">
        <v>21</v>
      </c>
    </row>
    <row r="39" spans="1:12" x14ac:dyDescent="0.3">
      <c r="A39" s="5" t="s">
        <v>812</v>
      </c>
      <c r="B39" s="6" t="s">
        <v>808</v>
      </c>
      <c r="C39" s="6">
        <v>152894627</v>
      </c>
      <c r="D39" s="5" t="s">
        <v>813</v>
      </c>
      <c r="E39" s="7">
        <v>448</v>
      </c>
      <c r="F39" s="8" t="s">
        <v>17</v>
      </c>
      <c r="G39" s="8">
        <v>0.47499999999999998</v>
      </c>
      <c r="H39" s="8">
        <v>0.49199999999999999</v>
      </c>
      <c r="I39" s="8" t="s">
        <v>814</v>
      </c>
      <c r="J39" s="8" t="s">
        <v>712</v>
      </c>
      <c r="K39" s="7" t="s">
        <v>814</v>
      </c>
      <c r="L39" s="7"/>
    </row>
    <row r="40" spans="1:12" x14ac:dyDescent="0.3">
      <c r="A40" s="5" t="s">
        <v>815</v>
      </c>
      <c r="B40" s="6" t="s">
        <v>808</v>
      </c>
      <c r="C40" s="6">
        <v>152936164</v>
      </c>
      <c r="D40" s="5" t="s">
        <v>813</v>
      </c>
      <c r="E40" s="7">
        <v>448</v>
      </c>
      <c r="F40" s="8" t="s">
        <v>23</v>
      </c>
      <c r="G40" s="8">
        <v>0.47299999999999998</v>
      </c>
      <c r="H40" s="8">
        <v>0.49</v>
      </c>
      <c r="I40" s="8" t="s">
        <v>816</v>
      </c>
      <c r="J40" s="8" t="s">
        <v>712</v>
      </c>
      <c r="K40" s="7"/>
      <c r="L40" s="7"/>
    </row>
    <row r="41" spans="1:12" x14ac:dyDescent="0.3">
      <c r="A41" s="5" t="s">
        <v>817</v>
      </c>
      <c r="B41" s="6" t="s">
        <v>808</v>
      </c>
      <c r="C41" s="6">
        <v>154424497</v>
      </c>
      <c r="D41" s="5" t="s">
        <v>818</v>
      </c>
      <c r="E41" s="7">
        <v>124</v>
      </c>
      <c r="F41" s="8" t="s">
        <v>23</v>
      </c>
      <c r="G41" s="8">
        <v>0.155</v>
      </c>
      <c r="H41" s="8">
        <v>0.16900000000000001</v>
      </c>
      <c r="I41" s="8" t="s">
        <v>819</v>
      </c>
      <c r="J41" s="8" t="s">
        <v>820</v>
      </c>
      <c r="K41" s="7" t="s">
        <v>819</v>
      </c>
      <c r="L41" s="7" t="s">
        <v>21</v>
      </c>
    </row>
    <row r="42" spans="1:12" x14ac:dyDescent="0.3">
      <c r="A42" s="5" t="s">
        <v>821</v>
      </c>
      <c r="B42" s="6" t="s">
        <v>518</v>
      </c>
      <c r="C42" s="6">
        <v>155947875</v>
      </c>
      <c r="D42" s="5" t="s">
        <v>822</v>
      </c>
      <c r="E42" s="7">
        <v>408</v>
      </c>
      <c r="F42" s="8" t="s">
        <v>23</v>
      </c>
      <c r="G42" s="8">
        <v>0.26800000000000002</v>
      </c>
      <c r="H42" s="8">
        <v>0.25800000000000001</v>
      </c>
      <c r="I42" s="8" t="s">
        <v>823</v>
      </c>
      <c r="J42" s="8" t="s">
        <v>738</v>
      </c>
      <c r="K42" s="7" t="s">
        <v>823</v>
      </c>
      <c r="L42" s="7" t="s">
        <v>824</v>
      </c>
    </row>
    <row r="43" spans="1:12" x14ac:dyDescent="0.3">
      <c r="A43" s="5" t="s">
        <v>825</v>
      </c>
      <c r="B43" s="6" t="s">
        <v>518</v>
      </c>
      <c r="C43" s="6">
        <v>155948645</v>
      </c>
      <c r="D43" s="5" t="s">
        <v>822</v>
      </c>
      <c r="E43" s="7">
        <v>408</v>
      </c>
      <c r="F43" s="8" t="s">
        <v>79</v>
      </c>
      <c r="G43" s="8">
        <v>0.27200000000000002</v>
      </c>
      <c r="H43" s="8">
        <v>0.26100000000000001</v>
      </c>
      <c r="I43" s="8" t="s">
        <v>826</v>
      </c>
      <c r="J43" s="8" t="s">
        <v>738</v>
      </c>
      <c r="K43" s="7"/>
      <c r="L43" s="7" t="s">
        <v>301</v>
      </c>
    </row>
    <row r="44" spans="1:12" x14ac:dyDescent="0.3">
      <c r="A44" s="5" t="s">
        <v>827</v>
      </c>
      <c r="B44" s="6" t="s">
        <v>31</v>
      </c>
      <c r="C44" s="6">
        <v>157771028</v>
      </c>
      <c r="D44" s="5" t="s">
        <v>828</v>
      </c>
      <c r="E44" s="7">
        <v>237</v>
      </c>
      <c r="F44" s="8" t="s">
        <v>79</v>
      </c>
      <c r="G44" s="8">
        <v>4.1000000000000002E-2</v>
      </c>
      <c r="H44" s="8">
        <v>0.05</v>
      </c>
      <c r="I44" s="8" t="s">
        <v>829</v>
      </c>
      <c r="J44" s="8" t="s">
        <v>830</v>
      </c>
      <c r="K44" s="7" t="s">
        <v>829</v>
      </c>
      <c r="L44" s="7" t="s">
        <v>21</v>
      </c>
    </row>
    <row r="45" spans="1:12" x14ac:dyDescent="0.3">
      <c r="A45" s="5" t="s">
        <v>831</v>
      </c>
      <c r="B45" s="6" t="s">
        <v>31</v>
      </c>
      <c r="C45" s="6">
        <v>158978596</v>
      </c>
      <c r="D45" s="5" t="s">
        <v>832</v>
      </c>
      <c r="E45" s="7">
        <v>89</v>
      </c>
      <c r="F45" s="8" t="s">
        <v>17</v>
      </c>
      <c r="G45" s="8">
        <v>0.14000000000000001</v>
      </c>
      <c r="H45" s="8">
        <v>0.11799999999999999</v>
      </c>
      <c r="I45" s="8" t="s">
        <v>833</v>
      </c>
      <c r="J45" s="8" t="s">
        <v>834</v>
      </c>
      <c r="K45" s="7" t="s">
        <v>833</v>
      </c>
      <c r="L45" s="7" t="s">
        <v>27</v>
      </c>
    </row>
    <row r="46" spans="1:12" x14ac:dyDescent="0.3">
      <c r="A46" s="5" t="s">
        <v>835</v>
      </c>
      <c r="B46" s="6" t="s">
        <v>31</v>
      </c>
      <c r="C46" s="6">
        <v>160189500</v>
      </c>
      <c r="D46" s="5" t="s">
        <v>836</v>
      </c>
      <c r="E46" s="7">
        <v>216</v>
      </c>
      <c r="F46" s="8" t="s">
        <v>41</v>
      </c>
      <c r="G46" s="8">
        <v>0.44800000000000001</v>
      </c>
      <c r="H46" s="8">
        <v>0.437</v>
      </c>
      <c r="I46" s="8" t="s">
        <v>837</v>
      </c>
      <c r="J46" s="8" t="s">
        <v>196</v>
      </c>
      <c r="K46" s="7" t="s">
        <v>837</v>
      </c>
      <c r="L46" s="7" t="s">
        <v>21</v>
      </c>
    </row>
    <row r="47" spans="1:12" x14ac:dyDescent="0.3">
      <c r="A47" s="5" t="s">
        <v>838</v>
      </c>
      <c r="B47" s="6" t="s">
        <v>31</v>
      </c>
      <c r="C47" s="6">
        <v>160387591</v>
      </c>
      <c r="D47" s="5" t="s">
        <v>839</v>
      </c>
      <c r="E47" s="7">
        <v>216</v>
      </c>
      <c r="F47" s="8" t="s">
        <v>41</v>
      </c>
      <c r="G47" s="8">
        <v>0.252</v>
      </c>
      <c r="H47" s="8">
        <v>0.26900000000000002</v>
      </c>
      <c r="I47" s="8" t="s">
        <v>840</v>
      </c>
      <c r="J47" s="8" t="s">
        <v>841</v>
      </c>
      <c r="K47" s="7"/>
      <c r="L47" s="7" t="s">
        <v>21</v>
      </c>
    </row>
    <row r="48" spans="1:12" x14ac:dyDescent="0.3">
      <c r="A48" s="5" t="s">
        <v>842</v>
      </c>
      <c r="B48" s="6" t="s">
        <v>31</v>
      </c>
      <c r="C48" s="6">
        <v>160720554</v>
      </c>
      <c r="D48" s="5" t="s">
        <v>843</v>
      </c>
      <c r="E48" s="7">
        <v>172</v>
      </c>
      <c r="F48" s="8" t="s">
        <v>17</v>
      </c>
      <c r="G48" s="8">
        <v>0.307</v>
      </c>
      <c r="H48" s="8">
        <v>0.29599999999999999</v>
      </c>
      <c r="I48" s="8" t="s">
        <v>844</v>
      </c>
      <c r="J48" s="8" t="s">
        <v>792</v>
      </c>
      <c r="K48" s="7" t="s">
        <v>844</v>
      </c>
      <c r="L48" s="7" t="s">
        <v>21</v>
      </c>
    </row>
    <row r="49" spans="1:12" x14ac:dyDescent="0.3">
      <c r="A49" s="5" t="s">
        <v>845</v>
      </c>
      <c r="B49" s="6" t="s">
        <v>31</v>
      </c>
      <c r="C49" s="6">
        <v>162357653</v>
      </c>
      <c r="D49" s="5" t="s">
        <v>846</v>
      </c>
      <c r="E49" s="7">
        <v>336</v>
      </c>
      <c r="F49" s="8" t="s">
        <v>41</v>
      </c>
      <c r="G49" s="8">
        <v>0.36599999999999999</v>
      </c>
      <c r="H49" s="8">
        <v>0.36799999999999999</v>
      </c>
      <c r="I49" s="8" t="s">
        <v>788</v>
      </c>
      <c r="J49" s="8" t="s">
        <v>766</v>
      </c>
      <c r="K49" s="7" t="s">
        <v>788</v>
      </c>
      <c r="L49" s="7"/>
    </row>
    <row r="50" spans="1:12" x14ac:dyDescent="0.3">
      <c r="A50" s="5" t="s">
        <v>847</v>
      </c>
      <c r="B50" s="6" t="s">
        <v>49</v>
      </c>
      <c r="C50" s="6">
        <v>167420425</v>
      </c>
      <c r="D50" s="5" t="s">
        <v>848</v>
      </c>
      <c r="E50" s="7">
        <v>369</v>
      </c>
      <c r="F50" s="8" t="s">
        <v>41</v>
      </c>
      <c r="G50" s="8">
        <v>0.38700000000000001</v>
      </c>
      <c r="H50" s="8">
        <v>0.40100000000000002</v>
      </c>
      <c r="I50" s="8" t="s">
        <v>849</v>
      </c>
      <c r="J50" s="8" t="s">
        <v>565</v>
      </c>
      <c r="K50" s="7" t="s">
        <v>849</v>
      </c>
      <c r="L50" s="7" t="s">
        <v>21</v>
      </c>
    </row>
    <row r="51" spans="1:12" x14ac:dyDescent="0.3">
      <c r="A51" s="5" t="s">
        <v>850</v>
      </c>
      <c r="B51" s="6" t="s">
        <v>49</v>
      </c>
      <c r="C51" s="6">
        <v>169531442</v>
      </c>
      <c r="D51" s="5" t="s">
        <v>851</v>
      </c>
      <c r="E51" s="7">
        <v>312</v>
      </c>
      <c r="F51" s="8" t="s">
        <v>17</v>
      </c>
      <c r="G51" s="8">
        <v>0.42799999999999999</v>
      </c>
      <c r="H51" s="8">
        <v>0.442</v>
      </c>
      <c r="I51" s="8" t="s">
        <v>852</v>
      </c>
      <c r="J51" s="8" t="s">
        <v>853</v>
      </c>
      <c r="K51" s="7" t="s">
        <v>852</v>
      </c>
      <c r="L51" s="7" t="s">
        <v>21</v>
      </c>
    </row>
    <row r="52" spans="1:12" x14ac:dyDescent="0.3">
      <c r="A52" s="5" t="s">
        <v>854</v>
      </c>
      <c r="B52" s="6" t="s">
        <v>49</v>
      </c>
      <c r="C52" s="6">
        <v>172675525</v>
      </c>
      <c r="D52" s="5" t="s">
        <v>855</v>
      </c>
      <c r="E52" s="7">
        <v>60</v>
      </c>
      <c r="F52" s="8" t="s">
        <v>41</v>
      </c>
      <c r="G52" s="8">
        <v>0.17</v>
      </c>
      <c r="H52" s="8">
        <v>0.185</v>
      </c>
      <c r="I52" s="8" t="s">
        <v>856</v>
      </c>
      <c r="J52" s="8" t="s">
        <v>605</v>
      </c>
      <c r="K52" s="7" t="s">
        <v>856</v>
      </c>
      <c r="L52" s="7"/>
    </row>
    <row r="53" spans="1:12" x14ac:dyDescent="0.3">
      <c r="A53" s="5" t="s">
        <v>857</v>
      </c>
      <c r="B53" s="6" t="s">
        <v>59</v>
      </c>
      <c r="C53" s="6">
        <v>182256522</v>
      </c>
      <c r="D53" s="5" t="s">
        <v>858</v>
      </c>
      <c r="E53" s="7">
        <v>394</v>
      </c>
      <c r="F53" s="8" t="s">
        <v>79</v>
      </c>
      <c r="G53" s="8">
        <v>0.46600000000000003</v>
      </c>
      <c r="H53" s="8">
        <v>0.45200000000000001</v>
      </c>
      <c r="I53" s="8" t="s">
        <v>859</v>
      </c>
      <c r="J53" s="8" t="s">
        <v>860</v>
      </c>
      <c r="K53" s="7" t="s">
        <v>859</v>
      </c>
      <c r="L53" s="7" t="s">
        <v>21</v>
      </c>
    </row>
    <row r="54" spans="1:12" x14ac:dyDescent="0.3">
      <c r="A54" s="5" t="s">
        <v>861</v>
      </c>
      <c r="B54" s="6" t="s">
        <v>59</v>
      </c>
      <c r="C54" s="6">
        <v>182256592</v>
      </c>
      <c r="D54" s="5" t="s">
        <v>858</v>
      </c>
      <c r="E54" s="7">
        <v>394</v>
      </c>
      <c r="F54" s="8" t="s">
        <v>79</v>
      </c>
      <c r="G54" s="8">
        <v>0.46700000000000003</v>
      </c>
      <c r="H54" s="8">
        <v>0.45200000000000001</v>
      </c>
      <c r="I54" s="8" t="s">
        <v>862</v>
      </c>
      <c r="J54" s="8" t="s">
        <v>196</v>
      </c>
      <c r="K54" s="7"/>
      <c r="L54" s="7" t="s">
        <v>21</v>
      </c>
    </row>
    <row r="55" spans="1:12" x14ac:dyDescent="0.3">
      <c r="A55" s="5" t="s">
        <v>863</v>
      </c>
      <c r="B55" s="6" t="s">
        <v>59</v>
      </c>
      <c r="C55" s="6">
        <v>183905073</v>
      </c>
      <c r="D55" s="5" t="s">
        <v>864</v>
      </c>
      <c r="E55" s="7">
        <v>469</v>
      </c>
      <c r="F55" s="8" t="s">
        <v>23</v>
      </c>
      <c r="G55" s="8">
        <v>0.27200000000000002</v>
      </c>
      <c r="H55" s="8">
        <v>0.26600000000000001</v>
      </c>
      <c r="I55" s="8" t="s">
        <v>865</v>
      </c>
      <c r="J55" s="8" t="s">
        <v>442</v>
      </c>
      <c r="K55" s="7" t="s">
        <v>865</v>
      </c>
      <c r="L55" s="7" t="s">
        <v>673</v>
      </c>
    </row>
    <row r="56" spans="1:12" x14ac:dyDescent="0.3">
      <c r="A56" s="5" t="s">
        <v>866</v>
      </c>
      <c r="B56" s="6" t="s">
        <v>867</v>
      </c>
      <c r="C56" s="6">
        <v>192536385</v>
      </c>
      <c r="D56" s="5" t="s">
        <v>868</v>
      </c>
      <c r="E56" s="7">
        <v>202</v>
      </c>
      <c r="F56" s="8" t="s">
        <v>41</v>
      </c>
      <c r="G56" s="8">
        <v>0.16500000000000001</v>
      </c>
      <c r="H56" s="8">
        <v>0.182</v>
      </c>
      <c r="I56" s="8" t="s">
        <v>869</v>
      </c>
      <c r="J56" s="8" t="s">
        <v>659</v>
      </c>
      <c r="K56" s="7" t="s">
        <v>869</v>
      </c>
      <c r="L56" s="7"/>
    </row>
    <row r="57" spans="1:12" x14ac:dyDescent="0.3">
      <c r="A57" s="5" t="s">
        <v>870</v>
      </c>
      <c r="B57" s="6" t="s">
        <v>867</v>
      </c>
      <c r="C57" s="6">
        <v>196823300</v>
      </c>
      <c r="D57" s="5" t="s">
        <v>871</v>
      </c>
      <c r="E57" s="7">
        <v>123</v>
      </c>
      <c r="F57" s="8" t="s">
        <v>23</v>
      </c>
      <c r="G57" s="8">
        <v>0.19700000000000001</v>
      </c>
      <c r="H57" s="8">
        <v>0.214</v>
      </c>
      <c r="I57" s="8" t="s">
        <v>872</v>
      </c>
      <c r="J57" s="8" t="s">
        <v>873</v>
      </c>
      <c r="K57" s="7" t="s">
        <v>872</v>
      </c>
      <c r="L57" s="7"/>
    </row>
    <row r="58" spans="1:12" x14ac:dyDescent="0.3">
      <c r="A58" s="5" t="s">
        <v>874</v>
      </c>
      <c r="B58" s="6" t="s">
        <v>867</v>
      </c>
      <c r="C58" s="6">
        <v>197743506</v>
      </c>
      <c r="D58" s="5" t="s">
        <v>875</v>
      </c>
      <c r="E58" s="7">
        <v>270</v>
      </c>
      <c r="F58" s="8" t="s">
        <v>23</v>
      </c>
      <c r="G58" s="8">
        <v>0.221</v>
      </c>
      <c r="H58" s="8">
        <v>0.20599999999999999</v>
      </c>
      <c r="I58" s="8" t="s">
        <v>876</v>
      </c>
      <c r="J58" s="8" t="s">
        <v>621</v>
      </c>
      <c r="K58" s="7" t="s">
        <v>876</v>
      </c>
      <c r="L58" s="7" t="s">
        <v>21</v>
      </c>
    </row>
    <row r="59" spans="1:12" x14ac:dyDescent="0.3">
      <c r="A59" s="5" t="s">
        <v>877</v>
      </c>
      <c r="B59" s="6" t="s">
        <v>867</v>
      </c>
      <c r="C59" s="6">
        <v>198609908</v>
      </c>
      <c r="D59" s="5" t="s">
        <v>878</v>
      </c>
      <c r="E59" s="7">
        <v>116</v>
      </c>
      <c r="F59" s="8" t="s">
        <v>23</v>
      </c>
      <c r="G59" s="8">
        <v>0.23200000000000001</v>
      </c>
      <c r="H59" s="8">
        <v>0.223</v>
      </c>
      <c r="I59" s="8" t="s">
        <v>879</v>
      </c>
      <c r="J59" s="8" t="s">
        <v>388</v>
      </c>
      <c r="K59" s="7" t="s">
        <v>880</v>
      </c>
      <c r="L59" s="7" t="s">
        <v>21</v>
      </c>
    </row>
    <row r="60" spans="1:12" x14ac:dyDescent="0.3">
      <c r="A60" s="5" t="s">
        <v>881</v>
      </c>
      <c r="B60" s="6" t="s">
        <v>77</v>
      </c>
      <c r="C60" s="6">
        <v>198929441</v>
      </c>
      <c r="D60" s="5" t="s">
        <v>882</v>
      </c>
      <c r="E60" s="7">
        <v>116</v>
      </c>
      <c r="F60" s="8" t="s">
        <v>41</v>
      </c>
      <c r="G60" s="8">
        <v>0.23</v>
      </c>
      <c r="H60" s="8">
        <v>0.20599999999999999</v>
      </c>
      <c r="I60" s="8" t="s">
        <v>883</v>
      </c>
      <c r="J60" s="8" t="s">
        <v>884</v>
      </c>
      <c r="K60" s="7" t="s">
        <v>885</v>
      </c>
      <c r="L60" s="7"/>
    </row>
    <row r="61" spans="1:12" x14ac:dyDescent="0.3">
      <c r="A61" s="5" t="s">
        <v>886</v>
      </c>
      <c r="B61" s="6" t="s">
        <v>77</v>
      </c>
      <c r="C61" s="6">
        <v>202125363</v>
      </c>
      <c r="D61" s="5" t="s">
        <v>887</v>
      </c>
      <c r="E61" s="7">
        <v>284</v>
      </c>
      <c r="F61" s="8" t="s">
        <v>79</v>
      </c>
      <c r="G61" s="8">
        <v>0.42299999999999999</v>
      </c>
      <c r="H61" s="8">
        <v>0.41599999999999998</v>
      </c>
      <c r="I61" s="8" t="s">
        <v>888</v>
      </c>
      <c r="J61" s="8" t="s">
        <v>738</v>
      </c>
      <c r="K61" s="7" t="s">
        <v>888</v>
      </c>
      <c r="L61" s="7" t="s">
        <v>21</v>
      </c>
    </row>
    <row r="62" spans="1:12" x14ac:dyDescent="0.3">
      <c r="A62" s="5" t="s">
        <v>889</v>
      </c>
      <c r="B62" s="6" t="s">
        <v>77</v>
      </c>
      <c r="C62" s="6">
        <v>203196281</v>
      </c>
      <c r="D62" s="5" t="s">
        <v>890</v>
      </c>
      <c r="E62" s="7">
        <v>514</v>
      </c>
      <c r="F62" s="8" t="s">
        <v>17</v>
      </c>
      <c r="G62" s="8">
        <v>0.25700000000000001</v>
      </c>
      <c r="H62" s="8">
        <v>0.24199999999999999</v>
      </c>
      <c r="I62" s="8" t="s">
        <v>891</v>
      </c>
      <c r="J62" s="8" t="s">
        <v>892</v>
      </c>
      <c r="K62" s="7" t="s">
        <v>891</v>
      </c>
      <c r="L62" s="7" t="s">
        <v>21</v>
      </c>
    </row>
    <row r="63" spans="1:12" x14ac:dyDescent="0.3">
      <c r="A63" s="5" t="s">
        <v>893</v>
      </c>
      <c r="B63" s="6" t="s">
        <v>77</v>
      </c>
      <c r="C63" s="6">
        <v>204244473</v>
      </c>
      <c r="D63" s="5" t="s">
        <v>894</v>
      </c>
      <c r="E63" s="7">
        <v>480</v>
      </c>
      <c r="F63" s="8" t="s">
        <v>17</v>
      </c>
      <c r="G63" s="8">
        <v>0.16900000000000001</v>
      </c>
      <c r="H63" s="8">
        <v>0.16300000000000001</v>
      </c>
      <c r="I63" s="8" t="s">
        <v>895</v>
      </c>
      <c r="J63" s="8" t="s">
        <v>681</v>
      </c>
      <c r="K63" s="7" t="s">
        <v>895</v>
      </c>
      <c r="L63" s="7" t="s">
        <v>21</v>
      </c>
    </row>
    <row r="64" spans="1:12" x14ac:dyDescent="0.3">
      <c r="A64" s="5" t="s">
        <v>896</v>
      </c>
      <c r="B64" s="6" t="s">
        <v>77</v>
      </c>
      <c r="C64" s="6">
        <v>207653395</v>
      </c>
      <c r="D64" s="5" t="s">
        <v>897</v>
      </c>
      <c r="E64" s="7">
        <v>84</v>
      </c>
      <c r="F64" s="8" t="s">
        <v>41</v>
      </c>
      <c r="G64" s="8">
        <v>0.16800000000000001</v>
      </c>
      <c r="H64" s="8">
        <v>0.14899999999999999</v>
      </c>
      <c r="I64" s="8" t="s">
        <v>898</v>
      </c>
      <c r="J64" s="8" t="s">
        <v>899</v>
      </c>
      <c r="K64" s="7"/>
      <c r="L64" s="7" t="s">
        <v>29</v>
      </c>
    </row>
    <row r="65" spans="1:12" x14ac:dyDescent="0.3">
      <c r="A65" s="5" t="s">
        <v>900</v>
      </c>
      <c r="B65" s="6" t="s">
        <v>77</v>
      </c>
      <c r="C65" s="6">
        <v>207679307</v>
      </c>
      <c r="D65" s="5" t="s">
        <v>901</v>
      </c>
      <c r="E65" s="7">
        <v>84</v>
      </c>
      <c r="F65" s="8" t="s">
        <v>23</v>
      </c>
      <c r="G65" s="8">
        <v>0.20300000000000001</v>
      </c>
      <c r="H65" s="8">
        <v>0.19</v>
      </c>
      <c r="I65" s="8" t="s">
        <v>902</v>
      </c>
      <c r="J65" s="8" t="s">
        <v>224</v>
      </c>
      <c r="K65" s="7" t="s">
        <v>902</v>
      </c>
      <c r="L65" s="7" t="s">
        <v>715</v>
      </c>
    </row>
    <row r="66" spans="1:12" x14ac:dyDescent="0.3">
      <c r="A66" s="5" t="s">
        <v>903</v>
      </c>
      <c r="B66" s="6" t="s">
        <v>904</v>
      </c>
      <c r="C66" s="6">
        <v>215231408</v>
      </c>
      <c r="D66" s="5" t="s">
        <v>905</v>
      </c>
      <c r="E66" s="7">
        <v>136</v>
      </c>
      <c r="F66" s="8" t="s">
        <v>41</v>
      </c>
      <c r="G66" s="8">
        <v>6.5000000000000002E-2</v>
      </c>
      <c r="H66" s="8">
        <v>8.2000000000000003E-2</v>
      </c>
      <c r="I66" s="8" t="s">
        <v>906</v>
      </c>
      <c r="J66" s="8" t="s">
        <v>907</v>
      </c>
      <c r="K66" s="7" t="s">
        <v>906</v>
      </c>
      <c r="L66" s="7" t="s">
        <v>21</v>
      </c>
    </row>
    <row r="67" spans="1:12" x14ac:dyDescent="0.3">
      <c r="A67" s="5" t="s">
        <v>908</v>
      </c>
      <c r="B67" s="6" t="s">
        <v>909</v>
      </c>
      <c r="C67" s="6">
        <v>226259807</v>
      </c>
      <c r="D67" s="5" t="s">
        <v>910</v>
      </c>
      <c r="E67" s="7">
        <v>363</v>
      </c>
      <c r="F67" s="8" t="s">
        <v>79</v>
      </c>
      <c r="G67" s="8">
        <v>0.26100000000000001</v>
      </c>
      <c r="H67" s="8">
        <v>0.248</v>
      </c>
      <c r="I67" s="8" t="s">
        <v>911</v>
      </c>
      <c r="J67" s="8" t="s">
        <v>419</v>
      </c>
      <c r="K67" s="7"/>
      <c r="L67" s="7" t="s">
        <v>448</v>
      </c>
    </row>
    <row r="68" spans="1:12" x14ac:dyDescent="0.3">
      <c r="A68" s="5" t="s">
        <v>912</v>
      </c>
      <c r="B68" s="6" t="s">
        <v>909</v>
      </c>
      <c r="C68" s="6">
        <v>226276554</v>
      </c>
      <c r="D68" s="5" t="s">
        <v>913</v>
      </c>
      <c r="E68" s="7">
        <v>363</v>
      </c>
      <c r="F68" s="8" t="s">
        <v>23</v>
      </c>
      <c r="G68" s="8">
        <v>0.253</v>
      </c>
      <c r="H68" s="8">
        <v>0.24</v>
      </c>
      <c r="I68" s="8" t="s">
        <v>914</v>
      </c>
      <c r="J68" s="8" t="s">
        <v>738</v>
      </c>
      <c r="K68" s="7" t="s">
        <v>914</v>
      </c>
      <c r="L68" s="7"/>
    </row>
    <row r="69" spans="1:12" x14ac:dyDescent="0.3">
      <c r="A69" s="5" t="s">
        <v>915</v>
      </c>
      <c r="B69" s="6" t="s">
        <v>909</v>
      </c>
      <c r="C69" s="6">
        <v>227942842</v>
      </c>
      <c r="D69" s="5" t="s">
        <v>916</v>
      </c>
      <c r="E69" s="7">
        <v>141</v>
      </c>
      <c r="F69" s="8" t="s">
        <v>17</v>
      </c>
      <c r="G69" s="8">
        <v>0.42</v>
      </c>
      <c r="H69" s="8">
        <v>0.434</v>
      </c>
      <c r="I69" s="8" t="s">
        <v>917</v>
      </c>
      <c r="J69" s="8" t="s">
        <v>918</v>
      </c>
      <c r="K69" s="7" t="s">
        <v>917</v>
      </c>
      <c r="L69" s="7" t="s">
        <v>21</v>
      </c>
    </row>
    <row r="70" spans="1:12" x14ac:dyDescent="0.3">
      <c r="A70" s="5" t="s">
        <v>919</v>
      </c>
      <c r="B70" s="6" t="s">
        <v>909</v>
      </c>
      <c r="C70" s="6">
        <v>233359584</v>
      </c>
      <c r="D70" s="5" t="s">
        <v>920</v>
      </c>
      <c r="E70" s="7">
        <v>347</v>
      </c>
      <c r="F70" s="8" t="s">
        <v>41</v>
      </c>
      <c r="G70" s="8">
        <v>0.39400000000000002</v>
      </c>
      <c r="H70" s="8">
        <v>0.38</v>
      </c>
      <c r="I70" s="8" t="s">
        <v>921</v>
      </c>
      <c r="J70" s="8" t="s">
        <v>922</v>
      </c>
      <c r="K70" s="7" t="s">
        <v>921</v>
      </c>
      <c r="L70" s="7" t="s">
        <v>21</v>
      </c>
    </row>
    <row r="71" spans="1:12" x14ac:dyDescent="0.3">
      <c r="A71" s="5" t="s">
        <v>923</v>
      </c>
      <c r="B71" s="6" t="s">
        <v>909</v>
      </c>
      <c r="C71" s="6">
        <v>236034274</v>
      </c>
      <c r="D71" s="5" t="s">
        <v>924</v>
      </c>
      <c r="E71" s="7">
        <v>198</v>
      </c>
      <c r="F71" s="8" t="s">
        <v>17</v>
      </c>
      <c r="G71" s="8">
        <v>0.22800000000000001</v>
      </c>
      <c r="H71" s="8">
        <v>0.24399999999999999</v>
      </c>
      <c r="I71" s="8" t="s">
        <v>925</v>
      </c>
      <c r="J71" s="8" t="s">
        <v>926</v>
      </c>
      <c r="K71" s="7" t="s">
        <v>925</v>
      </c>
      <c r="L71" s="7" t="s">
        <v>21</v>
      </c>
    </row>
    <row r="72" spans="1:12" x14ac:dyDescent="0.3">
      <c r="A72" s="5" t="s">
        <v>927</v>
      </c>
      <c r="B72" s="6" t="s">
        <v>909</v>
      </c>
      <c r="C72" s="6">
        <v>236040948</v>
      </c>
      <c r="D72" s="5" t="s">
        <v>924</v>
      </c>
      <c r="E72" s="7">
        <v>198</v>
      </c>
      <c r="F72" s="8" t="s">
        <v>41</v>
      </c>
      <c r="G72" s="8">
        <v>0.23</v>
      </c>
      <c r="H72" s="8">
        <v>0.246</v>
      </c>
      <c r="I72" s="8" t="s">
        <v>928</v>
      </c>
      <c r="J72" s="8" t="s">
        <v>926</v>
      </c>
      <c r="K72" s="7"/>
      <c r="L72" s="7" t="s">
        <v>21</v>
      </c>
    </row>
    <row r="73" spans="1:12" x14ac:dyDescent="0.3">
      <c r="A73" s="5" t="s">
        <v>929</v>
      </c>
      <c r="B73" s="6" t="s">
        <v>930</v>
      </c>
      <c r="C73" s="6">
        <v>241854809</v>
      </c>
      <c r="D73" s="5" t="s">
        <v>931</v>
      </c>
      <c r="E73" s="7">
        <v>410</v>
      </c>
      <c r="F73" s="8" t="s">
        <v>41</v>
      </c>
      <c r="G73" s="8">
        <v>0.107</v>
      </c>
      <c r="H73" s="8">
        <v>9.7000000000000003E-2</v>
      </c>
      <c r="I73" s="8" t="s">
        <v>914</v>
      </c>
      <c r="J73" s="8" t="s">
        <v>932</v>
      </c>
      <c r="K73" s="7" t="s">
        <v>914</v>
      </c>
      <c r="L73" s="7" t="s">
        <v>21</v>
      </c>
    </row>
    <row r="74" spans="1:12" x14ac:dyDescent="0.3">
      <c r="A74" s="5" t="s">
        <v>933</v>
      </c>
      <c r="B74" s="6" t="s">
        <v>934</v>
      </c>
      <c r="C74" s="6">
        <v>557205</v>
      </c>
      <c r="D74" s="5" t="s">
        <v>935</v>
      </c>
      <c r="E74" s="7">
        <v>306</v>
      </c>
      <c r="F74" s="8" t="s">
        <v>41</v>
      </c>
      <c r="G74" s="8">
        <v>7.4999999999999997E-2</v>
      </c>
      <c r="H74" s="8">
        <v>0.08</v>
      </c>
      <c r="I74" s="8" t="s">
        <v>936</v>
      </c>
      <c r="J74" s="8" t="s">
        <v>937</v>
      </c>
      <c r="K74" s="7" t="s">
        <v>936</v>
      </c>
      <c r="L74" s="7"/>
    </row>
    <row r="75" spans="1:12" x14ac:dyDescent="0.3">
      <c r="A75" s="5" t="s">
        <v>938</v>
      </c>
      <c r="B75" s="6" t="s">
        <v>934</v>
      </c>
      <c r="C75" s="6">
        <v>1693035</v>
      </c>
      <c r="D75" s="5" t="s">
        <v>939</v>
      </c>
      <c r="E75" s="7">
        <v>462</v>
      </c>
      <c r="F75" s="8" t="s">
        <v>17</v>
      </c>
      <c r="G75" s="8">
        <v>0.28899999999999998</v>
      </c>
      <c r="H75" s="8">
        <v>0.30499999999999999</v>
      </c>
      <c r="I75" s="8" t="s">
        <v>940</v>
      </c>
      <c r="J75" s="8" t="s">
        <v>705</v>
      </c>
      <c r="K75" s="7" t="s">
        <v>940</v>
      </c>
      <c r="L75" s="7" t="s">
        <v>21</v>
      </c>
    </row>
    <row r="76" spans="1:12" x14ac:dyDescent="0.3">
      <c r="A76" s="5" t="s">
        <v>941</v>
      </c>
      <c r="B76" s="6" t="s">
        <v>934</v>
      </c>
      <c r="C76" s="6">
        <v>4824073</v>
      </c>
      <c r="D76" s="5"/>
      <c r="E76" s="7">
        <v>170</v>
      </c>
      <c r="F76" s="8" t="s">
        <v>17</v>
      </c>
      <c r="G76" s="8">
        <v>0.34200000000000003</v>
      </c>
      <c r="H76" s="8">
        <v>0.32300000000000001</v>
      </c>
      <c r="I76" s="8" t="s">
        <v>942</v>
      </c>
      <c r="J76" s="8" t="s">
        <v>943</v>
      </c>
      <c r="K76" s="7" t="s">
        <v>942</v>
      </c>
      <c r="L76" s="7"/>
    </row>
    <row r="77" spans="1:12" x14ac:dyDescent="0.3">
      <c r="A77" s="5" t="s">
        <v>944</v>
      </c>
      <c r="B77" s="6" t="s">
        <v>934</v>
      </c>
      <c r="C77" s="6">
        <v>5918416</v>
      </c>
      <c r="D77" s="5" t="s">
        <v>945</v>
      </c>
      <c r="E77" s="7">
        <v>517</v>
      </c>
      <c r="F77" s="8" t="s">
        <v>23</v>
      </c>
      <c r="G77" s="8">
        <v>4.2000000000000003E-2</v>
      </c>
      <c r="H77" s="8">
        <v>3.4000000000000002E-2</v>
      </c>
      <c r="I77" s="8" t="s">
        <v>946</v>
      </c>
      <c r="J77" s="8" t="s">
        <v>947</v>
      </c>
      <c r="K77" s="7" t="s">
        <v>946</v>
      </c>
      <c r="L77" s="7"/>
    </row>
    <row r="78" spans="1:12" x14ac:dyDescent="0.3">
      <c r="A78" s="5" t="s">
        <v>948</v>
      </c>
      <c r="B78" s="6" t="s">
        <v>949</v>
      </c>
      <c r="C78" s="6">
        <v>15902912</v>
      </c>
      <c r="D78" s="5" t="s">
        <v>950</v>
      </c>
      <c r="E78" s="7">
        <v>423</v>
      </c>
      <c r="F78" s="8" t="s">
        <v>23</v>
      </c>
      <c r="G78" s="8">
        <v>0.109</v>
      </c>
      <c r="H78" s="8">
        <v>9.8000000000000004E-2</v>
      </c>
      <c r="I78" s="8" t="s">
        <v>951</v>
      </c>
      <c r="J78" s="8" t="s">
        <v>952</v>
      </c>
      <c r="K78" s="7" t="s">
        <v>951</v>
      </c>
      <c r="L78" s="7"/>
    </row>
    <row r="79" spans="1:12" x14ac:dyDescent="0.3">
      <c r="A79" s="5" t="s">
        <v>953</v>
      </c>
      <c r="B79" s="6" t="s">
        <v>949</v>
      </c>
      <c r="C79" s="6">
        <v>18484044</v>
      </c>
      <c r="D79" s="5"/>
      <c r="E79" s="7">
        <v>454</v>
      </c>
      <c r="F79" s="8" t="s">
        <v>17</v>
      </c>
      <c r="G79" s="8">
        <v>0.38800000000000001</v>
      </c>
      <c r="H79" s="8">
        <v>0.39200000000000002</v>
      </c>
      <c r="I79" s="8" t="s">
        <v>954</v>
      </c>
      <c r="J79" s="8" t="s">
        <v>565</v>
      </c>
      <c r="K79" s="7" t="s">
        <v>954</v>
      </c>
      <c r="L79" s="7"/>
    </row>
    <row r="80" spans="1:12" x14ac:dyDescent="0.3">
      <c r="A80" s="5" t="s">
        <v>955</v>
      </c>
      <c r="B80" s="6" t="s">
        <v>949</v>
      </c>
      <c r="C80" s="6">
        <v>19100366</v>
      </c>
      <c r="D80" s="5"/>
      <c r="E80" s="7">
        <v>244</v>
      </c>
      <c r="F80" s="8" t="s">
        <v>17</v>
      </c>
      <c r="G80" s="8">
        <v>0.23400000000000001</v>
      </c>
      <c r="H80" s="8">
        <v>0.23499999999999999</v>
      </c>
      <c r="I80" s="8" t="s">
        <v>956</v>
      </c>
      <c r="J80" s="8" t="s">
        <v>841</v>
      </c>
      <c r="K80" s="7"/>
      <c r="L80" s="7"/>
    </row>
    <row r="81" spans="1:12" x14ac:dyDescent="0.3">
      <c r="A81" s="5" t="s">
        <v>957</v>
      </c>
      <c r="B81" s="6" t="s">
        <v>949</v>
      </c>
      <c r="C81" s="6">
        <v>19102372</v>
      </c>
      <c r="D81" s="5"/>
      <c r="E81" s="7">
        <v>244</v>
      </c>
      <c r="F81" s="8" t="s">
        <v>17</v>
      </c>
      <c r="G81" s="8">
        <v>0.23400000000000001</v>
      </c>
      <c r="H81" s="8">
        <v>0.23499999999999999</v>
      </c>
      <c r="I81" s="8" t="s">
        <v>958</v>
      </c>
      <c r="J81" s="8" t="s">
        <v>959</v>
      </c>
      <c r="K81" s="7" t="s">
        <v>958</v>
      </c>
      <c r="L81" s="7"/>
    </row>
    <row r="82" spans="1:12" x14ac:dyDescent="0.3">
      <c r="A82" s="5" t="s">
        <v>960</v>
      </c>
      <c r="B82" s="6" t="s">
        <v>949</v>
      </c>
      <c r="C82" s="6">
        <v>20420732</v>
      </c>
      <c r="D82" s="5" t="s">
        <v>961</v>
      </c>
      <c r="E82" s="7">
        <v>309</v>
      </c>
      <c r="F82" s="8" t="s">
        <v>79</v>
      </c>
      <c r="G82" s="8">
        <v>0.16</v>
      </c>
      <c r="H82" s="8">
        <v>0.188</v>
      </c>
      <c r="I82" s="8" t="s">
        <v>962</v>
      </c>
      <c r="J82" s="8" t="s">
        <v>811</v>
      </c>
      <c r="K82" s="7" t="s">
        <v>962</v>
      </c>
      <c r="L82" s="7" t="s">
        <v>21</v>
      </c>
    </row>
    <row r="83" spans="1:12" x14ac:dyDescent="0.3">
      <c r="A83" s="5" t="s">
        <v>963</v>
      </c>
      <c r="B83" s="6" t="s">
        <v>949</v>
      </c>
      <c r="C83" s="6">
        <v>20571673</v>
      </c>
      <c r="D83" s="5" t="s">
        <v>964</v>
      </c>
      <c r="E83" s="7">
        <v>309</v>
      </c>
      <c r="F83" s="8" t="s">
        <v>23</v>
      </c>
      <c r="G83" s="8">
        <v>0.29399999999999998</v>
      </c>
      <c r="H83" s="8">
        <v>0.32500000000000001</v>
      </c>
      <c r="I83" s="8" t="s">
        <v>965</v>
      </c>
      <c r="J83" s="8" t="s">
        <v>966</v>
      </c>
      <c r="K83" s="7"/>
      <c r="L83" s="7"/>
    </row>
    <row r="84" spans="1:12" x14ac:dyDescent="0.3">
      <c r="A84" s="5" t="s">
        <v>967</v>
      </c>
      <c r="B84" s="6" t="s">
        <v>968</v>
      </c>
      <c r="C84" s="6">
        <v>25460363</v>
      </c>
      <c r="D84" s="5" t="s">
        <v>969</v>
      </c>
      <c r="E84" s="7">
        <v>434</v>
      </c>
      <c r="F84" s="8" t="s">
        <v>23</v>
      </c>
      <c r="G84" s="8">
        <v>4.4999999999999998E-2</v>
      </c>
      <c r="H84" s="8">
        <v>3.5999999999999997E-2</v>
      </c>
      <c r="I84" s="8" t="s">
        <v>970</v>
      </c>
      <c r="J84" s="8" t="s">
        <v>971</v>
      </c>
      <c r="K84" s="7" t="s">
        <v>970</v>
      </c>
      <c r="L84" s="7" t="s">
        <v>21</v>
      </c>
    </row>
    <row r="85" spans="1:12" x14ac:dyDescent="0.3">
      <c r="A85" s="5" t="s">
        <v>972</v>
      </c>
      <c r="B85" s="6" t="s">
        <v>968</v>
      </c>
      <c r="C85" s="6">
        <v>30445322</v>
      </c>
      <c r="D85" s="5" t="s">
        <v>973</v>
      </c>
      <c r="E85" s="7">
        <v>138</v>
      </c>
      <c r="F85" s="8" t="s">
        <v>23</v>
      </c>
      <c r="G85" s="8">
        <v>0.33700000000000002</v>
      </c>
      <c r="H85" s="8">
        <v>0.36199999999999999</v>
      </c>
      <c r="I85" s="8" t="s">
        <v>974</v>
      </c>
      <c r="J85" s="8" t="s">
        <v>926</v>
      </c>
      <c r="K85" s="7" t="s">
        <v>974</v>
      </c>
      <c r="L85" s="7"/>
    </row>
    <row r="86" spans="1:12" x14ac:dyDescent="0.3">
      <c r="A86" s="5" t="s">
        <v>975</v>
      </c>
      <c r="B86" s="6" t="s">
        <v>976</v>
      </c>
      <c r="C86" s="6">
        <v>33702203</v>
      </c>
      <c r="D86" s="5" t="s">
        <v>977</v>
      </c>
      <c r="E86" s="7">
        <v>149</v>
      </c>
      <c r="F86" s="8" t="s">
        <v>17</v>
      </c>
      <c r="G86" s="8">
        <v>5.7000000000000002E-2</v>
      </c>
      <c r="H86" s="8">
        <v>7.1999999999999995E-2</v>
      </c>
      <c r="I86" s="8" t="s">
        <v>978</v>
      </c>
      <c r="J86" s="8" t="s">
        <v>979</v>
      </c>
      <c r="K86" s="7" t="s">
        <v>978</v>
      </c>
      <c r="L86" s="7" t="s">
        <v>21</v>
      </c>
    </row>
    <row r="87" spans="1:12" x14ac:dyDescent="0.3">
      <c r="A87" s="5" t="s">
        <v>980</v>
      </c>
      <c r="B87" s="6" t="s">
        <v>976</v>
      </c>
      <c r="C87" s="6">
        <v>41230298</v>
      </c>
      <c r="D87" s="5"/>
      <c r="E87" s="7">
        <v>230</v>
      </c>
      <c r="F87" s="8" t="s">
        <v>17</v>
      </c>
      <c r="G87" s="8">
        <v>0.222</v>
      </c>
      <c r="H87" s="8">
        <v>0.223</v>
      </c>
      <c r="I87" s="8" t="s">
        <v>981</v>
      </c>
      <c r="J87" s="8" t="s">
        <v>982</v>
      </c>
      <c r="K87" s="7" t="s">
        <v>981</v>
      </c>
      <c r="L87" s="7"/>
    </row>
    <row r="88" spans="1:12" x14ac:dyDescent="0.3">
      <c r="A88" s="5" t="s">
        <v>983</v>
      </c>
      <c r="B88" s="6" t="s">
        <v>540</v>
      </c>
      <c r="C88" s="6">
        <v>52318474</v>
      </c>
      <c r="D88" s="5"/>
      <c r="E88" s="7">
        <v>519</v>
      </c>
      <c r="F88" s="8" t="s">
        <v>23</v>
      </c>
      <c r="G88" s="8">
        <v>0.45200000000000001</v>
      </c>
      <c r="H88" s="8">
        <v>0.45800000000000002</v>
      </c>
      <c r="I88" s="8" t="s">
        <v>984</v>
      </c>
      <c r="J88" s="8" t="s">
        <v>565</v>
      </c>
      <c r="K88" s="7" t="s">
        <v>984</v>
      </c>
      <c r="L88" s="7" t="s">
        <v>21</v>
      </c>
    </row>
    <row r="89" spans="1:12" x14ac:dyDescent="0.3">
      <c r="A89" s="5" t="s">
        <v>985</v>
      </c>
      <c r="B89" s="6" t="s">
        <v>540</v>
      </c>
      <c r="C89" s="6">
        <v>53985842</v>
      </c>
      <c r="D89" s="5" t="s">
        <v>986</v>
      </c>
      <c r="E89" s="7">
        <v>418</v>
      </c>
      <c r="F89" s="8" t="s">
        <v>17</v>
      </c>
      <c r="G89" s="8">
        <v>3.4000000000000002E-2</v>
      </c>
      <c r="H89" s="8">
        <v>2.7E-2</v>
      </c>
      <c r="I89" s="8" t="s">
        <v>837</v>
      </c>
      <c r="J89" s="8" t="s">
        <v>987</v>
      </c>
      <c r="K89" s="7"/>
      <c r="L89" s="7" t="s">
        <v>21</v>
      </c>
    </row>
    <row r="90" spans="1:12" ht="26.4" x14ac:dyDescent="0.3">
      <c r="A90" s="5" t="s">
        <v>988</v>
      </c>
      <c r="B90" s="6" t="s">
        <v>540</v>
      </c>
      <c r="C90" s="6">
        <v>53992593</v>
      </c>
      <c r="D90" s="5" t="s">
        <v>986</v>
      </c>
      <c r="E90" s="7">
        <v>418</v>
      </c>
      <c r="F90" s="8" t="s">
        <v>17</v>
      </c>
      <c r="G90" s="8">
        <v>3.1E-2</v>
      </c>
      <c r="H90" s="8">
        <v>2.4E-2</v>
      </c>
      <c r="I90" s="8" t="s">
        <v>989</v>
      </c>
      <c r="J90" s="8" t="s">
        <v>990</v>
      </c>
      <c r="K90" s="7" t="s">
        <v>989</v>
      </c>
      <c r="L90" s="7" t="s">
        <v>991</v>
      </c>
    </row>
    <row r="91" spans="1:12" x14ac:dyDescent="0.3">
      <c r="A91" s="5" t="s">
        <v>992</v>
      </c>
      <c r="B91" s="6" t="s">
        <v>549</v>
      </c>
      <c r="C91" s="6">
        <v>62496667</v>
      </c>
      <c r="D91" s="5" t="s">
        <v>993</v>
      </c>
      <c r="E91" s="7">
        <v>398</v>
      </c>
      <c r="F91" s="8" t="s">
        <v>17</v>
      </c>
      <c r="G91" s="8">
        <v>0.45200000000000001</v>
      </c>
      <c r="H91" s="8">
        <v>0.42899999999999999</v>
      </c>
      <c r="I91" s="8" t="s">
        <v>994</v>
      </c>
      <c r="J91" s="8" t="s">
        <v>196</v>
      </c>
      <c r="K91" s="7" t="s">
        <v>994</v>
      </c>
      <c r="L91" s="7"/>
    </row>
    <row r="92" spans="1:12" x14ac:dyDescent="0.3">
      <c r="A92" s="5" t="s">
        <v>995</v>
      </c>
      <c r="B92" s="6" t="s">
        <v>996</v>
      </c>
      <c r="C92" s="6">
        <v>64339277</v>
      </c>
      <c r="D92" s="5" t="s">
        <v>997</v>
      </c>
      <c r="E92" s="7">
        <v>478</v>
      </c>
      <c r="F92" s="8" t="s">
        <v>79</v>
      </c>
      <c r="G92" s="8">
        <v>0.24199999999999999</v>
      </c>
      <c r="H92" s="8">
        <v>0.25900000000000001</v>
      </c>
      <c r="I92" s="8" t="s">
        <v>998</v>
      </c>
      <c r="J92" s="8" t="s">
        <v>811</v>
      </c>
      <c r="K92" s="7" t="s">
        <v>998</v>
      </c>
      <c r="L92" s="7" t="s">
        <v>21</v>
      </c>
    </row>
    <row r="93" spans="1:12" x14ac:dyDescent="0.3">
      <c r="A93" s="5" t="s">
        <v>999</v>
      </c>
      <c r="B93" s="6" t="s">
        <v>996</v>
      </c>
      <c r="C93" s="6">
        <v>65555720</v>
      </c>
      <c r="D93" s="5" t="s">
        <v>1000</v>
      </c>
      <c r="E93" s="7">
        <v>102</v>
      </c>
      <c r="F93" s="8" t="s">
        <v>79</v>
      </c>
      <c r="G93" s="8">
        <v>0.17599999999999999</v>
      </c>
      <c r="H93" s="8">
        <v>0.18099999999999999</v>
      </c>
      <c r="I93" s="8" t="s">
        <v>1001</v>
      </c>
      <c r="J93" s="8" t="s">
        <v>742</v>
      </c>
      <c r="K93" s="7" t="s">
        <v>1002</v>
      </c>
      <c r="L93" s="7" t="s">
        <v>21</v>
      </c>
    </row>
    <row r="94" spans="1:12" x14ac:dyDescent="0.3">
      <c r="A94" s="5" t="s">
        <v>1003</v>
      </c>
      <c r="B94" s="6" t="s">
        <v>996</v>
      </c>
      <c r="C94" s="6">
        <v>65710328</v>
      </c>
      <c r="D94" s="5" t="s">
        <v>1004</v>
      </c>
      <c r="E94" s="7">
        <v>102</v>
      </c>
      <c r="F94" s="8" t="s">
        <v>41</v>
      </c>
      <c r="G94" s="8">
        <v>0.40799999999999997</v>
      </c>
      <c r="H94" s="8">
        <v>0.38600000000000001</v>
      </c>
      <c r="I94" s="8" t="s">
        <v>1005</v>
      </c>
      <c r="J94" s="8" t="s">
        <v>1006</v>
      </c>
      <c r="K94" s="7" t="s">
        <v>1007</v>
      </c>
      <c r="L94" s="7"/>
    </row>
    <row r="95" spans="1:12" x14ac:dyDescent="0.3">
      <c r="A95" s="5" t="s">
        <v>1008</v>
      </c>
      <c r="B95" s="6" t="s">
        <v>996</v>
      </c>
      <c r="C95" s="6">
        <v>68586419</v>
      </c>
      <c r="D95" s="5" t="s">
        <v>1009</v>
      </c>
      <c r="E95" s="7">
        <v>100</v>
      </c>
      <c r="F95" s="8" t="s">
        <v>23</v>
      </c>
      <c r="G95" s="8">
        <v>0.38100000000000001</v>
      </c>
      <c r="H95" s="8">
        <v>0.40300000000000002</v>
      </c>
      <c r="I95" s="8" t="s">
        <v>1010</v>
      </c>
      <c r="J95" s="8" t="s">
        <v>640</v>
      </c>
      <c r="K95" s="7"/>
      <c r="L95" s="7"/>
    </row>
    <row r="96" spans="1:12" x14ac:dyDescent="0.3">
      <c r="A96" s="5" t="s">
        <v>1011</v>
      </c>
      <c r="B96" s="6" t="s">
        <v>1012</v>
      </c>
      <c r="C96" s="6">
        <v>68601816</v>
      </c>
      <c r="D96" s="5" t="s">
        <v>1013</v>
      </c>
      <c r="E96" s="7">
        <v>100</v>
      </c>
      <c r="F96" s="8" t="s">
        <v>41</v>
      </c>
      <c r="G96" s="8">
        <v>0.39600000000000002</v>
      </c>
      <c r="H96" s="8">
        <v>0.41599999999999998</v>
      </c>
      <c r="I96" s="8" t="s">
        <v>1014</v>
      </c>
      <c r="J96" s="8" t="s">
        <v>640</v>
      </c>
      <c r="K96" s="7" t="s">
        <v>1014</v>
      </c>
      <c r="L96" s="7" t="s">
        <v>21</v>
      </c>
    </row>
    <row r="97" spans="1:12" x14ac:dyDescent="0.3">
      <c r="A97" s="5" t="s">
        <v>1015</v>
      </c>
      <c r="B97" s="6" t="s">
        <v>1012</v>
      </c>
      <c r="C97" s="6">
        <v>70273707</v>
      </c>
      <c r="D97" s="5" t="s">
        <v>1016</v>
      </c>
      <c r="E97" s="7">
        <v>465</v>
      </c>
      <c r="F97" s="8" t="s">
        <v>17</v>
      </c>
      <c r="G97" s="8">
        <v>0.23799999999999999</v>
      </c>
      <c r="H97" s="8">
        <v>0.24</v>
      </c>
      <c r="I97" s="8" t="s">
        <v>1017</v>
      </c>
      <c r="J97" s="8" t="s">
        <v>735</v>
      </c>
      <c r="K97" s="7" t="s">
        <v>1017</v>
      </c>
      <c r="L97" s="7" t="s">
        <v>21</v>
      </c>
    </row>
    <row r="98" spans="1:12" x14ac:dyDescent="0.3">
      <c r="A98" s="5" t="s">
        <v>1018</v>
      </c>
      <c r="B98" s="6" t="s">
        <v>1019</v>
      </c>
      <c r="C98" s="6">
        <v>84902683</v>
      </c>
      <c r="D98" s="5" t="s">
        <v>1020</v>
      </c>
      <c r="E98" s="7">
        <v>328</v>
      </c>
      <c r="F98" s="8" t="s">
        <v>79</v>
      </c>
      <c r="G98" s="8">
        <v>3.7999999999999999E-2</v>
      </c>
      <c r="H98" s="8">
        <v>4.8000000000000001E-2</v>
      </c>
      <c r="I98" s="8" t="s">
        <v>1021</v>
      </c>
      <c r="J98" s="8" t="s">
        <v>1022</v>
      </c>
      <c r="K98" s="7" t="s">
        <v>1021</v>
      </c>
      <c r="L98" s="7" t="s">
        <v>21</v>
      </c>
    </row>
    <row r="99" spans="1:12" x14ac:dyDescent="0.3">
      <c r="A99" s="5" t="s">
        <v>1023</v>
      </c>
      <c r="B99" s="6" t="s">
        <v>1024</v>
      </c>
      <c r="C99" s="6">
        <v>100754089</v>
      </c>
      <c r="D99" s="5" t="s">
        <v>1025</v>
      </c>
      <c r="E99" s="7">
        <v>444</v>
      </c>
      <c r="F99" s="8" t="s">
        <v>79</v>
      </c>
      <c r="G99" s="8">
        <v>0.11899999999999999</v>
      </c>
      <c r="H99" s="8">
        <v>0.125</v>
      </c>
      <c r="I99" s="8" t="s">
        <v>1026</v>
      </c>
      <c r="J99" s="8" t="s">
        <v>565</v>
      </c>
      <c r="K99" s="7"/>
      <c r="L99" s="7" t="s">
        <v>21</v>
      </c>
    </row>
    <row r="100" spans="1:12" x14ac:dyDescent="0.3">
      <c r="A100" s="5" t="s">
        <v>1027</v>
      </c>
      <c r="B100" s="6" t="s">
        <v>1024</v>
      </c>
      <c r="C100" s="6">
        <v>100763900</v>
      </c>
      <c r="D100" s="5" t="s">
        <v>1028</v>
      </c>
      <c r="E100" s="7">
        <v>444</v>
      </c>
      <c r="F100" s="8" t="s">
        <v>23</v>
      </c>
      <c r="G100" s="8">
        <v>0.35199999999999998</v>
      </c>
      <c r="H100" s="8">
        <v>0.35499999999999998</v>
      </c>
      <c r="I100" s="8" t="s">
        <v>1029</v>
      </c>
      <c r="J100" s="8" t="s">
        <v>712</v>
      </c>
      <c r="K100" s="7" t="s">
        <v>1029</v>
      </c>
      <c r="L100" s="7"/>
    </row>
    <row r="101" spans="1:12" x14ac:dyDescent="0.3">
      <c r="A101" s="5" t="s">
        <v>1030</v>
      </c>
      <c r="B101" s="6" t="s">
        <v>1024</v>
      </c>
      <c r="C101" s="6">
        <v>101511959</v>
      </c>
      <c r="D101" s="5" t="s">
        <v>1031</v>
      </c>
      <c r="E101" s="7">
        <v>220</v>
      </c>
      <c r="F101" s="8" t="s">
        <v>23</v>
      </c>
      <c r="G101" s="8">
        <v>0.27800000000000002</v>
      </c>
      <c r="H101" s="8">
        <v>0.29399999999999998</v>
      </c>
      <c r="I101" s="8" t="s">
        <v>1032</v>
      </c>
      <c r="J101" s="8" t="s">
        <v>413</v>
      </c>
      <c r="K101" s="7" t="s">
        <v>1032</v>
      </c>
      <c r="L101" s="7" t="s">
        <v>21</v>
      </c>
    </row>
    <row r="102" spans="1:12" x14ac:dyDescent="0.3">
      <c r="A102" s="5" t="s">
        <v>1033</v>
      </c>
      <c r="B102" s="6" t="s">
        <v>1024</v>
      </c>
      <c r="C102" s="6">
        <v>102394868</v>
      </c>
      <c r="D102" s="5" t="s">
        <v>1034</v>
      </c>
      <c r="E102" s="7">
        <v>239</v>
      </c>
      <c r="F102" s="8" t="s">
        <v>23</v>
      </c>
      <c r="G102" s="8">
        <v>2.1999999999999999E-2</v>
      </c>
      <c r="H102" s="8">
        <v>1.6E-2</v>
      </c>
      <c r="I102" s="8" t="s">
        <v>1035</v>
      </c>
      <c r="J102" s="8" t="s">
        <v>1036</v>
      </c>
      <c r="K102" s="7" t="s">
        <v>1035</v>
      </c>
      <c r="L102" s="7" t="s">
        <v>21</v>
      </c>
    </row>
    <row r="103" spans="1:12" x14ac:dyDescent="0.3">
      <c r="A103" s="5" t="s">
        <v>1037</v>
      </c>
      <c r="B103" s="6" t="s">
        <v>1024</v>
      </c>
      <c r="C103" s="6">
        <v>102664460</v>
      </c>
      <c r="D103" s="5" t="s">
        <v>1038</v>
      </c>
      <c r="E103" s="7">
        <v>239</v>
      </c>
      <c r="F103" s="8" t="s">
        <v>41</v>
      </c>
      <c r="G103" s="8">
        <v>0.35899999999999999</v>
      </c>
      <c r="H103" s="8">
        <v>0.375</v>
      </c>
      <c r="I103" s="8" t="s">
        <v>1039</v>
      </c>
      <c r="J103" s="8" t="s">
        <v>289</v>
      </c>
      <c r="K103" s="7"/>
      <c r="L103" s="7"/>
    </row>
    <row r="104" spans="1:12" x14ac:dyDescent="0.3">
      <c r="A104" s="5" t="s">
        <v>1040</v>
      </c>
      <c r="B104" s="6" t="s">
        <v>558</v>
      </c>
      <c r="C104" s="6">
        <v>106477285</v>
      </c>
      <c r="D104" s="5" t="s">
        <v>1041</v>
      </c>
      <c r="E104" s="7">
        <v>222</v>
      </c>
      <c r="F104" s="8" t="s">
        <v>23</v>
      </c>
      <c r="G104" s="8">
        <v>9.4E-2</v>
      </c>
      <c r="H104" s="8">
        <v>8.8999999999999996E-2</v>
      </c>
      <c r="I104" s="8" t="s">
        <v>1042</v>
      </c>
      <c r="J104" s="8" t="s">
        <v>597</v>
      </c>
      <c r="K104" s="7" t="s">
        <v>1042</v>
      </c>
      <c r="L104" s="7" t="s">
        <v>21</v>
      </c>
    </row>
    <row r="105" spans="1:12" ht="26.4" x14ac:dyDescent="0.3">
      <c r="A105" s="5" t="s">
        <v>1043</v>
      </c>
      <c r="B105" s="6" t="s">
        <v>1044</v>
      </c>
      <c r="C105" s="6">
        <v>111907691</v>
      </c>
      <c r="D105" s="5" t="s">
        <v>1045</v>
      </c>
      <c r="E105" s="7">
        <v>308</v>
      </c>
      <c r="F105" s="8" t="s">
        <v>17</v>
      </c>
      <c r="G105" s="8">
        <v>0.31900000000000001</v>
      </c>
      <c r="H105" s="8">
        <v>0.32200000000000001</v>
      </c>
      <c r="I105" s="8" t="s">
        <v>1046</v>
      </c>
      <c r="J105" s="8" t="s">
        <v>966</v>
      </c>
      <c r="K105" s="7" t="s">
        <v>1046</v>
      </c>
      <c r="L105" s="7" t="s">
        <v>1047</v>
      </c>
    </row>
    <row r="106" spans="1:12" x14ac:dyDescent="0.3">
      <c r="A106" s="5" t="s">
        <v>1048</v>
      </c>
      <c r="B106" s="6" t="s">
        <v>1044</v>
      </c>
      <c r="C106" s="6">
        <v>113690077</v>
      </c>
      <c r="D106" s="5" t="s">
        <v>1049</v>
      </c>
      <c r="E106" s="7">
        <v>529</v>
      </c>
      <c r="F106" s="8" t="s">
        <v>17</v>
      </c>
      <c r="G106" s="8">
        <v>8.1000000000000003E-2</v>
      </c>
      <c r="H106" s="8">
        <v>8.6999999999999994E-2</v>
      </c>
      <c r="I106" s="8" t="s">
        <v>1050</v>
      </c>
      <c r="J106" s="8" t="s">
        <v>1051</v>
      </c>
      <c r="K106" s="7" t="s">
        <v>1050</v>
      </c>
      <c r="L106" s="7"/>
    </row>
    <row r="107" spans="1:12" x14ac:dyDescent="0.3">
      <c r="A107" s="5" t="s">
        <v>1052</v>
      </c>
      <c r="B107" s="6" t="s">
        <v>1053</v>
      </c>
      <c r="C107" s="6">
        <v>118873636</v>
      </c>
      <c r="D107" s="5" t="s">
        <v>1054</v>
      </c>
      <c r="E107" s="7">
        <v>523</v>
      </c>
      <c r="F107" s="8" t="s">
        <v>17</v>
      </c>
      <c r="G107" s="8">
        <v>0.17699999999999999</v>
      </c>
      <c r="H107" s="8">
        <v>0.16900000000000001</v>
      </c>
      <c r="I107" s="8" t="s">
        <v>1055</v>
      </c>
      <c r="J107" s="8" t="s">
        <v>735</v>
      </c>
      <c r="K107" s="7" t="s">
        <v>1055</v>
      </c>
      <c r="L107" s="7"/>
    </row>
    <row r="108" spans="1:12" x14ac:dyDescent="0.3">
      <c r="A108" s="5" t="s">
        <v>1056</v>
      </c>
      <c r="B108" s="6" t="s">
        <v>1053</v>
      </c>
      <c r="C108" s="6">
        <v>129124335</v>
      </c>
      <c r="D108" s="5" t="s">
        <v>1057</v>
      </c>
      <c r="E108" s="7">
        <v>183</v>
      </c>
      <c r="F108" s="8" t="s">
        <v>17</v>
      </c>
      <c r="G108" s="8">
        <v>0.51300000000000001</v>
      </c>
      <c r="H108" s="8">
        <v>0.497</v>
      </c>
      <c r="I108" s="8" t="s">
        <v>1058</v>
      </c>
      <c r="J108" s="8" t="s">
        <v>796</v>
      </c>
      <c r="K108" s="7" t="s">
        <v>1058</v>
      </c>
      <c r="L108" s="7"/>
    </row>
    <row r="109" spans="1:12" x14ac:dyDescent="0.3">
      <c r="A109" s="5" t="s">
        <v>1059</v>
      </c>
      <c r="B109" s="6" t="s">
        <v>562</v>
      </c>
      <c r="C109" s="6">
        <v>133342529</v>
      </c>
      <c r="D109" s="5" t="s">
        <v>1060</v>
      </c>
      <c r="E109" s="7">
        <v>165</v>
      </c>
      <c r="F109" s="8" t="s">
        <v>17</v>
      </c>
      <c r="G109" s="8">
        <v>0.40899999999999997</v>
      </c>
      <c r="H109" s="8">
        <v>0.42899999999999999</v>
      </c>
      <c r="I109" s="8" t="s">
        <v>1061</v>
      </c>
      <c r="J109" s="8" t="s">
        <v>730</v>
      </c>
      <c r="K109" s="7" t="s">
        <v>1061</v>
      </c>
      <c r="L109" s="7" t="s">
        <v>21</v>
      </c>
    </row>
    <row r="110" spans="1:12" x14ac:dyDescent="0.3">
      <c r="A110" s="5" t="s">
        <v>1062</v>
      </c>
      <c r="B110" s="6" t="s">
        <v>562</v>
      </c>
      <c r="C110" s="6">
        <v>136563248</v>
      </c>
      <c r="D110" s="5" t="s">
        <v>1063</v>
      </c>
      <c r="E110" s="7">
        <v>210</v>
      </c>
      <c r="F110" s="8" t="s">
        <v>79</v>
      </c>
      <c r="G110" s="8">
        <v>9.7000000000000003E-2</v>
      </c>
      <c r="H110" s="8">
        <v>9.1999999999999998E-2</v>
      </c>
      <c r="I110" s="8" t="s">
        <v>1064</v>
      </c>
      <c r="J110" s="8" t="s">
        <v>1065</v>
      </c>
      <c r="K110" s="7" t="s">
        <v>1064</v>
      </c>
      <c r="L110" s="7" t="s">
        <v>21</v>
      </c>
    </row>
    <row r="111" spans="1:12" x14ac:dyDescent="0.3">
      <c r="A111" s="5" t="s">
        <v>1066</v>
      </c>
      <c r="B111" s="6" t="s">
        <v>562</v>
      </c>
      <c r="C111" s="6">
        <v>136593694</v>
      </c>
      <c r="D111" s="5" t="s">
        <v>1063</v>
      </c>
      <c r="E111" s="7">
        <v>210</v>
      </c>
      <c r="F111" s="8" t="s">
        <v>41</v>
      </c>
      <c r="G111" s="8">
        <v>9.6000000000000002E-2</v>
      </c>
      <c r="H111" s="8">
        <v>9.1999999999999998E-2</v>
      </c>
      <c r="I111" s="8" t="s">
        <v>1067</v>
      </c>
      <c r="J111" s="8" t="s">
        <v>1068</v>
      </c>
      <c r="K111" s="7"/>
      <c r="L111" s="7" t="s">
        <v>21</v>
      </c>
    </row>
    <row r="112" spans="1:12" x14ac:dyDescent="0.3">
      <c r="A112" s="5" t="s">
        <v>1069</v>
      </c>
      <c r="B112" s="6" t="s">
        <v>83</v>
      </c>
      <c r="C112" s="6">
        <v>164611654</v>
      </c>
      <c r="D112" s="5"/>
      <c r="E112" s="7">
        <v>487</v>
      </c>
      <c r="F112" s="8" t="s">
        <v>23</v>
      </c>
      <c r="G112" s="8">
        <v>3.9E-2</v>
      </c>
      <c r="H112" s="8">
        <v>3.3000000000000002E-2</v>
      </c>
      <c r="I112" s="8" t="s">
        <v>1070</v>
      </c>
      <c r="J112" s="8" t="s">
        <v>1071</v>
      </c>
      <c r="K112" s="7" t="s">
        <v>1070</v>
      </c>
      <c r="L112" s="7"/>
    </row>
    <row r="113" spans="1:12" x14ac:dyDescent="0.3">
      <c r="A113" s="5" t="s">
        <v>1072</v>
      </c>
      <c r="B113" s="6" t="s">
        <v>1073</v>
      </c>
      <c r="C113" s="6">
        <v>174026324</v>
      </c>
      <c r="D113" s="5" t="s">
        <v>1074</v>
      </c>
      <c r="E113" s="7">
        <v>346</v>
      </c>
      <c r="F113" s="8" t="s">
        <v>41</v>
      </c>
      <c r="G113" s="8">
        <v>0.191</v>
      </c>
      <c r="H113" s="8">
        <v>0.17799999999999999</v>
      </c>
      <c r="I113" s="8" t="s">
        <v>1075</v>
      </c>
      <c r="J113" s="8" t="s">
        <v>621</v>
      </c>
      <c r="K113" s="7" t="s">
        <v>1075</v>
      </c>
      <c r="L113" s="7" t="s">
        <v>21</v>
      </c>
    </row>
    <row r="114" spans="1:12" x14ac:dyDescent="0.3">
      <c r="A114" s="5" t="s">
        <v>1076</v>
      </c>
      <c r="B114" s="6" t="s">
        <v>1073</v>
      </c>
      <c r="C114" s="6">
        <v>175596832</v>
      </c>
      <c r="D114" s="5" t="s">
        <v>1077</v>
      </c>
      <c r="E114" s="7">
        <v>212</v>
      </c>
      <c r="F114" s="8" t="s">
        <v>79</v>
      </c>
      <c r="G114" s="8">
        <v>0.40100000000000002</v>
      </c>
      <c r="H114" s="8">
        <v>0.41899999999999998</v>
      </c>
      <c r="I114" s="8" t="s">
        <v>1078</v>
      </c>
      <c r="J114" s="8" t="s">
        <v>289</v>
      </c>
      <c r="K114" s="7" t="s">
        <v>1078</v>
      </c>
      <c r="L114" s="7"/>
    </row>
    <row r="115" spans="1:12" x14ac:dyDescent="0.3">
      <c r="A115" s="5" t="s">
        <v>1079</v>
      </c>
      <c r="B115" s="6" t="s">
        <v>1073</v>
      </c>
      <c r="C115" s="6">
        <v>175597391</v>
      </c>
      <c r="D115" s="5" t="s">
        <v>1077</v>
      </c>
      <c r="E115" s="7">
        <v>212</v>
      </c>
      <c r="F115" s="8" t="s">
        <v>79</v>
      </c>
      <c r="G115" s="8">
        <v>0.40100000000000002</v>
      </c>
      <c r="H115" s="8">
        <v>0.41799999999999998</v>
      </c>
      <c r="I115" s="8" t="s">
        <v>1080</v>
      </c>
      <c r="J115" s="8" t="s">
        <v>289</v>
      </c>
      <c r="K115" s="7"/>
      <c r="L115" s="7"/>
    </row>
    <row r="116" spans="1:12" x14ac:dyDescent="0.3">
      <c r="A116" s="5" t="s">
        <v>1081</v>
      </c>
      <c r="B116" s="6" t="s">
        <v>1073</v>
      </c>
      <c r="C116" s="6">
        <v>182111206</v>
      </c>
      <c r="D116" s="5" t="s">
        <v>1082</v>
      </c>
      <c r="E116" s="7">
        <v>181</v>
      </c>
      <c r="F116" s="8" t="s">
        <v>79</v>
      </c>
      <c r="G116" s="8">
        <v>0.23200000000000001</v>
      </c>
      <c r="H116" s="8">
        <v>0.224</v>
      </c>
      <c r="I116" s="8" t="s">
        <v>1083</v>
      </c>
      <c r="J116" s="8" t="s">
        <v>1084</v>
      </c>
      <c r="K116" s="7" t="s">
        <v>1083</v>
      </c>
      <c r="L116" s="7" t="s">
        <v>21</v>
      </c>
    </row>
    <row r="117" spans="1:12" x14ac:dyDescent="0.3">
      <c r="A117" s="5" t="s">
        <v>1085</v>
      </c>
      <c r="B117" s="6" t="s">
        <v>1073</v>
      </c>
      <c r="C117" s="6">
        <v>182166244</v>
      </c>
      <c r="D117" s="5" t="s">
        <v>1082</v>
      </c>
      <c r="E117" s="7">
        <v>181</v>
      </c>
      <c r="F117" s="8" t="s">
        <v>23</v>
      </c>
      <c r="G117" s="8">
        <v>0.32200000000000001</v>
      </c>
      <c r="H117" s="8">
        <v>0.33900000000000002</v>
      </c>
      <c r="I117" s="8" t="s">
        <v>1086</v>
      </c>
      <c r="J117" s="8" t="s">
        <v>730</v>
      </c>
      <c r="K117" s="7"/>
      <c r="L117" s="7" t="s">
        <v>21</v>
      </c>
    </row>
    <row r="118" spans="1:12" ht="16.2" x14ac:dyDescent="0.3">
      <c r="A118" s="18" t="s">
        <v>1087</v>
      </c>
      <c r="B118" s="18" t="s">
        <v>98</v>
      </c>
      <c r="C118" s="18">
        <v>186141413</v>
      </c>
      <c r="D118" s="18"/>
      <c r="E118" s="19">
        <v>300</v>
      </c>
      <c r="F118" s="19" t="s">
        <v>17</v>
      </c>
      <c r="G118" s="19">
        <v>0.38800000000000001</v>
      </c>
      <c r="H118" s="19">
        <v>0.39600000000000002</v>
      </c>
      <c r="I118" s="19" t="s">
        <v>1088</v>
      </c>
      <c r="J118" s="19" t="s">
        <v>937</v>
      </c>
      <c r="K118" s="19" t="s">
        <v>1088</v>
      </c>
      <c r="L118" s="19"/>
    </row>
    <row r="119" spans="1:12" ht="16.2" x14ac:dyDescent="0.3">
      <c r="A119" s="18" t="s">
        <v>1089</v>
      </c>
      <c r="B119" s="18" t="s">
        <v>98</v>
      </c>
      <c r="C119" s="18">
        <v>189397071</v>
      </c>
      <c r="D119" s="18" t="s">
        <v>1090</v>
      </c>
      <c r="E119" s="19">
        <v>392</v>
      </c>
      <c r="F119" s="19" t="s">
        <v>17</v>
      </c>
      <c r="G119" s="19">
        <v>0.44900000000000001</v>
      </c>
      <c r="H119" s="19">
        <v>0.44</v>
      </c>
      <c r="I119" s="19" t="s">
        <v>1091</v>
      </c>
      <c r="J119" s="19" t="s">
        <v>621</v>
      </c>
      <c r="K119" s="19" t="s">
        <v>1091</v>
      </c>
      <c r="L119" s="19" t="s">
        <v>21</v>
      </c>
    </row>
    <row r="120" spans="1:12" ht="16.2" x14ac:dyDescent="0.3">
      <c r="A120" s="18" t="s">
        <v>1092</v>
      </c>
      <c r="B120" s="18" t="s">
        <v>575</v>
      </c>
      <c r="C120" s="18">
        <v>198317783</v>
      </c>
      <c r="D120" s="18" t="s">
        <v>1093</v>
      </c>
      <c r="E120" s="19">
        <v>88</v>
      </c>
      <c r="F120" s="19" t="s">
        <v>41</v>
      </c>
      <c r="G120" s="19">
        <v>0.499</v>
      </c>
      <c r="H120" s="19">
        <v>0.52400000000000002</v>
      </c>
      <c r="I120" s="19" t="s">
        <v>1094</v>
      </c>
      <c r="J120" s="19" t="s">
        <v>289</v>
      </c>
      <c r="K120" s="19" t="s">
        <v>1094</v>
      </c>
      <c r="L120" s="19" t="s">
        <v>27</v>
      </c>
    </row>
    <row r="121" spans="1:12" ht="16.2" x14ac:dyDescent="0.3">
      <c r="A121" s="18" t="s">
        <v>1095</v>
      </c>
      <c r="B121" s="18" t="s">
        <v>575</v>
      </c>
      <c r="C121" s="18">
        <v>198434319</v>
      </c>
      <c r="D121" s="18" t="s">
        <v>1096</v>
      </c>
      <c r="E121" s="19">
        <v>88</v>
      </c>
      <c r="F121" s="19" t="s">
        <v>79</v>
      </c>
      <c r="G121" s="19">
        <v>0.48499999999999999</v>
      </c>
      <c r="H121" s="19">
        <v>0.51300000000000001</v>
      </c>
      <c r="I121" s="19" t="s">
        <v>1097</v>
      </c>
      <c r="J121" s="19" t="s">
        <v>640</v>
      </c>
      <c r="K121" s="19"/>
      <c r="L121" s="19"/>
    </row>
    <row r="122" spans="1:12" ht="16.2" x14ac:dyDescent="0.3">
      <c r="A122" s="18" t="s">
        <v>1098</v>
      </c>
      <c r="B122" s="18" t="s">
        <v>575</v>
      </c>
      <c r="C122" s="18">
        <v>201333001</v>
      </c>
      <c r="D122" s="18" t="s">
        <v>1099</v>
      </c>
      <c r="E122" s="19">
        <v>494</v>
      </c>
      <c r="F122" s="19" t="s">
        <v>17</v>
      </c>
      <c r="G122" s="19">
        <v>0.52500000000000002</v>
      </c>
      <c r="H122" s="19">
        <v>0.50600000000000001</v>
      </c>
      <c r="I122" s="19" t="s">
        <v>1100</v>
      </c>
      <c r="J122" s="19" t="s">
        <v>860</v>
      </c>
      <c r="K122" s="19" t="s">
        <v>1100</v>
      </c>
      <c r="L122" s="19" t="s">
        <v>21</v>
      </c>
    </row>
    <row r="123" spans="1:12" ht="16.2" x14ac:dyDescent="0.3">
      <c r="A123" s="18" t="s">
        <v>1101</v>
      </c>
      <c r="B123" s="18" t="s">
        <v>575</v>
      </c>
      <c r="C123" s="18">
        <v>202173812</v>
      </c>
      <c r="D123" s="18" t="s">
        <v>1102</v>
      </c>
      <c r="E123" s="19">
        <v>90</v>
      </c>
      <c r="F123" s="19" t="s">
        <v>23</v>
      </c>
      <c r="G123" s="19">
        <v>0.109</v>
      </c>
      <c r="H123" s="19">
        <v>9.0999999999999998E-2</v>
      </c>
      <c r="I123" s="19" t="s">
        <v>1103</v>
      </c>
      <c r="J123" s="19" t="s">
        <v>1104</v>
      </c>
      <c r="K123" s="19" t="s">
        <v>1103</v>
      </c>
      <c r="L123" s="19" t="s">
        <v>21</v>
      </c>
    </row>
    <row r="124" spans="1:12" ht="16.2" x14ac:dyDescent="0.3">
      <c r="A124" s="18" t="s">
        <v>1105</v>
      </c>
      <c r="B124" s="18" t="s">
        <v>575</v>
      </c>
      <c r="C124" s="18">
        <v>202193463</v>
      </c>
      <c r="D124" s="18" t="s">
        <v>1102</v>
      </c>
      <c r="E124" s="19">
        <v>90</v>
      </c>
      <c r="F124" s="19" t="s">
        <v>79</v>
      </c>
      <c r="G124" s="19">
        <v>0.112</v>
      </c>
      <c r="H124" s="19">
        <v>9.4E-2</v>
      </c>
      <c r="I124" s="19" t="s">
        <v>1106</v>
      </c>
      <c r="J124" s="19" t="s">
        <v>1107</v>
      </c>
      <c r="K124" s="19"/>
      <c r="L124" s="19" t="s">
        <v>21</v>
      </c>
    </row>
    <row r="125" spans="1:12" ht="16.2" x14ac:dyDescent="0.3">
      <c r="A125" s="18" t="s">
        <v>1108</v>
      </c>
      <c r="B125" s="18" t="s">
        <v>575</v>
      </c>
      <c r="C125" s="18">
        <v>204740171</v>
      </c>
      <c r="D125" s="18" t="s">
        <v>1109</v>
      </c>
      <c r="E125" s="19">
        <v>158</v>
      </c>
      <c r="F125" s="19" t="s">
        <v>41</v>
      </c>
      <c r="G125" s="19">
        <v>0.20699999999999999</v>
      </c>
      <c r="H125" s="19">
        <v>0.192</v>
      </c>
      <c r="I125" s="19" t="s">
        <v>1110</v>
      </c>
      <c r="J125" s="19" t="s">
        <v>785</v>
      </c>
      <c r="K125" s="19" t="s">
        <v>1110</v>
      </c>
      <c r="L125" s="19"/>
    </row>
    <row r="126" spans="1:12" ht="16.2" x14ac:dyDescent="0.3">
      <c r="A126" s="18" t="s">
        <v>1111</v>
      </c>
      <c r="B126" s="18" t="s">
        <v>575</v>
      </c>
      <c r="C126" s="18">
        <v>206795827</v>
      </c>
      <c r="D126" s="18" t="s">
        <v>1112</v>
      </c>
      <c r="E126" s="19">
        <v>195</v>
      </c>
      <c r="F126" s="19" t="s">
        <v>79</v>
      </c>
      <c r="G126" s="19">
        <v>0.19800000000000001</v>
      </c>
      <c r="H126" s="19">
        <v>0.183</v>
      </c>
      <c r="I126" s="19" t="s">
        <v>1113</v>
      </c>
      <c r="J126" s="19" t="s">
        <v>1114</v>
      </c>
      <c r="K126" s="19" t="s">
        <v>1113</v>
      </c>
      <c r="L126" s="19"/>
    </row>
    <row r="127" spans="1:12" ht="16.2" x14ac:dyDescent="0.3">
      <c r="A127" s="18" t="s">
        <v>1115</v>
      </c>
      <c r="B127" s="18" t="s">
        <v>575</v>
      </c>
      <c r="C127" s="18">
        <v>207537673</v>
      </c>
      <c r="D127" s="18" t="s">
        <v>1116</v>
      </c>
      <c r="E127" s="19">
        <v>266</v>
      </c>
      <c r="F127" s="19" t="s">
        <v>17</v>
      </c>
      <c r="G127" s="19">
        <v>9.7000000000000003E-2</v>
      </c>
      <c r="H127" s="19">
        <v>0.106</v>
      </c>
      <c r="I127" s="19" t="s">
        <v>1117</v>
      </c>
      <c r="J127" s="19" t="s">
        <v>853</v>
      </c>
      <c r="K127" s="19" t="s">
        <v>1117</v>
      </c>
      <c r="L127" s="19" t="s">
        <v>21</v>
      </c>
    </row>
    <row r="128" spans="1:12" ht="16.2" x14ac:dyDescent="0.3">
      <c r="A128" s="18" t="s">
        <v>1118</v>
      </c>
      <c r="B128" s="18" t="s">
        <v>1119</v>
      </c>
      <c r="C128" s="18">
        <v>214061239</v>
      </c>
      <c r="D128" s="18" t="s">
        <v>1120</v>
      </c>
      <c r="E128" s="19">
        <v>203</v>
      </c>
      <c r="F128" s="19" t="s">
        <v>41</v>
      </c>
      <c r="G128" s="19">
        <v>0.09</v>
      </c>
      <c r="H128" s="19">
        <v>9.7000000000000003E-2</v>
      </c>
      <c r="I128" s="19" t="s">
        <v>1088</v>
      </c>
      <c r="J128" s="19" t="s">
        <v>853</v>
      </c>
      <c r="K128" s="19" t="s">
        <v>1088</v>
      </c>
      <c r="L128" s="19"/>
    </row>
    <row r="129" spans="1:12" ht="16.2" x14ac:dyDescent="0.3">
      <c r="A129" s="18" t="s">
        <v>1121</v>
      </c>
      <c r="B129" s="18" t="s">
        <v>1119</v>
      </c>
      <c r="C129" s="18">
        <v>214079793</v>
      </c>
      <c r="D129" s="18" t="s">
        <v>1120</v>
      </c>
      <c r="E129" s="19">
        <v>203</v>
      </c>
      <c r="F129" s="19" t="s">
        <v>41</v>
      </c>
      <c r="G129" s="19">
        <v>8.5999999999999993E-2</v>
      </c>
      <c r="H129" s="19">
        <v>9.5000000000000001E-2</v>
      </c>
      <c r="I129" s="19" t="s">
        <v>1122</v>
      </c>
      <c r="J129" s="19" t="s">
        <v>1123</v>
      </c>
      <c r="K129" s="19"/>
      <c r="L129" s="19"/>
    </row>
    <row r="130" spans="1:12" ht="16.2" x14ac:dyDescent="0.3">
      <c r="A130" s="18" t="s">
        <v>1124</v>
      </c>
      <c r="B130" s="18" t="s">
        <v>1125</v>
      </c>
      <c r="C130" s="18">
        <v>219046437</v>
      </c>
      <c r="D130" s="18" t="s">
        <v>1126</v>
      </c>
      <c r="E130" s="19">
        <v>277</v>
      </c>
      <c r="F130" s="19" t="s">
        <v>17</v>
      </c>
      <c r="G130" s="19">
        <v>0.443</v>
      </c>
      <c r="H130" s="19">
        <v>0.41499999999999998</v>
      </c>
      <c r="I130" s="19" t="s">
        <v>1127</v>
      </c>
      <c r="J130" s="19" t="s">
        <v>1128</v>
      </c>
      <c r="K130" s="19"/>
      <c r="L130" s="19"/>
    </row>
    <row r="131" spans="1:12" ht="16.2" x14ac:dyDescent="0.3">
      <c r="A131" s="18" t="s">
        <v>1129</v>
      </c>
      <c r="B131" s="18" t="s">
        <v>1125</v>
      </c>
      <c r="C131" s="18">
        <v>219047718</v>
      </c>
      <c r="D131" s="18" t="s">
        <v>1126</v>
      </c>
      <c r="E131" s="19">
        <v>277</v>
      </c>
      <c r="F131" s="19" t="s">
        <v>23</v>
      </c>
      <c r="G131" s="19">
        <v>0.44800000000000001</v>
      </c>
      <c r="H131" s="19">
        <v>0.42</v>
      </c>
      <c r="I131" s="19" t="s">
        <v>888</v>
      </c>
      <c r="J131" s="19" t="s">
        <v>1128</v>
      </c>
      <c r="K131" s="19" t="s">
        <v>888</v>
      </c>
      <c r="L131" s="19"/>
    </row>
    <row r="132" spans="1:12" ht="16.2" x14ac:dyDescent="0.3">
      <c r="A132" s="18" t="s">
        <v>1130</v>
      </c>
      <c r="B132" s="18" t="s">
        <v>1131</v>
      </c>
      <c r="C132" s="18">
        <v>229099967</v>
      </c>
      <c r="D132" s="18"/>
      <c r="E132" s="19">
        <v>501</v>
      </c>
      <c r="F132" s="19" t="s">
        <v>79</v>
      </c>
      <c r="G132" s="19">
        <v>0.24299999999999999</v>
      </c>
      <c r="H132" s="19">
        <v>0.25800000000000001</v>
      </c>
      <c r="I132" s="19" t="s">
        <v>1132</v>
      </c>
      <c r="J132" s="19" t="s">
        <v>705</v>
      </c>
      <c r="K132" s="19" t="s">
        <v>1132</v>
      </c>
      <c r="L132" s="19"/>
    </row>
    <row r="133" spans="1:12" ht="16.2" x14ac:dyDescent="0.3">
      <c r="A133" s="18" t="s">
        <v>1133</v>
      </c>
      <c r="B133" s="18" t="s">
        <v>1131</v>
      </c>
      <c r="C133" s="18">
        <v>229140950</v>
      </c>
      <c r="D133" s="18"/>
      <c r="E133" s="19">
        <v>501</v>
      </c>
      <c r="F133" s="19" t="s">
        <v>41</v>
      </c>
      <c r="G133" s="19">
        <v>0.248</v>
      </c>
      <c r="H133" s="19">
        <v>0.26300000000000001</v>
      </c>
      <c r="I133" s="19" t="s">
        <v>1134</v>
      </c>
      <c r="J133" s="19" t="s">
        <v>705</v>
      </c>
      <c r="K133" s="19"/>
      <c r="L133" s="19"/>
    </row>
    <row r="134" spans="1:12" ht="16.2" x14ac:dyDescent="0.3">
      <c r="A134" s="18" t="s">
        <v>1135</v>
      </c>
      <c r="B134" s="18" t="s">
        <v>1136</v>
      </c>
      <c r="C134" s="18">
        <v>233750627</v>
      </c>
      <c r="D134" s="18" t="s">
        <v>1137</v>
      </c>
      <c r="E134" s="19">
        <v>185</v>
      </c>
      <c r="F134" s="19" t="s">
        <v>41</v>
      </c>
      <c r="G134" s="19">
        <v>0.308</v>
      </c>
      <c r="H134" s="19">
        <v>0.30399999999999999</v>
      </c>
      <c r="I134" s="19" t="s">
        <v>1138</v>
      </c>
      <c r="J134" s="19" t="s">
        <v>1139</v>
      </c>
      <c r="K134" s="19" t="s">
        <v>1138</v>
      </c>
      <c r="L134" s="19" t="s">
        <v>21</v>
      </c>
    </row>
    <row r="135" spans="1:12" ht="16.2" x14ac:dyDescent="0.3">
      <c r="A135" s="18" t="s">
        <v>1140</v>
      </c>
      <c r="B135" s="18" t="s">
        <v>1136</v>
      </c>
      <c r="C135" s="18">
        <v>235448589</v>
      </c>
      <c r="D135" s="18" t="s">
        <v>1141</v>
      </c>
      <c r="E135" s="19">
        <v>267</v>
      </c>
      <c r="F135" s="19" t="s">
        <v>41</v>
      </c>
      <c r="G135" s="19">
        <v>0.43099999999999999</v>
      </c>
      <c r="H135" s="19">
        <v>0.44400000000000001</v>
      </c>
      <c r="I135" s="19" t="s">
        <v>1142</v>
      </c>
      <c r="J135" s="19" t="s">
        <v>766</v>
      </c>
      <c r="K135" s="19" t="s">
        <v>1142</v>
      </c>
      <c r="L135" s="19"/>
    </row>
    <row r="136" spans="1:12" ht="16.2" x14ac:dyDescent="0.3">
      <c r="A136" s="18" t="s">
        <v>1143</v>
      </c>
      <c r="B136" s="18" t="s">
        <v>1136</v>
      </c>
      <c r="C136" s="18">
        <v>236203142</v>
      </c>
      <c r="D136" s="18" t="s">
        <v>1144</v>
      </c>
      <c r="E136" s="19">
        <v>272</v>
      </c>
      <c r="F136" s="19" t="s">
        <v>41</v>
      </c>
      <c r="G136" s="19">
        <v>0.22800000000000001</v>
      </c>
      <c r="H136" s="19">
        <v>0.22600000000000001</v>
      </c>
      <c r="I136" s="19" t="s">
        <v>1145</v>
      </c>
      <c r="J136" s="19" t="s">
        <v>1146</v>
      </c>
      <c r="K136" s="19" t="s">
        <v>1145</v>
      </c>
      <c r="L136" s="19"/>
    </row>
    <row r="137" spans="1:12" ht="16.2" x14ac:dyDescent="0.3">
      <c r="A137" s="18" t="s">
        <v>1147</v>
      </c>
      <c r="B137" s="18" t="s">
        <v>1136</v>
      </c>
      <c r="C137" s="18">
        <v>238251035</v>
      </c>
      <c r="D137" s="18" t="s">
        <v>1148</v>
      </c>
      <c r="E137" s="19">
        <v>400</v>
      </c>
      <c r="F137" s="19" t="s">
        <v>79</v>
      </c>
      <c r="G137" s="19">
        <v>0.128</v>
      </c>
      <c r="H137" s="19">
        <v>0.11899999999999999</v>
      </c>
      <c r="I137" s="19" t="s">
        <v>1149</v>
      </c>
      <c r="J137" s="19" t="s">
        <v>621</v>
      </c>
      <c r="K137" s="19" t="s">
        <v>1149</v>
      </c>
      <c r="L137" s="19" t="s">
        <v>21</v>
      </c>
    </row>
    <row r="138" spans="1:12" ht="16.2" x14ac:dyDescent="0.3">
      <c r="A138" s="18" t="s">
        <v>1150</v>
      </c>
      <c r="B138" s="18" t="s">
        <v>1136</v>
      </c>
      <c r="C138" s="18">
        <v>239674389</v>
      </c>
      <c r="D138" s="18" t="s">
        <v>1151</v>
      </c>
      <c r="E138" s="19">
        <v>515</v>
      </c>
      <c r="F138" s="19" t="s">
        <v>79</v>
      </c>
      <c r="G138" s="19">
        <v>0.14799999999999999</v>
      </c>
      <c r="H138" s="19">
        <v>0.157</v>
      </c>
      <c r="I138" s="19" t="s">
        <v>1152</v>
      </c>
      <c r="J138" s="19" t="s">
        <v>725</v>
      </c>
      <c r="K138" s="19" t="s">
        <v>1152</v>
      </c>
      <c r="L138" s="19"/>
    </row>
    <row r="139" spans="1:12" ht="16.2" x14ac:dyDescent="0.3">
      <c r="A139" s="18" t="s">
        <v>1153</v>
      </c>
      <c r="B139" s="18" t="s">
        <v>1136</v>
      </c>
      <c r="C139" s="18">
        <v>241654958</v>
      </c>
      <c r="D139" s="18" t="s">
        <v>1154</v>
      </c>
      <c r="E139" s="19">
        <v>130</v>
      </c>
      <c r="F139" s="19" t="s">
        <v>79</v>
      </c>
      <c r="G139" s="19">
        <v>0.36699999999999999</v>
      </c>
      <c r="H139" s="19">
        <v>0.35</v>
      </c>
      <c r="I139" s="19" t="s">
        <v>1155</v>
      </c>
      <c r="J139" s="19" t="s">
        <v>1156</v>
      </c>
      <c r="K139" s="19" t="s">
        <v>1155</v>
      </c>
      <c r="L139" s="19" t="s">
        <v>154</v>
      </c>
    </row>
    <row r="140" spans="1:12" ht="16.2" x14ac:dyDescent="0.3">
      <c r="A140" s="18" t="s">
        <v>1157</v>
      </c>
      <c r="B140" s="18" t="s">
        <v>1136</v>
      </c>
      <c r="C140" s="18">
        <v>242407179</v>
      </c>
      <c r="D140" s="18" t="s">
        <v>1158</v>
      </c>
      <c r="E140" s="19">
        <v>111</v>
      </c>
      <c r="F140" s="19" t="s">
        <v>23</v>
      </c>
      <c r="G140" s="19">
        <v>0.23699999999999999</v>
      </c>
      <c r="H140" s="19">
        <v>0.21299999999999999</v>
      </c>
      <c r="I140" s="19" t="s">
        <v>1159</v>
      </c>
      <c r="J140" s="19" t="s">
        <v>345</v>
      </c>
      <c r="K140" s="19"/>
      <c r="L140" s="19" t="s">
        <v>21</v>
      </c>
    </row>
    <row r="141" spans="1:12" ht="16.2" x14ac:dyDescent="0.3">
      <c r="A141" s="18" t="s">
        <v>1160</v>
      </c>
      <c r="B141" s="18" t="s">
        <v>1136</v>
      </c>
      <c r="C141" s="18">
        <v>242407746</v>
      </c>
      <c r="D141" s="18" t="s">
        <v>1158</v>
      </c>
      <c r="E141" s="19">
        <v>111</v>
      </c>
      <c r="F141" s="19" t="s">
        <v>41</v>
      </c>
      <c r="G141" s="19">
        <v>0.23300000000000001</v>
      </c>
      <c r="H141" s="19">
        <v>0.20899999999999999</v>
      </c>
      <c r="I141" s="19" t="s">
        <v>1161</v>
      </c>
      <c r="J141" s="19" t="s">
        <v>1162</v>
      </c>
      <c r="K141" s="19" t="s">
        <v>1161</v>
      </c>
      <c r="L141" s="19" t="s">
        <v>1163</v>
      </c>
    </row>
    <row r="142" spans="1:12" ht="16.2" x14ac:dyDescent="0.3">
      <c r="A142" s="18" t="s">
        <v>1164</v>
      </c>
      <c r="B142" s="18" t="s">
        <v>1165</v>
      </c>
      <c r="C142" s="18">
        <v>419143</v>
      </c>
      <c r="D142" s="18" t="s">
        <v>1166</v>
      </c>
      <c r="E142" s="19">
        <v>433</v>
      </c>
      <c r="F142" s="19" t="s">
        <v>23</v>
      </c>
      <c r="G142" s="19">
        <v>0.40200000000000002</v>
      </c>
      <c r="H142" s="19">
        <v>0.42199999999999999</v>
      </c>
      <c r="I142" s="19" t="s">
        <v>1167</v>
      </c>
      <c r="J142" s="19" t="s">
        <v>712</v>
      </c>
      <c r="K142" s="19" t="s">
        <v>1167</v>
      </c>
      <c r="L142" s="19" t="s">
        <v>21</v>
      </c>
    </row>
    <row r="143" spans="1:12" ht="16.2" x14ac:dyDescent="0.3">
      <c r="A143" s="18" t="s">
        <v>1168</v>
      </c>
      <c r="B143" s="18" t="s">
        <v>1165</v>
      </c>
      <c r="C143" s="18">
        <v>6821860</v>
      </c>
      <c r="D143" s="18" t="s">
        <v>1169</v>
      </c>
      <c r="E143" s="19">
        <v>516</v>
      </c>
      <c r="F143" s="19" t="s">
        <v>79</v>
      </c>
      <c r="G143" s="19">
        <v>0.35099999999999998</v>
      </c>
      <c r="H143" s="19">
        <v>0.36399999999999999</v>
      </c>
      <c r="I143" s="19" t="s">
        <v>1152</v>
      </c>
      <c r="J143" s="19" t="s">
        <v>811</v>
      </c>
      <c r="K143" s="19" t="s">
        <v>1152</v>
      </c>
      <c r="L143" s="19" t="s">
        <v>21</v>
      </c>
    </row>
    <row r="144" spans="1:12" ht="16.2" x14ac:dyDescent="0.3">
      <c r="A144" s="18" t="s">
        <v>1170</v>
      </c>
      <c r="B144" s="18" t="s">
        <v>1165</v>
      </c>
      <c r="C144" s="18">
        <v>7424340</v>
      </c>
      <c r="D144" s="18" t="s">
        <v>1169</v>
      </c>
      <c r="E144" s="19">
        <v>532</v>
      </c>
      <c r="F144" s="19" t="s">
        <v>79</v>
      </c>
      <c r="G144" s="19">
        <v>0.46899999999999997</v>
      </c>
      <c r="H144" s="19">
        <v>0.46100000000000002</v>
      </c>
      <c r="I144" s="19" t="s">
        <v>1171</v>
      </c>
      <c r="J144" s="19" t="s">
        <v>1172</v>
      </c>
      <c r="K144" s="19" t="s">
        <v>1171</v>
      </c>
      <c r="L144" s="19" t="s">
        <v>21</v>
      </c>
    </row>
    <row r="145" spans="1:12" ht="16.2" x14ac:dyDescent="0.3">
      <c r="A145" s="18" t="s">
        <v>1173</v>
      </c>
      <c r="B145" s="18" t="s">
        <v>1165</v>
      </c>
      <c r="C145" s="18">
        <v>8257574</v>
      </c>
      <c r="D145" s="18" t="s">
        <v>1174</v>
      </c>
      <c r="E145" s="19">
        <v>147</v>
      </c>
      <c r="F145" s="19" t="s">
        <v>41</v>
      </c>
      <c r="G145" s="19">
        <v>0.33700000000000002</v>
      </c>
      <c r="H145" s="19">
        <v>0.36</v>
      </c>
      <c r="I145" s="19" t="s">
        <v>1175</v>
      </c>
      <c r="J145" s="19" t="s">
        <v>1176</v>
      </c>
      <c r="K145" s="19" t="s">
        <v>1175</v>
      </c>
      <c r="L145" s="19"/>
    </row>
    <row r="146" spans="1:12" ht="16.2" x14ac:dyDescent="0.3">
      <c r="A146" s="18" t="s">
        <v>1177</v>
      </c>
      <c r="B146" s="18" t="s">
        <v>1178</v>
      </c>
      <c r="C146" s="18">
        <v>12294727</v>
      </c>
      <c r="D146" s="18" t="s">
        <v>1179</v>
      </c>
      <c r="E146" s="19">
        <v>108</v>
      </c>
      <c r="F146" s="19" t="s">
        <v>17</v>
      </c>
      <c r="G146" s="19">
        <v>0.13600000000000001</v>
      </c>
      <c r="H146" s="19">
        <v>0.125</v>
      </c>
      <c r="I146" s="19" t="s">
        <v>1180</v>
      </c>
      <c r="J146" s="19" t="s">
        <v>224</v>
      </c>
      <c r="K146" s="19" t="s">
        <v>1180</v>
      </c>
      <c r="L146" s="19"/>
    </row>
    <row r="147" spans="1:12" ht="16.2" x14ac:dyDescent="0.3">
      <c r="A147" s="18" t="s">
        <v>1181</v>
      </c>
      <c r="B147" s="18" t="s">
        <v>1182</v>
      </c>
      <c r="C147" s="18">
        <v>16985272</v>
      </c>
      <c r="D147" s="18" t="s">
        <v>1183</v>
      </c>
      <c r="E147" s="19">
        <v>260</v>
      </c>
      <c r="F147" s="19" t="s">
        <v>17</v>
      </c>
      <c r="G147" s="19">
        <v>0.28899999999999998</v>
      </c>
      <c r="H147" s="19">
        <v>0.26800000000000002</v>
      </c>
      <c r="I147" s="19" t="s">
        <v>1184</v>
      </c>
      <c r="J147" s="19" t="s">
        <v>621</v>
      </c>
      <c r="K147" s="19" t="s">
        <v>1184</v>
      </c>
      <c r="L147" s="19" t="s">
        <v>21</v>
      </c>
    </row>
    <row r="148" spans="1:12" ht="16.2" x14ac:dyDescent="0.3">
      <c r="A148" s="18" t="s">
        <v>1185</v>
      </c>
      <c r="B148" s="18" t="s">
        <v>1182</v>
      </c>
      <c r="C148" s="18">
        <v>18698812</v>
      </c>
      <c r="D148" s="18" t="s">
        <v>1186</v>
      </c>
      <c r="E148" s="19">
        <v>527</v>
      </c>
      <c r="F148" s="19" t="s">
        <v>79</v>
      </c>
      <c r="G148" s="19">
        <v>0.40500000000000003</v>
      </c>
      <c r="H148" s="19">
        <v>0.38300000000000001</v>
      </c>
      <c r="I148" s="19" t="s">
        <v>1187</v>
      </c>
      <c r="J148" s="19" t="s">
        <v>735</v>
      </c>
      <c r="K148" s="19" t="s">
        <v>1187</v>
      </c>
      <c r="L148" s="19"/>
    </row>
    <row r="149" spans="1:12" ht="16.2" x14ac:dyDescent="0.3">
      <c r="A149" s="18" t="s">
        <v>1188</v>
      </c>
      <c r="B149" s="18" t="s">
        <v>1182</v>
      </c>
      <c r="C149" s="18">
        <v>21298640</v>
      </c>
      <c r="D149" s="18" t="s">
        <v>1189</v>
      </c>
      <c r="E149" s="19">
        <v>458</v>
      </c>
      <c r="F149" s="19" t="s">
        <v>17</v>
      </c>
      <c r="G149" s="19">
        <v>0.51800000000000002</v>
      </c>
      <c r="H149" s="19">
        <v>0.53300000000000003</v>
      </c>
      <c r="I149" s="19" t="s">
        <v>1190</v>
      </c>
      <c r="J149" s="19" t="s">
        <v>1191</v>
      </c>
      <c r="K149" s="19" t="s">
        <v>1190</v>
      </c>
      <c r="L149" s="19"/>
    </row>
    <row r="150" spans="1:12" ht="16.2" x14ac:dyDescent="0.3">
      <c r="A150" s="18" t="s">
        <v>1192</v>
      </c>
      <c r="B150" s="18" t="s">
        <v>1182</v>
      </c>
      <c r="C150" s="18">
        <v>24774912</v>
      </c>
      <c r="D150" s="18" t="s">
        <v>1193</v>
      </c>
      <c r="E150" s="19">
        <v>288</v>
      </c>
      <c r="F150" s="19" t="s">
        <v>79</v>
      </c>
      <c r="G150" s="19">
        <v>0.48199999999999998</v>
      </c>
      <c r="H150" s="19">
        <v>0.48</v>
      </c>
      <c r="I150" s="19" t="s">
        <v>1194</v>
      </c>
      <c r="J150" s="19" t="s">
        <v>701</v>
      </c>
      <c r="K150" s="19" t="s">
        <v>1194</v>
      </c>
      <c r="L150" s="19"/>
    </row>
    <row r="151" spans="1:12" ht="16.2" x14ac:dyDescent="0.3">
      <c r="A151" s="18" t="s">
        <v>1195</v>
      </c>
      <c r="B151" s="18" t="s">
        <v>1182</v>
      </c>
      <c r="C151" s="18">
        <v>25303705</v>
      </c>
      <c r="D151" s="18" t="s">
        <v>1196</v>
      </c>
      <c r="E151" s="19">
        <v>245</v>
      </c>
      <c r="F151" s="19" t="s">
        <v>79</v>
      </c>
      <c r="G151" s="19">
        <v>0.17199999999999999</v>
      </c>
      <c r="H151" s="19">
        <v>0.16500000000000001</v>
      </c>
      <c r="I151" s="19" t="s">
        <v>1197</v>
      </c>
      <c r="J151" s="19" t="s">
        <v>1114</v>
      </c>
      <c r="K151" s="19" t="s">
        <v>1197</v>
      </c>
      <c r="L151" s="19" t="s">
        <v>21</v>
      </c>
    </row>
    <row r="152" spans="1:12" ht="16.2" x14ac:dyDescent="0.3">
      <c r="A152" s="18" t="s">
        <v>1198</v>
      </c>
      <c r="B152" s="18" t="s">
        <v>1182</v>
      </c>
      <c r="C152" s="18">
        <v>28076283</v>
      </c>
      <c r="D152" s="18"/>
      <c r="E152" s="19">
        <v>107</v>
      </c>
      <c r="F152" s="19" t="s">
        <v>23</v>
      </c>
      <c r="G152" s="19">
        <v>0.27500000000000002</v>
      </c>
      <c r="H152" s="19">
        <v>0.29099999999999998</v>
      </c>
      <c r="I152" s="19" t="s">
        <v>1199</v>
      </c>
      <c r="J152" s="19" t="s">
        <v>873</v>
      </c>
      <c r="K152" s="19" t="s">
        <v>1199</v>
      </c>
      <c r="L152" s="19"/>
    </row>
    <row r="153" spans="1:12" ht="16.2" x14ac:dyDescent="0.3">
      <c r="A153" s="18" t="s">
        <v>1200</v>
      </c>
      <c r="B153" s="18" t="s">
        <v>1182</v>
      </c>
      <c r="C153" s="18">
        <v>29928319</v>
      </c>
      <c r="D153" s="18" t="s">
        <v>1201</v>
      </c>
      <c r="E153" s="19">
        <v>142</v>
      </c>
      <c r="F153" s="19" t="s">
        <v>17</v>
      </c>
      <c r="G153" s="19">
        <v>0.27700000000000002</v>
      </c>
      <c r="H153" s="19">
        <v>0.26400000000000001</v>
      </c>
      <c r="I153" s="19" t="s">
        <v>1202</v>
      </c>
      <c r="J153" s="19" t="s">
        <v>1203</v>
      </c>
      <c r="K153" s="19" t="s">
        <v>1202</v>
      </c>
      <c r="L153" s="19" t="s">
        <v>21</v>
      </c>
    </row>
    <row r="154" spans="1:12" ht="16.2" x14ac:dyDescent="0.3">
      <c r="A154" s="18" t="s">
        <v>1204</v>
      </c>
      <c r="B154" s="18" t="s">
        <v>1205</v>
      </c>
      <c r="C154" s="18">
        <v>45935698</v>
      </c>
      <c r="D154" s="18" t="s">
        <v>1206</v>
      </c>
      <c r="E154" s="19">
        <v>274</v>
      </c>
      <c r="F154" s="19" t="s">
        <v>23</v>
      </c>
      <c r="G154" s="19">
        <v>0.12</v>
      </c>
      <c r="H154" s="19">
        <v>0.109</v>
      </c>
      <c r="I154" s="19" t="s">
        <v>1207</v>
      </c>
      <c r="J154" s="19" t="s">
        <v>227</v>
      </c>
      <c r="K154" s="19" t="s">
        <v>1207</v>
      </c>
      <c r="L154" s="19" t="s">
        <v>21</v>
      </c>
    </row>
    <row r="155" spans="1:12" ht="16.2" x14ac:dyDescent="0.3">
      <c r="A155" s="18" t="s">
        <v>1208</v>
      </c>
      <c r="B155" s="18" t="s">
        <v>1205</v>
      </c>
      <c r="C155" s="18">
        <v>45937117</v>
      </c>
      <c r="D155" s="18" t="s">
        <v>1206</v>
      </c>
      <c r="E155" s="19">
        <v>274</v>
      </c>
      <c r="F155" s="19" t="s">
        <v>17</v>
      </c>
      <c r="G155" s="19">
        <v>0.123</v>
      </c>
      <c r="H155" s="19">
        <v>0.111</v>
      </c>
      <c r="I155" s="19" t="s">
        <v>1209</v>
      </c>
      <c r="J155" s="19" t="s">
        <v>1114</v>
      </c>
      <c r="K155" s="19"/>
      <c r="L155" s="19" t="s">
        <v>21</v>
      </c>
    </row>
    <row r="156" spans="1:12" ht="16.2" x14ac:dyDescent="0.3">
      <c r="A156" s="18" t="s">
        <v>1210</v>
      </c>
      <c r="B156" s="18" t="s">
        <v>1205</v>
      </c>
      <c r="C156" s="18">
        <v>49138810</v>
      </c>
      <c r="D156" s="18" t="s">
        <v>1211</v>
      </c>
      <c r="E156" s="19">
        <v>302</v>
      </c>
      <c r="F156" s="19" t="s">
        <v>41</v>
      </c>
      <c r="G156" s="19">
        <v>5.2999999999999999E-2</v>
      </c>
      <c r="H156" s="19">
        <v>6.5000000000000002E-2</v>
      </c>
      <c r="I156" s="19" t="s">
        <v>1212</v>
      </c>
      <c r="J156" s="19" t="s">
        <v>1213</v>
      </c>
      <c r="K156" s="19" t="s">
        <v>1212</v>
      </c>
      <c r="L156" s="19" t="s">
        <v>1214</v>
      </c>
    </row>
    <row r="157" spans="1:12" ht="16.2" x14ac:dyDescent="0.3">
      <c r="A157" s="18" t="s">
        <v>1215</v>
      </c>
      <c r="B157" s="18" t="s">
        <v>1205</v>
      </c>
      <c r="C157" s="18">
        <v>50001152</v>
      </c>
      <c r="D157" s="18" t="s">
        <v>1216</v>
      </c>
      <c r="E157" s="19">
        <v>330</v>
      </c>
      <c r="F157" s="19" t="s">
        <v>41</v>
      </c>
      <c r="G157" s="19">
        <v>6.9000000000000006E-2</v>
      </c>
      <c r="H157" s="19">
        <v>7.8E-2</v>
      </c>
      <c r="I157" s="19" t="s">
        <v>714</v>
      </c>
      <c r="J157" s="19" t="s">
        <v>1217</v>
      </c>
      <c r="K157" s="19" t="s">
        <v>714</v>
      </c>
      <c r="L157" s="19" t="s">
        <v>21</v>
      </c>
    </row>
    <row r="158" spans="1:12" ht="16.2" x14ac:dyDescent="0.3">
      <c r="A158" s="18" t="s">
        <v>1218</v>
      </c>
      <c r="B158" s="18" t="s">
        <v>1205</v>
      </c>
      <c r="C158" s="18">
        <v>50485986</v>
      </c>
      <c r="D158" s="18" t="s">
        <v>1219</v>
      </c>
      <c r="E158" s="19">
        <v>330</v>
      </c>
      <c r="F158" s="19" t="s">
        <v>79</v>
      </c>
      <c r="G158" s="19">
        <v>6.4000000000000001E-2</v>
      </c>
      <c r="H158" s="19">
        <v>7.4999999999999997E-2</v>
      </c>
      <c r="I158" s="19" t="s">
        <v>1220</v>
      </c>
      <c r="J158" s="19" t="s">
        <v>937</v>
      </c>
      <c r="K158" s="19"/>
      <c r="L158" s="19" t="s">
        <v>21</v>
      </c>
    </row>
    <row r="159" spans="1:12" ht="16.2" x14ac:dyDescent="0.3">
      <c r="A159" s="18" t="s">
        <v>1221</v>
      </c>
      <c r="B159" s="18" t="s">
        <v>1205</v>
      </c>
      <c r="C159" s="18">
        <v>50531835</v>
      </c>
      <c r="D159" s="18" t="s">
        <v>1219</v>
      </c>
      <c r="E159" s="19">
        <v>301</v>
      </c>
      <c r="F159" s="19" t="s">
        <v>23</v>
      </c>
      <c r="G159" s="19">
        <v>5.2999999999999999E-2</v>
      </c>
      <c r="H159" s="19">
        <v>6.4000000000000001E-2</v>
      </c>
      <c r="I159" s="19" t="s">
        <v>1222</v>
      </c>
      <c r="J159" s="19" t="s">
        <v>1213</v>
      </c>
      <c r="K159" s="19" t="s">
        <v>1222</v>
      </c>
      <c r="L159" s="19" t="s">
        <v>21</v>
      </c>
    </row>
    <row r="160" spans="1:12" ht="16.2" x14ac:dyDescent="0.3">
      <c r="A160" s="18" t="s">
        <v>1223</v>
      </c>
      <c r="B160" s="18" t="s">
        <v>1205</v>
      </c>
      <c r="C160" s="18">
        <v>51372940</v>
      </c>
      <c r="D160" s="18" t="s">
        <v>1224</v>
      </c>
      <c r="E160" s="19">
        <v>305</v>
      </c>
      <c r="F160" s="19" t="s">
        <v>17</v>
      </c>
      <c r="G160" s="19">
        <v>0.15</v>
      </c>
      <c r="H160" s="19">
        <v>0.13800000000000001</v>
      </c>
      <c r="I160" s="19" t="s">
        <v>1225</v>
      </c>
      <c r="J160" s="19" t="s">
        <v>621</v>
      </c>
      <c r="K160" s="19" t="s">
        <v>1225</v>
      </c>
      <c r="L160" s="19" t="s">
        <v>21</v>
      </c>
    </row>
    <row r="161" spans="1:12" ht="16.2" x14ac:dyDescent="0.3">
      <c r="A161" s="18" t="s">
        <v>1226</v>
      </c>
      <c r="B161" s="18" t="s">
        <v>115</v>
      </c>
      <c r="C161" s="18">
        <v>55116503</v>
      </c>
      <c r="D161" s="18" t="s">
        <v>1227</v>
      </c>
      <c r="E161" s="19">
        <v>382</v>
      </c>
      <c r="F161" s="19" t="s">
        <v>79</v>
      </c>
      <c r="G161" s="19">
        <v>0.189</v>
      </c>
      <c r="H161" s="19">
        <v>0.20100000000000001</v>
      </c>
      <c r="I161" s="19" t="s">
        <v>734</v>
      </c>
      <c r="J161" s="19" t="s">
        <v>959</v>
      </c>
      <c r="K161" s="19" t="s">
        <v>734</v>
      </c>
      <c r="L161" s="19"/>
    </row>
    <row r="162" spans="1:12" ht="16.2" x14ac:dyDescent="0.3">
      <c r="A162" s="18" t="s">
        <v>1228</v>
      </c>
      <c r="B162" s="18" t="s">
        <v>115</v>
      </c>
      <c r="C162" s="18">
        <v>57200758</v>
      </c>
      <c r="D162" s="18" t="s">
        <v>1229</v>
      </c>
      <c r="E162" s="19">
        <v>310</v>
      </c>
      <c r="F162" s="19" t="s">
        <v>41</v>
      </c>
      <c r="G162" s="19">
        <v>0.36399999999999999</v>
      </c>
      <c r="H162" s="19">
        <v>0.376</v>
      </c>
      <c r="I162" s="19" t="s">
        <v>1230</v>
      </c>
      <c r="J162" s="19" t="s">
        <v>742</v>
      </c>
      <c r="K162" s="19" t="s">
        <v>1230</v>
      </c>
      <c r="L162" s="19" t="s">
        <v>301</v>
      </c>
    </row>
    <row r="163" spans="1:12" ht="16.2" x14ac:dyDescent="0.3">
      <c r="A163" s="18" t="s">
        <v>1231</v>
      </c>
      <c r="B163" s="18" t="s">
        <v>115</v>
      </c>
      <c r="C163" s="18">
        <v>64995557</v>
      </c>
      <c r="D163" s="18" t="s">
        <v>1232</v>
      </c>
      <c r="E163" s="19">
        <v>373</v>
      </c>
      <c r="F163" s="19" t="s">
        <v>79</v>
      </c>
      <c r="G163" s="19">
        <v>0.48399999999999999</v>
      </c>
      <c r="H163" s="19">
        <v>0.47299999999999998</v>
      </c>
      <c r="I163" s="19" t="s">
        <v>1233</v>
      </c>
      <c r="J163" s="19" t="s">
        <v>227</v>
      </c>
      <c r="K163" s="19" t="s">
        <v>1233</v>
      </c>
      <c r="L163" s="19" t="s">
        <v>21</v>
      </c>
    </row>
    <row r="164" spans="1:12" ht="16.2" x14ac:dyDescent="0.3">
      <c r="A164" s="18" t="s">
        <v>1234</v>
      </c>
      <c r="B164" s="18" t="s">
        <v>115</v>
      </c>
      <c r="C164" s="18">
        <v>66791685</v>
      </c>
      <c r="D164" s="18"/>
      <c r="E164" s="19">
        <v>273</v>
      </c>
      <c r="F164" s="19" t="s">
        <v>79</v>
      </c>
      <c r="G164" s="19">
        <v>0.184</v>
      </c>
      <c r="H164" s="19">
        <v>0.17399999999999999</v>
      </c>
      <c r="I164" s="19" t="s">
        <v>1235</v>
      </c>
      <c r="J164" s="19" t="s">
        <v>693</v>
      </c>
      <c r="K164" s="19" t="s">
        <v>1235</v>
      </c>
      <c r="L164" s="19"/>
    </row>
    <row r="165" spans="1:12" ht="16.2" x14ac:dyDescent="0.3">
      <c r="A165" s="18" t="s">
        <v>1236</v>
      </c>
      <c r="B165" s="18" t="s">
        <v>1237</v>
      </c>
      <c r="C165" s="18">
        <v>100994497</v>
      </c>
      <c r="D165" s="18" t="s">
        <v>1238</v>
      </c>
      <c r="E165" s="19">
        <v>82</v>
      </c>
      <c r="F165" s="19" t="s">
        <v>79</v>
      </c>
      <c r="G165" s="19">
        <v>0.505</v>
      </c>
      <c r="H165" s="19">
        <v>0.51900000000000002</v>
      </c>
      <c r="I165" s="19" t="s">
        <v>1239</v>
      </c>
      <c r="J165" s="19" t="s">
        <v>1240</v>
      </c>
      <c r="K165" s="19" t="s">
        <v>1239</v>
      </c>
      <c r="L165" s="19" t="s">
        <v>21</v>
      </c>
    </row>
    <row r="166" spans="1:12" ht="16.2" x14ac:dyDescent="0.3">
      <c r="A166" s="18" t="s">
        <v>1241</v>
      </c>
      <c r="B166" s="18" t="s">
        <v>1237</v>
      </c>
      <c r="C166" s="18">
        <v>101647088</v>
      </c>
      <c r="D166" s="18" t="s">
        <v>1242</v>
      </c>
      <c r="E166" s="19">
        <v>294</v>
      </c>
      <c r="F166" s="19" t="s">
        <v>41</v>
      </c>
      <c r="G166" s="19">
        <v>0.32400000000000001</v>
      </c>
      <c r="H166" s="19">
        <v>0.33300000000000002</v>
      </c>
      <c r="I166" s="19" t="s">
        <v>1243</v>
      </c>
      <c r="J166" s="19" t="s">
        <v>705</v>
      </c>
      <c r="K166" s="19" t="s">
        <v>1243</v>
      </c>
      <c r="L166" s="19"/>
    </row>
    <row r="167" spans="1:12" ht="16.2" x14ac:dyDescent="0.3">
      <c r="A167" s="18" t="s">
        <v>1244</v>
      </c>
      <c r="B167" s="18" t="s">
        <v>1237</v>
      </c>
      <c r="C167" s="18">
        <v>101715829</v>
      </c>
      <c r="D167" s="18" t="s">
        <v>1245</v>
      </c>
      <c r="E167" s="19">
        <v>294</v>
      </c>
      <c r="F167" s="19" t="s">
        <v>41</v>
      </c>
      <c r="G167" s="19">
        <v>0.10199999999999999</v>
      </c>
      <c r="H167" s="19">
        <v>0.106</v>
      </c>
      <c r="I167" s="19" t="s">
        <v>1246</v>
      </c>
      <c r="J167" s="19" t="s">
        <v>1247</v>
      </c>
      <c r="K167" s="19"/>
      <c r="L167" s="19" t="s">
        <v>448</v>
      </c>
    </row>
    <row r="168" spans="1:12" ht="16.2" x14ac:dyDescent="0.3">
      <c r="A168" s="18" t="s">
        <v>1248</v>
      </c>
      <c r="B168" s="18" t="s">
        <v>126</v>
      </c>
      <c r="C168" s="18">
        <v>117449955</v>
      </c>
      <c r="D168" s="18"/>
      <c r="E168" s="19">
        <v>178</v>
      </c>
      <c r="F168" s="19" t="s">
        <v>23</v>
      </c>
      <c r="G168" s="19">
        <v>0.46</v>
      </c>
      <c r="H168" s="19">
        <v>0.443</v>
      </c>
      <c r="I168" s="19" t="s">
        <v>1249</v>
      </c>
      <c r="J168" s="19" t="s">
        <v>1250</v>
      </c>
      <c r="K168" s="19" t="s">
        <v>1249</v>
      </c>
      <c r="L168" s="19"/>
    </row>
    <row r="169" spans="1:12" ht="16.2" x14ac:dyDescent="0.3">
      <c r="A169" s="18" t="s">
        <v>1251</v>
      </c>
      <c r="B169" s="18" t="s">
        <v>126</v>
      </c>
      <c r="C169" s="18">
        <v>121536497</v>
      </c>
      <c r="D169" s="18" t="s">
        <v>1252</v>
      </c>
      <c r="E169" s="19">
        <v>132</v>
      </c>
      <c r="F169" s="19" t="s">
        <v>17</v>
      </c>
      <c r="G169" s="19">
        <v>0.36</v>
      </c>
      <c r="H169" s="19">
        <v>0.34799999999999998</v>
      </c>
      <c r="I169" s="19" t="s">
        <v>1253</v>
      </c>
      <c r="J169" s="19" t="s">
        <v>792</v>
      </c>
      <c r="K169" s="19" t="s">
        <v>1254</v>
      </c>
      <c r="L169" s="19" t="s">
        <v>21</v>
      </c>
    </row>
    <row r="170" spans="1:12" ht="16.2" x14ac:dyDescent="0.3">
      <c r="A170" s="18" t="s">
        <v>1255</v>
      </c>
      <c r="B170" s="18" t="s">
        <v>126</v>
      </c>
      <c r="C170" s="18">
        <v>121541239</v>
      </c>
      <c r="D170" s="18" t="s">
        <v>1252</v>
      </c>
      <c r="E170" s="19">
        <v>132</v>
      </c>
      <c r="F170" s="19" t="s">
        <v>79</v>
      </c>
      <c r="G170" s="19">
        <v>0.26700000000000002</v>
      </c>
      <c r="H170" s="19">
        <v>0.28999999999999998</v>
      </c>
      <c r="I170" s="19" t="s">
        <v>1256</v>
      </c>
      <c r="J170" s="19" t="s">
        <v>841</v>
      </c>
      <c r="K170" s="19"/>
      <c r="L170" s="19" t="s">
        <v>21</v>
      </c>
    </row>
    <row r="171" spans="1:12" ht="16.2" x14ac:dyDescent="0.3">
      <c r="A171" s="18" t="s">
        <v>1257</v>
      </c>
      <c r="B171" s="18" t="s">
        <v>126</v>
      </c>
      <c r="C171" s="18">
        <v>121890735</v>
      </c>
      <c r="D171" s="18" t="s">
        <v>1258</v>
      </c>
      <c r="E171" s="19">
        <v>132</v>
      </c>
      <c r="F171" s="19" t="s">
        <v>17</v>
      </c>
      <c r="G171" s="19">
        <v>0.38900000000000001</v>
      </c>
      <c r="H171" s="19">
        <v>0.41</v>
      </c>
      <c r="I171" s="19" t="s">
        <v>1259</v>
      </c>
      <c r="J171" s="19" t="s">
        <v>1260</v>
      </c>
      <c r="K171" s="19" t="s">
        <v>1202</v>
      </c>
      <c r="L171" s="19"/>
    </row>
    <row r="172" spans="1:12" ht="16.2" x14ac:dyDescent="0.3">
      <c r="A172" s="18" t="s">
        <v>1261</v>
      </c>
      <c r="B172" s="18" t="s">
        <v>1262</v>
      </c>
      <c r="C172" s="18">
        <v>161754109</v>
      </c>
      <c r="D172" s="18"/>
      <c r="E172" s="19">
        <v>325</v>
      </c>
      <c r="F172" s="19" t="s">
        <v>41</v>
      </c>
      <c r="G172" s="19">
        <v>0.45500000000000002</v>
      </c>
      <c r="H172" s="19">
        <v>0.45200000000000001</v>
      </c>
      <c r="I172" s="19" t="s">
        <v>772</v>
      </c>
      <c r="J172" s="19" t="s">
        <v>922</v>
      </c>
      <c r="K172" s="19" t="s">
        <v>772</v>
      </c>
      <c r="L172" s="19"/>
    </row>
    <row r="173" spans="1:12" ht="16.2" x14ac:dyDescent="0.3">
      <c r="A173" s="18" t="s">
        <v>1263</v>
      </c>
      <c r="B173" s="18" t="s">
        <v>1262</v>
      </c>
      <c r="C173" s="18">
        <v>161761778</v>
      </c>
      <c r="D173" s="18"/>
      <c r="E173" s="19">
        <v>325</v>
      </c>
      <c r="F173" s="19" t="s">
        <v>79</v>
      </c>
      <c r="G173" s="19">
        <v>0.45500000000000002</v>
      </c>
      <c r="H173" s="19">
        <v>0.45200000000000001</v>
      </c>
      <c r="I173" s="19" t="s">
        <v>1264</v>
      </c>
      <c r="J173" s="19" t="s">
        <v>922</v>
      </c>
      <c r="K173" s="19"/>
      <c r="L173" s="19"/>
    </row>
    <row r="174" spans="1:12" ht="16.2" x14ac:dyDescent="0.3">
      <c r="A174" s="18" t="s">
        <v>1265</v>
      </c>
      <c r="B174" s="18" t="s">
        <v>1262</v>
      </c>
      <c r="C174" s="18">
        <v>169502180</v>
      </c>
      <c r="D174" s="18" t="s">
        <v>1266</v>
      </c>
      <c r="E174" s="19">
        <v>226</v>
      </c>
      <c r="F174" s="19" t="s">
        <v>41</v>
      </c>
      <c r="G174" s="19">
        <v>0.253</v>
      </c>
      <c r="H174" s="19">
        <v>0.27100000000000002</v>
      </c>
      <c r="I174" s="19" t="s">
        <v>1267</v>
      </c>
      <c r="J174" s="19" t="s">
        <v>841</v>
      </c>
      <c r="K174" s="19"/>
      <c r="L174" s="19" t="s">
        <v>21</v>
      </c>
    </row>
    <row r="175" spans="1:12" ht="16.2" x14ac:dyDescent="0.3">
      <c r="A175" s="18" t="s">
        <v>1268</v>
      </c>
      <c r="B175" s="18" t="s">
        <v>1262</v>
      </c>
      <c r="C175" s="18">
        <v>169509652</v>
      </c>
      <c r="D175" s="18" t="s">
        <v>1269</v>
      </c>
      <c r="E175" s="19">
        <v>226</v>
      </c>
      <c r="F175" s="19" t="s">
        <v>17</v>
      </c>
      <c r="G175" s="19">
        <v>0.253</v>
      </c>
      <c r="H175" s="19">
        <v>0.27</v>
      </c>
      <c r="I175" s="19" t="s">
        <v>1270</v>
      </c>
      <c r="J175" s="19" t="s">
        <v>841</v>
      </c>
      <c r="K175" s="19" t="s">
        <v>1270</v>
      </c>
      <c r="L175" s="19"/>
    </row>
    <row r="176" spans="1:12" ht="16.2" x14ac:dyDescent="0.3">
      <c r="A176" s="18" t="s">
        <v>1271</v>
      </c>
      <c r="B176" s="18" t="s">
        <v>1262</v>
      </c>
      <c r="C176" s="18">
        <v>170451587</v>
      </c>
      <c r="D176" s="18" t="s">
        <v>1272</v>
      </c>
      <c r="E176" s="19">
        <v>393</v>
      </c>
      <c r="F176" s="19" t="s">
        <v>17</v>
      </c>
      <c r="G176" s="19">
        <v>0.109</v>
      </c>
      <c r="H176" s="19">
        <v>0.123</v>
      </c>
      <c r="I176" s="19" t="s">
        <v>862</v>
      </c>
      <c r="J176" s="19" t="s">
        <v>1273</v>
      </c>
      <c r="K176" s="19"/>
      <c r="L176" s="19"/>
    </row>
    <row r="177" spans="1:12" ht="16.2" x14ac:dyDescent="0.3">
      <c r="A177" s="18" t="s">
        <v>1274</v>
      </c>
      <c r="B177" s="18" t="s">
        <v>1262</v>
      </c>
      <c r="C177" s="18">
        <v>170931699</v>
      </c>
      <c r="D177" s="18" t="s">
        <v>1275</v>
      </c>
      <c r="E177" s="19">
        <v>393</v>
      </c>
      <c r="F177" s="19" t="s">
        <v>41</v>
      </c>
      <c r="G177" s="19">
        <v>3.2000000000000001E-2</v>
      </c>
      <c r="H177" s="19">
        <v>3.6999999999999998E-2</v>
      </c>
      <c r="I177" s="19" t="s">
        <v>1276</v>
      </c>
      <c r="J177" s="19" t="s">
        <v>1277</v>
      </c>
      <c r="K177" s="19" t="s">
        <v>1276</v>
      </c>
      <c r="L177" s="19" t="s">
        <v>21</v>
      </c>
    </row>
    <row r="178" spans="1:12" ht="16.2" x14ac:dyDescent="0.3">
      <c r="A178" s="18" t="s">
        <v>1278</v>
      </c>
      <c r="B178" s="18" t="s">
        <v>1262</v>
      </c>
      <c r="C178" s="18">
        <v>177594938</v>
      </c>
      <c r="D178" s="18" t="s">
        <v>1279</v>
      </c>
      <c r="E178" s="19">
        <v>535</v>
      </c>
      <c r="F178" s="19" t="s">
        <v>23</v>
      </c>
      <c r="G178" s="19">
        <v>0.31900000000000001</v>
      </c>
      <c r="H178" s="19">
        <v>0.308</v>
      </c>
      <c r="I178" s="19" t="s">
        <v>1280</v>
      </c>
      <c r="J178" s="19" t="s">
        <v>442</v>
      </c>
      <c r="K178" s="19" t="s">
        <v>1280</v>
      </c>
      <c r="L178" s="19" t="s">
        <v>21</v>
      </c>
    </row>
    <row r="179" spans="1:12" ht="16.2" x14ac:dyDescent="0.3">
      <c r="A179" s="18" t="s">
        <v>1281</v>
      </c>
      <c r="B179" s="18" t="s">
        <v>1282</v>
      </c>
      <c r="C179" s="18">
        <v>187694767</v>
      </c>
      <c r="D179" s="18" t="s">
        <v>1283</v>
      </c>
      <c r="E179" s="19">
        <v>499</v>
      </c>
      <c r="F179" s="19" t="s">
        <v>17</v>
      </c>
      <c r="G179" s="19">
        <v>0.40500000000000003</v>
      </c>
      <c r="H179" s="19">
        <v>0.42899999999999999</v>
      </c>
      <c r="I179" s="19" t="s">
        <v>1284</v>
      </c>
      <c r="J179" s="19" t="s">
        <v>712</v>
      </c>
      <c r="K179" s="19"/>
      <c r="L179" s="19"/>
    </row>
    <row r="180" spans="1:12" ht="16.2" x14ac:dyDescent="0.3">
      <c r="A180" s="18" t="s">
        <v>1285</v>
      </c>
      <c r="B180" s="18" t="s">
        <v>1282</v>
      </c>
      <c r="C180" s="18">
        <v>187702211</v>
      </c>
      <c r="D180" s="18" t="s">
        <v>1283</v>
      </c>
      <c r="E180" s="19">
        <v>499</v>
      </c>
      <c r="F180" s="19" t="s">
        <v>79</v>
      </c>
      <c r="G180" s="19">
        <v>0.39900000000000002</v>
      </c>
      <c r="H180" s="19">
        <v>0.42299999999999999</v>
      </c>
      <c r="I180" s="19" t="s">
        <v>724</v>
      </c>
      <c r="J180" s="19" t="s">
        <v>712</v>
      </c>
      <c r="K180" s="19" t="s">
        <v>724</v>
      </c>
      <c r="L180" s="19"/>
    </row>
    <row r="181" spans="1:12" ht="16.2" x14ac:dyDescent="0.3">
      <c r="A181" s="18" t="s">
        <v>1286</v>
      </c>
      <c r="B181" s="18" t="s">
        <v>1287</v>
      </c>
      <c r="C181" s="18">
        <v>196771554</v>
      </c>
      <c r="D181" s="18" t="s">
        <v>1288</v>
      </c>
      <c r="E181" s="19">
        <v>350</v>
      </c>
      <c r="F181" s="19" t="s">
        <v>79</v>
      </c>
      <c r="G181" s="19">
        <v>5.6000000000000001E-2</v>
      </c>
      <c r="H181" s="19">
        <v>0.05</v>
      </c>
      <c r="I181" s="19" t="s">
        <v>737</v>
      </c>
      <c r="J181" s="19" t="s">
        <v>1289</v>
      </c>
      <c r="K181" s="19" t="s">
        <v>737</v>
      </c>
      <c r="L181" s="19" t="s">
        <v>1163</v>
      </c>
    </row>
    <row r="182" spans="1:12" ht="16.2" x14ac:dyDescent="0.3">
      <c r="A182" s="18" t="s">
        <v>1290</v>
      </c>
      <c r="B182" s="18" t="s">
        <v>150</v>
      </c>
      <c r="C182" s="18">
        <v>2748663</v>
      </c>
      <c r="D182" s="18" t="s">
        <v>1291</v>
      </c>
      <c r="E182" s="19">
        <v>168</v>
      </c>
      <c r="F182" s="19" t="s">
        <v>23</v>
      </c>
      <c r="G182" s="19">
        <v>0.443</v>
      </c>
      <c r="H182" s="19">
        <v>0.47</v>
      </c>
      <c r="I182" s="19" t="s">
        <v>1292</v>
      </c>
      <c r="J182" s="19" t="s">
        <v>730</v>
      </c>
      <c r="K182" s="19" t="s">
        <v>1292</v>
      </c>
      <c r="L182" s="19" t="s">
        <v>21</v>
      </c>
    </row>
    <row r="183" spans="1:12" ht="16.2" x14ac:dyDescent="0.3">
      <c r="A183" s="18" t="s">
        <v>1293</v>
      </c>
      <c r="B183" s="18" t="s">
        <v>150</v>
      </c>
      <c r="C183" s="18">
        <v>6272888</v>
      </c>
      <c r="D183" s="18" t="s">
        <v>1294</v>
      </c>
      <c r="E183" s="19">
        <v>368</v>
      </c>
      <c r="F183" s="19" t="s">
        <v>41</v>
      </c>
      <c r="G183" s="19">
        <v>0.27100000000000002</v>
      </c>
      <c r="H183" s="19">
        <v>0.29199999999999998</v>
      </c>
      <c r="I183" s="19" t="s">
        <v>1295</v>
      </c>
      <c r="J183" s="19" t="s">
        <v>565</v>
      </c>
      <c r="K183" s="19" t="s">
        <v>1295</v>
      </c>
      <c r="L183" s="19" t="s">
        <v>21</v>
      </c>
    </row>
    <row r="184" spans="1:12" ht="16.2" x14ac:dyDescent="0.3">
      <c r="A184" s="18" t="s">
        <v>1296</v>
      </c>
      <c r="B184" s="18" t="s">
        <v>150</v>
      </c>
      <c r="C184" s="18">
        <v>7084835</v>
      </c>
      <c r="D184" s="18" t="s">
        <v>1297</v>
      </c>
      <c r="E184" s="19">
        <v>67</v>
      </c>
      <c r="F184" s="19" t="s">
        <v>79</v>
      </c>
      <c r="G184" s="19">
        <v>0.29499999999999998</v>
      </c>
      <c r="H184" s="19">
        <v>0.27100000000000002</v>
      </c>
      <c r="I184" s="19" t="s">
        <v>769</v>
      </c>
      <c r="J184" s="19" t="s">
        <v>943</v>
      </c>
      <c r="K184" s="19" t="s">
        <v>1298</v>
      </c>
      <c r="L184" s="19"/>
    </row>
    <row r="185" spans="1:12" ht="16.2" x14ac:dyDescent="0.3">
      <c r="A185" s="18" t="s">
        <v>1299</v>
      </c>
      <c r="B185" s="18" t="s">
        <v>150</v>
      </c>
      <c r="C185" s="18">
        <v>7258502</v>
      </c>
      <c r="D185" s="18" t="s">
        <v>1300</v>
      </c>
      <c r="E185" s="19">
        <v>67</v>
      </c>
      <c r="F185" s="19" t="s">
        <v>79</v>
      </c>
      <c r="G185" s="19">
        <v>0.13300000000000001</v>
      </c>
      <c r="H185" s="19">
        <v>0.113</v>
      </c>
      <c r="I185" s="19" t="s">
        <v>1301</v>
      </c>
      <c r="J185" s="19" t="s">
        <v>1302</v>
      </c>
      <c r="K185" s="19" t="s">
        <v>1303</v>
      </c>
      <c r="L185" s="19" t="s">
        <v>21</v>
      </c>
    </row>
    <row r="186" spans="1:12" ht="16.2" x14ac:dyDescent="0.3">
      <c r="A186" s="18" t="s">
        <v>1304</v>
      </c>
      <c r="B186" s="18" t="s">
        <v>150</v>
      </c>
      <c r="C186" s="18">
        <v>9966105</v>
      </c>
      <c r="D186" s="18" t="s">
        <v>1305</v>
      </c>
      <c r="E186" s="19">
        <v>215</v>
      </c>
      <c r="F186" s="19" t="s">
        <v>79</v>
      </c>
      <c r="G186" s="19">
        <v>0.23599999999999999</v>
      </c>
      <c r="H186" s="19">
        <v>0.215</v>
      </c>
      <c r="I186" s="19" t="s">
        <v>1306</v>
      </c>
      <c r="J186" s="19" t="s">
        <v>884</v>
      </c>
      <c r="K186" s="19"/>
      <c r="L186" s="19" t="s">
        <v>21</v>
      </c>
    </row>
    <row r="187" spans="1:12" ht="16.2" x14ac:dyDescent="0.3">
      <c r="A187" s="18" t="s">
        <v>1307</v>
      </c>
      <c r="B187" s="18" t="s">
        <v>150</v>
      </c>
      <c r="C187" s="18">
        <v>9966380</v>
      </c>
      <c r="D187" s="18" t="s">
        <v>1305</v>
      </c>
      <c r="E187" s="19">
        <v>215</v>
      </c>
      <c r="F187" s="19" t="s">
        <v>41</v>
      </c>
      <c r="G187" s="19">
        <v>0.23100000000000001</v>
      </c>
      <c r="H187" s="19">
        <v>0.21</v>
      </c>
      <c r="I187" s="19" t="s">
        <v>1308</v>
      </c>
      <c r="J187" s="19" t="s">
        <v>1084</v>
      </c>
      <c r="K187" s="19" t="s">
        <v>1308</v>
      </c>
      <c r="L187" s="19" t="s">
        <v>21</v>
      </c>
    </row>
    <row r="188" spans="1:12" ht="16.2" x14ac:dyDescent="0.3">
      <c r="A188" s="18" t="s">
        <v>1309</v>
      </c>
      <c r="B188" s="18" t="s">
        <v>150</v>
      </c>
      <c r="C188" s="18">
        <v>10566959</v>
      </c>
      <c r="D188" s="18" t="s">
        <v>1310</v>
      </c>
      <c r="E188" s="19">
        <v>437</v>
      </c>
      <c r="F188" s="19" t="s">
        <v>41</v>
      </c>
      <c r="G188" s="19">
        <v>6.0999999999999999E-2</v>
      </c>
      <c r="H188" s="19">
        <v>5.1999999999999998E-2</v>
      </c>
      <c r="I188" s="19" t="s">
        <v>984</v>
      </c>
      <c r="J188" s="19" t="s">
        <v>1311</v>
      </c>
      <c r="K188" s="19" t="s">
        <v>984</v>
      </c>
      <c r="L188" s="19" t="s">
        <v>21</v>
      </c>
    </row>
    <row r="189" spans="1:12" ht="16.2" x14ac:dyDescent="0.3">
      <c r="A189" s="18" t="s">
        <v>1312</v>
      </c>
      <c r="B189" s="18" t="s">
        <v>150</v>
      </c>
      <c r="C189" s="18">
        <v>10622592</v>
      </c>
      <c r="D189" s="18" t="s">
        <v>1310</v>
      </c>
      <c r="E189" s="19">
        <v>437</v>
      </c>
      <c r="F189" s="19" t="s">
        <v>23</v>
      </c>
      <c r="G189" s="19">
        <v>6.6000000000000003E-2</v>
      </c>
      <c r="H189" s="19">
        <v>5.7000000000000002E-2</v>
      </c>
      <c r="I189" s="19" t="s">
        <v>1313</v>
      </c>
      <c r="J189" s="19" t="s">
        <v>1314</v>
      </c>
      <c r="K189" s="19"/>
      <c r="L189" s="19" t="s">
        <v>21</v>
      </c>
    </row>
    <row r="190" spans="1:12" ht="16.2" x14ac:dyDescent="0.3">
      <c r="A190" s="18" t="s">
        <v>1315</v>
      </c>
      <c r="B190" s="18" t="s">
        <v>1316</v>
      </c>
      <c r="C190" s="18">
        <v>15785201</v>
      </c>
      <c r="D190" s="18" t="s">
        <v>1317</v>
      </c>
      <c r="E190" s="19">
        <v>196</v>
      </c>
      <c r="F190" s="19" t="s">
        <v>23</v>
      </c>
      <c r="G190" s="19">
        <v>0.48699999999999999</v>
      </c>
      <c r="H190" s="19">
        <v>0.497</v>
      </c>
      <c r="I190" s="19" t="s">
        <v>1318</v>
      </c>
      <c r="J190" s="19" t="s">
        <v>1065</v>
      </c>
      <c r="K190" s="19" t="s">
        <v>1318</v>
      </c>
      <c r="L190" s="19" t="s">
        <v>21</v>
      </c>
    </row>
    <row r="191" spans="1:12" ht="16.2" x14ac:dyDescent="0.3">
      <c r="A191" s="18" t="s">
        <v>1319</v>
      </c>
      <c r="B191" s="18" t="s">
        <v>1316</v>
      </c>
      <c r="C191" s="18">
        <v>17656103</v>
      </c>
      <c r="D191" s="18" t="s">
        <v>1320</v>
      </c>
      <c r="E191" s="19">
        <v>380</v>
      </c>
      <c r="F191" s="19" t="s">
        <v>23</v>
      </c>
      <c r="G191" s="19">
        <v>0.379</v>
      </c>
      <c r="H191" s="19">
        <v>0.38700000000000001</v>
      </c>
      <c r="I191" s="19" t="s">
        <v>1321</v>
      </c>
      <c r="J191" s="19" t="s">
        <v>705</v>
      </c>
      <c r="K191" s="19"/>
      <c r="L191" s="19" t="s">
        <v>21</v>
      </c>
    </row>
    <row r="192" spans="1:12" ht="16.2" x14ac:dyDescent="0.3">
      <c r="A192" s="18" t="s">
        <v>1322</v>
      </c>
      <c r="B192" s="18" t="s">
        <v>1316</v>
      </c>
      <c r="C192" s="18">
        <v>17657360</v>
      </c>
      <c r="D192" s="18" t="s">
        <v>1320</v>
      </c>
      <c r="E192" s="19">
        <v>380</v>
      </c>
      <c r="F192" s="19" t="s">
        <v>79</v>
      </c>
      <c r="G192" s="19">
        <v>0.38100000000000001</v>
      </c>
      <c r="H192" s="19">
        <v>0.38900000000000001</v>
      </c>
      <c r="I192" s="19" t="s">
        <v>1323</v>
      </c>
      <c r="J192" s="19" t="s">
        <v>705</v>
      </c>
      <c r="K192" s="19" t="s">
        <v>1323</v>
      </c>
      <c r="L192" s="19" t="s">
        <v>21</v>
      </c>
    </row>
    <row r="193" spans="1:12" ht="16.2" x14ac:dyDescent="0.3">
      <c r="A193" s="18" t="s">
        <v>1324</v>
      </c>
      <c r="B193" s="18" t="s">
        <v>1316</v>
      </c>
      <c r="C193" s="18">
        <v>23638099</v>
      </c>
      <c r="D193" s="18" t="s">
        <v>1325</v>
      </c>
      <c r="E193" s="19">
        <v>159</v>
      </c>
      <c r="F193" s="19" t="s">
        <v>41</v>
      </c>
      <c r="G193" s="19">
        <v>0.38100000000000001</v>
      </c>
      <c r="H193" s="19">
        <v>0.37</v>
      </c>
      <c r="I193" s="19" t="s">
        <v>1326</v>
      </c>
      <c r="J193" s="19" t="s">
        <v>785</v>
      </c>
      <c r="K193" s="19" t="s">
        <v>1326</v>
      </c>
      <c r="L193" s="19"/>
    </row>
    <row r="194" spans="1:12" ht="16.2" x14ac:dyDescent="0.3">
      <c r="A194" s="18" t="s">
        <v>1327</v>
      </c>
      <c r="B194" s="18" t="s">
        <v>1316</v>
      </c>
      <c r="C194" s="18">
        <v>30943209</v>
      </c>
      <c r="D194" s="18" t="s">
        <v>1328</v>
      </c>
      <c r="E194" s="19">
        <v>156</v>
      </c>
      <c r="F194" s="19" t="s">
        <v>41</v>
      </c>
      <c r="G194" s="19">
        <v>0.22600000000000001</v>
      </c>
      <c r="H194" s="19">
        <v>0.24199999999999999</v>
      </c>
      <c r="I194" s="19" t="s">
        <v>1329</v>
      </c>
      <c r="J194" s="19" t="s">
        <v>719</v>
      </c>
      <c r="K194" s="19" t="s">
        <v>1329</v>
      </c>
      <c r="L194" s="19" t="s">
        <v>21</v>
      </c>
    </row>
    <row r="195" spans="1:12" ht="16.2" x14ac:dyDescent="0.3">
      <c r="A195" s="18" t="s">
        <v>1330</v>
      </c>
      <c r="B195" s="18" t="s">
        <v>1331</v>
      </c>
      <c r="C195" s="18">
        <v>39814064</v>
      </c>
      <c r="D195" s="18" t="s">
        <v>1332</v>
      </c>
      <c r="E195" s="19">
        <v>460</v>
      </c>
      <c r="F195" s="19" t="s">
        <v>79</v>
      </c>
      <c r="G195" s="19">
        <v>0.156</v>
      </c>
      <c r="H195" s="19">
        <v>0.14599999999999999</v>
      </c>
      <c r="I195" s="19" t="s">
        <v>859</v>
      </c>
      <c r="J195" s="19" t="s">
        <v>442</v>
      </c>
      <c r="K195" s="19" t="s">
        <v>859</v>
      </c>
      <c r="L195" s="19"/>
    </row>
    <row r="196" spans="1:12" ht="16.2" x14ac:dyDescent="0.3">
      <c r="A196" s="18" t="s">
        <v>1333</v>
      </c>
      <c r="B196" s="18" t="s">
        <v>1334</v>
      </c>
      <c r="C196" s="18">
        <v>46916798</v>
      </c>
      <c r="D196" s="18" t="s">
        <v>1335</v>
      </c>
      <c r="E196" s="19">
        <v>144</v>
      </c>
      <c r="F196" s="19" t="s">
        <v>23</v>
      </c>
      <c r="G196" s="19">
        <v>8.5999999999999993E-2</v>
      </c>
      <c r="H196" s="19">
        <v>0.10299999999999999</v>
      </c>
      <c r="I196" s="19" t="s">
        <v>1336</v>
      </c>
      <c r="J196" s="19" t="s">
        <v>537</v>
      </c>
      <c r="K196" s="19"/>
      <c r="L196" s="19"/>
    </row>
    <row r="197" spans="1:12" ht="16.2" x14ac:dyDescent="0.3">
      <c r="A197" s="18" t="s">
        <v>1337</v>
      </c>
      <c r="B197" s="18" t="s">
        <v>1334</v>
      </c>
      <c r="C197" s="18">
        <v>47397000</v>
      </c>
      <c r="D197" s="18" t="s">
        <v>1338</v>
      </c>
      <c r="E197" s="19">
        <v>144</v>
      </c>
      <c r="F197" s="19" t="s">
        <v>41</v>
      </c>
      <c r="G197" s="19">
        <v>0.34</v>
      </c>
      <c r="H197" s="19">
        <v>0.32900000000000001</v>
      </c>
      <c r="I197" s="19" t="s">
        <v>1339</v>
      </c>
      <c r="J197" s="19" t="s">
        <v>1340</v>
      </c>
      <c r="K197" s="19" t="s">
        <v>1339</v>
      </c>
      <c r="L197" s="19" t="s">
        <v>21</v>
      </c>
    </row>
    <row r="198" spans="1:12" ht="16.2" x14ac:dyDescent="0.3">
      <c r="A198" s="18" t="s">
        <v>1341</v>
      </c>
      <c r="B198" s="18" t="s">
        <v>1342</v>
      </c>
      <c r="C198" s="18">
        <v>48211005</v>
      </c>
      <c r="D198" s="18" t="s">
        <v>1343</v>
      </c>
      <c r="E198" s="19">
        <v>225</v>
      </c>
      <c r="F198" s="19" t="s">
        <v>79</v>
      </c>
      <c r="G198" s="19">
        <v>0.51700000000000002</v>
      </c>
      <c r="H198" s="19">
        <v>0.53800000000000003</v>
      </c>
      <c r="I198" s="19" t="s">
        <v>1344</v>
      </c>
      <c r="J198" s="19" t="s">
        <v>766</v>
      </c>
      <c r="K198" s="19" t="s">
        <v>1344</v>
      </c>
      <c r="L198" s="19" t="s">
        <v>21</v>
      </c>
    </row>
    <row r="199" spans="1:12" ht="16.2" x14ac:dyDescent="0.3">
      <c r="A199" s="18" t="s">
        <v>1345</v>
      </c>
      <c r="B199" s="18" t="s">
        <v>1342</v>
      </c>
      <c r="C199" s="18">
        <v>48219341</v>
      </c>
      <c r="D199" s="18" t="s">
        <v>1343</v>
      </c>
      <c r="E199" s="19">
        <v>225</v>
      </c>
      <c r="F199" s="19" t="s">
        <v>23</v>
      </c>
      <c r="G199" s="19">
        <v>0.52100000000000002</v>
      </c>
      <c r="H199" s="19">
        <v>0.54200000000000004</v>
      </c>
      <c r="I199" s="19" t="s">
        <v>1346</v>
      </c>
      <c r="J199" s="19" t="s">
        <v>766</v>
      </c>
      <c r="K199" s="19"/>
      <c r="L199" s="19" t="s">
        <v>21</v>
      </c>
    </row>
    <row r="200" spans="1:12" ht="16.2" x14ac:dyDescent="0.3">
      <c r="A200" s="18" t="s">
        <v>1347</v>
      </c>
      <c r="B200" s="18" t="s">
        <v>1348</v>
      </c>
      <c r="C200" s="18">
        <v>62407327</v>
      </c>
      <c r="D200" s="18" t="s">
        <v>1349</v>
      </c>
      <c r="E200" s="19">
        <v>395</v>
      </c>
      <c r="F200" s="19" t="s">
        <v>17</v>
      </c>
      <c r="G200" s="19">
        <v>0.157</v>
      </c>
      <c r="H200" s="19">
        <v>0.16400000000000001</v>
      </c>
      <c r="I200" s="19" t="s">
        <v>1350</v>
      </c>
      <c r="J200" s="19" t="s">
        <v>811</v>
      </c>
      <c r="K200" s="19" t="s">
        <v>1350</v>
      </c>
      <c r="L200" s="19" t="s">
        <v>21</v>
      </c>
    </row>
    <row r="201" spans="1:12" ht="16.2" x14ac:dyDescent="0.3">
      <c r="A201" s="18" t="s">
        <v>1351</v>
      </c>
      <c r="B201" s="18" t="s">
        <v>1348</v>
      </c>
      <c r="C201" s="18">
        <v>65775829</v>
      </c>
      <c r="D201" s="18"/>
      <c r="E201" s="19">
        <v>275</v>
      </c>
      <c r="F201" s="19" t="s">
        <v>17</v>
      </c>
      <c r="G201" s="19">
        <v>0.215</v>
      </c>
      <c r="H201" s="19">
        <v>0.22500000000000001</v>
      </c>
      <c r="I201" s="19" t="s">
        <v>1352</v>
      </c>
      <c r="J201" s="19" t="s">
        <v>926</v>
      </c>
      <c r="K201" s="19"/>
      <c r="L201" s="19"/>
    </row>
    <row r="202" spans="1:12" ht="16.2" x14ac:dyDescent="0.3">
      <c r="A202" s="18" t="s">
        <v>1353</v>
      </c>
      <c r="B202" s="18" t="s">
        <v>1348</v>
      </c>
      <c r="C202" s="18">
        <v>65784245</v>
      </c>
      <c r="D202" s="18" t="s">
        <v>1354</v>
      </c>
      <c r="E202" s="19">
        <v>275</v>
      </c>
      <c r="F202" s="19" t="s">
        <v>17</v>
      </c>
      <c r="G202" s="19">
        <v>0.24</v>
      </c>
      <c r="H202" s="19">
        <v>0.248</v>
      </c>
      <c r="I202" s="19" t="s">
        <v>1355</v>
      </c>
      <c r="J202" s="19" t="s">
        <v>1356</v>
      </c>
      <c r="K202" s="19" t="s">
        <v>1355</v>
      </c>
      <c r="L202" s="19" t="s">
        <v>21</v>
      </c>
    </row>
    <row r="203" spans="1:12" ht="16.2" x14ac:dyDescent="0.3">
      <c r="A203" s="18" t="s">
        <v>1357</v>
      </c>
      <c r="B203" s="18" t="s">
        <v>1358</v>
      </c>
      <c r="C203" s="18">
        <v>77151880</v>
      </c>
      <c r="D203" s="18" t="s">
        <v>1359</v>
      </c>
      <c r="E203" s="19">
        <v>483</v>
      </c>
      <c r="F203" s="19" t="s">
        <v>41</v>
      </c>
      <c r="G203" s="19">
        <v>0.28999999999999998</v>
      </c>
      <c r="H203" s="19">
        <v>0.27400000000000002</v>
      </c>
      <c r="I203" s="19" t="s">
        <v>1360</v>
      </c>
      <c r="J203" s="19" t="s">
        <v>442</v>
      </c>
      <c r="K203" s="19" t="s">
        <v>1360</v>
      </c>
      <c r="L203" s="19" t="s">
        <v>21</v>
      </c>
    </row>
    <row r="204" spans="1:12" ht="16.2" x14ac:dyDescent="0.3">
      <c r="A204" s="18" t="s">
        <v>1361</v>
      </c>
      <c r="B204" s="18" t="s">
        <v>1358</v>
      </c>
      <c r="C204" s="18">
        <v>77665279</v>
      </c>
      <c r="D204" s="18" t="s">
        <v>1362</v>
      </c>
      <c r="E204" s="19">
        <v>66</v>
      </c>
      <c r="F204" s="19" t="s">
        <v>23</v>
      </c>
      <c r="G204" s="19">
        <v>0.217</v>
      </c>
      <c r="H204" s="19">
        <v>0.20799999999999999</v>
      </c>
      <c r="I204" s="19" t="s">
        <v>1363</v>
      </c>
      <c r="J204" s="19" t="s">
        <v>806</v>
      </c>
      <c r="K204" s="19" t="s">
        <v>1363</v>
      </c>
      <c r="L204" s="19" t="s">
        <v>21</v>
      </c>
    </row>
    <row r="205" spans="1:12" ht="16.2" x14ac:dyDescent="0.3">
      <c r="A205" s="18" t="s">
        <v>1364</v>
      </c>
      <c r="B205" s="18" t="s">
        <v>1365</v>
      </c>
      <c r="C205" s="18">
        <v>100407267</v>
      </c>
      <c r="D205" s="18" t="s">
        <v>1366</v>
      </c>
      <c r="E205" s="19">
        <v>334</v>
      </c>
      <c r="F205" s="19" t="s">
        <v>17</v>
      </c>
      <c r="G205" s="19">
        <v>0.46200000000000002</v>
      </c>
      <c r="H205" s="19">
        <v>0.46</v>
      </c>
      <c r="I205" s="19" t="s">
        <v>1367</v>
      </c>
      <c r="J205" s="19" t="s">
        <v>922</v>
      </c>
      <c r="K205" s="19" t="s">
        <v>1367</v>
      </c>
      <c r="L205" s="19"/>
    </row>
    <row r="206" spans="1:12" ht="16.2" x14ac:dyDescent="0.3">
      <c r="A206" s="18" t="s">
        <v>1368</v>
      </c>
      <c r="B206" s="18" t="s">
        <v>1369</v>
      </c>
      <c r="C206" s="18">
        <v>114716364</v>
      </c>
      <c r="D206" s="18" t="s">
        <v>1370</v>
      </c>
      <c r="E206" s="19">
        <v>316</v>
      </c>
      <c r="F206" s="19" t="s">
        <v>41</v>
      </c>
      <c r="G206" s="19">
        <v>0.10100000000000001</v>
      </c>
      <c r="H206" s="19">
        <v>9.1999999999999998E-2</v>
      </c>
      <c r="I206" s="19" t="s">
        <v>1371</v>
      </c>
      <c r="J206" s="19" t="s">
        <v>1372</v>
      </c>
      <c r="K206" s="19"/>
      <c r="L206" s="19"/>
    </row>
    <row r="207" spans="1:12" ht="16.2" x14ac:dyDescent="0.3">
      <c r="A207" s="18" t="s">
        <v>1373</v>
      </c>
      <c r="B207" s="18" t="s">
        <v>1369</v>
      </c>
      <c r="C207" s="18">
        <v>114733870</v>
      </c>
      <c r="D207" s="18" t="s">
        <v>1370</v>
      </c>
      <c r="E207" s="19">
        <v>316</v>
      </c>
      <c r="F207" s="19" t="s">
        <v>79</v>
      </c>
      <c r="G207" s="19">
        <v>0.1</v>
      </c>
      <c r="H207" s="19">
        <v>9.1999999999999998E-2</v>
      </c>
      <c r="I207" s="19" t="s">
        <v>1374</v>
      </c>
      <c r="J207" s="19" t="s">
        <v>1375</v>
      </c>
      <c r="K207" s="19" t="s">
        <v>1374</v>
      </c>
      <c r="L207" s="19"/>
    </row>
    <row r="208" spans="1:12" ht="16.2" x14ac:dyDescent="0.3">
      <c r="A208" s="18" t="s">
        <v>1376</v>
      </c>
      <c r="B208" s="18" t="s">
        <v>1377</v>
      </c>
      <c r="C208" s="18">
        <v>122870453</v>
      </c>
      <c r="D208" s="18" t="s">
        <v>1378</v>
      </c>
      <c r="E208" s="19">
        <v>85</v>
      </c>
      <c r="F208" s="19" t="s">
        <v>79</v>
      </c>
      <c r="G208" s="19">
        <v>0.19500000000000001</v>
      </c>
      <c r="H208" s="19">
        <v>0.214</v>
      </c>
      <c r="I208" s="19" t="s">
        <v>1379</v>
      </c>
      <c r="J208" s="19" t="s">
        <v>1380</v>
      </c>
      <c r="K208" s="19" t="s">
        <v>1379</v>
      </c>
      <c r="L208" s="19" t="s">
        <v>21</v>
      </c>
    </row>
    <row r="209" spans="1:12" ht="16.2" x14ac:dyDescent="0.3">
      <c r="A209" s="18" t="s">
        <v>1381</v>
      </c>
      <c r="B209" s="18" t="s">
        <v>1377</v>
      </c>
      <c r="C209" s="18">
        <v>123327216</v>
      </c>
      <c r="D209" s="18" t="s">
        <v>1382</v>
      </c>
      <c r="E209" s="19">
        <v>85</v>
      </c>
      <c r="F209" s="19" t="s">
        <v>23</v>
      </c>
      <c r="G209" s="19">
        <v>0.26600000000000001</v>
      </c>
      <c r="H209" s="19">
        <v>0.28199999999999997</v>
      </c>
      <c r="I209" s="19" t="s">
        <v>1383</v>
      </c>
      <c r="J209" s="19" t="s">
        <v>1384</v>
      </c>
      <c r="K209" s="19"/>
      <c r="L209" s="19" t="s">
        <v>21</v>
      </c>
    </row>
    <row r="210" spans="1:12" ht="16.2" x14ac:dyDescent="0.3">
      <c r="A210" s="18" t="s">
        <v>1385</v>
      </c>
      <c r="B210" s="18" t="s">
        <v>1377</v>
      </c>
      <c r="C210" s="18">
        <v>123391464</v>
      </c>
      <c r="D210" s="18" t="s">
        <v>1386</v>
      </c>
      <c r="E210" s="19">
        <v>62</v>
      </c>
      <c r="F210" s="19" t="s">
        <v>41</v>
      </c>
      <c r="G210" s="19">
        <v>0.26200000000000001</v>
      </c>
      <c r="H210" s="19">
        <v>0.28000000000000003</v>
      </c>
      <c r="I210" s="19" t="s">
        <v>1387</v>
      </c>
      <c r="J210" s="19" t="s">
        <v>1388</v>
      </c>
      <c r="K210" s="19" t="s">
        <v>1387</v>
      </c>
      <c r="L210" s="19"/>
    </row>
    <row r="211" spans="1:12" ht="16.2" x14ac:dyDescent="0.3">
      <c r="A211" s="18" t="s">
        <v>1389</v>
      </c>
      <c r="B211" s="18" t="s">
        <v>1377</v>
      </c>
      <c r="C211" s="18">
        <v>123535053</v>
      </c>
      <c r="D211" s="18" t="s">
        <v>1390</v>
      </c>
      <c r="E211" s="19">
        <v>62</v>
      </c>
      <c r="F211" s="19" t="s">
        <v>23</v>
      </c>
      <c r="G211" s="19">
        <v>0.316</v>
      </c>
      <c r="H211" s="19">
        <v>0.33400000000000002</v>
      </c>
      <c r="I211" s="19" t="s">
        <v>1391</v>
      </c>
      <c r="J211" s="19" t="s">
        <v>873</v>
      </c>
      <c r="K211" s="19"/>
      <c r="L211" s="19" t="s">
        <v>21</v>
      </c>
    </row>
    <row r="212" spans="1:12" ht="16.2" x14ac:dyDescent="0.3">
      <c r="A212" s="18" t="s">
        <v>1392</v>
      </c>
      <c r="B212" s="18" t="s">
        <v>1393</v>
      </c>
      <c r="C212" s="18">
        <v>643593</v>
      </c>
      <c r="D212" s="18" t="s">
        <v>1394</v>
      </c>
      <c r="E212" s="19">
        <v>188</v>
      </c>
      <c r="F212" s="19" t="s">
        <v>17</v>
      </c>
      <c r="G212" s="19">
        <v>0.40100000000000002</v>
      </c>
      <c r="H212" s="19">
        <v>0.41899999999999998</v>
      </c>
      <c r="I212" s="19" t="s">
        <v>1395</v>
      </c>
      <c r="J212" s="19" t="s">
        <v>918</v>
      </c>
      <c r="K212" s="19" t="s">
        <v>1395</v>
      </c>
      <c r="L212" s="19" t="s">
        <v>1396</v>
      </c>
    </row>
    <row r="213" spans="1:12" ht="16.2" x14ac:dyDescent="0.3">
      <c r="A213" s="18" t="s">
        <v>1397</v>
      </c>
      <c r="B213" s="18" t="s">
        <v>1393</v>
      </c>
      <c r="C213" s="18">
        <v>1368997</v>
      </c>
      <c r="D213" s="18" t="s">
        <v>1398</v>
      </c>
      <c r="E213" s="19">
        <v>79</v>
      </c>
      <c r="F213" s="19" t="s">
        <v>79</v>
      </c>
      <c r="G213" s="19">
        <v>0.214</v>
      </c>
      <c r="H213" s="19">
        <v>0.187</v>
      </c>
      <c r="I213" s="19" t="s">
        <v>1399</v>
      </c>
      <c r="J213" s="19" t="s">
        <v>1400</v>
      </c>
      <c r="K213" s="19" t="s">
        <v>1399</v>
      </c>
      <c r="L213" s="19" t="s">
        <v>21</v>
      </c>
    </row>
    <row r="214" spans="1:12" ht="16.2" x14ac:dyDescent="0.3">
      <c r="A214" s="18" t="s">
        <v>1401</v>
      </c>
      <c r="B214" s="18" t="s">
        <v>1393</v>
      </c>
      <c r="C214" s="18">
        <v>3057014</v>
      </c>
      <c r="D214" s="18"/>
      <c r="E214" s="19">
        <v>349</v>
      </c>
      <c r="F214" s="19" t="s">
        <v>17</v>
      </c>
      <c r="G214" s="19">
        <v>0.104</v>
      </c>
      <c r="H214" s="19">
        <v>0.11600000000000001</v>
      </c>
      <c r="I214" s="19" t="s">
        <v>921</v>
      </c>
      <c r="J214" s="19" t="s">
        <v>1402</v>
      </c>
      <c r="K214" s="19" t="s">
        <v>921</v>
      </c>
      <c r="L214" s="19"/>
    </row>
    <row r="215" spans="1:12" ht="16.2" x14ac:dyDescent="0.3">
      <c r="A215" s="18" t="s">
        <v>1403</v>
      </c>
      <c r="B215" s="18" t="s">
        <v>1393</v>
      </c>
      <c r="C215" s="18">
        <v>6224033</v>
      </c>
      <c r="D215" s="18" t="s">
        <v>1404</v>
      </c>
      <c r="E215" s="19">
        <v>297</v>
      </c>
      <c r="F215" s="19" t="s">
        <v>41</v>
      </c>
      <c r="G215" s="19">
        <v>0.29899999999999999</v>
      </c>
      <c r="H215" s="19">
        <v>0.33100000000000002</v>
      </c>
      <c r="I215" s="19" t="s">
        <v>1405</v>
      </c>
      <c r="J215" s="19" t="s">
        <v>289</v>
      </c>
      <c r="K215" s="19" t="s">
        <v>1405</v>
      </c>
      <c r="L215" s="19"/>
    </row>
    <row r="216" spans="1:12" ht="16.2" x14ac:dyDescent="0.3">
      <c r="A216" s="18" t="s">
        <v>1406</v>
      </c>
      <c r="B216" s="18" t="s">
        <v>1393</v>
      </c>
      <c r="C216" s="18">
        <v>8024823</v>
      </c>
      <c r="D216" s="18" t="s">
        <v>1407</v>
      </c>
      <c r="E216" s="19">
        <v>425</v>
      </c>
      <c r="F216" s="19" t="s">
        <v>79</v>
      </c>
      <c r="G216" s="19">
        <v>0.42699999999999999</v>
      </c>
      <c r="H216" s="19">
        <v>0.44600000000000001</v>
      </c>
      <c r="I216" s="19" t="s">
        <v>1408</v>
      </c>
      <c r="J216" s="19" t="s">
        <v>1409</v>
      </c>
      <c r="K216" s="19"/>
      <c r="L216" s="19"/>
    </row>
    <row r="217" spans="1:12" ht="16.2" x14ac:dyDescent="0.3">
      <c r="A217" s="18" t="s">
        <v>1410</v>
      </c>
      <c r="B217" s="18" t="s">
        <v>1393</v>
      </c>
      <c r="C217" s="18">
        <v>8031399</v>
      </c>
      <c r="D217" s="18" t="s">
        <v>1407</v>
      </c>
      <c r="E217" s="19">
        <v>425</v>
      </c>
      <c r="F217" s="19" t="s">
        <v>23</v>
      </c>
      <c r="G217" s="19">
        <v>0.42399999999999999</v>
      </c>
      <c r="H217" s="19">
        <v>0.442</v>
      </c>
      <c r="I217" s="19" t="s">
        <v>1411</v>
      </c>
      <c r="J217" s="19" t="s">
        <v>712</v>
      </c>
      <c r="K217" s="19" t="s">
        <v>1411</v>
      </c>
      <c r="L217" s="19"/>
    </row>
    <row r="218" spans="1:12" ht="16.2" x14ac:dyDescent="0.3">
      <c r="A218" s="18" t="s">
        <v>1412</v>
      </c>
      <c r="B218" s="18" t="s">
        <v>1413</v>
      </c>
      <c r="C218" s="18">
        <v>35825573</v>
      </c>
      <c r="D218" s="18" t="s">
        <v>1414</v>
      </c>
      <c r="E218" s="19">
        <v>387</v>
      </c>
      <c r="F218" s="19" t="s">
        <v>79</v>
      </c>
      <c r="G218" s="19">
        <v>0.371</v>
      </c>
      <c r="H218" s="19">
        <v>0.39700000000000002</v>
      </c>
      <c r="I218" s="19" t="s">
        <v>1415</v>
      </c>
      <c r="J218" s="19" t="s">
        <v>705</v>
      </c>
      <c r="K218" s="19" t="s">
        <v>1415</v>
      </c>
      <c r="L218" s="19"/>
    </row>
    <row r="219" spans="1:12" ht="16.2" x14ac:dyDescent="0.3">
      <c r="A219" s="18" t="s">
        <v>1416</v>
      </c>
      <c r="B219" s="18" t="s">
        <v>1417</v>
      </c>
      <c r="C219" s="18">
        <v>54796795</v>
      </c>
      <c r="D219" s="18" t="s">
        <v>1418</v>
      </c>
      <c r="E219" s="19">
        <v>482</v>
      </c>
      <c r="F219" s="19" t="s">
        <v>23</v>
      </c>
      <c r="G219" s="19">
        <v>0.115</v>
      </c>
      <c r="H219" s="19">
        <v>0.124</v>
      </c>
      <c r="I219" s="19" t="s">
        <v>1419</v>
      </c>
      <c r="J219" s="19" t="s">
        <v>565</v>
      </c>
      <c r="K219" s="19" t="s">
        <v>1419</v>
      </c>
      <c r="L219" s="19" t="s">
        <v>21</v>
      </c>
    </row>
    <row r="220" spans="1:12" ht="16.2" x14ac:dyDescent="0.3">
      <c r="A220" s="18" t="s">
        <v>1420</v>
      </c>
      <c r="B220" s="18" t="s">
        <v>1417</v>
      </c>
      <c r="C220" s="18">
        <v>55414509</v>
      </c>
      <c r="D220" s="18" t="s">
        <v>1421</v>
      </c>
      <c r="E220" s="19">
        <v>234</v>
      </c>
      <c r="F220" s="19" t="s">
        <v>23</v>
      </c>
      <c r="G220" s="19">
        <v>0.44800000000000001</v>
      </c>
      <c r="H220" s="19">
        <v>0.45900000000000002</v>
      </c>
      <c r="I220" s="19" t="s">
        <v>1422</v>
      </c>
      <c r="J220" s="19" t="s">
        <v>766</v>
      </c>
      <c r="K220" s="19" t="s">
        <v>1422</v>
      </c>
      <c r="L220" s="19" t="s">
        <v>21</v>
      </c>
    </row>
    <row r="221" spans="1:12" ht="16.2" x14ac:dyDescent="0.3">
      <c r="A221" s="18" t="s">
        <v>1423</v>
      </c>
      <c r="B221" s="18" t="s">
        <v>1417</v>
      </c>
      <c r="C221" s="18">
        <v>55414956</v>
      </c>
      <c r="D221" s="18" t="s">
        <v>1421</v>
      </c>
      <c r="E221" s="19">
        <v>234</v>
      </c>
      <c r="F221" s="19" t="s">
        <v>41</v>
      </c>
      <c r="G221" s="19">
        <v>0.44900000000000001</v>
      </c>
      <c r="H221" s="19">
        <v>0.46</v>
      </c>
      <c r="I221" s="19" t="s">
        <v>1424</v>
      </c>
      <c r="J221" s="19" t="s">
        <v>766</v>
      </c>
      <c r="K221" s="19"/>
      <c r="L221" s="19" t="s">
        <v>21</v>
      </c>
    </row>
    <row r="222" spans="1:12" ht="16.2" x14ac:dyDescent="0.3">
      <c r="A222" s="18" t="s">
        <v>1425</v>
      </c>
      <c r="B222" s="18" t="s">
        <v>1426</v>
      </c>
      <c r="C222" s="18">
        <v>71833723</v>
      </c>
      <c r="D222" s="18" t="s">
        <v>1427</v>
      </c>
      <c r="E222" s="19">
        <v>99</v>
      </c>
      <c r="F222" s="19" t="s">
        <v>23</v>
      </c>
      <c r="G222" s="19">
        <v>0.214</v>
      </c>
      <c r="H222" s="19">
        <v>0.22800000000000001</v>
      </c>
      <c r="I222" s="19" t="s">
        <v>1428</v>
      </c>
      <c r="J222" s="19" t="s">
        <v>689</v>
      </c>
      <c r="K222" s="19"/>
      <c r="L222" s="19"/>
    </row>
    <row r="223" spans="1:12" ht="16.2" x14ac:dyDescent="0.3">
      <c r="A223" s="18" t="s">
        <v>1429</v>
      </c>
      <c r="B223" s="18" t="s">
        <v>1426</v>
      </c>
      <c r="C223" s="18">
        <v>71847277</v>
      </c>
      <c r="D223" s="18" t="s">
        <v>1427</v>
      </c>
      <c r="E223" s="19">
        <v>99</v>
      </c>
      <c r="F223" s="19" t="s">
        <v>17</v>
      </c>
      <c r="G223" s="19">
        <v>0.215</v>
      </c>
      <c r="H223" s="19">
        <v>0.22800000000000001</v>
      </c>
      <c r="I223" s="19" t="s">
        <v>1430</v>
      </c>
      <c r="J223" s="19" t="s">
        <v>1384</v>
      </c>
      <c r="K223" s="19" t="s">
        <v>1431</v>
      </c>
      <c r="L223" s="19"/>
    </row>
    <row r="224" spans="1:12" ht="16.2" x14ac:dyDescent="0.3">
      <c r="A224" s="18" t="s">
        <v>1432</v>
      </c>
      <c r="B224" s="18" t="s">
        <v>1426</v>
      </c>
      <c r="C224" s="18">
        <v>72171715</v>
      </c>
      <c r="D224" s="18" t="s">
        <v>1433</v>
      </c>
      <c r="E224" s="19">
        <v>99</v>
      </c>
      <c r="F224" s="19" t="s">
        <v>23</v>
      </c>
      <c r="G224" s="19">
        <v>0.13200000000000001</v>
      </c>
      <c r="H224" s="19">
        <v>0.15</v>
      </c>
      <c r="I224" s="19" t="s">
        <v>1434</v>
      </c>
      <c r="J224" s="19" t="s">
        <v>671</v>
      </c>
      <c r="K224" s="19" t="s">
        <v>1435</v>
      </c>
      <c r="L224" s="19" t="s">
        <v>21</v>
      </c>
    </row>
    <row r="225" spans="1:12" ht="16.2" x14ac:dyDescent="0.3">
      <c r="A225" s="18" t="s">
        <v>1436</v>
      </c>
      <c r="B225" s="18" t="s">
        <v>1426</v>
      </c>
      <c r="C225" s="18">
        <v>72236768</v>
      </c>
      <c r="D225" s="18" t="s">
        <v>1437</v>
      </c>
      <c r="E225" s="19">
        <v>211</v>
      </c>
      <c r="F225" s="19" t="s">
        <v>17</v>
      </c>
      <c r="G225" s="19">
        <v>0.13</v>
      </c>
      <c r="H225" s="19">
        <v>0.14899999999999999</v>
      </c>
      <c r="I225" s="19" t="s">
        <v>1067</v>
      </c>
      <c r="J225" s="19" t="s">
        <v>1260</v>
      </c>
      <c r="K225" s="19"/>
      <c r="L225" s="19"/>
    </row>
    <row r="226" spans="1:12" ht="16.2" x14ac:dyDescent="0.3">
      <c r="A226" s="18" t="s">
        <v>1438</v>
      </c>
      <c r="B226" s="18" t="s">
        <v>1426</v>
      </c>
      <c r="C226" s="18">
        <v>72358254</v>
      </c>
      <c r="D226" s="18" t="s">
        <v>1439</v>
      </c>
      <c r="E226" s="19">
        <v>211</v>
      </c>
      <c r="F226" s="19" t="s">
        <v>23</v>
      </c>
      <c r="G226" s="19">
        <v>0.13600000000000001</v>
      </c>
      <c r="H226" s="19">
        <v>0.156</v>
      </c>
      <c r="I226" s="19" t="s">
        <v>1440</v>
      </c>
      <c r="J226" s="19" t="s">
        <v>671</v>
      </c>
      <c r="K226" s="19" t="s">
        <v>1440</v>
      </c>
      <c r="L226" s="19" t="s">
        <v>21</v>
      </c>
    </row>
    <row r="227" spans="1:12" ht="16.2" x14ac:dyDescent="0.3">
      <c r="A227" s="18" t="s">
        <v>1441</v>
      </c>
      <c r="B227" s="18" t="s">
        <v>1442</v>
      </c>
      <c r="C227" s="18">
        <v>86445632</v>
      </c>
      <c r="D227" s="18" t="s">
        <v>1443</v>
      </c>
      <c r="E227" s="19">
        <v>470</v>
      </c>
      <c r="F227" s="19" t="s">
        <v>41</v>
      </c>
      <c r="G227" s="19">
        <v>0.23799999999999999</v>
      </c>
      <c r="H227" s="19">
        <v>0.248</v>
      </c>
      <c r="I227" s="19" t="s">
        <v>1444</v>
      </c>
      <c r="J227" s="19" t="s">
        <v>708</v>
      </c>
      <c r="K227" s="19" t="s">
        <v>1444</v>
      </c>
      <c r="L227" s="19" t="s">
        <v>21</v>
      </c>
    </row>
    <row r="228" spans="1:12" ht="16.2" x14ac:dyDescent="0.3">
      <c r="A228" s="18" t="s">
        <v>1445</v>
      </c>
      <c r="B228" s="18" t="s">
        <v>1446</v>
      </c>
      <c r="C228" s="18">
        <v>96057891</v>
      </c>
      <c r="D228" s="18" t="s">
        <v>1447</v>
      </c>
      <c r="E228" s="19">
        <v>463</v>
      </c>
      <c r="F228" s="19" t="s">
        <v>23</v>
      </c>
      <c r="G228" s="19">
        <v>0.32600000000000001</v>
      </c>
      <c r="H228" s="19">
        <v>0.312</v>
      </c>
      <c r="I228" s="19" t="s">
        <v>1448</v>
      </c>
      <c r="J228" s="19" t="s">
        <v>735</v>
      </c>
      <c r="K228" s="19" t="s">
        <v>1448</v>
      </c>
      <c r="L228" s="19" t="s">
        <v>21</v>
      </c>
    </row>
    <row r="229" spans="1:12" ht="16.2" x14ac:dyDescent="0.3">
      <c r="A229" s="18" t="s">
        <v>1449</v>
      </c>
      <c r="B229" s="18" t="s">
        <v>1450</v>
      </c>
      <c r="C229" s="18">
        <v>100135865</v>
      </c>
      <c r="D229" s="18" t="s">
        <v>1451</v>
      </c>
      <c r="E229" s="19">
        <v>61</v>
      </c>
      <c r="F229" s="19" t="s">
        <v>41</v>
      </c>
      <c r="G229" s="19">
        <v>0.314</v>
      </c>
      <c r="H229" s="19">
        <v>0.29699999999999999</v>
      </c>
      <c r="I229" s="19" t="s">
        <v>1452</v>
      </c>
      <c r="J229" s="19" t="s">
        <v>511</v>
      </c>
      <c r="K229" s="19" t="s">
        <v>1452</v>
      </c>
      <c r="L229" s="19"/>
    </row>
    <row r="230" spans="1:12" ht="16.2" x14ac:dyDescent="0.3">
      <c r="A230" s="18" t="s">
        <v>1453</v>
      </c>
      <c r="B230" s="18" t="s">
        <v>1450</v>
      </c>
      <c r="C230" s="18">
        <v>100177519</v>
      </c>
      <c r="D230" s="18" t="s">
        <v>1451</v>
      </c>
      <c r="E230" s="19">
        <v>61</v>
      </c>
      <c r="F230" s="19" t="s">
        <v>23</v>
      </c>
      <c r="G230" s="19">
        <v>0.36499999999999999</v>
      </c>
      <c r="H230" s="19">
        <v>0.34499999999999997</v>
      </c>
      <c r="I230" s="19" t="s">
        <v>1454</v>
      </c>
      <c r="J230" s="19" t="s">
        <v>56</v>
      </c>
      <c r="K230" s="19"/>
      <c r="L230" s="19" t="s">
        <v>21</v>
      </c>
    </row>
    <row r="231" spans="1:12" ht="16.2" x14ac:dyDescent="0.3">
      <c r="A231" s="18" t="s">
        <v>1455</v>
      </c>
      <c r="B231" s="18" t="s">
        <v>1450</v>
      </c>
      <c r="C231" s="18">
        <v>102591179</v>
      </c>
      <c r="D231" s="18" t="s">
        <v>1456</v>
      </c>
      <c r="E231" s="19">
        <v>120</v>
      </c>
      <c r="F231" s="19" t="s">
        <v>23</v>
      </c>
      <c r="G231" s="19">
        <v>0.28100000000000003</v>
      </c>
      <c r="H231" s="19">
        <v>0.25700000000000001</v>
      </c>
      <c r="I231" s="19" t="s">
        <v>1457</v>
      </c>
      <c r="J231" s="19" t="s">
        <v>785</v>
      </c>
      <c r="K231" s="19" t="s">
        <v>1457</v>
      </c>
      <c r="L231" s="19"/>
    </row>
    <row r="232" spans="1:12" ht="16.2" x14ac:dyDescent="0.3">
      <c r="A232" s="18" t="s">
        <v>1458</v>
      </c>
      <c r="B232" s="18" t="s">
        <v>1459</v>
      </c>
      <c r="C232" s="18">
        <v>111384439</v>
      </c>
      <c r="D232" s="18" t="s">
        <v>1460</v>
      </c>
      <c r="E232" s="19">
        <v>442</v>
      </c>
      <c r="F232" s="19" t="s">
        <v>23</v>
      </c>
      <c r="G232" s="19">
        <v>0.33300000000000002</v>
      </c>
      <c r="H232" s="19">
        <v>0.35</v>
      </c>
      <c r="I232" s="19" t="s">
        <v>684</v>
      </c>
      <c r="J232" s="19" t="s">
        <v>705</v>
      </c>
      <c r="K232" s="19"/>
      <c r="L232" s="19"/>
    </row>
    <row r="233" spans="1:12" ht="16.2" x14ac:dyDescent="0.3">
      <c r="A233" s="18" t="s">
        <v>1461</v>
      </c>
      <c r="B233" s="18" t="s">
        <v>1459</v>
      </c>
      <c r="C233" s="18">
        <v>111387502</v>
      </c>
      <c r="D233" s="18" t="s">
        <v>1460</v>
      </c>
      <c r="E233" s="19">
        <v>442</v>
      </c>
      <c r="F233" s="19" t="s">
        <v>23</v>
      </c>
      <c r="G233" s="19">
        <v>0.33700000000000002</v>
      </c>
      <c r="H233" s="19">
        <v>0.35499999999999998</v>
      </c>
      <c r="I233" s="19" t="s">
        <v>859</v>
      </c>
      <c r="J233" s="19" t="s">
        <v>705</v>
      </c>
      <c r="K233" s="19" t="s">
        <v>859</v>
      </c>
      <c r="L233" s="19"/>
    </row>
    <row r="234" spans="1:12" ht="16.2" x14ac:dyDescent="0.3">
      <c r="A234" s="18" t="s">
        <v>1462</v>
      </c>
      <c r="B234" s="18" t="s">
        <v>1463</v>
      </c>
      <c r="C234" s="18">
        <v>126987061</v>
      </c>
      <c r="D234" s="18" t="s">
        <v>1464</v>
      </c>
      <c r="E234" s="19">
        <v>411</v>
      </c>
      <c r="F234" s="19" t="s">
        <v>41</v>
      </c>
      <c r="G234" s="19">
        <v>0.254</v>
      </c>
      <c r="H234" s="19">
        <v>0.26800000000000002</v>
      </c>
      <c r="I234" s="19" t="s">
        <v>914</v>
      </c>
      <c r="J234" s="19" t="s">
        <v>811</v>
      </c>
      <c r="K234" s="19" t="s">
        <v>914</v>
      </c>
      <c r="L234" s="19" t="s">
        <v>301</v>
      </c>
    </row>
    <row r="235" spans="1:12" ht="16.2" x14ac:dyDescent="0.3">
      <c r="A235" s="18" t="s">
        <v>1465</v>
      </c>
      <c r="B235" s="18" t="s">
        <v>1466</v>
      </c>
      <c r="C235" s="18">
        <v>131834673</v>
      </c>
      <c r="D235" s="18"/>
      <c r="E235" s="19">
        <v>155</v>
      </c>
      <c r="F235" s="19" t="s">
        <v>79</v>
      </c>
      <c r="G235" s="19">
        <v>0.38</v>
      </c>
      <c r="H235" s="19">
        <v>0.36699999999999999</v>
      </c>
      <c r="I235" s="19" t="s">
        <v>1467</v>
      </c>
      <c r="J235" s="19" t="s">
        <v>1468</v>
      </c>
      <c r="K235" s="19" t="s">
        <v>1467</v>
      </c>
      <c r="L235" s="19"/>
    </row>
    <row r="236" spans="1:12" ht="16.2" x14ac:dyDescent="0.3">
      <c r="A236" s="18" t="s">
        <v>1469</v>
      </c>
      <c r="B236" s="18" t="s">
        <v>1466</v>
      </c>
      <c r="C236" s="18">
        <v>133431834</v>
      </c>
      <c r="D236" s="18" t="s">
        <v>1470</v>
      </c>
      <c r="E236" s="19">
        <v>151</v>
      </c>
      <c r="F236" s="19" t="s">
        <v>17</v>
      </c>
      <c r="G236" s="19">
        <v>5.7000000000000002E-2</v>
      </c>
      <c r="H236" s="19">
        <v>4.4999999999999998E-2</v>
      </c>
      <c r="I236" s="19" t="s">
        <v>1471</v>
      </c>
      <c r="J236" s="19" t="s">
        <v>1472</v>
      </c>
      <c r="K236" s="19" t="s">
        <v>1471</v>
      </c>
      <c r="L236" s="19"/>
    </row>
    <row r="237" spans="1:12" ht="16.2" x14ac:dyDescent="0.3">
      <c r="A237" s="18" t="s">
        <v>1473</v>
      </c>
      <c r="B237" s="18" t="s">
        <v>1466</v>
      </c>
      <c r="C237" s="18">
        <v>133547216</v>
      </c>
      <c r="D237" s="18" t="s">
        <v>1474</v>
      </c>
      <c r="E237" s="19">
        <v>151</v>
      </c>
      <c r="F237" s="19" t="s">
        <v>17</v>
      </c>
      <c r="G237" s="19">
        <v>7.5999999999999998E-2</v>
      </c>
      <c r="H237" s="19">
        <v>6.2E-2</v>
      </c>
      <c r="I237" s="19" t="s">
        <v>784</v>
      </c>
      <c r="J237" s="19" t="s">
        <v>1468</v>
      </c>
      <c r="K237" s="19"/>
      <c r="L237" s="19" t="s">
        <v>21</v>
      </c>
    </row>
    <row r="238" spans="1:12" ht="16.2" x14ac:dyDescent="0.3">
      <c r="A238" s="18" t="s">
        <v>1475</v>
      </c>
      <c r="B238" s="18" t="s">
        <v>1476</v>
      </c>
      <c r="C238" s="18">
        <v>149714394</v>
      </c>
      <c r="D238" s="18" t="s">
        <v>1477</v>
      </c>
      <c r="E238" s="19">
        <v>477</v>
      </c>
      <c r="F238" s="19" t="s">
        <v>79</v>
      </c>
      <c r="G238" s="19">
        <v>0.252</v>
      </c>
      <c r="H238" s="19">
        <v>0.24399999999999999</v>
      </c>
      <c r="I238" s="19" t="s">
        <v>1478</v>
      </c>
      <c r="J238" s="19" t="s">
        <v>1479</v>
      </c>
      <c r="K238" s="19"/>
      <c r="L238" s="19"/>
    </row>
    <row r="239" spans="1:12" ht="16.2" x14ac:dyDescent="0.3">
      <c r="A239" s="18" t="s">
        <v>1480</v>
      </c>
      <c r="B239" s="18" t="s">
        <v>1476</v>
      </c>
      <c r="C239" s="18">
        <v>149715264</v>
      </c>
      <c r="D239" s="18" t="s">
        <v>1477</v>
      </c>
      <c r="E239" s="19">
        <v>477</v>
      </c>
      <c r="F239" s="19" t="s">
        <v>17</v>
      </c>
      <c r="G239" s="19">
        <v>0.252</v>
      </c>
      <c r="H239" s="19">
        <v>0.24399999999999999</v>
      </c>
      <c r="I239" s="19" t="s">
        <v>1284</v>
      </c>
      <c r="J239" s="19" t="s">
        <v>892</v>
      </c>
      <c r="K239" s="19" t="s">
        <v>1284</v>
      </c>
      <c r="L239" s="19"/>
    </row>
    <row r="240" spans="1:12" ht="16.2" x14ac:dyDescent="0.3">
      <c r="A240" s="18" t="s">
        <v>1481</v>
      </c>
      <c r="B240" s="18" t="s">
        <v>173</v>
      </c>
      <c r="C240" s="18">
        <v>157136907</v>
      </c>
      <c r="D240" s="18" t="s">
        <v>1482</v>
      </c>
      <c r="E240" s="19">
        <v>358</v>
      </c>
      <c r="F240" s="19" t="s">
        <v>79</v>
      </c>
      <c r="G240" s="19">
        <v>0.247</v>
      </c>
      <c r="H240" s="19">
        <v>0.25800000000000001</v>
      </c>
      <c r="I240" s="19" t="s">
        <v>1483</v>
      </c>
      <c r="J240" s="19" t="s">
        <v>565</v>
      </c>
      <c r="K240" s="19" t="s">
        <v>1483</v>
      </c>
      <c r="L240" s="19"/>
    </row>
    <row r="241" spans="1:12" ht="16.2" x14ac:dyDescent="0.3">
      <c r="A241" s="18" t="s">
        <v>1484</v>
      </c>
      <c r="B241" s="18" t="s">
        <v>194</v>
      </c>
      <c r="C241" s="18">
        <v>166887629</v>
      </c>
      <c r="D241" s="18" t="s">
        <v>1485</v>
      </c>
      <c r="E241" s="19">
        <v>420</v>
      </c>
      <c r="F241" s="19" t="s">
        <v>41</v>
      </c>
      <c r="G241" s="19">
        <v>0.48299999999999998</v>
      </c>
      <c r="H241" s="19">
        <v>0.47799999999999998</v>
      </c>
      <c r="I241" s="19" t="s">
        <v>1486</v>
      </c>
      <c r="J241" s="19" t="s">
        <v>952</v>
      </c>
      <c r="K241" s="19" t="s">
        <v>1486</v>
      </c>
      <c r="L241" s="19" t="s">
        <v>21</v>
      </c>
    </row>
    <row r="242" spans="1:12" ht="16.2" x14ac:dyDescent="0.3">
      <c r="A242" s="18" t="s">
        <v>1487</v>
      </c>
      <c r="B242" s="18" t="s">
        <v>1488</v>
      </c>
      <c r="C242" s="18">
        <v>171915684</v>
      </c>
      <c r="D242" s="18" t="s">
        <v>1489</v>
      </c>
      <c r="E242" s="19">
        <v>286</v>
      </c>
      <c r="F242" s="19" t="s">
        <v>23</v>
      </c>
      <c r="G242" s="19">
        <v>0.24099999999999999</v>
      </c>
      <c r="H242" s="19">
        <v>0.22500000000000001</v>
      </c>
      <c r="I242" s="19" t="s">
        <v>1194</v>
      </c>
      <c r="J242" s="19" t="s">
        <v>773</v>
      </c>
      <c r="K242" s="19"/>
      <c r="L242" s="19"/>
    </row>
    <row r="243" spans="1:12" ht="16.2" x14ac:dyDescent="0.3">
      <c r="A243" s="18" t="s">
        <v>1490</v>
      </c>
      <c r="B243" s="18" t="s">
        <v>1488</v>
      </c>
      <c r="C243" s="18">
        <v>171916583</v>
      </c>
      <c r="D243" s="18" t="s">
        <v>1489</v>
      </c>
      <c r="E243" s="19">
        <v>286</v>
      </c>
      <c r="F243" s="19" t="s">
        <v>23</v>
      </c>
      <c r="G243" s="19">
        <v>0.24299999999999999</v>
      </c>
      <c r="H243" s="19">
        <v>0.22700000000000001</v>
      </c>
      <c r="I243" s="19" t="s">
        <v>1339</v>
      </c>
      <c r="J243" s="19" t="s">
        <v>773</v>
      </c>
      <c r="K243" s="19" t="s">
        <v>1339</v>
      </c>
      <c r="L243" s="19"/>
    </row>
    <row r="244" spans="1:12" ht="16.2" x14ac:dyDescent="0.3">
      <c r="A244" s="18" t="s">
        <v>1491</v>
      </c>
      <c r="B244" s="18" t="s">
        <v>1488</v>
      </c>
      <c r="C244" s="18">
        <v>173509939</v>
      </c>
      <c r="D244" s="18" t="s">
        <v>1492</v>
      </c>
      <c r="E244" s="19">
        <v>367</v>
      </c>
      <c r="F244" s="19" t="s">
        <v>17</v>
      </c>
      <c r="G244" s="19">
        <v>0.11</v>
      </c>
      <c r="H244" s="19">
        <v>0.123</v>
      </c>
      <c r="I244" s="19" t="s">
        <v>1493</v>
      </c>
      <c r="J244" s="19" t="s">
        <v>436</v>
      </c>
      <c r="K244" s="19" t="s">
        <v>1493</v>
      </c>
      <c r="L244" s="19" t="s">
        <v>21</v>
      </c>
    </row>
    <row r="245" spans="1:12" ht="16.2" x14ac:dyDescent="0.3">
      <c r="A245" s="18" t="s">
        <v>1494</v>
      </c>
      <c r="B245" s="18" t="s">
        <v>1495</v>
      </c>
      <c r="C245" s="18">
        <v>445982</v>
      </c>
      <c r="D245" s="18" t="s">
        <v>1496</v>
      </c>
      <c r="E245" s="19">
        <v>413</v>
      </c>
      <c r="F245" s="19" t="s">
        <v>17</v>
      </c>
      <c r="G245" s="19">
        <v>7.3999999999999996E-2</v>
      </c>
      <c r="H245" s="19">
        <v>8.1000000000000003E-2</v>
      </c>
      <c r="I245" s="19" t="s">
        <v>1497</v>
      </c>
      <c r="J245" s="19" t="s">
        <v>1498</v>
      </c>
      <c r="K245" s="19" t="s">
        <v>1497</v>
      </c>
      <c r="L245" s="19"/>
    </row>
    <row r="246" spans="1:12" ht="16.2" x14ac:dyDescent="0.3">
      <c r="A246" s="18" t="s">
        <v>1499</v>
      </c>
      <c r="B246" s="18" t="s">
        <v>1495</v>
      </c>
      <c r="C246" s="18">
        <v>5590701</v>
      </c>
      <c r="D246" s="18" t="s">
        <v>1500</v>
      </c>
      <c r="E246" s="19">
        <v>228</v>
      </c>
      <c r="F246" s="19" t="s">
        <v>17</v>
      </c>
      <c r="G246" s="19">
        <v>0.219</v>
      </c>
      <c r="H246" s="19">
        <v>0.19400000000000001</v>
      </c>
      <c r="I246" s="19" t="s">
        <v>1501</v>
      </c>
      <c r="J246" s="19" t="s">
        <v>792</v>
      </c>
      <c r="K246" s="19" t="s">
        <v>1501</v>
      </c>
      <c r="L246" s="19" t="s">
        <v>21</v>
      </c>
    </row>
    <row r="247" spans="1:12" ht="16.2" x14ac:dyDescent="0.3">
      <c r="A247" s="18" t="s">
        <v>1502</v>
      </c>
      <c r="B247" s="18" t="s">
        <v>1503</v>
      </c>
      <c r="C247" s="18">
        <v>14595437</v>
      </c>
      <c r="D247" s="18"/>
      <c r="E247" s="19">
        <v>360</v>
      </c>
      <c r="F247" s="19" t="s">
        <v>79</v>
      </c>
      <c r="G247" s="19">
        <v>0.192</v>
      </c>
      <c r="H247" s="19">
        <v>0.185</v>
      </c>
      <c r="I247" s="19" t="s">
        <v>1504</v>
      </c>
      <c r="J247" s="19" t="s">
        <v>621</v>
      </c>
      <c r="K247" s="19" t="s">
        <v>1504</v>
      </c>
      <c r="L247" s="19"/>
    </row>
    <row r="248" spans="1:12" ht="16.2" x14ac:dyDescent="0.3">
      <c r="A248" s="18" t="s">
        <v>1505</v>
      </c>
      <c r="B248" s="18" t="s">
        <v>1503</v>
      </c>
      <c r="C248" s="18">
        <v>14719710</v>
      </c>
      <c r="D248" s="18"/>
      <c r="E248" s="19">
        <v>431</v>
      </c>
      <c r="F248" s="19" t="s">
        <v>17</v>
      </c>
      <c r="G248" s="19">
        <v>0.214</v>
      </c>
      <c r="H248" s="19">
        <v>0.187</v>
      </c>
      <c r="I248" s="19" t="s">
        <v>1506</v>
      </c>
      <c r="J248" s="19" t="s">
        <v>773</v>
      </c>
      <c r="K248" s="19"/>
      <c r="L248" s="19"/>
    </row>
    <row r="249" spans="1:12" ht="16.2" x14ac:dyDescent="0.3">
      <c r="A249" s="18" t="s">
        <v>1507</v>
      </c>
      <c r="B249" s="18" t="s">
        <v>1503</v>
      </c>
      <c r="C249" s="18">
        <v>15157289</v>
      </c>
      <c r="D249" s="18" t="s">
        <v>1508</v>
      </c>
      <c r="E249" s="19">
        <v>431</v>
      </c>
      <c r="F249" s="19" t="s">
        <v>79</v>
      </c>
      <c r="G249" s="19">
        <v>0.13800000000000001</v>
      </c>
      <c r="H249" s="19">
        <v>0.152</v>
      </c>
      <c r="I249" s="19" t="s">
        <v>1509</v>
      </c>
      <c r="J249" s="19" t="s">
        <v>725</v>
      </c>
      <c r="K249" s="19" t="s">
        <v>1509</v>
      </c>
      <c r="L249" s="19"/>
    </row>
    <row r="250" spans="1:12" ht="16.2" x14ac:dyDescent="0.3">
      <c r="A250" s="18" t="s">
        <v>1510</v>
      </c>
      <c r="B250" s="18" t="s">
        <v>199</v>
      </c>
      <c r="C250" s="18">
        <v>16636461</v>
      </c>
      <c r="D250" s="18" t="s">
        <v>1511</v>
      </c>
      <c r="E250" s="19">
        <v>101</v>
      </c>
      <c r="F250" s="19" t="s">
        <v>23</v>
      </c>
      <c r="G250" s="19">
        <v>0.45500000000000002</v>
      </c>
      <c r="H250" s="19">
        <v>0.432</v>
      </c>
      <c r="I250" s="19" t="s">
        <v>1512</v>
      </c>
      <c r="J250" s="19" t="s">
        <v>1203</v>
      </c>
      <c r="K250" s="19" t="s">
        <v>1513</v>
      </c>
      <c r="L250" s="19" t="s">
        <v>21</v>
      </c>
    </row>
    <row r="251" spans="1:12" ht="16.2" x14ac:dyDescent="0.3">
      <c r="A251" s="18" t="s">
        <v>1514</v>
      </c>
      <c r="B251" s="18" t="s">
        <v>199</v>
      </c>
      <c r="C251" s="18">
        <v>16945997</v>
      </c>
      <c r="D251" s="18" t="s">
        <v>1511</v>
      </c>
      <c r="E251" s="19">
        <v>101</v>
      </c>
      <c r="F251" s="19" t="s">
        <v>41</v>
      </c>
      <c r="G251" s="19">
        <v>0.26700000000000002</v>
      </c>
      <c r="H251" s="19">
        <v>0.25800000000000001</v>
      </c>
      <c r="I251" s="19" t="s">
        <v>1515</v>
      </c>
      <c r="J251" s="19" t="s">
        <v>792</v>
      </c>
      <c r="K251" s="19" t="s">
        <v>1516</v>
      </c>
      <c r="L251" s="19"/>
    </row>
    <row r="252" spans="1:12" ht="16.2" x14ac:dyDescent="0.3">
      <c r="A252" s="18" t="s">
        <v>1517</v>
      </c>
      <c r="B252" s="18" t="s">
        <v>199</v>
      </c>
      <c r="C252" s="18">
        <v>21344035</v>
      </c>
      <c r="D252" s="18" t="s">
        <v>1518</v>
      </c>
      <c r="E252" s="19">
        <v>192</v>
      </c>
      <c r="F252" s="19" t="s">
        <v>79</v>
      </c>
      <c r="G252" s="19">
        <v>0.26300000000000001</v>
      </c>
      <c r="H252" s="19">
        <v>0.28999999999999998</v>
      </c>
      <c r="I252" s="19" t="s">
        <v>1519</v>
      </c>
      <c r="J252" s="19" t="s">
        <v>841</v>
      </c>
      <c r="K252" s="19" t="s">
        <v>1519</v>
      </c>
      <c r="L252" s="19"/>
    </row>
    <row r="253" spans="1:12" ht="16.2" x14ac:dyDescent="0.3">
      <c r="A253" s="18" t="s">
        <v>1520</v>
      </c>
      <c r="B253" s="18" t="s">
        <v>199</v>
      </c>
      <c r="C253" s="18">
        <v>21345682</v>
      </c>
      <c r="D253" s="18" t="s">
        <v>1518</v>
      </c>
      <c r="E253" s="19">
        <v>192</v>
      </c>
      <c r="F253" s="19" t="s">
        <v>23</v>
      </c>
      <c r="G253" s="19">
        <v>0.26200000000000001</v>
      </c>
      <c r="H253" s="19">
        <v>0.28899999999999998</v>
      </c>
      <c r="I253" s="19" t="s">
        <v>1521</v>
      </c>
      <c r="J253" s="19" t="s">
        <v>841</v>
      </c>
      <c r="K253" s="19"/>
      <c r="L253" s="19"/>
    </row>
    <row r="254" spans="1:12" ht="16.2" x14ac:dyDescent="0.3">
      <c r="A254" s="18" t="s">
        <v>1522</v>
      </c>
      <c r="B254" s="18" t="s">
        <v>199</v>
      </c>
      <c r="C254" s="18">
        <v>22656328</v>
      </c>
      <c r="D254" s="18"/>
      <c r="E254" s="19">
        <v>359</v>
      </c>
      <c r="F254" s="19" t="s">
        <v>41</v>
      </c>
      <c r="G254" s="19">
        <v>0.432</v>
      </c>
      <c r="H254" s="19">
        <v>0.45200000000000001</v>
      </c>
      <c r="I254" s="19" t="s">
        <v>1483</v>
      </c>
      <c r="J254" s="19" t="s">
        <v>705</v>
      </c>
      <c r="K254" s="19"/>
      <c r="L254" s="19"/>
    </row>
    <row r="255" spans="1:12" ht="16.2" x14ac:dyDescent="0.3">
      <c r="A255" s="18" t="s">
        <v>1523</v>
      </c>
      <c r="B255" s="18" t="s">
        <v>199</v>
      </c>
      <c r="C255" s="18">
        <v>22673453</v>
      </c>
      <c r="D255" s="18"/>
      <c r="E255" s="19">
        <v>359</v>
      </c>
      <c r="F255" s="19" t="s">
        <v>41</v>
      </c>
      <c r="G255" s="19">
        <v>0.32400000000000001</v>
      </c>
      <c r="H255" s="19">
        <v>0.30199999999999999</v>
      </c>
      <c r="I255" s="19" t="s">
        <v>1524</v>
      </c>
      <c r="J255" s="19" t="s">
        <v>196</v>
      </c>
      <c r="K255" s="19" t="s">
        <v>1524</v>
      </c>
      <c r="L255" s="19"/>
    </row>
    <row r="256" spans="1:12" ht="16.2" x14ac:dyDescent="0.3">
      <c r="A256" s="18" t="s">
        <v>1525</v>
      </c>
      <c r="B256" s="18" t="s">
        <v>214</v>
      </c>
      <c r="C256" s="18">
        <v>34072215</v>
      </c>
      <c r="D256" s="18" t="s">
        <v>1526</v>
      </c>
      <c r="E256" s="19">
        <v>87</v>
      </c>
      <c r="F256" s="19" t="s">
        <v>17</v>
      </c>
      <c r="G256" s="19">
        <v>9.8000000000000004E-2</v>
      </c>
      <c r="H256" s="19">
        <v>8.5999999999999993E-2</v>
      </c>
      <c r="I256" s="19" t="s">
        <v>1527</v>
      </c>
      <c r="J256" s="19" t="s">
        <v>1528</v>
      </c>
      <c r="K256" s="19" t="s">
        <v>1527</v>
      </c>
      <c r="L256" s="19" t="s">
        <v>21</v>
      </c>
    </row>
    <row r="257" spans="1:12" ht="16.2" x14ac:dyDescent="0.3">
      <c r="A257" s="18" t="s">
        <v>1529</v>
      </c>
      <c r="B257" s="18" t="s">
        <v>214</v>
      </c>
      <c r="C257" s="18">
        <v>34564243</v>
      </c>
      <c r="D257" s="18" t="s">
        <v>1530</v>
      </c>
      <c r="E257" s="19">
        <v>87</v>
      </c>
      <c r="F257" s="19" t="s">
        <v>41</v>
      </c>
      <c r="G257" s="19">
        <v>0.36799999999999999</v>
      </c>
      <c r="H257" s="19">
        <v>0.33500000000000002</v>
      </c>
      <c r="I257" s="19" t="s">
        <v>1531</v>
      </c>
      <c r="J257" s="19" t="s">
        <v>1532</v>
      </c>
      <c r="K257" s="19"/>
      <c r="L257" s="19" t="s">
        <v>21</v>
      </c>
    </row>
    <row r="258" spans="1:12" ht="16.2" x14ac:dyDescent="0.3">
      <c r="A258" s="18" t="s">
        <v>1533</v>
      </c>
      <c r="B258" s="18" t="s">
        <v>214</v>
      </c>
      <c r="C258" s="18">
        <v>36345840</v>
      </c>
      <c r="D258" s="18" t="s">
        <v>1534</v>
      </c>
      <c r="E258" s="19">
        <v>74</v>
      </c>
      <c r="F258" s="19" t="s">
        <v>23</v>
      </c>
      <c r="G258" s="19">
        <v>9.5000000000000001E-2</v>
      </c>
      <c r="H258" s="19">
        <v>0.111</v>
      </c>
      <c r="I258" s="19" t="s">
        <v>1535</v>
      </c>
      <c r="J258" s="19" t="s">
        <v>359</v>
      </c>
      <c r="K258" s="19" t="s">
        <v>1535</v>
      </c>
      <c r="L258" s="19" t="s">
        <v>21</v>
      </c>
    </row>
    <row r="259" spans="1:12" ht="16.2" x14ac:dyDescent="0.3">
      <c r="A259" s="18" t="s">
        <v>1536</v>
      </c>
      <c r="B259" s="18" t="s">
        <v>214</v>
      </c>
      <c r="C259" s="18">
        <v>36350858</v>
      </c>
      <c r="D259" s="18" t="s">
        <v>1534</v>
      </c>
      <c r="E259" s="19">
        <v>74</v>
      </c>
      <c r="F259" s="19" t="s">
        <v>79</v>
      </c>
      <c r="G259" s="19">
        <v>0.111</v>
      </c>
      <c r="H259" s="19">
        <v>0.127</v>
      </c>
      <c r="I259" s="19" t="s">
        <v>1537</v>
      </c>
      <c r="J259" s="19" t="s">
        <v>331</v>
      </c>
      <c r="K259" s="19"/>
      <c r="L259" s="19" t="s">
        <v>21</v>
      </c>
    </row>
    <row r="260" spans="1:12" ht="16.2" x14ac:dyDescent="0.3">
      <c r="A260" s="18" t="s">
        <v>1538</v>
      </c>
      <c r="B260" s="18" t="s">
        <v>214</v>
      </c>
      <c r="C260" s="18">
        <v>41536427</v>
      </c>
      <c r="D260" s="18" t="s">
        <v>1539</v>
      </c>
      <c r="E260" s="19">
        <v>253</v>
      </c>
      <c r="F260" s="19" t="s">
        <v>23</v>
      </c>
      <c r="G260" s="19">
        <v>0.28199999999999997</v>
      </c>
      <c r="H260" s="19">
        <v>0.27100000000000002</v>
      </c>
      <c r="I260" s="19" t="s">
        <v>1540</v>
      </c>
      <c r="J260" s="19" t="s">
        <v>621</v>
      </c>
      <c r="K260" s="19" t="s">
        <v>1540</v>
      </c>
      <c r="L260" s="19" t="s">
        <v>21</v>
      </c>
    </row>
    <row r="261" spans="1:12" ht="16.2" x14ac:dyDescent="0.3">
      <c r="A261" s="18" t="s">
        <v>1541</v>
      </c>
      <c r="B261" s="18" t="s">
        <v>1542</v>
      </c>
      <c r="C261" s="18">
        <v>55466372</v>
      </c>
      <c r="D261" s="18" t="s">
        <v>1543</v>
      </c>
      <c r="E261" s="19">
        <v>223</v>
      </c>
      <c r="F261" s="19" t="s">
        <v>17</v>
      </c>
      <c r="G261" s="19">
        <v>0.35499999999999998</v>
      </c>
      <c r="H261" s="19">
        <v>0.33200000000000002</v>
      </c>
      <c r="I261" s="19" t="s">
        <v>1544</v>
      </c>
      <c r="J261" s="19" t="s">
        <v>796</v>
      </c>
      <c r="K261" s="19" t="s">
        <v>1544</v>
      </c>
      <c r="L261" s="19"/>
    </row>
    <row r="262" spans="1:12" ht="16.2" x14ac:dyDescent="0.3">
      <c r="A262" s="18" t="s">
        <v>1545</v>
      </c>
      <c r="B262" s="18" t="s">
        <v>1546</v>
      </c>
      <c r="C262" s="18">
        <v>57177666</v>
      </c>
      <c r="D262" s="18" t="s">
        <v>1547</v>
      </c>
      <c r="E262" s="19">
        <v>76</v>
      </c>
      <c r="F262" s="19" t="s">
        <v>23</v>
      </c>
      <c r="G262" s="19">
        <v>0.48099999999999998</v>
      </c>
      <c r="H262" s="19">
        <v>0.45600000000000002</v>
      </c>
      <c r="I262" s="19" t="s">
        <v>1548</v>
      </c>
      <c r="J262" s="19" t="s">
        <v>1549</v>
      </c>
      <c r="K262" s="19" t="s">
        <v>1548</v>
      </c>
      <c r="L262" s="19"/>
    </row>
    <row r="263" spans="1:12" ht="16.2" x14ac:dyDescent="0.3">
      <c r="A263" s="18" t="s">
        <v>1550</v>
      </c>
      <c r="B263" s="18" t="s">
        <v>1551</v>
      </c>
      <c r="C263" s="18">
        <v>65386735</v>
      </c>
      <c r="D263" s="18" t="s">
        <v>1552</v>
      </c>
      <c r="E263" s="19">
        <v>509</v>
      </c>
      <c r="F263" s="19" t="s">
        <v>79</v>
      </c>
      <c r="G263" s="19">
        <v>0.16</v>
      </c>
      <c r="H263" s="19">
        <v>0.155</v>
      </c>
      <c r="I263" s="19" t="s">
        <v>1553</v>
      </c>
      <c r="J263" s="19" t="s">
        <v>442</v>
      </c>
      <c r="K263" s="19" t="s">
        <v>1553</v>
      </c>
      <c r="L263" s="19" t="s">
        <v>21</v>
      </c>
    </row>
    <row r="264" spans="1:12" ht="16.2" x14ac:dyDescent="0.3">
      <c r="A264" s="18" t="s">
        <v>1554</v>
      </c>
      <c r="B264" s="18" t="s">
        <v>1555</v>
      </c>
      <c r="C264" s="18">
        <v>74774958</v>
      </c>
      <c r="D264" s="18"/>
      <c r="E264" s="19">
        <v>332</v>
      </c>
      <c r="F264" s="19" t="s">
        <v>17</v>
      </c>
      <c r="G264" s="19">
        <v>0.30399999999999999</v>
      </c>
      <c r="H264" s="19">
        <v>0.32</v>
      </c>
      <c r="I264" s="19" t="s">
        <v>753</v>
      </c>
      <c r="J264" s="19" t="s">
        <v>1356</v>
      </c>
      <c r="K264" s="19" t="s">
        <v>753</v>
      </c>
      <c r="L264" s="19"/>
    </row>
    <row r="265" spans="1:12" ht="16.2" x14ac:dyDescent="0.3">
      <c r="A265" s="18" t="s">
        <v>1556</v>
      </c>
      <c r="B265" s="18" t="s">
        <v>1557</v>
      </c>
      <c r="C265" s="18">
        <v>86199243</v>
      </c>
      <c r="D265" s="18" t="s">
        <v>1558</v>
      </c>
      <c r="E265" s="19">
        <v>518</v>
      </c>
      <c r="F265" s="19" t="s">
        <v>79</v>
      </c>
      <c r="G265" s="19">
        <v>6.9000000000000006E-2</v>
      </c>
      <c r="H265" s="19">
        <v>5.8999999999999997E-2</v>
      </c>
      <c r="I265" s="19" t="s">
        <v>1559</v>
      </c>
      <c r="J265" s="19" t="s">
        <v>1560</v>
      </c>
      <c r="K265" s="19" t="s">
        <v>1559</v>
      </c>
      <c r="L265" s="19" t="s">
        <v>29</v>
      </c>
    </row>
    <row r="266" spans="1:12" ht="16.2" x14ac:dyDescent="0.3">
      <c r="A266" s="18" t="s">
        <v>1561</v>
      </c>
      <c r="B266" s="18" t="s">
        <v>1557</v>
      </c>
      <c r="C266" s="18">
        <v>86260756</v>
      </c>
      <c r="D266" s="18" t="s">
        <v>1562</v>
      </c>
      <c r="E266" s="19">
        <v>518</v>
      </c>
      <c r="F266" s="19" t="s">
        <v>17</v>
      </c>
      <c r="G266" s="19">
        <v>6.6000000000000003E-2</v>
      </c>
      <c r="H266" s="19">
        <v>5.7000000000000002E-2</v>
      </c>
      <c r="I266" s="19" t="s">
        <v>984</v>
      </c>
      <c r="J266" s="19" t="s">
        <v>1311</v>
      </c>
      <c r="K266" s="19"/>
      <c r="L266" s="19" t="s">
        <v>21</v>
      </c>
    </row>
    <row r="267" spans="1:12" ht="16.2" x14ac:dyDescent="0.3">
      <c r="A267" s="18" t="s">
        <v>1563</v>
      </c>
      <c r="B267" s="18" t="s">
        <v>1564</v>
      </c>
      <c r="C267" s="18">
        <v>90707030</v>
      </c>
      <c r="D267" s="18" t="s">
        <v>1565</v>
      </c>
      <c r="E267" s="19">
        <v>97</v>
      </c>
      <c r="F267" s="19" t="s">
        <v>17</v>
      </c>
      <c r="G267" s="19">
        <v>0.27500000000000002</v>
      </c>
      <c r="H267" s="19">
        <v>0.28699999999999998</v>
      </c>
      <c r="I267" s="19" t="s">
        <v>1566</v>
      </c>
      <c r="J267" s="19" t="s">
        <v>1567</v>
      </c>
      <c r="K267" s="19" t="s">
        <v>1568</v>
      </c>
      <c r="L267" s="19" t="s">
        <v>21</v>
      </c>
    </row>
    <row r="268" spans="1:12" ht="16.2" x14ac:dyDescent="0.3">
      <c r="A268" s="18" t="s">
        <v>1569</v>
      </c>
      <c r="B268" s="18" t="s">
        <v>1564</v>
      </c>
      <c r="C268" s="18">
        <v>90976768</v>
      </c>
      <c r="D268" s="18" t="s">
        <v>1565</v>
      </c>
      <c r="E268" s="19">
        <v>97</v>
      </c>
      <c r="F268" s="19" t="s">
        <v>23</v>
      </c>
      <c r="G268" s="19">
        <v>0.17899999999999999</v>
      </c>
      <c r="H268" s="19">
        <v>0.16600000000000001</v>
      </c>
      <c r="I268" s="19" t="s">
        <v>1570</v>
      </c>
      <c r="J268" s="19" t="s">
        <v>1571</v>
      </c>
      <c r="K268" s="19" t="s">
        <v>1572</v>
      </c>
      <c r="L268" s="19" t="s">
        <v>21</v>
      </c>
    </row>
    <row r="269" spans="1:12" ht="16.2" x14ac:dyDescent="0.3">
      <c r="A269" s="18" t="s">
        <v>1573</v>
      </c>
      <c r="B269" s="18" t="s">
        <v>1564</v>
      </c>
      <c r="C269" s="18">
        <v>92450136</v>
      </c>
      <c r="D269" s="18" t="s">
        <v>1574</v>
      </c>
      <c r="E269" s="19">
        <v>450</v>
      </c>
      <c r="F269" s="19" t="s">
        <v>41</v>
      </c>
      <c r="G269" s="19">
        <v>0.29099999999999998</v>
      </c>
      <c r="H269" s="19">
        <v>0.27700000000000002</v>
      </c>
      <c r="I269" s="19" t="s">
        <v>1575</v>
      </c>
      <c r="J269" s="19" t="s">
        <v>1576</v>
      </c>
      <c r="K269" s="19" t="s">
        <v>1575</v>
      </c>
      <c r="L269" s="19"/>
    </row>
    <row r="270" spans="1:12" ht="16.2" x14ac:dyDescent="0.3">
      <c r="A270" s="18" t="s">
        <v>1577</v>
      </c>
      <c r="B270" s="18" t="s">
        <v>230</v>
      </c>
      <c r="C270" s="18">
        <v>107420270</v>
      </c>
      <c r="D270" s="18" t="s">
        <v>1578</v>
      </c>
      <c r="E270" s="19">
        <v>229</v>
      </c>
      <c r="F270" s="19" t="s">
        <v>79</v>
      </c>
      <c r="G270" s="19">
        <v>0.40400000000000003</v>
      </c>
      <c r="H270" s="19">
        <v>0.377</v>
      </c>
      <c r="I270" s="19" t="s">
        <v>1579</v>
      </c>
      <c r="J270" s="19" t="s">
        <v>738</v>
      </c>
      <c r="K270" s="19" t="s">
        <v>1579</v>
      </c>
      <c r="L270" s="19" t="s">
        <v>21</v>
      </c>
    </row>
    <row r="271" spans="1:12" ht="16.2" x14ac:dyDescent="0.3">
      <c r="A271" s="18" t="s">
        <v>1580</v>
      </c>
      <c r="B271" s="18" t="s">
        <v>230</v>
      </c>
      <c r="C271" s="18">
        <v>109523821</v>
      </c>
      <c r="D271" s="18" t="s">
        <v>1581</v>
      </c>
      <c r="E271" s="19">
        <v>438</v>
      </c>
      <c r="F271" s="19" t="s">
        <v>23</v>
      </c>
      <c r="G271" s="19">
        <v>0.20200000000000001</v>
      </c>
      <c r="H271" s="19">
        <v>0.19</v>
      </c>
      <c r="I271" s="19" t="s">
        <v>1582</v>
      </c>
      <c r="J271" s="19" t="s">
        <v>735</v>
      </c>
      <c r="K271" s="19" t="s">
        <v>1582</v>
      </c>
      <c r="L271" s="19" t="s">
        <v>21</v>
      </c>
    </row>
    <row r="272" spans="1:12" ht="16.2" x14ac:dyDescent="0.3">
      <c r="A272" s="18" t="s">
        <v>1583</v>
      </c>
      <c r="B272" s="18" t="s">
        <v>230</v>
      </c>
      <c r="C272" s="18">
        <v>109553073</v>
      </c>
      <c r="D272" s="18" t="s">
        <v>1581</v>
      </c>
      <c r="E272" s="19">
        <v>438</v>
      </c>
      <c r="F272" s="19" t="s">
        <v>41</v>
      </c>
      <c r="G272" s="19">
        <v>0.20399999999999999</v>
      </c>
      <c r="H272" s="19">
        <v>0.191</v>
      </c>
      <c r="I272" s="19" t="s">
        <v>1584</v>
      </c>
      <c r="J272" s="19" t="s">
        <v>773</v>
      </c>
      <c r="K272" s="19"/>
      <c r="L272" s="19"/>
    </row>
    <row r="273" spans="1:12" ht="16.2" x14ac:dyDescent="0.3">
      <c r="A273" s="18" t="s">
        <v>1585</v>
      </c>
      <c r="B273" s="18" t="s">
        <v>230</v>
      </c>
      <c r="C273" s="18">
        <v>111589764</v>
      </c>
      <c r="D273" s="18" t="s">
        <v>1586</v>
      </c>
      <c r="E273" s="19">
        <v>419</v>
      </c>
      <c r="F273" s="19" t="s">
        <v>79</v>
      </c>
      <c r="G273" s="19">
        <v>6.8000000000000005E-2</v>
      </c>
      <c r="H273" s="19">
        <v>7.1999999999999995E-2</v>
      </c>
      <c r="I273" s="19" t="s">
        <v>837</v>
      </c>
      <c r="J273" s="19" t="s">
        <v>1587</v>
      </c>
      <c r="K273" s="19" t="s">
        <v>837</v>
      </c>
      <c r="L273" s="19" t="s">
        <v>154</v>
      </c>
    </row>
    <row r="274" spans="1:12" ht="16.2" x14ac:dyDescent="0.3">
      <c r="A274" s="18" t="s">
        <v>1588</v>
      </c>
      <c r="B274" s="18" t="s">
        <v>1589</v>
      </c>
      <c r="C274" s="18">
        <v>126464236</v>
      </c>
      <c r="D274" s="18" t="s">
        <v>1590</v>
      </c>
      <c r="E274" s="19">
        <v>476</v>
      </c>
      <c r="F274" s="19" t="s">
        <v>41</v>
      </c>
      <c r="G274" s="19">
        <v>0.32600000000000001</v>
      </c>
      <c r="H274" s="19">
        <v>0.32400000000000001</v>
      </c>
      <c r="I274" s="19" t="s">
        <v>1591</v>
      </c>
      <c r="J274" s="19" t="s">
        <v>811</v>
      </c>
      <c r="K274" s="19" t="s">
        <v>1591</v>
      </c>
      <c r="L274" s="19" t="s">
        <v>21</v>
      </c>
    </row>
    <row r="275" spans="1:12" ht="16.2" x14ac:dyDescent="0.3">
      <c r="A275" s="18" t="s">
        <v>1592</v>
      </c>
      <c r="B275" s="18" t="s">
        <v>253</v>
      </c>
      <c r="C275" s="18">
        <v>131150504</v>
      </c>
      <c r="D275" s="18" t="s">
        <v>1593</v>
      </c>
      <c r="E275" s="19">
        <v>401</v>
      </c>
      <c r="F275" s="19" t="s">
        <v>17</v>
      </c>
      <c r="G275" s="19">
        <v>0.308</v>
      </c>
      <c r="H275" s="19">
        <v>0.314</v>
      </c>
      <c r="I275" s="19" t="s">
        <v>1594</v>
      </c>
      <c r="J275" s="19" t="s">
        <v>705</v>
      </c>
      <c r="K275" s="19" t="s">
        <v>1594</v>
      </c>
      <c r="L275" s="19" t="s">
        <v>21</v>
      </c>
    </row>
    <row r="276" spans="1:12" ht="16.2" x14ac:dyDescent="0.3">
      <c r="A276" s="18" t="s">
        <v>1595</v>
      </c>
      <c r="B276" s="18" t="s">
        <v>253</v>
      </c>
      <c r="C276" s="18">
        <v>131228767</v>
      </c>
      <c r="D276" s="18" t="s">
        <v>1596</v>
      </c>
      <c r="E276" s="19">
        <v>401</v>
      </c>
      <c r="F276" s="19" t="s">
        <v>23</v>
      </c>
      <c r="G276" s="19">
        <v>0.28799999999999998</v>
      </c>
      <c r="H276" s="19">
        <v>0.29299999999999998</v>
      </c>
      <c r="I276" s="19" t="s">
        <v>1597</v>
      </c>
      <c r="J276" s="19" t="s">
        <v>708</v>
      </c>
      <c r="K276" s="19"/>
      <c r="L276" s="19" t="s">
        <v>21</v>
      </c>
    </row>
    <row r="277" spans="1:12" ht="16.2" x14ac:dyDescent="0.3">
      <c r="A277" s="18" t="s">
        <v>1598</v>
      </c>
      <c r="B277" s="18" t="s">
        <v>253</v>
      </c>
      <c r="C277" s="18">
        <v>135739355</v>
      </c>
      <c r="D277" s="18" t="s">
        <v>1599</v>
      </c>
      <c r="E277" s="19">
        <v>86</v>
      </c>
      <c r="F277" s="19" t="s">
        <v>17</v>
      </c>
      <c r="G277" s="19">
        <v>0.38400000000000001</v>
      </c>
      <c r="H277" s="19">
        <v>0.36299999999999999</v>
      </c>
      <c r="I277" s="19" t="s">
        <v>1379</v>
      </c>
      <c r="J277" s="19" t="s">
        <v>1532</v>
      </c>
      <c r="K277" s="19" t="s">
        <v>1379</v>
      </c>
      <c r="L277" s="19" t="s">
        <v>21</v>
      </c>
    </row>
    <row r="278" spans="1:12" ht="16.2" x14ac:dyDescent="0.3">
      <c r="A278" s="18" t="s">
        <v>1600</v>
      </c>
      <c r="B278" s="18" t="s">
        <v>1601</v>
      </c>
      <c r="C278" s="18">
        <v>141522436</v>
      </c>
      <c r="D278" s="18"/>
      <c r="E278" s="19">
        <v>148</v>
      </c>
      <c r="F278" s="19" t="s">
        <v>17</v>
      </c>
      <c r="G278" s="19">
        <v>0.315</v>
      </c>
      <c r="H278" s="19">
        <v>0.33600000000000002</v>
      </c>
      <c r="I278" s="19" t="s">
        <v>1602</v>
      </c>
      <c r="J278" s="19" t="s">
        <v>841</v>
      </c>
      <c r="K278" s="19" t="s">
        <v>1602</v>
      </c>
      <c r="L278" s="19"/>
    </row>
    <row r="279" spans="1:12" ht="16.2" x14ac:dyDescent="0.3">
      <c r="A279" s="18" t="s">
        <v>1603</v>
      </c>
      <c r="B279" s="18" t="s">
        <v>1604</v>
      </c>
      <c r="C279" s="18">
        <v>150412077</v>
      </c>
      <c r="D279" s="18" t="s">
        <v>1605</v>
      </c>
      <c r="E279" s="19">
        <v>474</v>
      </c>
      <c r="F279" s="19" t="s">
        <v>79</v>
      </c>
      <c r="G279" s="19">
        <v>0.124</v>
      </c>
      <c r="H279" s="19">
        <v>0.13100000000000001</v>
      </c>
      <c r="I279" s="19" t="s">
        <v>1606</v>
      </c>
      <c r="J279" s="19" t="s">
        <v>565</v>
      </c>
      <c r="K279" s="19" t="s">
        <v>1606</v>
      </c>
      <c r="L279" s="19"/>
    </row>
    <row r="280" spans="1:12" ht="16.2" x14ac:dyDescent="0.3">
      <c r="A280" s="18" t="s">
        <v>1607</v>
      </c>
      <c r="B280" s="18" t="s">
        <v>1604</v>
      </c>
      <c r="C280" s="18">
        <v>151781779</v>
      </c>
      <c r="D280" s="18" t="s">
        <v>1608</v>
      </c>
      <c r="E280" s="19">
        <v>471</v>
      </c>
      <c r="F280" s="19" t="s">
        <v>17</v>
      </c>
      <c r="G280" s="19">
        <v>5.5E-2</v>
      </c>
      <c r="H280" s="19">
        <v>4.9000000000000002E-2</v>
      </c>
      <c r="I280" s="19" t="s">
        <v>1609</v>
      </c>
      <c r="J280" s="19" t="s">
        <v>1610</v>
      </c>
      <c r="K280" s="19"/>
      <c r="L280" s="19" t="s">
        <v>21</v>
      </c>
    </row>
    <row r="281" spans="1:12" ht="16.2" x14ac:dyDescent="0.3">
      <c r="A281" s="18" t="s">
        <v>1611</v>
      </c>
      <c r="B281" s="18" t="s">
        <v>1604</v>
      </c>
      <c r="C281" s="18">
        <v>151784049</v>
      </c>
      <c r="D281" s="18" t="s">
        <v>1608</v>
      </c>
      <c r="E281" s="19">
        <v>471</v>
      </c>
      <c r="F281" s="19" t="s">
        <v>23</v>
      </c>
      <c r="G281" s="19">
        <v>5.5E-2</v>
      </c>
      <c r="H281" s="19">
        <v>4.9000000000000002E-2</v>
      </c>
      <c r="I281" s="19" t="s">
        <v>1152</v>
      </c>
      <c r="J281" s="19" t="s">
        <v>1612</v>
      </c>
      <c r="K281" s="19" t="s">
        <v>1152</v>
      </c>
      <c r="L281" s="19" t="s">
        <v>21</v>
      </c>
    </row>
    <row r="282" spans="1:12" ht="16.2" x14ac:dyDescent="0.3">
      <c r="A282" s="18" t="s">
        <v>1613</v>
      </c>
      <c r="B282" s="18" t="s">
        <v>1604</v>
      </c>
      <c r="C282" s="18">
        <v>154016936</v>
      </c>
      <c r="D282" s="18"/>
      <c r="E282" s="19">
        <v>386</v>
      </c>
      <c r="F282" s="19" t="s">
        <v>41</v>
      </c>
      <c r="G282" s="19">
        <v>0.14599999999999999</v>
      </c>
      <c r="H282" s="19">
        <v>0.157</v>
      </c>
      <c r="I282" s="19" t="s">
        <v>1614</v>
      </c>
      <c r="J282" s="19" t="s">
        <v>1273</v>
      </c>
      <c r="K282" s="19" t="s">
        <v>1614</v>
      </c>
      <c r="L282" s="19"/>
    </row>
    <row r="283" spans="1:12" ht="16.2" x14ac:dyDescent="0.3">
      <c r="A283" s="18" t="s">
        <v>1615</v>
      </c>
      <c r="B283" s="18" t="s">
        <v>1604</v>
      </c>
      <c r="C283" s="18">
        <v>154018414</v>
      </c>
      <c r="D283" s="18"/>
      <c r="E283" s="19">
        <v>386</v>
      </c>
      <c r="F283" s="19" t="s">
        <v>23</v>
      </c>
      <c r="G283" s="19">
        <v>0.14599999999999999</v>
      </c>
      <c r="H283" s="19">
        <v>0.158</v>
      </c>
      <c r="I283" s="19" t="s">
        <v>1415</v>
      </c>
      <c r="J283" s="19" t="s">
        <v>811</v>
      </c>
      <c r="K283" s="19"/>
      <c r="L283" s="19"/>
    </row>
    <row r="284" spans="1:12" ht="16.2" x14ac:dyDescent="0.3">
      <c r="A284" s="18" t="s">
        <v>1616</v>
      </c>
      <c r="B284" s="18" t="s">
        <v>1604</v>
      </c>
      <c r="C284" s="18">
        <v>158572975</v>
      </c>
      <c r="D284" s="18" t="s">
        <v>1617</v>
      </c>
      <c r="E284" s="19">
        <v>366</v>
      </c>
      <c r="F284" s="19" t="s">
        <v>17</v>
      </c>
      <c r="G284" s="19">
        <v>0.13</v>
      </c>
      <c r="H284" s="19">
        <v>0.14599999999999999</v>
      </c>
      <c r="I284" s="19" t="s">
        <v>1618</v>
      </c>
      <c r="J284" s="19" t="s">
        <v>1402</v>
      </c>
      <c r="K284" s="19" t="s">
        <v>1618</v>
      </c>
      <c r="L284" s="19" t="s">
        <v>21</v>
      </c>
    </row>
    <row r="285" spans="1:12" ht="16.2" x14ac:dyDescent="0.3">
      <c r="A285" s="18" t="s">
        <v>1619</v>
      </c>
      <c r="B285" s="18" t="s">
        <v>1604</v>
      </c>
      <c r="C285" s="18">
        <v>159465624</v>
      </c>
      <c r="D285" s="18" t="s">
        <v>1620</v>
      </c>
      <c r="E285" s="19">
        <v>103</v>
      </c>
      <c r="F285" s="19" t="s">
        <v>23</v>
      </c>
      <c r="G285" s="19">
        <v>5.8999999999999997E-2</v>
      </c>
      <c r="H285" s="19">
        <v>7.2999999999999995E-2</v>
      </c>
      <c r="I285" s="19" t="s">
        <v>1621</v>
      </c>
      <c r="J285" s="19" t="s">
        <v>1622</v>
      </c>
      <c r="K285" s="19" t="s">
        <v>1621</v>
      </c>
      <c r="L285" s="19" t="s">
        <v>21</v>
      </c>
    </row>
    <row r="286" spans="1:12" ht="16.2" x14ac:dyDescent="0.3">
      <c r="A286" s="18" t="s">
        <v>1623</v>
      </c>
      <c r="B286" s="18" t="s">
        <v>1624</v>
      </c>
      <c r="C286" s="18">
        <v>167434606</v>
      </c>
      <c r="D286" s="18" t="s">
        <v>1625</v>
      </c>
      <c r="E286" s="19">
        <v>261</v>
      </c>
      <c r="F286" s="19" t="s">
        <v>41</v>
      </c>
      <c r="G286" s="19">
        <v>2.5000000000000001E-2</v>
      </c>
      <c r="H286" s="19">
        <v>3.5000000000000003E-2</v>
      </c>
      <c r="I286" s="19" t="s">
        <v>1626</v>
      </c>
      <c r="J286" s="19" t="s">
        <v>34</v>
      </c>
      <c r="K286" s="19" t="s">
        <v>1626</v>
      </c>
      <c r="L286" s="19" t="s">
        <v>21</v>
      </c>
    </row>
    <row r="287" spans="1:12" ht="16.2" x14ac:dyDescent="0.3">
      <c r="A287" s="18" t="s">
        <v>1627</v>
      </c>
      <c r="B287" s="18" t="s">
        <v>1624</v>
      </c>
      <c r="C287" s="18">
        <v>169778429</v>
      </c>
      <c r="D287" s="18" t="s">
        <v>1628</v>
      </c>
      <c r="E287" s="19">
        <v>224</v>
      </c>
      <c r="F287" s="19" t="s">
        <v>79</v>
      </c>
      <c r="G287" s="19">
        <v>0.20799999999999999</v>
      </c>
      <c r="H287" s="19">
        <v>0.222</v>
      </c>
      <c r="I287" s="19" t="s">
        <v>1629</v>
      </c>
      <c r="J287" s="19" t="s">
        <v>719</v>
      </c>
      <c r="K287" s="19" t="s">
        <v>1629</v>
      </c>
      <c r="L287" s="19"/>
    </row>
    <row r="288" spans="1:12" ht="16.2" x14ac:dyDescent="0.3">
      <c r="A288" s="18" t="s">
        <v>1630</v>
      </c>
      <c r="B288" s="18" t="s">
        <v>1624</v>
      </c>
      <c r="C288" s="18">
        <v>169780760</v>
      </c>
      <c r="D288" s="18" t="s">
        <v>1628</v>
      </c>
      <c r="E288" s="19">
        <v>224</v>
      </c>
      <c r="F288" s="19" t="s">
        <v>23</v>
      </c>
      <c r="G288" s="19">
        <v>0.20699999999999999</v>
      </c>
      <c r="H288" s="19">
        <v>0.221</v>
      </c>
      <c r="I288" s="19" t="s">
        <v>1631</v>
      </c>
      <c r="J288" s="19" t="s">
        <v>719</v>
      </c>
      <c r="K288" s="19"/>
      <c r="L288" s="19"/>
    </row>
    <row r="289" spans="1:12" ht="16.2" x14ac:dyDescent="0.3">
      <c r="A289" s="18" t="s">
        <v>1632</v>
      </c>
      <c r="B289" s="18" t="s">
        <v>1624</v>
      </c>
      <c r="C289" s="18">
        <v>170652191</v>
      </c>
      <c r="D289" s="18" t="s">
        <v>1633</v>
      </c>
      <c r="E289" s="19">
        <v>182</v>
      </c>
      <c r="F289" s="19" t="s">
        <v>23</v>
      </c>
      <c r="G289" s="19">
        <v>0.441</v>
      </c>
      <c r="H289" s="19">
        <v>0.45400000000000001</v>
      </c>
      <c r="I289" s="19" t="s">
        <v>692</v>
      </c>
      <c r="J289" s="19" t="s">
        <v>766</v>
      </c>
      <c r="K289" s="19" t="s">
        <v>692</v>
      </c>
      <c r="L289" s="19" t="s">
        <v>21</v>
      </c>
    </row>
    <row r="290" spans="1:12" ht="16.2" x14ac:dyDescent="0.3">
      <c r="A290" s="18" t="s">
        <v>1634</v>
      </c>
      <c r="B290" s="18" t="s">
        <v>1624</v>
      </c>
      <c r="C290" s="18">
        <v>170812155</v>
      </c>
      <c r="D290" s="18" t="s">
        <v>1635</v>
      </c>
      <c r="E290" s="19">
        <v>182</v>
      </c>
      <c r="F290" s="19" t="s">
        <v>17</v>
      </c>
      <c r="G290" s="19">
        <v>0.222</v>
      </c>
      <c r="H290" s="19">
        <v>0.20899999999999999</v>
      </c>
      <c r="I290" s="19" t="s">
        <v>1636</v>
      </c>
      <c r="J290" s="19" t="s">
        <v>1637</v>
      </c>
      <c r="K290" s="19"/>
      <c r="L290" s="19"/>
    </row>
    <row r="291" spans="1:12" ht="16.2" x14ac:dyDescent="0.3">
      <c r="A291" s="18" t="s">
        <v>1638</v>
      </c>
      <c r="B291" s="18" t="s">
        <v>1639</v>
      </c>
      <c r="C291" s="18">
        <v>2004421</v>
      </c>
      <c r="D291" s="18" t="s">
        <v>1640</v>
      </c>
      <c r="E291" s="19">
        <v>324</v>
      </c>
      <c r="F291" s="19" t="s">
        <v>17</v>
      </c>
      <c r="G291" s="19">
        <v>0.36099999999999999</v>
      </c>
      <c r="H291" s="19">
        <v>0.38</v>
      </c>
      <c r="I291" s="19" t="s">
        <v>1641</v>
      </c>
      <c r="J291" s="19" t="s">
        <v>766</v>
      </c>
      <c r="K291" s="19" t="s">
        <v>1641</v>
      </c>
      <c r="L291" s="19" t="s">
        <v>21</v>
      </c>
    </row>
    <row r="292" spans="1:12" ht="16.2" x14ac:dyDescent="0.3">
      <c r="A292" s="18" t="s">
        <v>1642</v>
      </c>
      <c r="B292" s="18" t="s">
        <v>1643</v>
      </c>
      <c r="C292" s="18">
        <v>8175787</v>
      </c>
      <c r="D292" s="18" t="s">
        <v>1644</v>
      </c>
      <c r="E292" s="19">
        <v>72</v>
      </c>
      <c r="F292" s="19" t="s">
        <v>23</v>
      </c>
      <c r="G292" s="19">
        <v>6.7000000000000004E-2</v>
      </c>
      <c r="H292" s="19">
        <v>5.7000000000000002E-2</v>
      </c>
      <c r="I292" s="19" t="s">
        <v>1645</v>
      </c>
      <c r="J292" s="19" t="s">
        <v>1646</v>
      </c>
      <c r="K292" s="19" t="s">
        <v>1645</v>
      </c>
      <c r="L292" s="19" t="s">
        <v>21</v>
      </c>
    </row>
    <row r="293" spans="1:12" ht="16.2" x14ac:dyDescent="0.3">
      <c r="A293" s="18" t="s">
        <v>1647</v>
      </c>
      <c r="B293" s="18" t="s">
        <v>1643</v>
      </c>
      <c r="C293" s="18">
        <v>11528500</v>
      </c>
      <c r="D293" s="18" t="s">
        <v>1648</v>
      </c>
      <c r="E293" s="19">
        <v>193</v>
      </c>
      <c r="F293" s="19" t="s">
        <v>17</v>
      </c>
      <c r="G293" s="19">
        <v>0.40500000000000003</v>
      </c>
      <c r="H293" s="19">
        <v>0.41699999999999998</v>
      </c>
      <c r="I293" s="19" t="s">
        <v>1649</v>
      </c>
      <c r="J293" s="19" t="s">
        <v>671</v>
      </c>
      <c r="K293" s="19" t="s">
        <v>1649</v>
      </c>
      <c r="L293" s="19" t="s">
        <v>21</v>
      </c>
    </row>
    <row r="294" spans="1:12" ht="16.2" x14ac:dyDescent="0.3">
      <c r="A294" s="18" t="s">
        <v>1650</v>
      </c>
      <c r="B294" s="18" t="s">
        <v>273</v>
      </c>
      <c r="C294" s="18">
        <v>22202485</v>
      </c>
      <c r="D294" s="18" t="s">
        <v>1651</v>
      </c>
      <c r="E294" s="19">
        <v>432</v>
      </c>
      <c r="F294" s="19" t="s">
        <v>17</v>
      </c>
      <c r="G294" s="19">
        <v>0.44700000000000001</v>
      </c>
      <c r="H294" s="19">
        <v>0.434</v>
      </c>
      <c r="I294" s="19" t="s">
        <v>1652</v>
      </c>
      <c r="J294" s="19" t="s">
        <v>681</v>
      </c>
      <c r="K294" s="19" t="s">
        <v>1652</v>
      </c>
      <c r="L294" s="19" t="s">
        <v>21</v>
      </c>
    </row>
    <row r="295" spans="1:12" ht="16.2" x14ac:dyDescent="0.3">
      <c r="A295" s="18" t="s">
        <v>1653</v>
      </c>
      <c r="B295" s="18" t="s">
        <v>273</v>
      </c>
      <c r="C295" s="18">
        <v>22760011</v>
      </c>
      <c r="D295" s="18" t="s">
        <v>1654</v>
      </c>
      <c r="E295" s="19">
        <v>160</v>
      </c>
      <c r="F295" s="19" t="s">
        <v>79</v>
      </c>
      <c r="G295" s="19">
        <v>0.22500000000000001</v>
      </c>
      <c r="H295" s="19">
        <v>0.20599999999999999</v>
      </c>
      <c r="I295" s="19" t="s">
        <v>1655</v>
      </c>
      <c r="J295" s="19" t="s">
        <v>1162</v>
      </c>
      <c r="K295" s="19"/>
      <c r="L295" s="19"/>
    </row>
    <row r="296" spans="1:12" ht="16.2" x14ac:dyDescent="0.3">
      <c r="A296" s="18" t="s">
        <v>1656</v>
      </c>
      <c r="B296" s="18" t="s">
        <v>273</v>
      </c>
      <c r="C296" s="18">
        <v>22760713</v>
      </c>
      <c r="D296" s="18" t="s">
        <v>1654</v>
      </c>
      <c r="E296" s="19">
        <v>160</v>
      </c>
      <c r="F296" s="19" t="s">
        <v>23</v>
      </c>
      <c r="G296" s="19">
        <v>0.23100000000000001</v>
      </c>
      <c r="H296" s="19">
        <v>0.21199999999999999</v>
      </c>
      <c r="I296" s="19" t="s">
        <v>1657</v>
      </c>
      <c r="J296" s="19" t="s">
        <v>884</v>
      </c>
      <c r="K296" s="19" t="s">
        <v>1657</v>
      </c>
      <c r="L296" s="19"/>
    </row>
    <row r="297" spans="1:12" ht="16.2" x14ac:dyDescent="0.3">
      <c r="A297" s="18" t="s">
        <v>1658</v>
      </c>
      <c r="B297" s="18" t="s">
        <v>273</v>
      </c>
      <c r="C297" s="18">
        <v>26869888</v>
      </c>
      <c r="D297" s="18" t="s">
        <v>1659</v>
      </c>
      <c r="E297" s="19">
        <v>213</v>
      </c>
      <c r="F297" s="19" t="s">
        <v>17</v>
      </c>
      <c r="G297" s="19">
        <v>0.22800000000000001</v>
      </c>
      <c r="H297" s="19">
        <v>0.23699999999999999</v>
      </c>
      <c r="I297" s="19" t="s">
        <v>1187</v>
      </c>
      <c r="J297" s="19" t="s">
        <v>708</v>
      </c>
      <c r="K297" s="19" t="s">
        <v>810</v>
      </c>
      <c r="L297" s="19" t="s">
        <v>21</v>
      </c>
    </row>
    <row r="298" spans="1:12" ht="16.2" x14ac:dyDescent="0.3">
      <c r="A298" s="18" t="s">
        <v>1660</v>
      </c>
      <c r="B298" s="18" t="s">
        <v>273</v>
      </c>
      <c r="C298" s="18">
        <v>26881302</v>
      </c>
      <c r="D298" s="18" t="s">
        <v>1659</v>
      </c>
      <c r="E298" s="19">
        <v>213</v>
      </c>
      <c r="F298" s="19" t="s">
        <v>41</v>
      </c>
      <c r="G298" s="19">
        <v>0.224</v>
      </c>
      <c r="H298" s="19">
        <v>0.23599999999999999</v>
      </c>
      <c r="I298" s="19" t="s">
        <v>1661</v>
      </c>
      <c r="J298" s="19" t="s">
        <v>926</v>
      </c>
      <c r="K298" s="19" t="s">
        <v>1662</v>
      </c>
      <c r="L298" s="19" t="s">
        <v>21</v>
      </c>
    </row>
    <row r="299" spans="1:12" ht="16.2" x14ac:dyDescent="0.3">
      <c r="A299" s="18" t="s">
        <v>1663</v>
      </c>
      <c r="B299" s="18" t="s">
        <v>1664</v>
      </c>
      <c r="C299" s="18">
        <v>31343993</v>
      </c>
      <c r="D299" s="18" t="s">
        <v>1665</v>
      </c>
      <c r="E299" s="19">
        <v>485</v>
      </c>
      <c r="F299" s="19" t="s">
        <v>17</v>
      </c>
      <c r="G299" s="19">
        <v>0.439</v>
      </c>
      <c r="H299" s="19">
        <v>0.42</v>
      </c>
      <c r="I299" s="19" t="s">
        <v>1666</v>
      </c>
      <c r="J299" s="19" t="s">
        <v>860</v>
      </c>
      <c r="K299" s="19"/>
      <c r="L299" s="19"/>
    </row>
    <row r="300" spans="1:12" ht="16.2" x14ac:dyDescent="0.3">
      <c r="A300" s="18" t="s">
        <v>1667</v>
      </c>
      <c r="B300" s="18" t="s">
        <v>1664</v>
      </c>
      <c r="C300" s="18">
        <v>31344296</v>
      </c>
      <c r="D300" s="18" t="s">
        <v>1665</v>
      </c>
      <c r="E300" s="19">
        <v>485</v>
      </c>
      <c r="F300" s="19" t="s">
        <v>41</v>
      </c>
      <c r="G300" s="19">
        <v>0.44</v>
      </c>
      <c r="H300" s="19">
        <v>0.42099999999999999</v>
      </c>
      <c r="I300" s="19" t="s">
        <v>1668</v>
      </c>
      <c r="J300" s="19" t="s">
        <v>1669</v>
      </c>
      <c r="K300" s="19" t="s">
        <v>1668</v>
      </c>
      <c r="L300" s="19"/>
    </row>
    <row r="301" spans="1:12" ht="16.2" x14ac:dyDescent="0.3">
      <c r="A301" s="18" t="s">
        <v>1670</v>
      </c>
      <c r="B301" s="18" t="s">
        <v>1664</v>
      </c>
      <c r="C301" s="18">
        <v>36235099</v>
      </c>
      <c r="D301" s="18" t="s">
        <v>1671</v>
      </c>
      <c r="E301" s="19">
        <v>299</v>
      </c>
      <c r="F301" s="19" t="s">
        <v>17</v>
      </c>
      <c r="G301" s="19">
        <v>0.20200000000000001</v>
      </c>
      <c r="H301" s="19">
        <v>0.189</v>
      </c>
      <c r="I301" s="19" t="s">
        <v>1672</v>
      </c>
      <c r="J301" s="19" t="s">
        <v>952</v>
      </c>
      <c r="K301" s="19" t="s">
        <v>1672</v>
      </c>
      <c r="L301" s="19" t="s">
        <v>21</v>
      </c>
    </row>
    <row r="302" spans="1:12" ht="16.2" x14ac:dyDescent="0.3">
      <c r="A302" s="18" t="s">
        <v>1673</v>
      </c>
      <c r="B302" s="18" t="s">
        <v>1664</v>
      </c>
      <c r="C302" s="18">
        <v>38557432</v>
      </c>
      <c r="D302" s="18" t="s">
        <v>1674</v>
      </c>
      <c r="E302" s="19">
        <v>426</v>
      </c>
      <c r="F302" s="19" t="s">
        <v>41</v>
      </c>
      <c r="G302" s="19">
        <v>0.13200000000000001</v>
      </c>
      <c r="H302" s="19">
        <v>0.126</v>
      </c>
      <c r="I302" s="19" t="s">
        <v>1675</v>
      </c>
      <c r="J302" s="19" t="s">
        <v>932</v>
      </c>
      <c r="K302" s="19" t="s">
        <v>1675</v>
      </c>
      <c r="L302" s="19" t="s">
        <v>21</v>
      </c>
    </row>
    <row r="303" spans="1:12" ht="16.2" x14ac:dyDescent="0.3">
      <c r="A303" s="18" t="s">
        <v>1676</v>
      </c>
      <c r="B303" s="18" t="s">
        <v>282</v>
      </c>
      <c r="C303" s="18">
        <v>51079850</v>
      </c>
      <c r="D303" s="18" t="s">
        <v>1677</v>
      </c>
      <c r="E303" s="19">
        <v>379</v>
      </c>
      <c r="F303" s="19" t="s">
        <v>79</v>
      </c>
      <c r="G303" s="19">
        <v>0.45900000000000002</v>
      </c>
      <c r="H303" s="19">
        <v>0.42799999999999999</v>
      </c>
      <c r="I303" s="19" t="s">
        <v>1678</v>
      </c>
      <c r="J303" s="19" t="s">
        <v>196</v>
      </c>
      <c r="K303" s="19" t="s">
        <v>1678</v>
      </c>
      <c r="L303" s="19"/>
    </row>
    <row r="304" spans="1:12" ht="16.2" x14ac:dyDescent="0.3">
      <c r="A304" s="18" t="s">
        <v>1679</v>
      </c>
      <c r="B304" s="18" t="s">
        <v>1680</v>
      </c>
      <c r="C304" s="18">
        <v>56194109</v>
      </c>
      <c r="D304" s="18" t="s">
        <v>1681</v>
      </c>
      <c r="E304" s="19">
        <v>491</v>
      </c>
      <c r="F304" s="19" t="s">
        <v>79</v>
      </c>
      <c r="G304" s="19">
        <v>0.45400000000000001</v>
      </c>
      <c r="H304" s="19">
        <v>0.48</v>
      </c>
      <c r="I304" s="19" t="s">
        <v>1682</v>
      </c>
      <c r="J304" s="19" t="s">
        <v>712</v>
      </c>
      <c r="K304" s="19" t="s">
        <v>1682</v>
      </c>
      <c r="L304" s="19"/>
    </row>
    <row r="305" spans="1:12" ht="16.2" x14ac:dyDescent="0.3">
      <c r="A305" s="18" t="s">
        <v>1683</v>
      </c>
      <c r="B305" s="18" t="s">
        <v>286</v>
      </c>
      <c r="C305" s="18">
        <v>74337634</v>
      </c>
      <c r="D305" s="18" t="s">
        <v>1684</v>
      </c>
      <c r="E305" s="19">
        <v>110</v>
      </c>
      <c r="F305" s="19" t="s">
        <v>23</v>
      </c>
      <c r="G305" s="19">
        <v>0.17399999999999999</v>
      </c>
      <c r="H305" s="19">
        <v>0.191</v>
      </c>
      <c r="I305" s="19" t="s">
        <v>1685</v>
      </c>
      <c r="J305" s="19" t="s">
        <v>820</v>
      </c>
      <c r="K305" s="19"/>
      <c r="L305" s="19" t="s">
        <v>448</v>
      </c>
    </row>
    <row r="306" spans="1:12" ht="16.2" x14ac:dyDescent="0.3">
      <c r="A306" s="18" t="s">
        <v>1686</v>
      </c>
      <c r="B306" s="18" t="s">
        <v>286</v>
      </c>
      <c r="C306" s="18">
        <v>74766187</v>
      </c>
      <c r="D306" s="18"/>
      <c r="E306" s="19">
        <v>110</v>
      </c>
      <c r="F306" s="19" t="s">
        <v>41</v>
      </c>
      <c r="G306" s="19">
        <v>0.43099999999999999</v>
      </c>
      <c r="H306" s="19">
        <v>0.44</v>
      </c>
      <c r="I306" s="19" t="s">
        <v>1687</v>
      </c>
      <c r="J306" s="19" t="s">
        <v>730</v>
      </c>
      <c r="K306" s="19" t="s">
        <v>1687</v>
      </c>
      <c r="L306" s="19" t="s">
        <v>21</v>
      </c>
    </row>
    <row r="307" spans="1:12" ht="16.2" x14ac:dyDescent="0.3">
      <c r="A307" s="18" t="s">
        <v>1688</v>
      </c>
      <c r="B307" s="18" t="s">
        <v>1689</v>
      </c>
      <c r="C307" s="18">
        <v>87183354</v>
      </c>
      <c r="D307" s="18" t="s">
        <v>1690</v>
      </c>
      <c r="E307" s="19">
        <v>502</v>
      </c>
      <c r="F307" s="19" t="s">
        <v>79</v>
      </c>
      <c r="G307" s="19">
        <v>0.33800000000000002</v>
      </c>
      <c r="H307" s="19">
        <v>0.32700000000000001</v>
      </c>
      <c r="I307" s="19" t="s">
        <v>1691</v>
      </c>
      <c r="J307" s="19" t="s">
        <v>442</v>
      </c>
      <c r="K307" s="19" t="s">
        <v>1691</v>
      </c>
      <c r="L307" s="19" t="s">
        <v>21</v>
      </c>
    </row>
    <row r="308" spans="1:12" ht="16.2" x14ac:dyDescent="0.3">
      <c r="A308" s="18" t="s">
        <v>1692</v>
      </c>
      <c r="B308" s="18" t="s">
        <v>1693</v>
      </c>
      <c r="C308" s="18">
        <v>100365435</v>
      </c>
      <c r="D308" s="18" t="s">
        <v>1694</v>
      </c>
      <c r="E308" s="19">
        <v>135</v>
      </c>
      <c r="F308" s="19" t="s">
        <v>23</v>
      </c>
      <c r="G308" s="19">
        <v>4.4999999999999998E-2</v>
      </c>
      <c r="H308" s="19">
        <v>3.3000000000000002E-2</v>
      </c>
      <c r="I308" s="19" t="s">
        <v>1695</v>
      </c>
      <c r="J308" s="19" t="s">
        <v>1696</v>
      </c>
      <c r="K308" s="19"/>
      <c r="L308" s="19" t="s">
        <v>21</v>
      </c>
    </row>
    <row r="309" spans="1:12" ht="16.2" x14ac:dyDescent="0.3">
      <c r="A309" s="18" t="s">
        <v>1697</v>
      </c>
      <c r="B309" s="18" t="s">
        <v>1693</v>
      </c>
      <c r="C309" s="18">
        <v>100486110</v>
      </c>
      <c r="D309" s="18" t="s">
        <v>1698</v>
      </c>
      <c r="E309" s="19">
        <v>135</v>
      </c>
      <c r="F309" s="19" t="s">
        <v>23</v>
      </c>
      <c r="G309" s="19">
        <v>0.05</v>
      </c>
      <c r="H309" s="19">
        <v>3.6999999999999998E-2</v>
      </c>
      <c r="I309" s="19" t="s">
        <v>1699</v>
      </c>
      <c r="J309" s="19" t="s">
        <v>1139</v>
      </c>
      <c r="K309" s="19" t="s">
        <v>1699</v>
      </c>
      <c r="L309" s="19" t="s">
        <v>135</v>
      </c>
    </row>
    <row r="310" spans="1:12" ht="16.2" x14ac:dyDescent="0.3">
      <c r="A310" s="18" t="s">
        <v>1700</v>
      </c>
      <c r="B310" s="18" t="s">
        <v>1693</v>
      </c>
      <c r="C310" s="18">
        <v>101597464</v>
      </c>
      <c r="D310" s="18" t="s">
        <v>1701</v>
      </c>
      <c r="E310" s="19">
        <v>329</v>
      </c>
      <c r="F310" s="19" t="s">
        <v>41</v>
      </c>
      <c r="G310" s="19">
        <v>0.18</v>
      </c>
      <c r="H310" s="19">
        <v>0.19600000000000001</v>
      </c>
      <c r="I310" s="19" t="s">
        <v>1220</v>
      </c>
      <c r="J310" s="19" t="s">
        <v>1273</v>
      </c>
      <c r="K310" s="19" t="s">
        <v>1220</v>
      </c>
      <c r="L310" s="19" t="s">
        <v>21</v>
      </c>
    </row>
    <row r="311" spans="1:12" ht="16.2" x14ac:dyDescent="0.3">
      <c r="A311" s="18" t="s">
        <v>1702</v>
      </c>
      <c r="B311" s="18" t="s">
        <v>1703</v>
      </c>
      <c r="C311" s="18">
        <v>138729795</v>
      </c>
      <c r="D311" s="18" t="s">
        <v>1704</v>
      </c>
      <c r="E311" s="19">
        <v>105</v>
      </c>
      <c r="F311" s="19" t="s">
        <v>17</v>
      </c>
      <c r="G311" s="19">
        <v>0.502</v>
      </c>
      <c r="H311" s="19">
        <v>0.47699999999999998</v>
      </c>
      <c r="I311" s="19" t="s">
        <v>1705</v>
      </c>
      <c r="J311" s="19" t="s">
        <v>1706</v>
      </c>
      <c r="K311" s="19" t="s">
        <v>1705</v>
      </c>
      <c r="L311" s="19" t="s">
        <v>154</v>
      </c>
    </row>
    <row r="312" spans="1:12" ht="16.2" x14ac:dyDescent="0.3">
      <c r="A312" s="18" t="s">
        <v>1707</v>
      </c>
      <c r="B312" s="18" t="s">
        <v>1708</v>
      </c>
      <c r="C312" s="18">
        <v>150179028</v>
      </c>
      <c r="D312" s="18" t="s">
        <v>1709</v>
      </c>
      <c r="E312" s="19">
        <v>311</v>
      </c>
      <c r="F312" s="19" t="s">
        <v>23</v>
      </c>
      <c r="G312" s="19">
        <v>0.35199999999999998</v>
      </c>
      <c r="H312" s="19">
        <v>0.35</v>
      </c>
      <c r="I312" s="19" t="s">
        <v>1710</v>
      </c>
      <c r="J312" s="19" t="s">
        <v>735</v>
      </c>
      <c r="K312" s="19" t="s">
        <v>1710</v>
      </c>
      <c r="L312" s="19"/>
    </row>
    <row r="313" spans="1:12" ht="16.2" x14ac:dyDescent="0.3">
      <c r="A313" s="18" t="s">
        <v>1711</v>
      </c>
      <c r="B313" s="18" t="s">
        <v>1708</v>
      </c>
      <c r="C313" s="18">
        <v>150209298</v>
      </c>
      <c r="D313" s="18" t="s">
        <v>1709</v>
      </c>
      <c r="E313" s="19">
        <v>311</v>
      </c>
      <c r="F313" s="19" t="s">
        <v>23</v>
      </c>
      <c r="G313" s="19">
        <v>0.443</v>
      </c>
      <c r="H313" s="19">
        <v>0.432</v>
      </c>
      <c r="I313" s="19" t="s">
        <v>852</v>
      </c>
      <c r="J313" s="19" t="s">
        <v>922</v>
      </c>
      <c r="K313" s="19"/>
      <c r="L313" s="19"/>
    </row>
    <row r="314" spans="1:12" ht="16.2" x14ac:dyDescent="0.3">
      <c r="A314" s="18" t="s">
        <v>1712</v>
      </c>
      <c r="B314" s="18" t="s">
        <v>1708</v>
      </c>
      <c r="C314" s="18">
        <v>154933012</v>
      </c>
      <c r="D314" s="18" t="s">
        <v>1713</v>
      </c>
      <c r="E314" s="19">
        <v>348</v>
      </c>
      <c r="F314" s="19" t="s">
        <v>23</v>
      </c>
      <c r="G314" s="19">
        <v>0.40300000000000002</v>
      </c>
      <c r="H314" s="19">
        <v>0.41799999999999998</v>
      </c>
      <c r="I314" s="19" t="s">
        <v>921</v>
      </c>
      <c r="J314" s="19" t="s">
        <v>853</v>
      </c>
      <c r="K314" s="19" t="s">
        <v>921</v>
      </c>
      <c r="L314" s="19"/>
    </row>
    <row r="315" spans="1:12" ht="16.2" x14ac:dyDescent="0.3">
      <c r="A315" s="18" t="s">
        <v>1714</v>
      </c>
      <c r="B315" s="18" t="s">
        <v>314</v>
      </c>
      <c r="C315" s="18">
        <v>2961090</v>
      </c>
      <c r="D315" s="18" t="s">
        <v>1715</v>
      </c>
      <c r="E315" s="19">
        <v>439</v>
      </c>
      <c r="F315" s="19" t="s">
        <v>23</v>
      </c>
      <c r="G315" s="19">
        <v>3.7999999999999999E-2</v>
      </c>
      <c r="H315" s="19">
        <v>0.04</v>
      </c>
      <c r="I315" s="19" t="s">
        <v>1584</v>
      </c>
      <c r="J315" s="19" t="s">
        <v>1716</v>
      </c>
      <c r="K315" s="19" t="s">
        <v>1584</v>
      </c>
      <c r="L315" s="19" t="s">
        <v>21</v>
      </c>
    </row>
    <row r="316" spans="1:12" ht="16.2" x14ac:dyDescent="0.3">
      <c r="A316" s="18" t="s">
        <v>1717</v>
      </c>
      <c r="B316" s="18" t="s">
        <v>314</v>
      </c>
      <c r="C316" s="18">
        <v>5792884</v>
      </c>
      <c r="D316" s="18"/>
      <c r="E316" s="19">
        <v>194</v>
      </c>
      <c r="F316" s="19" t="s">
        <v>79</v>
      </c>
      <c r="G316" s="19">
        <v>0.17</v>
      </c>
      <c r="H316" s="19">
        <v>0.16400000000000001</v>
      </c>
      <c r="I316" s="19" t="s">
        <v>1718</v>
      </c>
      <c r="J316" s="19" t="s">
        <v>442</v>
      </c>
      <c r="K316" s="19" t="s">
        <v>1718</v>
      </c>
      <c r="L316" s="19"/>
    </row>
    <row r="317" spans="1:12" ht="16.2" x14ac:dyDescent="0.3">
      <c r="A317" s="18" t="s">
        <v>1719</v>
      </c>
      <c r="B317" s="18" t="s">
        <v>314</v>
      </c>
      <c r="C317" s="18">
        <v>5793617</v>
      </c>
      <c r="D317" s="18"/>
      <c r="E317" s="19">
        <v>194</v>
      </c>
      <c r="F317" s="19" t="s">
        <v>79</v>
      </c>
      <c r="G317" s="19">
        <v>7.6999999999999999E-2</v>
      </c>
      <c r="H317" s="19">
        <v>7.0000000000000007E-2</v>
      </c>
      <c r="I317" s="19" t="s">
        <v>1519</v>
      </c>
      <c r="J317" s="19" t="s">
        <v>1720</v>
      </c>
      <c r="K317" s="19"/>
      <c r="L317" s="19"/>
    </row>
    <row r="318" spans="1:12" ht="16.2" x14ac:dyDescent="0.3">
      <c r="A318" s="18" t="s">
        <v>1721</v>
      </c>
      <c r="B318" s="18" t="s">
        <v>314</v>
      </c>
      <c r="C318" s="18">
        <v>9395532</v>
      </c>
      <c r="D318" s="18" t="s">
        <v>1722</v>
      </c>
      <c r="E318" s="19">
        <v>71</v>
      </c>
      <c r="F318" s="19" t="s">
        <v>41</v>
      </c>
      <c r="G318" s="19">
        <v>0.39800000000000002</v>
      </c>
      <c r="H318" s="19">
        <v>0.38200000000000001</v>
      </c>
      <c r="I318" s="19" t="s">
        <v>1723</v>
      </c>
      <c r="J318" s="19" t="s">
        <v>1532</v>
      </c>
      <c r="K318" s="19" t="s">
        <v>1723</v>
      </c>
      <c r="L318" s="19"/>
    </row>
    <row r="319" spans="1:12" ht="16.2" x14ac:dyDescent="0.3">
      <c r="A319" s="18" t="s">
        <v>1724</v>
      </c>
      <c r="B319" s="18" t="s">
        <v>1725</v>
      </c>
      <c r="C319" s="18">
        <v>13109804</v>
      </c>
      <c r="D319" s="18" t="s">
        <v>1726</v>
      </c>
      <c r="E319" s="19">
        <v>338</v>
      </c>
      <c r="F319" s="19" t="s">
        <v>79</v>
      </c>
      <c r="G319" s="19">
        <v>0.22900000000000001</v>
      </c>
      <c r="H319" s="19">
        <v>0.219</v>
      </c>
      <c r="I319" s="19" t="s">
        <v>1727</v>
      </c>
      <c r="J319" s="19" t="s">
        <v>621</v>
      </c>
      <c r="K319" s="19" t="s">
        <v>1727</v>
      </c>
      <c r="L319" s="19" t="s">
        <v>21</v>
      </c>
    </row>
    <row r="320" spans="1:12" ht="16.2" x14ac:dyDescent="0.3">
      <c r="A320" s="18" t="s">
        <v>1728</v>
      </c>
      <c r="B320" s="18" t="s">
        <v>1729</v>
      </c>
      <c r="C320" s="18">
        <v>19153728</v>
      </c>
      <c r="D320" s="18" t="s">
        <v>1730</v>
      </c>
      <c r="E320" s="19">
        <v>505</v>
      </c>
      <c r="F320" s="19" t="s">
        <v>41</v>
      </c>
      <c r="G320" s="19">
        <v>0.33100000000000002</v>
      </c>
      <c r="H320" s="19">
        <v>0.32700000000000001</v>
      </c>
      <c r="I320" s="19" t="s">
        <v>1731</v>
      </c>
      <c r="J320" s="19" t="s">
        <v>442</v>
      </c>
      <c r="K320" s="19" t="s">
        <v>1731</v>
      </c>
      <c r="L320" s="19"/>
    </row>
    <row r="321" spans="1:12" ht="16.2" x14ac:dyDescent="0.3">
      <c r="A321" s="18" t="s">
        <v>1732</v>
      </c>
      <c r="B321" s="18" t="s">
        <v>1729</v>
      </c>
      <c r="C321" s="18">
        <v>23551651</v>
      </c>
      <c r="D321" s="18" t="s">
        <v>1733</v>
      </c>
      <c r="E321" s="19">
        <v>339</v>
      </c>
      <c r="F321" s="19" t="s">
        <v>23</v>
      </c>
      <c r="G321" s="19">
        <v>0.188</v>
      </c>
      <c r="H321" s="19">
        <v>0.16800000000000001</v>
      </c>
      <c r="I321" s="19" t="s">
        <v>692</v>
      </c>
      <c r="J321" s="19" t="s">
        <v>952</v>
      </c>
      <c r="K321" s="19" t="s">
        <v>692</v>
      </c>
      <c r="L321" s="19"/>
    </row>
    <row r="322" spans="1:12" ht="16.2" x14ac:dyDescent="0.3">
      <c r="A322" s="18" t="s">
        <v>1734</v>
      </c>
      <c r="B322" s="18" t="s">
        <v>1729</v>
      </c>
      <c r="C322" s="18">
        <v>28029018</v>
      </c>
      <c r="D322" s="18" t="s">
        <v>1735</v>
      </c>
      <c r="E322" s="19">
        <v>68</v>
      </c>
      <c r="F322" s="19" t="s">
        <v>17</v>
      </c>
      <c r="G322" s="19">
        <v>0.48299999999999998</v>
      </c>
      <c r="H322" s="19">
        <v>0.46300000000000002</v>
      </c>
      <c r="I322" s="19" t="s">
        <v>1736</v>
      </c>
      <c r="J322" s="19" t="s">
        <v>1532</v>
      </c>
      <c r="K322" s="19" t="s">
        <v>1736</v>
      </c>
      <c r="L322" s="19" t="s">
        <v>21</v>
      </c>
    </row>
    <row r="323" spans="1:12" ht="16.2" x14ac:dyDescent="0.3">
      <c r="A323" s="18" t="s">
        <v>1737</v>
      </c>
      <c r="B323" s="18" t="s">
        <v>1738</v>
      </c>
      <c r="C323" s="18">
        <v>56849386</v>
      </c>
      <c r="D323" s="18" t="s">
        <v>1739</v>
      </c>
      <c r="E323" s="19">
        <v>113</v>
      </c>
      <c r="F323" s="19" t="s">
        <v>41</v>
      </c>
      <c r="G323" s="19">
        <v>0.192</v>
      </c>
      <c r="H323" s="19">
        <v>0.19700000000000001</v>
      </c>
      <c r="I323" s="19" t="s">
        <v>1727</v>
      </c>
      <c r="J323" s="19" t="s">
        <v>742</v>
      </c>
      <c r="K323" s="19"/>
      <c r="L323" s="19" t="s">
        <v>21</v>
      </c>
    </row>
    <row r="324" spans="1:12" ht="16.2" x14ac:dyDescent="0.3">
      <c r="A324" s="18" t="s">
        <v>1740</v>
      </c>
      <c r="B324" s="18" t="s">
        <v>1738</v>
      </c>
      <c r="C324" s="18">
        <v>56980803</v>
      </c>
      <c r="D324" s="18" t="s">
        <v>1739</v>
      </c>
      <c r="E324" s="19">
        <v>113</v>
      </c>
      <c r="F324" s="19" t="s">
        <v>23</v>
      </c>
      <c r="G324" s="19">
        <v>0.218</v>
      </c>
      <c r="H324" s="19">
        <v>0.22600000000000001</v>
      </c>
      <c r="I324" s="19" t="s">
        <v>1741</v>
      </c>
      <c r="J324" s="19" t="s">
        <v>659</v>
      </c>
      <c r="K324" s="19" t="s">
        <v>1742</v>
      </c>
      <c r="L324" s="19" t="s">
        <v>154</v>
      </c>
    </row>
    <row r="325" spans="1:12" ht="16.2" x14ac:dyDescent="0.3">
      <c r="A325" s="18" t="s">
        <v>1743</v>
      </c>
      <c r="B325" s="18" t="s">
        <v>1738</v>
      </c>
      <c r="C325" s="18">
        <v>58308483</v>
      </c>
      <c r="D325" s="18" t="s">
        <v>1744</v>
      </c>
      <c r="E325" s="19">
        <v>264</v>
      </c>
      <c r="F325" s="19" t="s">
        <v>17</v>
      </c>
      <c r="G325" s="19">
        <v>0.05</v>
      </c>
      <c r="H325" s="19">
        <v>4.2999999999999997E-2</v>
      </c>
      <c r="I325" s="19" t="s">
        <v>1745</v>
      </c>
      <c r="J325" s="19" t="s">
        <v>1746</v>
      </c>
      <c r="K325" s="19"/>
      <c r="L325" s="19"/>
    </row>
    <row r="326" spans="1:12" ht="16.2" x14ac:dyDescent="0.3">
      <c r="A326" s="18" t="s">
        <v>1747</v>
      </c>
      <c r="B326" s="18" t="s">
        <v>1738</v>
      </c>
      <c r="C326" s="18">
        <v>58315602</v>
      </c>
      <c r="D326" s="18" t="s">
        <v>1744</v>
      </c>
      <c r="E326" s="19">
        <v>264</v>
      </c>
      <c r="F326" s="19" t="s">
        <v>23</v>
      </c>
      <c r="G326" s="19">
        <v>5.6000000000000001E-2</v>
      </c>
      <c r="H326" s="19">
        <v>4.9000000000000002E-2</v>
      </c>
      <c r="I326" s="19" t="s">
        <v>1597</v>
      </c>
      <c r="J326" s="19" t="s">
        <v>1610</v>
      </c>
      <c r="K326" s="19" t="s">
        <v>1597</v>
      </c>
      <c r="L326" s="19"/>
    </row>
    <row r="327" spans="1:12" ht="16.2" x14ac:dyDescent="0.3">
      <c r="A327" s="18" t="s">
        <v>1748</v>
      </c>
      <c r="B327" s="18" t="s">
        <v>1738</v>
      </c>
      <c r="C327" s="18">
        <v>59173361</v>
      </c>
      <c r="D327" s="18" t="s">
        <v>1749</v>
      </c>
      <c r="E327" s="19">
        <v>217</v>
      </c>
      <c r="F327" s="19" t="s">
        <v>41</v>
      </c>
      <c r="G327" s="19">
        <v>6.6000000000000003E-2</v>
      </c>
      <c r="H327" s="19">
        <v>7.1999999999999995E-2</v>
      </c>
      <c r="I327" s="19" t="s">
        <v>1750</v>
      </c>
      <c r="J327" s="19" t="s">
        <v>1751</v>
      </c>
      <c r="K327" s="19" t="s">
        <v>1750</v>
      </c>
      <c r="L327" s="19" t="s">
        <v>21</v>
      </c>
    </row>
    <row r="328" spans="1:12" ht="16.2" x14ac:dyDescent="0.3">
      <c r="A328" s="18" t="s">
        <v>1752</v>
      </c>
      <c r="B328" s="18" t="s">
        <v>1738</v>
      </c>
      <c r="C328" s="18">
        <v>59187800</v>
      </c>
      <c r="D328" s="18" t="s">
        <v>1753</v>
      </c>
      <c r="E328" s="19">
        <v>217</v>
      </c>
      <c r="F328" s="19" t="s">
        <v>17</v>
      </c>
      <c r="G328" s="19">
        <v>0.05</v>
      </c>
      <c r="H328" s="19">
        <v>5.8000000000000003E-2</v>
      </c>
      <c r="I328" s="19" t="s">
        <v>1754</v>
      </c>
      <c r="J328" s="19" t="s">
        <v>1755</v>
      </c>
      <c r="K328" s="19"/>
      <c r="L328" s="19"/>
    </row>
    <row r="329" spans="1:12" ht="16.2" x14ac:dyDescent="0.3">
      <c r="A329" s="18" t="s">
        <v>1756</v>
      </c>
      <c r="B329" s="18" t="s">
        <v>1738</v>
      </c>
      <c r="C329" s="18">
        <v>60051084</v>
      </c>
      <c r="D329" s="18"/>
      <c r="E329" s="19">
        <v>492</v>
      </c>
      <c r="F329" s="19" t="s">
        <v>79</v>
      </c>
      <c r="G329" s="19">
        <v>7.1999999999999995E-2</v>
      </c>
      <c r="H329" s="19">
        <v>8.1000000000000003E-2</v>
      </c>
      <c r="I329" s="19" t="s">
        <v>1757</v>
      </c>
      <c r="J329" s="19" t="s">
        <v>1217</v>
      </c>
      <c r="K329" s="19" t="s">
        <v>1757</v>
      </c>
      <c r="L329" s="19"/>
    </row>
    <row r="330" spans="1:12" ht="16.2" x14ac:dyDescent="0.3">
      <c r="A330" s="18" t="s">
        <v>1758</v>
      </c>
      <c r="B330" s="18" t="s">
        <v>1738</v>
      </c>
      <c r="C330" s="18">
        <v>61893923</v>
      </c>
      <c r="D330" s="18" t="s">
        <v>1759</v>
      </c>
      <c r="E330" s="19">
        <v>524</v>
      </c>
      <c r="F330" s="19" t="s">
        <v>23</v>
      </c>
      <c r="G330" s="19">
        <v>0.159</v>
      </c>
      <c r="H330" s="19">
        <v>0.17100000000000001</v>
      </c>
      <c r="I330" s="19" t="s">
        <v>1760</v>
      </c>
      <c r="J330" s="19" t="s">
        <v>565</v>
      </c>
      <c r="K330" s="19" t="s">
        <v>1760</v>
      </c>
      <c r="L330" s="19"/>
    </row>
    <row r="331" spans="1:12" ht="16.2" x14ac:dyDescent="0.3">
      <c r="A331" s="18" t="s">
        <v>1761</v>
      </c>
      <c r="B331" s="18" t="s">
        <v>339</v>
      </c>
      <c r="C331" s="18">
        <v>89615855</v>
      </c>
      <c r="D331" s="18"/>
      <c r="E331" s="19">
        <v>464</v>
      </c>
      <c r="F331" s="19" t="s">
        <v>17</v>
      </c>
      <c r="G331" s="19">
        <v>0.16900000000000001</v>
      </c>
      <c r="H331" s="19">
        <v>0.153</v>
      </c>
      <c r="I331" s="19" t="s">
        <v>1762</v>
      </c>
      <c r="J331" s="19" t="s">
        <v>442</v>
      </c>
      <c r="K331" s="19" t="s">
        <v>1762</v>
      </c>
      <c r="L331" s="19"/>
    </row>
    <row r="332" spans="1:12" ht="16.2" x14ac:dyDescent="0.3">
      <c r="A332" s="18" t="s">
        <v>1763</v>
      </c>
      <c r="B332" s="18" t="s">
        <v>1764</v>
      </c>
      <c r="C332" s="18">
        <v>95143172</v>
      </c>
      <c r="D332" s="18" t="s">
        <v>1765</v>
      </c>
      <c r="E332" s="19">
        <v>528</v>
      </c>
      <c r="F332" s="19" t="s">
        <v>17</v>
      </c>
      <c r="G332" s="19">
        <v>0.432</v>
      </c>
      <c r="H332" s="19">
        <v>0.44</v>
      </c>
      <c r="I332" s="19" t="s">
        <v>1766</v>
      </c>
      <c r="J332" s="19" t="s">
        <v>712</v>
      </c>
      <c r="K332" s="19" t="s">
        <v>1766</v>
      </c>
      <c r="L332" s="19" t="s">
        <v>29</v>
      </c>
    </row>
    <row r="333" spans="1:12" ht="16.2" x14ac:dyDescent="0.3">
      <c r="A333" s="18" t="s">
        <v>1767</v>
      </c>
      <c r="B333" s="18" t="s">
        <v>602</v>
      </c>
      <c r="C333" s="18">
        <v>117783914</v>
      </c>
      <c r="D333" s="18" t="s">
        <v>1768</v>
      </c>
      <c r="E333" s="19">
        <v>287</v>
      </c>
      <c r="F333" s="19" t="s">
        <v>79</v>
      </c>
      <c r="G333" s="19">
        <v>4.3999999999999997E-2</v>
      </c>
      <c r="H333" s="19">
        <v>0.05</v>
      </c>
      <c r="I333" s="19" t="s">
        <v>1194</v>
      </c>
      <c r="J333" s="19" t="s">
        <v>1769</v>
      </c>
      <c r="K333" s="19" t="s">
        <v>1194</v>
      </c>
      <c r="L333" s="19" t="s">
        <v>163</v>
      </c>
    </row>
    <row r="334" spans="1:12" ht="16.2" x14ac:dyDescent="0.3">
      <c r="A334" s="18" t="s">
        <v>1770</v>
      </c>
      <c r="B334" s="18" t="s">
        <v>602</v>
      </c>
      <c r="C334" s="18">
        <v>121035954</v>
      </c>
      <c r="D334" s="18" t="s">
        <v>1771</v>
      </c>
      <c r="E334" s="19">
        <v>321</v>
      </c>
      <c r="F334" s="19" t="s">
        <v>23</v>
      </c>
      <c r="G334" s="19">
        <v>0.28499999999999998</v>
      </c>
      <c r="H334" s="19">
        <v>0.27500000000000002</v>
      </c>
      <c r="I334" s="19" t="s">
        <v>1772</v>
      </c>
      <c r="J334" s="19" t="s">
        <v>693</v>
      </c>
      <c r="K334" s="19" t="s">
        <v>1772</v>
      </c>
      <c r="L334" s="19" t="s">
        <v>21</v>
      </c>
    </row>
    <row r="335" spans="1:12" ht="16.2" x14ac:dyDescent="0.3">
      <c r="A335" s="18" t="s">
        <v>1773</v>
      </c>
      <c r="B335" s="18" t="s">
        <v>602</v>
      </c>
      <c r="C335" s="18">
        <v>128192981</v>
      </c>
      <c r="D335" s="18" t="s">
        <v>1774</v>
      </c>
      <c r="E335" s="19">
        <v>128</v>
      </c>
      <c r="F335" s="19" t="s">
        <v>79</v>
      </c>
      <c r="G335" s="19">
        <v>0.33900000000000002</v>
      </c>
      <c r="H335" s="19">
        <v>0.36599999999999999</v>
      </c>
      <c r="I335" s="19" t="s">
        <v>1775</v>
      </c>
      <c r="J335" s="19" t="s">
        <v>873</v>
      </c>
      <c r="K335" s="19" t="s">
        <v>1775</v>
      </c>
      <c r="L335" s="19"/>
    </row>
    <row r="336" spans="1:12" ht="16.2" x14ac:dyDescent="0.3">
      <c r="A336" s="18" t="s">
        <v>1776</v>
      </c>
      <c r="B336" s="18" t="s">
        <v>602</v>
      </c>
      <c r="C336" s="18">
        <v>134387307</v>
      </c>
      <c r="D336" s="18" t="s">
        <v>1777</v>
      </c>
      <c r="E336" s="19">
        <v>177</v>
      </c>
      <c r="F336" s="19" t="s">
        <v>23</v>
      </c>
      <c r="G336" s="19">
        <v>0.376</v>
      </c>
      <c r="H336" s="19">
        <v>0.35799999999999998</v>
      </c>
      <c r="I336" s="19" t="s">
        <v>1778</v>
      </c>
      <c r="J336" s="19" t="s">
        <v>1779</v>
      </c>
      <c r="K336" s="19" t="s">
        <v>1778</v>
      </c>
      <c r="L336" s="19"/>
    </row>
    <row r="337" spans="1:12" ht="16.2" x14ac:dyDescent="0.3">
      <c r="A337" s="18" t="s">
        <v>1780</v>
      </c>
      <c r="B337" s="18" t="s">
        <v>602</v>
      </c>
      <c r="C337" s="18">
        <v>137146160</v>
      </c>
      <c r="D337" s="18"/>
      <c r="E337" s="19">
        <v>508</v>
      </c>
      <c r="F337" s="19" t="s">
        <v>23</v>
      </c>
      <c r="G337" s="19">
        <v>0.21099999999999999</v>
      </c>
      <c r="H337" s="19">
        <v>0.193</v>
      </c>
      <c r="I337" s="19" t="s">
        <v>1781</v>
      </c>
      <c r="J337" s="19" t="s">
        <v>1782</v>
      </c>
      <c r="K337" s="19" t="s">
        <v>1781</v>
      </c>
      <c r="L337" s="19"/>
    </row>
    <row r="338" spans="1:12" ht="16.2" x14ac:dyDescent="0.3">
      <c r="A338" s="18" t="s">
        <v>1783</v>
      </c>
      <c r="B338" s="18" t="s">
        <v>602</v>
      </c>
      <c r="C338" s="18">
        <v>144886628</v>
      </c>
      <c r="D338" s="18" t="s">
        <v>1784</v>
      </c>
      <c r="E338" s="19">
        <v>495</v>
      </c>
      <c r="F338" s="19" t="s">
        <v>23</v>
      </c>
      <c r="G338" s="19">
        <v>0.28599999999999998</v>
      </c>
      <c r="H338" s="19">
        <v>0.29499999999999998</v>
      </c>
      <c r="I338" s="19" t="s">
        <v>1785</v>
      </c>
      <c r="J338" s="19" t="s">
        <v>725</v>
      </c>
      <c r="K338" s="19" t="s">
        <v>1785</v>
      </c>
      <c r="L338" s="19" t="s">
        <v>21</v>
      </c>
    </row>
    <row r="339" spans="1:12" ht="16.2" x14ac:dyDescent="0.3">
      <c r="A339" s="18" t="s">
        <v>1786</v>
      </c>
      <c r="B339" s="18" t="s">
        <v>602</v>
      </c>
      <c r="C339" s="18">
        <v>145574608</v>
      </c>
      <c r="D339" s="18" t="s">
        <v>1787</v>
      </c>
      <c r="E339" s="19">
        <v>534</v>
      </c>
      <c r="F339" s="19" t="s">
        <v>41</v>
      </c>
      <c r="G339" s="19">
        <v>0.503</v>
      </c>
      <c r="H339" s="19">
        <v>0.52400000000000002</v>
      </c>
      <c r="I339" s="19" t="s">
        <v>1788</v>
      </c>
      <c r="J339" s="19" t="s">
        <v>712</v>
      </c>
      <c r="K339" s="19" t="s">
        <v>1788</v>
      </c>
      <c r="L339" s="19"/>
    </row>
    <row r="340" spans="1:12" ht="16.2" x14ac:dyDescent="0.3">
      <c r="A340" s="18" t="s">
        <v>1789</v>
      </c>
      <c r="B340" s="18" t="s">
        <v>1790</v>
      </c>
      <c r="C340" s="18">
        <v>266708</v>
      </c>
      <c r="D340" s="18" t="s">
        <v>1791</v>
      </c>
      <c r="E340" s="19">
        <v>473</v>
      </c>
      <c r="F340" s="19" t="s">
        <v>23</v>
      </c>
      <c r="G340" s="19">
        <v>0.11700000000000001</v>
      </c>
      <c r="H340" s="19">
        <v>0.107</v>
      </c>
      <c r="I340" s="19" t="s">
        <v>1792</v>
      </c>
      <c r="J340" s="19" t="s">
        <v>1172</v>
      </c>
      <c r="K340" s="19" t="s">
        <v>1792</v>
      </c>
      <c r="L340" s="19" t="s">
        <v>21</v>
      </c>
    </row>
    <row r="341" spans="1:12" ht="16.2" x14ac:dyDescent="0.3">
      <c r="A341" s="18" t="s">
        <v>1793</v>
      </c>
      <c r="B341" s="18" t="s">
        <v>1790</v>
      </c>
      <c r="C341" s="18">
        <v>582485</v>
      </c>
      <c r="D341" s="18" t="s">
        <v>1794</v>
      </c>
      <c r="E341" s="19">
        <v>473</v>
      </c>
      <c r="F341" s="19" t="s">
        <v>23</v>
      </c>
      <c r="G341" s="19">
        <v>0.48399999999999999</v>
      </c>
      <c r="H341" s="19">
        <v>0.497</v>
      </c>
      <c r="I341" s="19" t="s">
        <v>1795</v>
      </c>
      <c r="J341" s="19" t="s">
        <v>712</v>
      </c>
      <c r="K341" s="19"/>
      <c r="L341" s="19" t="s">
        <v>21</v>
      </c>
    </row>
    <row r="342" spans="1:12" ht="16.2" x14ac:dyDescent="0.3">
      <c r="A342" s="18" t="s">
        <v>1796</v>
      </c>
      <c r="B342" s="18" t="s">
        <v>1790</v>
      </c>
      <c r="C342" s="18">
        <v>4302614</v>
      </c>
      <c r="D342" s="18" t="s">
        <v>1797</v>
      </c>
      <c r="E342" s="19">
        <v>282</v>
      </c>
      <c r="F342" s="19" t="s">
        <v>79</v>
      </c>
      <c r="G342" s="19">
        <v>2.3E-2</v>
      </c>
      <c r="H342" s="19">
        <v>1.9E-2</v>
      </c>
      <c r="I342" s="19" t="s">
        <v>1798</v>
      </c>
      <c r="J342" s="19" t="s">
        <v>1799</v>
      </c>
      <c r="K342" s="19" t="s">
        <v>1798</v>
      </c>
      <c r="L342" s="19" t="s">
        <v>21</v>
      </c>
    </row>
    <row r="343" spans="1:12" ht="16.2" x14ac:dyDescent="0.3">
      <c r="A343" s="18" t="s">
        <v>1800</v>
      </c>
      <c r="B343" s="18" t="s">
        <v>1790</v>
      </c>
      <c r="C343" s="18">
        <v>5272381</v>
      </c>
      <c r="D343" s="18" t="s">
        <v>1801</v>
      </c>
      <c r="E343" s="19">
        <v>489</v>
      </c>
      <c r="F343" s="19" t="s">
        <v>79</v>
      </c>
      <c r="G343" s="19">
        <v>0.39100000000000001</v>
      </c>
      <c r="H343" s="19">
        <v>0.375</v>
      </c>
      <c r="I343" s="19" t="s">
        <v>989</v>
      </c>
      <c r="J343" s="19" t="s">
        <v>196</v>
      </c>
      <c r="K343" s="19" t="s">
        <v>989</v>
      </c>
      <c r="L343" s="19"/>
    </row>
    <row r="344" spans="1:12" ht="16.2" x14ac:dyDescent="0.3">
      <c r="A344" s="18" t="s">
        <v>1802</v>
      </c>
      <c r="B344" s="18" t="s">
        <v>1790</v>
      </c>
      <c r="C344" s="18">
        <v>8846955</v>
      </c>
      <c r="D344" s="18" t="s">
        <v>1803</v>
      </c>
      <c r="E344" s="19">
        <v>479</v>
      </c>
      <c r="F344" s="19" t="s">
        <v>23</v>
      </c>
      <c r="G344" s="19">
        <v>0.17299999999999999</v>
      </c>
      <c r="H344" s="19">
        <v>0.16600000000000001</v>
      </c>
      <c r="I344" s="19" t="s">
        <v>895</v>
      </c>
      <c r="J344" s="19" t="s">
        <v>681</v>
      </c>
      <c r="K344" s="19" t="s">
        <v>895</v>
      </c>
      <c r="L344" s="19" t="s">
        <v>21</v>
      </c>
    </row>
    <row r="345" spans="1:12" ht="16.2" x14ac:dyDescent="0.3">
      <c r="A345" s="18" t="s">
        <v>1804</v>
      </c>
      <c r="B345" s="18" t="s">
        <v>1805</v>
      </c>
      <c r="C345" s="18">
        <v>16042193</v>
      </c>
      <c r="D345" s="18" t="s">
        <v>1806</v>
      </c>
      <c r="E345" s="19">
        <v>513</v>
      </c>
      <c r="F345" s="19" t="s">
        <v>17</v>
      </c>
      <c r="G345" s="19">
        <v>0.438</v>
      </c>
      <c r="H345" s="19">
        <v>0.439</v>
      </c>
      <c r="I345" s="19" t="s">
        <v>891</v>
      </c>
      <c r="J345" s="19" t="s">
        <v>565</v>
      </c>
      <c r="K345" s="19" t="s">
        <v>891</v>
      </c>
      <c r="L345" s="19"/>
    </row>
    <row r="346" spans="1:12" ht="16.2" x14ac:dyDescent="0.3">
      <c r="A346" s="18" t="s">
        <v>1807</v>
      </c>
      <c r="B346" s="18" t="s">
        <v>1805</v>
      </c>
      <c r="C346" s="18">
        <v>16915021</v>
      </c>
      <c r="D346" s="18" t="s">
        <v>1808</v>
      </c>
      <c r="E346" s="19">
        <v>375</v>
      </c>
      <c r="F346" s="19" t="s">
        <v>41</v>
      </c>
      <c r="G346" s="19">
        <v>0.32800000000000001</v>
      </c>
      <c r="H346" s="19">
        <v>0.32100000000000001</v>
      </c>
      <c r="I346" s="19" t="s">
        <v>1809</v>
      </c>
      <c r="J346" s="19" t="s">
        <v>1610</v>
      </c>
      <c r="K346" s="19" t="s">
        <v>1809</v>
      </c>
      <c r="L346" s="19"/>
    </row>
    <row r="347" spans="1:12" ht="16.2" x14ac:dyDescent="0.3">
      <c r="A347" s="18" t="s">
        <v>1810</v>
      </c>
      <c r="B347" s="18" t="s">
        <v>1811</v>
      </c>
      <c r="C347" s="18">
        <v>30085410</v>
      </c>
      <c r="D347" s="18"/>
      <c r="E347" s="19">
        <v>447</v>
      </c>
      <c r="F347" s="19" t="s">
        <v>17</v>
      </c>
      <c r="G347" s="19">
        <v>0.39800000000000002</v>
      </c>
      <c r="H347" s="19">
        <v>0.38700000000000001</v>
      </c>
      <c r="I347" s="19" t="s">
        <v>1812</v>
      </c>
      <c r="J347" s="19" t="s">
        <v>735</v>
      </c>
      <c r="K347" s="19" t="s">
        <v>1812</v>
      </c>
      <c r="L347" s="19"/>
    </row>
    <row r="348" spans="1:12" ht="16.2" x14ac:dyDescent="0.3">
      <c r="A348" s="18" t="s">
        <v>1813</v>
      </c>
      <c r="B348" s="18" t="s">
        <v>1814</v>
      </c>
      <c r="C348" s="18">
        <v>34249204</v>
      </c>
      <c r="D348" s="18" t="s">
        <v>1815</v>
      </c>
      <c r="E348" s="19">
        <v>257</v>
      </c>
      <c r="F348" s="19" t="s">
        <v>17</v>
      </c>
      <c r="G348" s="19">
        <v>0.443</v>
      </c>
      <c r="H348" s="19">
        <v>0.437</v>
      </c>
      <c r="I348" s="19" t="s">
        <v>1816</v>
      </c>
      <c r="J348" s="19" t="s">
        <v>1114</v>
      </c>
      <c r="K348" s="19" t="s">
        <v>1816</v>
      </c>
      <c r="L348" s="19" t="s">
        <v>21</v>
      </c>
    </row>
    <row r="349" spans="1:12" ht="16.2" x14ac:dyDescent="0.3">
      <c r="A349" s="18" t="s">
        <v>1817</v>
      </c>
      <c r="B349" s="18" t="s">
        <v>1814</v>
      </c>
      <c r="C349" s="18">
        <v>38708759</v>
      </c>
      <c r="D349" s="18" t="s">
        <v>1818</v>
      </c>
      <c r="E349" s="19">
        <v>179</v>
      </c>
      <c r="F349" s="19" t="s">
        <v>79</v>
      </c>
      <c r="G349" s="19">
        <v>0.16600000000000001</v>
      </c>
      <c r="H349" s="19">
        <v>0.155</v>
      </c>
      <c r="I349" s="19" t="s">
        <v>1819</v>
      </c>
      <c r="J349" s="19" t="s">
        <v>1250</v>
      </c>
      <c r="K349" s="19" t="s">
        <v>1819</v>
      </c>
      <c r="L349" s="19" t="s">
        <v>21</v>
      </c>
    </row>
    <row r="350" spans="1:12" ht="16.2" x14ac:dyDescent="0.3">
      <c r="A350" s="18" t="s">
        <v>1820</v>
      </c>
      <c r="B350" s="18" t="s">
        <v>1821</v>
      </c>
      <c r="C350" s="18">
        <v>73118664</v>
      </c>
      <c r="D350" s="18" t="s">
        <v>1822</v>
      </c>
      <c r="E350" s="19">
        <v>280</v>
      </c>
      <c r="F350" s="19" t="s">
        <v>17</v>
      </c>
      <c r="G350" s="19">
        <v>0.34599999999999997</v>
      </c>
      <c r="H350" s="19">
        <v>0.36699999999999999</v>
      </c>
      <c r="I350" s="19" t="s">
        <v>1823</v>
      </c>
      <c r="J350" s="19" t="s">
        <v>1824</v>
      </c>
      <c r="K350" s="19" t="s">
        <v>1823</v>
      </c>
      <c r="L350" s="19"/>
    </row>
    <row r="351" spans="1:12" ht="16.2" x14ac:dyDescent="0.3">
      <c r="A351" s="18" t="s">
        <v>1825</v>
      </c>
      <c r="B351" s="18" t="s">
        <v>1821</v>
      </c>
      <c r="C351" s="18">
        <v>86258685</v>
      </c>
      <c r="D351" s="18" t="s">
        <v>1826</v>
      </c>
      <c r="E351" s="19">
        <v>424</v>
      </c>
      <c r="F351" s="19" t="s">
        <v>79</v>
      </c>
      <c r="G351" s="19">
        <v>0.17899999999999999</v>
      </c>
      <c r="H351" s="19">
        <v>0.187</v>
      </c>
      <c r="I351" s="19" t="s">
        <v>1827</v>
      </c>
      <c r="J351" s="19" t="s">
        <v>565</v>
      </c>
      <c r="K351" s="19" t="s">
        <v>1827</v>
      </c>
      <c r="L351" s="19" t="s">
        <v>1828</v>
      </c>
    </row>
    <row r="352" spans="1:12" ht="16.2" x14ac:dyDescent="0.3">
      <c r="A352" s="18" t="s">
        <v>1829</v>
      </c>
      <c r="B352" s="18" t="s">
        <v>611</v>
      </c>
      <c r="C352" s="18">
        <v>98583426</v>
      </c>
      <c r="D352" s="18" t="s">
        <v>1830</v>
      </c>
      <c r="E352" s="19">
        <v>315</v>
      </c>
      <c r="F352" s="19" t="s">
        <v>17</v>
      </c>
      <c r="G352" s="19">
        <v>0.41599999999999998</v>
      </c>
      <c r="H352" s="19">
        <v>0.40300000000000002</v>
      </c>
      <c r="I352" s="19" t="s">
        <v>1831</v>
      </c>
      <c r="J352" s="19" t="s">
        <v>922</v>
      </c>
      <c r="K352" s="19" t="s">
        <v>1831</v>
      </c>
      <c r="L352" s="19" t="s">
        <v>21</v>
      </c>
    </row>
    <row r="353" spans="1:12" ht="16.2" x14ac:dyDescent="0.3">
      <c r="A353" s="18" t="s">
        <v>1832</v>
      </c>
      <c r="B353" s="18" t="s">
        <v>611</v>
      </c>
      <c r="C353" s="18">
        <v>98597134</v>
      </c>
      <c r="D353" s="18" t="s">
        <v>1830</v>
      </c>
      <c r="E353" s="19">
        <v>315</v>
      </c>
      <c r="F353" s="19" t="s">
        <v>23</v>
      </c>
      <c r="G353" s="19">
        <v>0.42</v>
      </c>
      <c r="H353" s="19">
        <v>0.40500000000000003</v>
      </c>
      <c r="I353" s="19" t="s">
        <v>1833</v>
      </c>
      <c r="J353" s="19" t="s">
        <v>922</v>
      </c>
      <c r="K353" s="19"/>
      <c r="L353" s="19" t="s">
        <v>21</v>
      </c>
    </row>
    <row r="354" spans="1:12" ht="16.2" x14ac:dyDescent="0.3">
      <c r="A354" s="18" t="s">
        <v>1834</v>
      </c>
      <c r="B354" s="18" t="s">
        <v>611</v>
      </c>
      <c r="C354" s="18">
        <v>100782695</v>
      </c>
      <c r="D354" s="18" t="s">
        <v>1835</v>
      </c>
      <c r="E354" s="19">
        <v>139</v>
      </c>
      <c r="F354" s="19" t="s">
        <v>23</v>
      </c>
      <c r="G354" s="19">
        <v>0.20300000000000001</v>
      </c>
      <c r="H354" s="19">
        <v>0.216</v>
      </c>
      <c r="I354" s="19" t="s">
        <v>978</v>
      </c>
      <c r="J354" s="19" t="s">
        <v>659</v>
      </c>
      <c r="K354" s="19" t="s">
        <v>978</v>
      </c>
      <c r="L354" s="19"/>
    </row>
    <row r="355" spans="1:12" ht="16.2" x14ac:dyDescent="0.3">
      <c r="A355" s="18" t="s">
        <v>1836</v>
      </c>
      <c r="B355" s="18" t="s">
        <v>611</v>
      </c>
      <c r="C355" s="18">
        <v>100790547</v>
      </c>
      <c r="D355" s="18" t="s">
        <v>1835</v>
      </c>
      <c r="E355" s="19">
        <v>139</v>
      </c>
      <c r="F355" s="19" t="s">
        <v>23</v>
      </c>
      <c r="G355" s="19">
        <v>0.20399999999999999</v>
      </c>
      <c r="H355" s="19">
        <v>0.217</v>
      </c>
      <c r="I355" s="19" t="s">
        <v>1837</v>
      </c>
      <c r="J355" s="19" t="s">
        <v>659</v>
      </c>
      <c r="K355" s="19"/>
      <c r="L355" s="19"/>
    </row>
    <row r="356" spans="1:12" ht="16.2" x14ac:dyDescent="0.3">
      <c r="A356" s="18" t="s">
        <v>1838</v>
      </c>
      <c r="B356" s="18" t="s">
        <v>1839</v>
      </c>
      <c r="C356" s="18">
        <v>110143361</v>
      </c>
      <c r="D356" s="18" t="s">
        <v>1840</v>
      </c>
      <c r="E356" s="19">
        <v>304</v>
      </c>
      <c r="F356" s="19" t="s">
        <v>23</v>
      </c>
      <c r="G356" s="19">
        <v>0.17299999999999999</v>
      </c>
      <c r="H356" s="19">
        <v>0.16200000000000001</v>
      </c>
      <c r="I356" s="19" t="s">
        <v>1225</v>
      </c>
      <c r="J356" s="19" t="s">
        <v>693</v>
      </c>
      <c r="K356" s="19"/>
      <c r="L356" s="19"/>
    </row>
    <row r="357" spans="1:12" ht="16.2" x14ac:dyDescent="0.3">
      <c r="A357" s="18" t="s">
        <v>1841</v>
      </c>
      <c r="B357" s="18" t="s">
        <v>1839</v>
      </c>
      <c r="C357" s="18">
        <v>110144329</v>
      </c>
      <c r="D357" s="18" t="s">
        <v>1840</v>
      </c>
      <c r="E357" s="19">
        <v>304</v>
      </c>
      <c r="F357" s="19" t="s">
        <v>17</v>
      </c>
      <c r="G357" s="19">
        <v>0.17199999999999999</v>
      </c>
      <c r="H357" s="19">
        <v>0.16200000000000001</v>
      </c>
      <c r="I357" s="19" t="s">
        <v>1842</v>
      </c>
      <c r="J357" s="19" t="s">
        <v>884</v>
      </c>
      <c r="K357" s="19" t="s">
        <v>1842</v>
      </c>
      <c r="L357" s="19"/>
    </row>
    <row r="358" spans="1:12" ht="16.2" x14ac:dyDescent="0.3">
      <c r="A358" s="18" t="s">
        <v>1843</v>
      </c>
      <c r="B358" s="18" t="s">
        <v>1839</v>
      </c>
      <c r="C358" s="18">
        <v>111932342</v>
      </c>
      <c r="D358" s="18" t="s">
        <v>1844</v>
      </c>
      <c r="E358" s="19">
        <v>199</v>
      </c>
      <c r="F358" s="19" t="s">
        <v>79</v>
      </c>
      <c r="G358" s="19">
        <v>0.35699999999999998</v>
      </c>
      <c r="H358" s="19">
        <v>0.35299999999999998</v>
      </c>
      <c r="I358" s="19" t="s">
        <v>1845</v>
      </c>
      <c r="J358" s="19" t="s">
        <v>792</v>
      </c>
      <c r="K358" s="19" t="s">
        <v>1845</v>
      </c>
      <c r="L358" s="19"/>
    </row>
    <row r="359" spans="1:12" ht="16.2" x14ac:dyDescent="0.3">
      <c r="A359" s="18" t="s">
        <v>1846</v>
      </c>
      <c r="B359" s="18" t="s">
        <v>1847</v>
      </c>
      <c r="C359" s="18">
        <v>117697067</v>
      </c>
      <c r="D359" s="18" t="s">
        <v>1848</v>
      </c>
      <c r="E359" s="19">
        <v>374</v>
      </c>
      <c r="F359" s="19" t="s">
        <v>23</v>
      </c>
      <c r="G359" s="19">
        <v>2.8000000000000001E-2</v>
      </c>
      <c r="H359" s="19">
        <v>3.2000000000000001E-2</v>
      </c>
      <c r="I359" s="19" t="s">
        <v>1233</v>
      </c>
      <c r="J359" s="19" t="s">
        <v>1849</v>
      </c>
      <c r="K359" s="19" t="s">
        <v>1233</v>
      </c>
      <c r="L359" s="19"/>
    </row>
    <row r="360" spans="1:12" ht="16.2" x14ac:dyDescent="0.3">
      <c r="A360" s="18" t="s">
        <v>1850</v>
      </c>
      <c r="B360" s="18" t="s">
        <v>1851</v>
      </c>
      <c r="C360" s="18">
        <v>120962282</v>
      </c>
      <c r="D360" s="18"/>
      <c r="E360" s="19">
        <v>467</v>
      </c>
      <c r="F360" s="19" t="s">
        <v>79</v>
      </c>
      <c r="G360" s="19">
        <v>0.14499999999999999</v>
      </c>
      <c r="H360" s="19">
        <v>0.14299999999999999</v>
      </c>
      <c r="I360" s="19" t="s">
        <v>1852</v>
      </c>
      <c r="J360" s="19" t="s">
        <v>442</v>
      </c>
      <c r="K360" s="19" t="s">
        <v>1852</v>
      </c>
      <c r="L360" s="19"/>
    </row>
    <row r="361" spans="1:12" ht="16.2" x14ac:dyDescent="0.3">
      <c r="A361" s="18" t="s">
        <v>1853</v>
      </c>
      <c r="B361" s="18" t="s">
        <v>1851</v>
      </c>
      <c r="C361" s="18">
        <v>122511414</v>
      </c>
      <c r="D361" s="18"/>
      <c r="E361" s="19">
        <v>235</v>
      </c>
      <c r="F361" s="19" t="s">
        <v>79</v>
      </c>
      <c r="G361" s="19">
        <v>0.36299999999999999</v>
      </c>
      <c r="H361" s="19">
        <v>0.35</v>
      </c>
      <c r="I361" s="19" t="s">
        <v>1854</v>
      </c>
      <c r="J361" s="19" t="s">
        <v>738</v>
      </c>
      <c r="K361" s="19"/>
      <c r="L361" s="19"/>
    </row>
    <row r="362" spans="1:12" ht="16.2" x14ac:dyDescent="0.3">
      <c r="A362" s="18" t="s">
        <v>1855</v>
      </c>
      <c r="B362" s="18" t="s">
        <v>1851</v>
      </c>
      <c r="C362" s="18">
        <v>122514849</v>
      </c>
      <c r="D362" s="18"/>
      <c r="E362" s="19">
        <v>235</v>
      </c>
      <c r="F362" s="19" t="s">
        <v>79</v>
      </c>
      <c r="G362" s="19">
        <v>0.36</v>
      </c>
      <c r="H362" s="19">
        <v>0.34799999999999998</v>
      </c>
      <c r="I362" s="19" t="s">
        <v>1672</v>
      </c>
      <c r="J362" s="19" t="s">
        <v>738</v>
      </c>
      <c r="K362" s="19" t="s">
        <v>1672</v>
      </c>
      <c r="L362" s="19"/>
    </row>
    <row r="363" spans="1:12" ht="16.2" x14ac:dyDescent="0.3">
      <c r="A363" s="18" t="s">
        <v>1856</v>
      </c>
      <c r="B363" s="18" t="s">
        <v>1851</v>
      </c>
      <c r="C363" s="18">
        <v>123666777</v>
      </c>
      <c r="D363" s="18" t="s">
        <v>1857</v>
      </c>
      <c r="E363" s="19">
        <v>248</v>
      </c>
      <c r="F363" s="19" t="s">
        <v>79</v>
      </c>
      <c r="G363" s="19">
        <v>0.376</v>
      </c>
      <c r="H363" s="19">
        <v>0.37</v>
      </c>
      <c r="I363" s="19" t="s">
        <v>1858</v>
      </c>
      <c r="J363" s="19" t="s">
        <v>738</v>
      </c>
      <c r="K363" s="19" t="s">
        <v>1858</v>
      </c>
      <c r="L363" s="19" t="s">
        <v>154</v>
      </c>
    </row>
    <row r="364" spans="1:12" ht="16.2" x14ac:dyDescent="0.3">
      <c r="A364" s="18" t="s">
        <v>1859</v>
      </c>
      <c r="B364" s="18" t="s">
        <v>1851</v>
      </c>
      <c r="C364" s="18">
        <v>126563910</v>
      </c>
      <c r="D364" s="18" t="s">
        <v>1860</v>
      </c>
      <c r="E364" s="19">
        <v>365</v>
      </c>
      <c r="F364" s="19" t="s">
        <v>79</v>
      </c>
      <c r="G364" s="19">
        <v>0.11799999999999999</v>
      </c>
      <c r="H364" s="19">
        <v>0.106</v>
      </c>
      <c r="I364" s="19" t="s">
        <v>1618</v>
      </c>
      <c r="J364" s="19" t="s">
        <v>952</v>
      </c>
      <c r="K364" s="19" t="s">
        <v>1618</v>
      </c>
      <c r="L364" s="19" t="s">
        <v>21</v>
      </c>
    </row>
    <row r="365" spans="1:12" ht="16.2" x14ac:dyDescent="0.3">
      <c r="A365" s="18" t="s">
        <v>1861</v>
      </c>
      <c r="B365" s="18" t="s">
        <v>1851</v>
      </c>
      <c r="C365" s="18">
        <v>127087002</v>
      </c>
      <c r="D365" s="18" t="s">
        <v>1862</v>
      </c>
      <c r="E365" s="19">
        <v>281</v>
      </c>
      <c r="F365" s="19" t="s">
        <v>23</v>
      </c>
      <c r="G365" s="19">
        <v>7.8E-2</v>
      </c>
      <c r="H365" s="19">
        <v>6.9000000000000006E-2</v>
      </c>
      <c r="I365" s="19" t="s">
        <v>1823</v>
      </c>
      <c r="J365" s="19" t="s">
        <v>1863</v>
      </c>
      <c r="K365" s="19"/>
      <c r="L365" s="19" t="s">
        <v>21</v>
      </c>
    </row>
    <row r="366" spans="1:12" ht="16.2" x14ac:dyDescent="0.3">
      <c r="A366" s="18" t="s">
        <v>1864</v>
      </c>
      <c r="B366" s="18" t="s">
        <v>1851</v>
      </c>
      <c r="C366" s="18">
        <v>127091168</v>
      </c>
      <c r="D366" s="18" t="s">
        <v>1862</v>
      </c>
      <c r="E366" s="19">
        <v>281</v>
      </c>
      <c r="F366" s="19" t="s">
        <v>23</v>
      </c>
      <c r="G366" s="19">
        <v>7.3999999999999996E-2</v>
      </c>
      <c r="H366" s="19">
        <v>6.5000000000000002E-2</v>
      </c>
      <c r="I366" s="19" t="s">
        <v>911</v>
      </c>
      <c r="J366" s="19" t="s">
        <v>754</v>
      </c>
      <c r="K366" s="19" t="s">
        <v>911</v>
      </c>
      <c r="L366" s="19" t="s">
        <v>21</v>
      </c>
    </row>
    <row r="367" spans="1:12" ht="16.2" x14ac:dyDescent="0.3">
      <c r="A367" s="18" t="s">
        <v>1865</v>
      </c>
      <c r="B367" s="18" t="s">
        <v>1866</v>
      </c>
      <c r="C367" s="18">
        <v>130586688</v>
      </c>
      <c r="D367" s="18" t="s">
        <v>1867</v>
      </c>
      <c r="E367" s="19">
        <v>137</v>
      </c>
      <c r="F367" s="19" t="s">
        <v>17</v>
      </c>
      <c r="G367" s="19">
        <v>7.2999999999999995E-2</v>
      </c>
      <c r="H367" s="19">
        <v>8.6999999999999994E-2</v>
      </c>
      <c r="I367" s="19" t="s">
        <v>974</v>
      </c>
      <c r="J367" s="19" t="s">
        <v>1868</v>
      </c>
      <c r="K367" s="19" t="s">
        <v>974</v>
      </c>
      <c r="L367" s="19" t="s">
        <v>1163</v>
      </c>
    </row>
    <row r="368" spans="1:12" ht="16.2" x14ac:dyDescent="0.3">
      <c r="A368" s="18" t="s">
        <v>1869</v>
      </c>
      <c r="B368" s="18" t="s">
        <v>1866</v>
      </c>
      <c r="C368" s="18">
        <v>132099391</v>
      </c>
      <c r="D368" s="18" t="s">
        <v>1870</v>
      </c>
      <c r="E368" s="19">
        <v>520</v>
      </c>
      <c r="F368" s="19" t="s">
        <v>79</v>
      </c>
      <c r="G368" s="19">
        <v>0.42499999999999999</v>
      </c>
      <c r="H368" s="19">
        <v>0.41599999999999998</v>
      </c>
      <c r="I368" s="19" t="s">
        <v>1871</v>
      </c>
      <c r="J368" s="19" t="s">
        <v>735</v>
      </c>
      <c r="K368" s="19" t="s">
        <v>1871</v>
      </c>
      <c r="L368" s="19" t="s">
        <v>21</v>
      </c>
    </row>
    <row r="369" spans="1:12" ht="16.2" x14ac:dyDescent="0.3">
      <c r="A369" s="18" t="s">
        <v>1872</v>
      </c>
      <c r="B369" s="18" t="s">
        <v>1866</v>
      </c>
      <c r="C369" s="18">
        <v>136832528</v>
      </c>
      <c r="D369" s="18" t="s">
        <v>1873</v>
      </c>
      <c r="E369" s="19">
        <v>352</v>
      </c>
      <c r="F369" s="19" t="s">
        <v>41</v>
      </c>
      <c r="G369" s="19">
        <v>0.27900000000000003</v>
      </c>
      <c r="H369" s="19">
        <v>0.26600000000000001</v>
      </c>
      <c r="I369" s="19" t="s">
        <v>1874</v>
      </c>
      <c r="J369" s="19" t="s">
        <v>693</v>
      </c>
      <c r="K369" s="19" t="s">
        <v>1874</v>
      </c>
      <c r="L369" s="19" t="s">
        <v>21</v>
      </c>
    </row>
    <row r="370" spans="1:12" ht="16.2" x14ac:dyDescent="0.3">
      <c r="A370" s="18" t="s">
        <v>1875</v>
      </c>
      <c r="B370" s="18" t="s">
        <v>1866</v>
      </c>
      <c r="C370" s="18">
        <v>139316744</v>
      </c>
      <c r="D370" s="18" t="s">
        <v>1876</v>
      </c>
      <c r="E370" s="19">
        <v>167</v>
      </c>
      <c r="F370" s="19" t="s">
        <v>17</v>
      </c>
      <c r="G370" s="19">
        <v>0.23200000000000001</v>
      </c>
      <c r="H370" s="19">
        <v>0.254</v>
      </c>
      <c r="I370" s="19" t="s">
        <v>1877</v>
      </c>
      <c r="J370" s="19" t="s">
        <v>1260</v>
      </c>
      <c r="K370" s="19" t="s">
        <v>1877</v>
      </c>
      <c r="L370" s="19" t="s">
        <v>673</v>
      </c>
    </row>
    <row r="371" spans="1:12" ht="16.2" x14ac:dyDescent="0.3">
      <c r="A371" s="18" t="s">
        <v>1878</v>
      </c>
      <c r="B371" s="18" t="s">
        <v>1879</v>
      </c>
      <c r="C371" s="18">
        <v>7825530</v>
      </c>
      <c r="D371" s="18" t="s">
        <v>1880</v>
      </c>
      <c r="E371" s="19">
        <v>204</v>
      </c>
      <c r="F371" s="19" t="s">
        <v>23</v>
      </c>
      <c r="G371" s="19">
        <v>0.17299999999999999</v>
      </c>
      <c r="H371" s="19">
        <v>0.161</v>
      </c>
      <c r="I371" s="19" t="s">
        <v>1881</v>
      </c>
      <c r="J371" s="19" t="s">
        <v>693</v>
      </c>
      <c r="K371" s="19" t="s">
        <v>1881</v>
      </c>
      <c r="L371" s="19" t="s">
        <v>21</v>
      </c>
    </row>
    <row r="372" spans="1:12" ht="16.2" x14ac:dyDescent="0.3">
      <c r="A372" s="18" t="s">
        <v>1882</v>
      </c>
      <c r="B372" s="18" t="s">
        <v>1879</v>
      </c>
      <c r="C372" s="18">
        <v>7827033</v>
      </c>
      <c r="D372" s="18" t="s">
        <v>1880</v>
      </c>
      <c r="E372" s="19">
        <v>204</v>
      </c>
      <c r="F372" s="19" t="s">
        <v>79</v>
      </c>
      <c r="G372" s="19">
        <v>0.17799999999999999</v>
      </c>
      <c r="H372" s="19">
        <v>0.16500000000000001</v>
      </c>
      <c r="I372" s="19" t="s">
        <v>1883</v>
      </c>
      <c r="J372" s="19" t="s">
        <v>138</v>
      </c>
      <c r="K372" s="19"/>
      <c r="L372" s="19" t="s">
        <v>21</v>
      </c>
    </row>
    <row r="373" spans="1:12" ht="16.2" x14ac:dyDescent="0.3">
      <c r="A373" s="18" t="s">
        <v>1884</v>
      </c>
      <c r="B373" s="18" t="s">
        <v>1879</v>
      </c>
      <c r="C373" s="18">
        <v>11265356</v>
      </c>
      <c r="D373" s="18" t="s">
        <v>1885</v>
      </c>
      <c r="E373" s="19">
        <v>405</v>
      </c>
      <c r="F373" s="19" t="s">
        <v>17</v>
      </c>
      <c r="G373" s="19">
        <v>4.3999999999999997E-2</v>
      </c>
      <c r="H373" s="19">
        <v>3.5000000000000003E-2</v>
      </c>
      <c r="I373" s="19" t="s">
        <v>1886</v>
      </c>
      <c r="J373" s="19" t="s">
        <v>1887</v>
      </c>
      <c r="K373" s="19" t="s">
        <v>1886</v>
      </c>
      <c r="L373" s="19" t="s">
        <v>21</v>
      </c>
    </row>
    <row r="374" spans="1:12" ht="16.2" x14ac:dyDescent="0.3">
      <c r="A374" s="18" t="s">
        <v>1888</v>
      </c>
      <c r="B374" s="18" t="s">
        <v>1889</v>
      </c>
      <c r="C374" s="18">
        <v>20105936</v>
      </c>
      <c r="D374" s="18" t="s">
        <v>1890</v>
      </c>
      <c r="E374" s="19">
        <v>397</v>
      </c>
      <c r="F374" s="19" t="s">
        <v>17</v>
      </c>
      <c r="G374" s="19">
        <v>0.29099999999999998</v>
      </c>
      <c r="H374" s="19">
        <v>0.308</v>
      </c>
      <c r="I374" s="19" t="s">
        <v>1891</v>
      </c>
      <c r="J374" s="19" t="s">
        <v>811</v>
      </c>
      <c r="K374" s="19" t="s">
        <v>1891</v>
      </c>
      <c r="L374" s="19" t="s">
        <v>1892</v>
      </c>
    </row>
    <row r="375" spans="1:12" ht="16.2" x14ac:dyDescent="0.3">
      <c r="A375" s="18" t="s">
        <v>1893</v>
      </c>
      <c r="B375" s="18" t="s">
        <v>1889</v>
      </c>
      <c r="C375" s="18">
        <v>20110442</v>
      </c>
      <c r="D375" s="18" t="s">
        <v>1890</v>
      </c>
      <c r="E375" s="19">
        <v>397</v>
      </c>
      <c r="F375" s="19" t="s">
        <v>17</v>
      </c>
      <c r="G375" s="19">
        <v>0.28999999999999998</v>
      </c>
      <c r="H375" s="19">
        <v>0.308</v>
      </c>
      <c r="I375" s="19" t="s">
        <v>1894</v>
      </c>
      <c r="J375" s="19" t="s">
        <v>705</v>
      </c>
      <c r="K375" s="19"/>
      <c r="L375" s="19" t="s">
        <v>21</v>
      </c>
    </row>
    <row r="376" spans="1:12" ht="16.2" x14ac:dyDescent="0.3">
      <c r="A376" s="18" t="s">
        <v>1895</v>
      </c>
      <c r="B376" s="18" t="s">
        <v>1889</v>
      </c>
      <c r="C376" s="18">
        <v>23466734</v>
      </c>
      <c r="D376" s="18" t="s">
        <v>1896</v>
      </c>
      <c r="E376" s="19">
        <v>292</v>
      </c>
      <c r="F376" s="19" t="s">
        <v>17</v>
      </c>
      <c r="G376" s="19">
        <v>0.42799999999999999</v>
      </c>
      <c r="H376" s="19">
        <v>0.436</v>
      </c>
      <c r="I376" s="19" t="s">
        <v>1339</v>
      </c>
      <c r="J376" s="19" t="s">
        <v>1273</v>
      </c>
      <c r="K376" s="19" t="s">
        <v>1339</v>
      </c>
      <c r="L376" s="19"/>
    </row>
    <row r="377" spans="1:12" ht="16.2" x14ac:dyDescent="0.3">
      <c r="A377" s="18" t="s">
        <v>1897</v>
      </c>
      <c r="B377" s="18" t="s">
        <v>1898</v>
      </c>
      <c r="C377" s="18">
        <v>56682225</v>
      </c>
      <c r="D377" s="18" t="s">
        <v>1899</v>
      </c>
      <c r="E377" s="19">
        <v>415</v>
      </c>
      <c r="F377" s="19" t="s">
        <v>79</v>
      </c>
      <c r="G377" s="19">
        <v>0.14399999999999999</v>
      </c>
      <c r="H377" s="19">
        <v>0.127</v>
      </c>
      <c r="I377" s="19" t="s">
        <v>1852</v>
      </c>
      <c r="J377" s="19" t="s">
        <v>1900</v>
      </c>
      <c r="K377" s="19" t="s">
        <v>1852</v>
      </c>
      <c r="L377" s="19"/>
    </row>
    <row r="378" spans="1:12" ht="16.2" x14ac:dyDescent="0.3">
      <c r="A378" s="18" t="s">
        <v>1901</v>
      </c>
      <c r="B378" s="18" t="s">
        <v>1898</v>
      </c>
      <c r="C378" s="18">
        <v>56687625</v>
      </c>
      <c r="D378" s="18" t="s">
        <v>1899</v>
      </c>
      <c r="E378" s="19">
        <v>415</v>
      </c>
      <c r="F378" s="19" t="s">
        <v>23</v>
      </c>
      <c r="G378" s="19">
        <v>0.13500000000000001</v>
      </c>
      <c r="H378" s="19">
        <v>0.11799999999999999</v>
      </c>
      <c r="I378" s="19" t="s">
        <v>1902</v>
      </c>
      <c r="J378" s="19" t="s">
        <v>1903</v>
      </c>
      <c r="K378" s="19"/>
      <c r="L378" s="19"/>
    </row>
    <row r="379" spans="1:12" ht="16.2" x14ac:dyDescent="0.3">
      <c r="A379" s="18" t="s">
        <v>1904</v>
      </c>
      <c r="B379" s="18" t="s">
        <v>1898</v>
      </c>
      <c r="C379" s="18">
        <v>59825660</v>
      </c>
      <c r="D379" s="18" t="s">
        <v>1905</v>
      </c>
      <c r="E379" s="19">
        <v>357</v>
      </c>
      <c r="F379" s="19" t="s">
        <v>23</v>
      </c>
      <c r="G379" s="19">
        <v>2.1999999999999999E-2</v>
      </c>
      <c r="H379" s="19">
        <v>0.03</v>
      </c>
      <c r="I379" s="19" t="s">
        <v>1906</v>
      </c>
      <c r="J379" s="19" t="s">
        <v>1907</v>
      </c>
      <c r="K379" s="19" t="s">
        <v>1906</v>
      </c>
      <c r="L379" s="19"/>
    </row>
    <row r="380" spans="1:12" ht="16.2" x14ac:dyDescent="0.3">
      <c r="A380" s="18" t="s">
        <v>1908</v>
      </c>
      <c r="B380" s="18" t="s">
        <v>1898</v>
      </c>
      <c r="C380" s="18">
        <v>61339147</v>
      </c>
      <c r="D380" s="18" t="s">
        <v>1909</v>
      </c>
      <c r="E380" s="19">
        <v>381</v>
      </c>
      <c r="F380" s="19" t="s">
        <v>41</v>
      </c>
      <c r="G380" s="19">
        <v>0.33900000000000002</v>
      </c>
      <c r="H380" s="19">
        <v>0.34599999999999997</v>
      </c>
      <c r="I380" s="19" t="s">
        <v>1321</v>
      </c>
      <c r="J380" s="19" t="s">
        <v>705</v>
      </c>
      <c r="K380" s="19" t="s">
        <v>1321</v>
      </c>
      <c r="L380" s="19"/>
    </row>
    <row r="381" spans="1:12" ht="16.2" x14ac:dyDescent="0.3">
      <c r="A381" s="18" t="s">
        <v>1910</v>
      </c>
      <c r="B381" s="18" t="s">
        <v>1898</v>
      </c>
      <c r="C381" s="18">
        <v>61966368</v>
      </c>
      <c r="D381" s="18" t="s">
        <v>1911</v>
      </c>
      <c r="E381" s="19">
        <v>390</v>
      </c>
      <c r="F381" s="19" t="s">
        <v>41</v>
      </c>
      <c r="G381" s="19">
        <v>5.0999999999999997E-2</v>
      </c>
      <c r="H381" s="19">
        <v>4.2000000000000003E-2</v>
      </c>
      <c r="I381" s="19" t="s">
        <v>1912</v>
      </c>
      <c r="J381" s="19" t="s">
        <v>1913</v>
      </c>
      <c r="K381" s="19" t="s">
        <v>1912</v>
      </c>
      <c r="L381" s="19" t="s">
        <v>21</v>
      </c>
    </row>
    <row r="382" spans="1:12" ht="16.2" x14ac:dyDescent="0.3">
      <c r="A382" s="18" t="s">
        <v>1914</v>
      </c>
      <c r="B382" s="18" t="s">
        <v>1898</v>
      </c>
      <c r="C382" s="18">
        <v>63248407</v>
      </c>
      <c r="D382" s="18" t="s">
        <v>1915</v>
      </c>
      <c r="E382" s="19">
        <v>163</v>
      </c>
      <c r="F382" s="19" t="s">
        <v>17</v>
      </c>
      <c r="G382" s="19">
        <v>0.435</v>
      </c>
      <c r="H382" s="19">
        <v>0.45200000000000001</v>
      </c>
      <c r="I382" s="19" t="s">
        <v>1916</v>
      </c>
      <c r="J382" s="19" t="s">
        <v>730</v>
      </c>
      <c r="K382" s="19"/>
      <c r="L382" s="19" t="s">
        <v>21</v>
      </c>
    </row>
    <row r="383" spans="1:12" ht="16.2" x14ac:dyDescent="0.3">
      <c r="A383" s="18" t="s">
        <v>1917</v>
      </c>
      <c r="B383" s="18" t="s">
        <v>1898</v>
      </c>
      <c r="C383" s="18">
        <v>63263294</v>
      </c>
      <c r="D383" s="18" t="s">
        <v>1915</v>
      </c>
      <c r="E383" s="19">
        <v>163</v>
      </c>
      <c r="F383" s="19" t="s">
        <v>79</v>
      </c>
      <c r="G383" s="19">
        <v>0.433</v>
      </c>
      <c r="H383" s="19">
        <v>0.45</v>
      </c>
      <c r="I383" s="19" t="s">
        <v>1918</v>
      </c>
      <c r="J383" s="19" t="s">
        <v>730</v>
      </c>
      <c r="K383" s="19" t="s">
        <v>1918</v>
      </c>
      <c r="L383" s="19"/>
    </row>
    <row r="384" spans="1:12" ht="16.2" x14ac:dyDescent="0.3">
      <c r="A384" s="18" t="s">
        <v>1919</v>
      </c>
      <c r="B384" s="18" t="s">
        <v>1898</v>
      </c>
      <c r="C384" s="18">
        <v>63753482</v>
      </c>
      <c r="D384" s="18" t="s">
        <v>1920</v>
      </c>
      <c r="E384" s="19">
        <v>449</v>
      </c>
      <c r="F384" s="19" t="s">
        <v>79</v>
      </c>
      <c r="G384" s="19">
        <v>0.32200000000000001</v>
      </c>
      <c r="H384" s="19">
        <v>0.33200000000000002</v>
      </c>
      <c r="I384" s="19" t="s">
        <v>1575</v>
      </c>
      <c r="J384" s="19" t="s">
        <v>705</v>
      </c>
      <c r="K384" s="19"/>
      <c r="L384" s="19" t="s">
        <v>21</v>
      </c>
    </row>
    <row r="385" spans="1:12" ht="16.2" x14ac:dyDescent="0.3">
      <c r="A385" s="18" t="s">
        <v>1921</v>
      </c>
      <c r="B385" s="18" t="s">
        <v>1898</v>
      </c>
      <c r="C385" s="18">
        <v>63800004</v>
      </c>
      <c r="D385" s="18" t="s">
        <v>1920</v>
      </c>
      <c r="E385" s="19">
        <v>449</v>
      </c>
      <c r="F385" s="19" t="s">
        <v>17</v>
      </c>
      <c r="G385" s="19">
        <v>0.23699999999999999</v>
      </c>
      <c r="H385" s="19">
        <v>0.219</v>
      </c>
      <c r="I385" s="19" t="s">
        <v>1922</v>
      </c>
      <c r="J385" s="19" t="s">
        <v>442</v>
      </c>
      <c r="K385" s="19" t="s">
        <v>1922</v>
      </c>
      <c r="L385" s="19" t="s">
        <v>21</v>
      </c>
    </row>
    <row r="386" spans="1:12" ht="16.2" x14ac:dyDescent="0.3">
      <c r="A386" s="18" t="s">
        <v>1923</v>
      </c>
      <c r="B386" s="18" t="s">
        <v>1898</v>
      </c>
      <c r="C386" s="18">
        <v>64503831</v>
      </c>
      <c r="D386" s="18" t="s">
        <v>1924</v>
      </c>
      <c r="E386" s="19">
        <v>104</v>
      </c>
      <c r="F386" s="19" t="s">
        <v>17</v>
      </c>
      <c r="G386" s="19">
        <v>2.5000000000000001E-2</v>
      </c>
      <c r="H386" s="19">
        <v>1.7000000000000001E-2</v>
      </c>
      <c r="I386" s="19" t="s">
        <v>1925</v>
      </c>
      <c r="J386" s="19" t="s">
        <v>1926</v>
      </c>
      <c r="K386" s="19" t="s">
        <v>1925</v>
      </c>
      <c r="L386" s="19"/>
    </row>
    <row r="387" spans="1:12" ht="16.2" x14ac:dyDescent="0.3">
      <c r="A387" s="18" t="s">
        <v>1927</v>
      </c>
      <c r="B387" s="18" t="s">
        <v>1898</v>
      </c>
      <c r="C387" s="18">
        <v>65166670</v>
      </c>
      <c r="D387" s="18" t="s">
        <v>1928</v>
      </c>
      <c r="E387" s="19">
        <v>291</v>
      </c>
      <c r="F387" s="19" t="s">
        <v>41</v>
      </c>
      <c r="G387" s="19">
        <v>9.7000000000000003E-2</v>
      </c>
      <c r="H387" s="19">
        <v>0.111</v>
      </c>
      <c r="I387" s="19" t="s">
        <v>1929</v>
      </c>
      <c r="J387" s="19" t="s">
        <v>853</v>
      </c>
      <c r="K387" s="19" t="s">
        <v>1929</v>
      </c>
      <c r="L387" s="19" t="s">
        <v>21</v>
      </c>
    </row>
    <row r="388" spans="1:12" ht="16.2" x14ac:dyDescent="0.3">
      <c r="A388" s="18" t="s">
        <v>1930</v>
      </c>
      <c r="B388" s="18" t="s">
        <v>1898</v>
      </c>
      <c r="C388" s="18">
        <v>66805016</v>
      </c>
      <c r="D388" s="18" t="s">
        <v>1931</v>
      </c>
      <c r="E388" s="19">
        <v>436</v>
      </c>
      <c r="F388" s="19" t="s">
        <v>41</v>
      </c>
      <c r="G388" s="19">
        <v>0.27700000000000002</v>
      </c>
      <c r="H388" s="19">
        <v>0.28899999999999998</v>
      </c>
      <c r="I388" s="19" t="s">
        <v>1932</v>
      </c>
      <c r="J388" s="19" t="s">
        <v>811</v>
      </c>
      <c r="K388" s="19" t="s">
        <v>1932</v>
      </c>
      <c r="L388" s="19"/>
    </row>
    <row r="389" spans="1:12" ht="16.2" x14ac:dyDescent="0.3">
      <c r="A389" s="18" t="s">
        <v>1933</v>
      </c>
      <c r="B389" s="18" t="s">
        <v>1934</v>
      </c>
      <c r="C389" s="18">
        <v>73010024</v>
      </c>
      <c r="D389" s="18" t="s">
        <v>1935</v>
      </c>
      <c r="E389" s="19">
        <v>430</v>
      </c>
      <c r="F389" s="19" t="s">
        <v>79</v>
      </c>
      <c r="G389" s="19">
        <v>0.39100000000000001</v>
      </c>
      <c r="H389" s="19">
        <v>0.378</v>
      </c>
      <c r="I389" s="19" t="s">
        <v>1506</v>
      </c>
      <c r="J389" s="19" t="s">
        <v>196</v>
      </c>
      <c r="K389" s="19" t="s">
        <v>1506</v>
      </c>
      <c r="L389" s="19" t="s">
        <v>21</v>
      </c>
    </row>
    <row r="390" spans="1:12" ht="16.2" x14ac:dyDescent="0.3">
      <c r="A390" s="18" t="s">
        <v>1936</v>
      </c>
      <c r="B390" s="18" t="s">
        <v>1934</v>
      </c>
      <c r="C390" s="18">
        <v>75658349</v>
      </c>
      <c r="D390" s="18" t="s">
        <v>1937</v>
      </c>
      <c r="E390" s="19">
        <v>77</v>
      </c>
      <c r="F390" s="19" t="s">
        <v>41</v>
      </c>
      <c r="G390" s="19">
        <v>0.43</v>
      </c>
      <c r="H390" s="19">
        <v>0.45600000000000002</v>
      </c>
      <c r="I390" s="19" t="s">
        <v>1938</v>
      </c>
      <c r="J390" s="19" t="s">
        <v>1939</v>
      </c>
      <c r="K390" s="19" t="s">
        <v>1938</v>
      </c>
      <c r="L390" s="19"/>
    </row>
    <row r="391" spans="1:12" ht="16.2" x14ac:dyDescent="0.3">
      <c r="A391" s="18" t="s">
        <v>1940</v>
      </c>
      <c r="B391" s="18" t="s">
        <v>1941</v>
      </c>
      <c r="C391" s="18">
        <v>84094052</v>
      </c>
      <c r="D391" s="18" t="s">
        <v>1942</v>
      </c>
      <c r="E391" s="19">
        <v>121</v>
      </c>
      <c r="F391" s="19" t="s">
        <v>79</v>
      </c>
      <c r="G391" s="19">
        <v>0.218</v>
      </c>
      <c r="H391" s="19">
        <v>0.22700000000000001</v>
      </c>
      <c r="I391" s="19" t="s">
        <v>1943</v>
      </c>
      <c r="J391" s="19" t="s">
        <v>841</v>
      </c>
      <c r="K391" s="19" t="s">
        <v>1943</v>
      </c>
      <c r="L391" s="19" t="s">
        <v>21</v>
      </c>
    </row>
    <row r="392" spans="1:12" ht="16.2" x14ac:dyDescent="0.3">
      <c r="A392" s="18" t="s">
        <v>1944</v>
      </c>
      <c r="B392" s="18" t="s">
        <v>1941</v>
      </c>
      <c r="C392" s="18">
        <v>84094771</v>
      </c>
      <c r="D392" s="18" t="s">
        <v>1942</v>
      </c>
      <c r="E392" s="19">
        <v>121</v>
      </c>
      <c r="F392" s="19" t="s">
        <v>41</v>
      </c>
      <c r="G392" s="19">
        <v>0.189</v>
      </c>
      <c r="H392" s="19">
        <v>0.2</v>
      </c>
      <c r="I392" s="19" t="s">
        <v>1945</v>
      </c>
      <c r="J392" s="19" t="s">
        <v>659</v>
      </c>
      <c r="K392" s="19"/>
      <c r="L392" s="19" t="s">
        <v>21</v>
      </c>
    </row>
    <row r="393" spans="1:12" ht="16.2" x14ac:dyDescent="0.3">
      <c r="A393" s="18" t="s">
        <v>1946</v>
      </c>
      <c r="B393" s="18" t="s">
        <v>1941</v>
      </c>
      <c r="C393" s="18">
        <v>90134261</v>
      </c>
      <c r="D393" s="18" t="s">
        <v>1947</v>
      </c>
      <c r="E393" s="19">
        <v>497</v>
      </c>
      <c r="F393" s="19" t="s">
        <v>79</v>
      </c>
      <c r="G393" s="19">
        <v>0.29299999999999998</v>
      </c>
      <c r="H393" s="19">
        <v>0.27500000000000002</v>
      </c>
      <c r="I393" s="19" t="s">
        <v>1284</v>
      </c>
      <c r="J393" s="19" t="s">
        <v>442</v>
      </c>
      <c r="K393" s="19" t="s">
        <v>1284</v>
      </c>
      <c r="L393" s="19" t="s">
        <v>1948</v>
      </c>
    </row>
    <row r="394" spans="1:12" ht="16.2" x14ac:dyDescent="0.3">
      <c r="A394" s="18" t="s">
        <v>1949</v>
      </c>
      <c r="B394" s="18" t="s">
        <v>1950</v>
      </c>
      <c r="C394" s="18">
        <v>101323672</v>
      </c>
      <c r="D394" s="18" t="s">
        <v>1951</v>
      </c>
      <c r="E394" s="19">
        <v>173</v>
      </c>
      <c r="F394" s="19" t="s">
        <v>79</v>
      </c>
      <c r="G394" s="19">
        <v>0.42599999999999999</v>
      </c>
      <c r="H394" s="19">
        <v>0.435</v>
      </c>
      <c r="I394" s="19" t="s">
        <v>1952</v>
      </c>
      <c r="J394" s="19" t="s">
        <v>730</v>
      </c>
      <c r="K394" s="19" t="s">
        <v>1952</v>
      </c>
      <c r="L394" s="19"/>
    </row>
    <row r="395" spans="1:12" ht="16.2" x14ac:dyDescent="0.3">
      <c r="A395" s="18" t="s">
        <v>1953</v>
      </c>
      <c r="B395" s="18" t="s">
        <v>1950</v>
      </c>
      <c r="C395" s="18">
        <v>104735366</v>
      </c>
      <c r="D395" s="18" t="s">
        <v>1954</v>
      </c>
      <c r="E395" s="19">
        <v>189</v>
      </c>
      <c r="F395" s="19" t="s">
        <v>79</v>
      </c>
      <c r="G395" s="19">
        <v>0.33600000000000002</v>
      </c>
      <c r="H395" s="19">
        <v>0.316</v>
      </c>
      <c r="I395" s="19" t="s">
        <v>1955</v>
      </c>
      <c r="J395" s="19" t="s">
        <v>792</v>
      </c>
      <c r="K395" s="19" t="s">
        <v>1955</v>
      </c>
      <c r="L395" s="19" t="s">
        <v>21</v>
      </c>
    </row>
    <row r="396" spans="1:12" ht="16.2" x14ac:dyDescent="0.3">
      <c r="A396" s="18" t="s">
        <v>1956</v>
      </c>
      <c r="B396" s="18" t="s">
        <v>1957</v>
      </c>
      <c r="C396" s="18">
        <v>124107045</v>
      </c>
      <c r="D396" s="18" t="s">
        <v>1958</v>
      </c>
      <c r="E396" s="19">
        <v>364</v>
      </c>
      <c r="F396" s="19" t="s">
        <v>41</v>
      </c>
      <c r="G396" s="19">
        <v>0.29599999999999999</v>
      </c>
      <c r="H396" s="19">
        <v>0.29799999999999999</v>
      </c>
      <c r="I396" s="19" t="s">
        <v>911</v>
      </c>
      <c r="J396" s="19" t="s">
        <v>1022</v>
      </c>
      <c r="K396" s="19" t="s">
        <v>911</v>
      </c>
      <c r="L396" s="19"/>
    </row>
    <row r="397" spans="1:12" ht="16.2" x14ac:dyDescent="0.3">
      <c r="A397" s="18" t="s">
        <v>1959</v>
      </c>
      <c r="B397" s="18" t="s">
        <v>361</v>
      </c>
      <c r="C397" s="18">
        <v>2238805</v>
      </c>
      <c r="D397" s="18" t="s">
        <v>1960</v>
      </c>
      <c r="E397" s="19">
        <v>206</v>
      </c>
      <c r="F397" s="19" t="s">
        <v>79</v>
      </c>
      <c r="G397" s="19">
        <v>0.44600000000000001</v>
      </c>
      <c r="H397" s="19">
        <v>0.46100000000000002</v>
      </c>
      <c r="I397" s="19" t="s">
        <v>1961</v>
      </c>
      <c r="J397" s="19" t="s">
        <v>1068</v>
      </c>
      <c r="K397" s="19" t="s">
        <v>1961</v>
      </c>
      <c r="L397" s="19"/>
    </row>
    <row r="398" spans="1:12" ht="16.2" x14ac:dyDescent="0.3">
      <c r="A398" s="18" t="s">
        <v>1962</v>
      </c>
      <c r="B398" s="18" t="s">
        <v>361</v>
      </c>
      <c r="C398" s="18">
        <v>14730333</v>
      </c>
      <c r="D398" s="18" t="s">
        <v>1963</v>
      </c>
      <c r="E398" s="19">
        <v>205</v>
      </c>
      <c r="F398" s="19" t="s">
        <v>23</v>
      </c>
      <c r="G398" s="19">
        <v>0.20499999999999999</v>
      </c>
      <c r="H398" s="19">
        <v>0.19500000000000001</v>
      </c>
      <c r="I398" s="19" t="s">
        <v>1964</v>
      </c>
      <c r="J398" s="19" t="s">
        <v>884</v>
      </c>
      <c r="K398" s="19" t="s">
        <v>1964</v>
      </c>
      <c r="L398" s="19" t="s">
        <v>21</v>
      </c>
    </row>
    <row r="399" spans="1:12" ht="16.2" x14ac:dyDescent="0.3">
      <c r="A399" s="18" t="s">
        <v>1965</v>
      </c>
      <c r="B399" s="18" t="s">
        <v>361</v>
      </c>
      <c r="C399" s="18">
        <v>18295810</v>
      </c>
      <c r="D399" s="18" t="s">
        <v>1966</v>
      </c>
      <c r="E399" s="19">
        <v>285</v>
      </c>
      <c r="F399" s="19" t="s">
        <v>79</v>
      </c>
      <c r="G399" s="19">
        <v>0.31</v>
      </c>
      <c r="H399" s="19">
        <v>0.313</v>
      </c>
      <c r="I399" s="19" t="s">
        <v>888</v>
      </c>
      <c r="J399" s="19" t="s">
        <v>1967</v>
      </c>
      <c r="K399" s="19" t="s">
        <v>888</v>
      </c>
      <c r="L399" s="19" t="s">
        <v>21</v>
      </c>
    </row>
    <row r="400" spans="1:12" ht="16.2" x14ac:dyDescent="0.3">
      <c r="A400" s="18" t="s">
        <v>1968</v>
      </c>
      <c r="B400" s="18" t="s">
        <v>1969</v>
      </c>
      <c r="C400" s="18">
        <v>26009856</v>
      </c>
      <c r="D400" s="18"/>
      <c r="E400" s="19">
        <v>530</v>
      </c>
      <c r="F400" s="19" t="s">
        <v>41</v>
      </c>
      <c r="G400" s="19">
        <v>4.9000000000000002E-2</v>
      </c>
      <c r="H400" s="19">
        <v>5.3999999999999999E-2</v>
      </c>
      <c r="I400" s="19" t="s">
        <v>1970</v>
      </c>
      <c r="J400" s="19" t="s">
        <v>1971</v>
      </c>
      <c r="K400" s="19" t="s">
        <v>1970</v>
      </c>
      <c r="L400" s="19"/>
    </row>
    <row r="401" spans="1:12" ht="16.2" x14ac:dyDescent="0.3">
      <c r="A401" s="18" t="s">
        <v>1972</v>
      </c>
      <c r="B401" s="18" t="s">
        <v>1969</v>
      </c>
      <c r="C401" s="18">
        <v>28743235</v>
      </c>
      <c r="D401" s="18"/>
      <c r="E401" s="19">
        <v>384</v>
      </c>
      <c r="F401" s="19" t="s">
        <v>17</v>
      </c>
      <c r="G401" s="19">
        <v>0.46100000000000002</v>
      </c>
      <c r="H401" s="19">
        <v>0.47099999999999997</v>
      </c>
      <c r="I401" s="19" t="s">
        <v>1415</v>
      </c>
      <c r="J401" s="19" t="s">
        <v>1273</v>
      </c>
      <c r="K401" s="19" t="s">
        <v>1415</v>
      </c>
      <c r="L401" s="19"/>
    </row>
    <row r="402" spans="1:12" ht="16.2" x14ac:dyDescent="0.3">
      <c r="A402" s="18" t="s">
        <v>1973</v>
      </c>
      <c r="B402" s="18" t="s">
        <v>1969</v>
      </c>
      <c r="C402" s="18">
        <v>30481057</v>
      </c>
      <c r="D402" s="18" t="s">
        <v>1974</v>
      </c>
      <c r="E402" s="19">
        <v>190</v>
      </c>
      <c r="F402" s="19" t="s">
        <v>17</v>
      </c>
      <c r="G402" s="19">
        <v>0.499</v>
      </c>
      <c r="H402" s="19">
        <v>0.48799999999999999</v>
      </c>
      <c r="I402" s="19" t="s">
        <v>1975</v>
      </c>
      <c r="J402" s="19" t="s">
        <v>1976</v>
      </c>
      <c r="K402" s="19" t="s">
        <v>1975</v>
      </c>
      <c r="L402" s="19" t="s">
        <v>21</v>
      </c>
    </row>
    <row r="403" spans="1:12" ht="16.2" x14ac:dyDescent="0.3">
      <c r="A403" s="18" t="s">
        <v>1977</v>
      </c>
      <c r="B403" s="18" t="s">
        <v>1978</v>
      </c>
      <c r="C403" s="18">
        <v>42589657</v>
      </c>
      <c r="D403" s="18"/>
      <c r="E403" s="19">
        <v>279</v>
      </c>
      <c r="F403" s="19" t="s">
        <v>23</v>
      </c>
      <c r="G403" s="19">
        <v>5.7000000000000002E-2</v>
      </c>
      <c r="H403" s="19">
        <v>6.6000000000000003E-2</v>
      </c>
      <c r="I403" s="19" t="s">
        <v>998</v>
      </c>
      <c r="J403" s="19" t="s">
        <v>1498</v>
      </c>
      <c r="K403" s="19" t="s">
        <v>998</v>
      </c>
      <c r="L403" s="19"/>
    </row>
    <row r="404" spans="1:12" ht="16.2" x14ac:dyDescent="0.3">
      <c r="A404" s="18" t="s">
        <v>1979</v>
      </c>
      <c r="B404" s="18" t="s">
        <v>1978</v>
      </c>
      <c r="C404" s="18">
        <v>42624195</v>
      </c>
      <c r="D404" s="18"/>
      <c r="E404" s="19">
        <v>279</v>
      </c>
      <c r="F404" s="19" t="s">
        <v>23</v>
      </c>
      <c r="G404" s="19">
        <v>5.5E-2</v>
      </c>
      <c r="H404" s="19">
        <v>6.3E-2</v>
      </c>
      <c r="I404" s="19" t="s">
        <v>1980</v>
      </c>
      <c r="J404" s="19" t="s">
        <v>1824</v>
      </c>
      <c r="K404" s="19"/>
      <c r="L404" s="19"/>
    </row>
    <row r="405" spans="1:12" ht="16.2" x14ac:dyDescent="0.3">
      <c r="A405" s="18" t="s">
        <v>1981</v>
      </c>
      <c r="B405" s="18" t="s">
        <v>1982</v>
      </c>
      <c r="C405" s="18">
        <v>47688459</v>
      </c>
      <c r="D405" s="18" t="s">
        <v>1983</v>
      </c>
      <c r="E405" s="19">
        <v>175</v>
      </c>
      <c r="F405" s="19" t="s">
        <v>23</v>
      </c>
      <c r="G405" s="19">
        <v>0.01</v>
      </c>
      <c r="H405" s="19">
        <v>1.4E-2</v>
      </c>
      <c r="I405" s="19" t="s">
        <v>1984</v>
      </c>
      <c r="J405" s="19" t="s">
        <v>1985</v>
      </c>
      <c r="K405" s="19" t="s">
        <v>1984</v>
      </c>
      <c r="L405" s="19" t="s">
        <v>1948</v>
      </c>
    </row>
    <row r="406" spans="1:12" ht="16.2" x14ac:dyDescent="0.3">
      <c r="A406" s="18" t="s">
        <v>1986</v>
      </c>
      <c r="B406" s="18" t="s">
        <v>1987</v>
      </c>
      <c r="C406" s="18">
        <v>60835596</v>
      </c>
      <c r="D406" s="18" t="s">
        <v>1988</v>
      </c>
      <c r="E406" s="19">
        <v>475</v>
      </c>
      <c r="F406" s="19" t="s">
        <v>79</v>
      </c>
      <c r="G406" s="19">
        <v>0.48499999999999999</v>
      </c>
      <c r="H406" s="19">
        <v>0.47399999999999998</v>
      </c>
      <c r="I406" s="19" t="s">
        <v>1606</v>
      </c>
      <c r="J406" s="19" t="s">
        <v>1172</v>
      </c>
      <c r="K406" s="19" t="s">
        <v>1606</v>
      </c>
      <c r="L406" s="19"/>
    </row>
    <row r="407" spans="1:12" ht="16.2" x14ac:dyDescent="0.3">
      <c r="A407" s="18" t="s">
        <v>1989</v>
      </c>
      <c r="B407" s="18" t="s">
        <v>1987</v>
      </c>
      <c r="C407" s="18">
        <v>61595564</v>
      </c>
      <c r="D407" s="18" t="s">
        <v>1990</v>
      </c>
      <c r="E407" s="19">
        <v>344</v>
      </c>
      <c r="F407" s="19" t="s">
        <v>23</v>
      </c>
      <c r="G407" s="19">
        <v>0.156</v>
      </c>
      <c r="H407" s="19">
        <v>0.17299999999999999</v>
      </c>
      <c r="I407" s="19" t="s">
        <v>1991</v>
      </c>
      <c r="J407" s="19" t="s">
        <v>811</v>
      </c>
      <c r="K407" s="19" t="s">
        <v>1991</v>
      </c>
      <c r="L407" s="19" t="s">
        <v>824</v>
      </c>
    </row>
    <row r="408" spans="1:12" ht="16.2" x14ac:dyDescent="0.3">
      <c r="A408" s="18" t="s">
        <v>1992</v>
      </c>
      <c r="B408" s="18" t="s">
        <v>1993</v>
      </c>
      <c r="C408" s="18">
        <v>64135298</v>
      </c>
      <c r="D408" s="18" t="s">
        <v>1994</v>
      </c>
      <c r="E408" s="19">
        <v>63</v>
      </c>
      <c r="F408" s="19" t="s">
        <v>79</v>
      </c>
      <c r="G408" s="19">
        <v>0.36099999999999999</v>
      </c>
      <c r="H408" s="19">
        <v>0.38700000000000001</v>
      </c>
      <c r="I408" s="19" t="s">
        <v>1995</v>
      </c>
      <c r="J408" s="19" t="s">
        <v>705</v>
      </c>
      <c r="K408" s="19" t="s">
        <v>1996</v>
      </c>
      <c r="L408" s="19" t="s">
        <v>301</v>
      </c>
    </row>
    <row r="409" spans="1:12" ht="16.2" x14ac:dyDescent="0.3">
      <c r="A409" s="18" t="s">
        <v>1997</v>
      </c>
      <c r="B409" s="18" t="s">
        <v>1993</v>
      </c>
      <c r="C409" s="18">
        <v>64309650</v>
      </c>
      <c r="D409" s="18" t="s">
        <v>1998</v>
      </c>
      <c r="E409" s="19">
        <v>63</v>
      </c>
      <c r="F409" s="19" t="s">
        <v>79</v>
      </c>
      <c r="G409" s="19">
        <v>0.436</v>
      </c>
      <c r="H409" s="19">
        <v>0.46300000000000002</v>
      </c>
      <c r="I409" s="19" t="s">
        <v>1999</v>
      </c>
      <c r="J409" s="19" t="s">
        <v>640</v>
      </c>
      <c r="K409" s="19" t="s">
        <v>2000</v>
      </c>
      <c r="L409" s="19"/>
    </row>
    <row r="410" spans="1:12" ht="16.2" x14ac:dyDescent="0.3">
      <c r="A410" s="18" t="s">
        <v>2001</v>
      </c>
      <c r="B410" s="18" t="s">
        <v>1993</v>
      </c>
      <c r="C410" s="18">
        <v>64310091</v>
      </c>
      <c r="D410" s="18" t="s">
        <v>1998</v>
      </c>
      <c r="E410" s="19">
        <v>63</v>
      </c>
      <c r="F410" s="19" t="s">
        <v>79</v>
      </c>
      <c r="G410" s="19">
        <v>0.442</v>
      </c>
      <c r="H410" s="19">
        <v>0.46899999999999997</v>
      </c>
      <c r="I410" s="19" t="s">
        <v>2002</v>
      </c>
      <c r="J410" s="19" t="s">
        <v>580</v>
      </c>
      <c r="K410" s="19"/>
      <c r="L410" s="19"/>
    </row>
    <row r="411" spans="1:12" ht="16.2" x14ac:dyDescent="0.3">
      <c r="A411" s="18" t="s">
        <v>2003</v>
      </c>
      <c r="B411" s="18" t="s">
        <v>1993</v>
      </c>
      <c r="C411" s="18">
        <v>65391317</v>
      </c>
      <c r="D411" s="18" t="s">
        <v>2004</v>
      </c>
      <c r="E411" s="19">
        <v>64</v>
      </c>
      <c r="F411" s="19" t="s">
        <v>17</v>
      </c>
      <c r="G411" s="19">
        <v>0.219</v>
      </c>
      <c r="H411" s="19">
        <v>0.221</v>
      </c>
      <c r="I411" s="19" t="s">
        <v>2005</v>
      </c>
      <c r="J411" s="19" t="s">
        <v>2006</v>
      </c>
      <c r="K411" s="19" t="s">
        <v>2005</v>
      </c>
      <c r="L411" s="19" t="s">
        <v>21</v>
      </c>
    </row>
    <row r="412" spans="1:12" ht="16.2" x14ac:dyDescent="0.3">
      <c r="A412" s="18" t="s">
        <v>2007</v>
      </c>
      <c r="B412" s="18" t="s">
        <v>1993</v>
      </c>
      <c r="C412" s="18">
        <v>65554502</v>
      </c>
      <c r="D412" s="18" t="s">
        <v>2008</v>
      </c>
      <c r="E412" s="19">
        <v>64</v>
      </c>
      <c r="F412" s="19" t="s">
        <v>23</v>
      </c>
      <c r="G412" s="19">
        <v>0.20200000000000001</v>
      </c>
      <c r="H412" s="19">
        <v>0.185</v>
      </c>
      <c r="I412" s="19" t="s">
        <v>2009</v>
      </c>
      <c r="J412" s="19" t="s">
        <v>2010</v>
      </c>
      <c r="K412" s="19"/>
      <c r="L412" s="19" t="s">
        <v>27</v>
      </c>
    </row>
    <row r="413" spans="1:12" ht="16.2" x14ac:dyDescent="0.3">
      <c r="A413" s="18" t="s">
        <v>2011</v>
      </c>
      <c r="B413" s="18" t="s">
        <v>1993</v>
      </c>
      <c r="C413" s="18">
        <v>69361386</v>
      </c>
      <c r="D413" s="18" t="s">
        <v>2012</v>
      </c>
      <c r="E413" s="19">
        <v>83</v>
      </c>
      <c r="F413" s="19" t="s">
        <v>17</v>
      </c>
      <c r="G413" s="19">
        <v>0.38900000000000001</v>
      </c>
      <c r="H413" s="19">
        <v>0.35299999999999998</v>
      </c>
      <c r="I413" s="19" t="s">
        <v>2013</v>
      </c>
      <c r="J413" s="19" t="s">
        <v>1532</v>
      </c>
      <c r="K413" s="19"/>
      <c r="L413" s="19"/>
    </row>
    <row r="414" spans="1:12" ht="16.2" x14ac:dyDescent="0.3">
      <c r="A414" s="18" t="s">
        <v>2014</v>
      </c>
      <c r="B414" s="18" t="s">
        <v>1993</v>
      </c>
      <c r="C414" s="18">
        <v>69367175</v>
      </c>
      <c r="D414" s="18" t="s">
        <v>2012</v>
      </c>
      <c r="E414" s="19">
        <v>83</v>
      </c>
      <c r="F414" s="19" t="s">
        <v>23</v>
      </c>
      <c r="G414" s="19">
        <v>0.38200000000000001</v>
      </c>
      <c r="H414" s="19">
        <v>0.34799999999999998</v>
      </c>
      <c r="I414" s="19" t="s">
        <v>2015</v>
      </c>
      <c r="J414" s="19" t="s">
        <v>1203</v>
      </c>
      <c r="K414" s="19" t="s">
        <v>2015</v>
      </c>
      <c r="L414" s="19"/>
    </row>
    <row r="415" spans="1:12" ht="16.2" x14ac:dyDescent="0.3">
      <c r="A415" s="18" t="s">
        <v>2016</v>
      </c>
      <c r="B415" s="18" t="s">
        <v>1993</v>
      </c>
      <c r="C415" s="18">
        <v>71154820</v>
      </c>
      <c r="D415" s="18" t="s">
        <v>2017</v>
      </c>
      <c r="E415" s="19">
        <v>371</v>
      </c>
      <c r="F415" s="19" t="s">
        <v>41</v>
      </c>
      <c r="G415" s="19">
        <v>0.29799999999999999</v>
      </c>
      <c r="H415" s="19">
        <v>0.27700000000000002</v>
      </c>
      <c r="I415" s="19" t="s">
        <v>2018</v>
      </c>
      <c r="J415" s="19" t="s">
        <v>738</v>
      </c>
      <c r="K415" s="19" t="s">
        <v>2018</v>
      </c>
      <c r="L415" s="19" t="s">
        <v>21</v>
      </c>
    </row>
    <row r="416" spans="1:12" ht="16.2" x14ac:dyDescent="0.3">
      <c r="A416" s="18" t="s">
        <v>2019</v>
      </c>
      <c r="B416" s="18" t="s">
        <v>1993</v>
      </c>
      <c r="C416" s="18">
        <v>71159429</v>
      </c>
      <c r="D416" s="18" t="s">
        <v>2017</v>
      </c>
      <c r="E416" s="19">
        <v>371</v>
      </c>
      <c r="F416" s="19" t="s">
        <v>79</v>
      </c>
      <c r="G416" s="19">
        <v>0.28699999999999998</v>
      </c>
      <c r="H416" s="19">
        <v>0.26500000000000001</v>
      </c>
      <c r="I416" s="19" t="s">
        <v>1374</v>
      </c>
      <c r="J416" s="19" t="s">
        <v>738</v>
      </c>
      <c r="K416" s="19"/>
      <c r="L416" s="19" t="s">
        <v>1892</v>
      </c>
    </row>
    <row r="417" spans="1:12" ht="16.2" x14ac:dyDescent="0.3">
      <c r="A417" s="18" t="s">
        <v>2020</v>
      </c>
      <c r="B417" s="18" t="s">
        <v>1993</v>
      </c>
      <c r="C417" s="18">
        <v>71710478</v>
      </c>
      <c r="D417" s="18" t="s">
        <v>2021</v>
      </c>
      <c r="E417" s="19">
        <v>290</v>
      </c>
      <c r="F417" s="19" t="s">
        <v>79</v>
      </c>
      <c r="G417" s="19">
        <v>0.126</v>
      </c>
      <c r="H417" s="19">
        <v>0.115</v>
      </c>
      <c r="I417" s="19" t="s">
        <v>2022</v>
      </c>
      <c r="J417" s="19" t="s">
        <v>1372</v>
      </c>
      <c r="K417" s="19" t="s">
        <v>2022</v>
      </c>
      <c r="L417" s="19" t="s">
        <v>2023</v>
      </c>
    </row>
    <row r="418" spans="1:12" ht="16.2" x14ac:dyDescent="0.3">
      <c r="A418" s="18" t="s">
        <v>2024</v>
      </c>
      <c r="B418" s="18" t="s">
        <v>1993</v>
      </c>
      <c r="C418" s="18">
        <v>72508267</v>
      </c>
      <c r="D418" s="18" t="s">
        <v>2025</v>
      </c>
      <c r="E418" s="19">
        <v>456</v>
      </c>
      <c r="F418" s="19" t="s">
        <v>17</v>
      </c>
      <c r="G418" s="19">
        <v>0.51800000000000002</v>
      </c>
      <c r="H418" s="19">
        <v>0.50800000000000001</v>
      </c>
      <c r="I418" s="19" t="s">
        <v>2026</v>
      </c>
      <c r="J418" s="19" t="s">
        <v>860</v>
      </c>
      <c r="K418" s="19"/>
      <c r="L418" s="19"/>
    </row>
    <row r="419" spans="1:12" ht="16.2" x14ac:dyDescent="0.3">
      <c r="A419" s="18" t="s">
        <v>2027</v>
      </c>
      <c r="B419" s="18" t="s">
        <v>1993</v>
      </c>
      <c r="C419" s="18">
        <v>73007854</v>
      </c>
      <c r="D419" s="18" t="s">
        <v>2028</v>
      </c>
      <c r="E419" s="19">
        <v>456</v>
      </c>
      <c r="F419" s="19" t="s">
        <v>17</v>
      </c>
      <c r="G419" s="19">
        <v>1.9E-2</v>
      </c>
      <c r="H419" s="19">
        <v>1.6E-2</v>
      </c>
      <c r="I419" s="19" t="s">
        <v>2029</v>
      </c>
      <c r="J419" s="19" t="s">
        <v>2030</v>
      </c>
      <c r="K419" s="19" t="s">
        <v>2029</v>
      </c>
      <c r="L419" s="19" t="s">
        <v>1163</v>
      </c>
    </row>
    <row r="420" spans="1:12" ht="16.2" x14ac:dyDescent="0.3">
      <c r="A420" s="18" t="s">
        <v>2031</v>
      </c>
      <c r="B420" s="18" t="s">
        <v>2032</v>
      </c>
      <c r="C420" s="18">
        <v>78290437</v>
      </c>
      <c r="D420" s="18" t="s">
        <v>2033</v>
      </c>
      <c r="E420" s="19">
        <v>81</v>
      </c>
      <c r="F420" s="19" t="s">
        <v>23</v>
      </c>
      <c r="G420" s="19">
        <v>7.0999999999999994E-2</v>
      </c>
      <c r="H420" s="19">
        <v>6.0999999999999999E-2</v>
      </c>
      <c r="I420" s="19" t="s">
        <v>2034</v>
      </c>
      <c r="J420" s="19" t="s">
        <v>2035</v>
      </c>
      <c r="K420" s="19" t="s">
        <v>2034</v>
      </c>
      <c r="L420" s="19"/>
    </row>
    <row r="421" spans="1:12" ht="16.2" x14ac:dyDescent="0.3">
      <c r="A421" s="18" t="s">
        <v>2036</v>
      </c>
      <c r="B421" s="18" t="s">
        <v>2032</v>
      </c>
      <c r="C421" s="18">
        <v>78291192</v>
      </c>
      <c r="D421" s="18" t="s">
        <v>2033</v>
      </c>
      <c r="E421" s="19">
        <v>81</v>
      </c>
      <c r="F421" s="19" t="s">
        <v>17</v>
      </c>
      <c r="G421" s="19">
        <v>6.5000000000000002E-2</v>
      </c>
      <c r="H421" s="19">
        <v>5.5E-2</v>
      </c>
      <c r="I421" s="19" t="s">
        <v>2037</v>
      </c>
      <c r="J421" s="19" t="s">
        <v>1646</v>
      </c>
      <c r="K421" s="19"/>
      <c r="L421" s="19"/>
    </row>
    <row r="422" spans="1:12" ht="16.2" x14ac:dyDescent="0.3">
      <c r="A422" s="18" t="s">
        <v>2038</v>
      </c>
      <c r="B422" s="18" t="s">
        <v>2032</v>
      </c>
      <c r="C422" s="18">
        <v>81263034</v>
      </c>
      <c r="D422" s="18"/>
      <c r="E422" s="19">
        <v>162</v>
      </c>
      <c r="F422" s="19" t="s">
        <v>23</v>
      </c>
      <c r="G422" s="19">
        <v>0.20100000000000001</v>
      </c>
      <c r="H422" s="19">
        <v>0.187</v>
      </c>
      <c r="I422" s="19" t="s">
        <v>2039</v>
      </c>
      <c r="J422" s="19" t="s">
        <v>884</v>
      </c>
      <c r="K422" s="19" t="s">
        <v>2039</v>
      </c>
      <c r="L422" s="19"/>
    </row>
    <row r="423" spans="1:12" ht="16.2" x14ac:dyDescent="0.3">
      <c r="A423" s="18" t="s">
        <v>2040</v>
      </c>
      <c r="B423" s="18" t="s">
        <v>2032</v>
      </c>
      <c r="C423" s="18">
        <v>81277921</v>
      </c>
      <c r="D423" s="18"/>
      <c r="E423" s="19">
        <v>162</v>
      </c>
      <c r="F423" s="19" t="s">
        <v>17</v>
      </c>
      <c r="G423" s="19">
        <v>0.20399999999999999</v>
      </c>
      <c r="H423" s="19">
        <v>0.189</v>
      </c>
      <c r="I423" s="19" t="s">
        <v>2041</v>
      </c>
      <c r="J423" s="19" t="s">
        <v>1162</v>
      </c>
      <c r="K423" s="19"/>
      <c r="L423" s="19"/>
    </row>
    <row r="424" spans="1:12" ht="16.2" x14ac:dyDescent="0.3">
      <c r="A424" s="18" t="s">
        <v>2042</v>
      </c>
      <c r="B424" s="18" t="s">
        <v>2032</v>
      </c>
      <c r="C424" s="18">
        <v>82312014</v>
      </c>
      <c r="D424" s="18" t="s">
        <v>2043</v>
      </c>
      <c r="E424" s="19">
        <v>169</v>
      </c>
      <c r="F424" s="19" t="s">
        <v>41</v>
      </c>
      <c r="G424" s="19">
        <v>0.28999999999999998</v>
      </c>
      <c r="H424" s="19">
        <v>0.29899999999999999</v>
      </c>
      <c r="I424" s="19" t="s">
        <v>2044</v>
      </c>
      <c r="J424" s="19" t="s">
        <v>1260</v>
      </c>
      <c r="K424" s="19" t="s">
        <v>2044</v>
      </c>
      <c r="L424" s="19"/>
    </row>
    <row r="425" spans="1:12" ht="16.2" x14ac:dyDescent="0.3">
      <c r="A425" s="18" t="s">
        <v>2045</v>
      </c>
      <c r="B425" s="18" t="s">
        <v>2046</v>
      </c>
      <c r="C425" s="18">
        <v>95336816</v>
      </c>
      <c r="D425" s="18" t="s">
        <v>2047</v>
      </c>
      <c r="E425" s="19">
        <v>396</v>
      </c>
      <c r="F425" s="19" t="s">
        <v>41</v>
      </c>
      <c r="G425" s="19">
        <v>0.17199999999999999</v>
      </c>
      <c r="H425" s="19">
        <v>0.151</v>
      </c>
      <c r="I425" s="19" t="s">
        <v>1350</v>
      </c>
      <c r="J425" s="19" t="s">
        <v>1576</v>
      </c>
      <c r="K425" s="19" t="s">
        <v>1350</v>
      </c>
      <c r="L425" s="19"/>
    </row>
    <row r="426" spans="1:12" ht="16.2" x14ac:dyDescent="0.3">
      <c r="A426" s="18" t="s">
        <v>2048</v>
      </c>
      <c r="B426" s="18" t="s">
        <v>2049</v>
      </c>
      <c r="C426" s="18">
        <v>103375995</v>
      </c>
      <c r="D426" s="18"/>
      <c r="E426" s="19">
        <v>259</v>
      </c>
      <c r="F426" s="19" t="s">
        <v>79</v>
      </c>
      <c r="G426" s="19">
        <v>0.05</v>
      </c>
      <c r="H426" s="19">
        <v>0.06</v>
      </c>
      <c r="I426" s="19" t="s">
        <v>2050</v>
      </c>
      <c r="J426" s="19" t="s">
        <v>2051</v>
      </c>
      <c r="K426" s="19"/>
      <c r="L426" s="19"/>
    </row>
    <row r="427" spans="1:12" ht="16.2" x14ac:dyDescent="0.3">
      <c r="A427" s="18" t="s">
        <v>2052</v>
      </c>
      <c r="B427" s="18" t="s">
        <v>2049</v>
      </c>
      <c r="C427" s="18">
        <v>103399264</v>
      </c>
      <c r="D427" s="18"/>
      <c r="E427" s="19">
        <v>259</v>
      </c>
      <c r="F427" s="19" t="s">
        <v>79</v>
      </c>
      <c r="G427" s="19">
        <v>7.1999999999999995E-2</v>
      </c>
      <c r="H427" s="19">
        <v>8.1000000000000003E-2</v>
      </c>
      <c r="I427" s="19" t="s">
        <v>2053</v>
      </c>
      <c r="J427" s="19" t="s">
        <v>1751</v>
      </c>
      <c r="K427" s="19" t="s">
        <v>2053</v>
      </c>
      <c r="L427" s="19"/>
    </row>
    <row r="428" spans="1:12" ht="16.2" x14ac:dyDescent="0.3">
      <c r="A428" s="18" t="s">
        <v>2054</v>
      </c>
      <c r="B428" s="18" t="s">
        <v>2049</v>
      </c>
      <c r="C428" s="18">
        <v>104900385</v>
      </c>
      <c r="D428" s="18" t="s">
        <v>2055</v>
      </c>
      <c r="E428" s="19">
        <v>422</v>
      </c>
      <c r="F428" s="19" t="s">
        <v>17</v>
      </c>
      <c r="G428" s="19">
        <v>0.16900000000000001</v>
      </c>
      <c r="H428" s="19">
        <v>0.187</v>
      </c>
      <c r="I428" s="19" t="s">
        <v>823</v>
      </c>
      <c r="J428" s="19" t="s">
        <v>565</v>
      </c>
      <c r="K428" s="19" t="s">
        <v>823</v>
      </c>
      <c r="L428" s="19" t="s">
        <v>21</v>
      </c>
    </row>
    <row r="429" spans="1:12" ht="16.2" x14ac:dyDescent="0.3">
      <c r="A429" s="18" t="s">
        <v>2056</v>
      </c>
      <c r="B429" s="18" t="s">
        <v>2057</v>
      </c>
      <c r="C429" s="18">
        <v>111502479</v>
      </c>
      <c r="D429" s="18" t="s">
        <v>2058</v>
      </c>
      <c r="E429" s="19">
        <v>459</v>
      </c>
      <c r="F429" s="19" t="s">
        <v>17</v>
      </c>
      <c r="G429" s="19">
        <v>0.311</v>
      </c>
      <c r="H429" s="19">
        <v>0.28599999999999998</v>
      </c>
      <c r="I429" s="19" t="s">
        <v>2059</v>
      </c>
      <c r="J429" s="19" t="s">
        <v>196</v>
      </c>
      <c r="K429" s="19" t="s">
        <v>2059</v>
      </c>
      <c r="L429" s="19" t="s">
        <v>21</v>
      </c>
    </row>
    <row r="430" spans="1:12" ht="16.2" x14ac:dyDescent="0.3">
      <c r="A430" s="18" t="s">
        <v>2060</v>
      </c>
      <c r="B430" s="18" t="s">
        <v>2057</v>
      </c>
      <c r="C430" s="18">
        <v>111504861</v>
      </c>
      <c r="D430" s="18" t="s">
        <v>2058</v>
      </c>
      <c r="E430" s="19">
        <v>459</v>
      </c>
      <c r="F430" s="19" t="s">
        <v>41</v>
      </c>
      <c r="G430" s="19">
        <v>0.309</v>
      </c>
      <c r="H430" s="19">
        <v>0.28299999999999997</v>
      </c>
      <c r="I430" s="19" t="s">
        <v>1190</v>
      </c>
      <c r="J430" s="19" t="s">
        <v>892</v>
      </c>
      <c r="K430" s="19"/>
      <c r="L430" s="19" t="s">
        <v>21</v>
      </c>
    </row>
    <row r="431" spans="1:12" ht="16.2" x14ac:dyDescent="0.3">
      <c r="A431" s="18" t="s">
        <v>2061</v>
      </c>
      <c r="B431" s="18" t="s">
        <v>2057</v>
      </c>
      <c r="C431" s="18">
        <v>115455636</v>
      </c>
      <c r="D431" s="18" t="s">
        <v>2062</v>
      </c>
      <c r="E431" s="19">
        <v>319</v>
      </c>
      <c r="F431" s="19" t="s">
        <v>41</v>
      </c>
      <c r="G431" s="19">
        <v>0.42099999999999999</v>
      </c>
      <c r="H431" s="19">
        <v>0.45</v>
      </c>
      <c r="I431" s="19" t="s">
        <v>1207</v>
      </c>
      <c r="J431" s="19" t="s">
        <v>766</v>
      </c>
      <c r="K431" s="19" t="s">
        <v>1207</v>
      </c>
      <c r="L431" s="19"/>
    </row>
    <row r="432" spans="1:12" ht="16.2" x14ac:dyDescent="0.3">
      <c r="A432" s="18" t="s">
        <v>2063</v>
      </c>
      <c r="B432" s="18" t="s">
        <v>2057</v>
      </c>
      <c r="C432" s="18">
        <v>116236775</v>
      </c>
      <c r="D432" s="18"/>
      <c r="E432" s="19">
        <v>125</v>
      </c>
      <c r="F432" s="19" t="s">
        <v>41</v>
      </c>
      <c r="G432" s="19">
        <v>0.52500000000000002</v>
      </c>
      <c r="H432" s="19">
        <v>0.49399999999999999</v>
      </c>
      <c r="I432" s="19" t="s">
        <v>2064</v>
      </c>
      <c r="J432" s="19" t="s">
        <v>1779</v>
      </c>
      <c r="K432" s="19" t="s">
        <v>2065</v>
      </c>
      <c r="L432" s="19"/>
    </row>
    <row r="433" spans="1:12" ht="16.2" x14ac:dyDescent="0.3">
      <c r="A433" s="18" t="s">
        <v>2066</v>
      </c>
      <c r="B433" s="18" t="s">
        <v>2057</v>
      </c>
      <c r="C433" s="18">
        <v>116652423</v>
      </c>
      <c r="D433" s="18" t="s">
        <v>2067</v>
      </c>
      <c r="E433" s="19">
        <v>125</v>
      </c>
      <c r="F433" s="19" t="s">
        <v>79</v>
      </c>
      <c r="G433" s="19">
        <v>6.6000000000000003E-2</v>
      </c>
      <c r="H433" s="19">
        <v>7.3999999999999996E-2</v>
      </c>
      <c r="I433" s="19" t="s">
        <v>2068</v>
      </c>
      <c r="J433" s="19" t="s">
        <v>1622</v>
      </c>
      <c r="K433" s="19" t="s">
        <v>2069</v>
      </c>
      <c r="L433" s="19" t="s">
        <v>21</v>
      </c>
    </row>
    <row r="434" spans="1:12" ht="16.2" x14ac:dyDescent="0.3">
      <c r="A434" s="18" t="s">
        <v>2070</v>
      </c>
      <c r="B434" s="18" t="s">
        <v>2057</v>
      </c>
      <c r="C434" s="18">
        <v>117864113</v>
      </c>
      <c r="D434" s="18" t="s">
        <v>2071</v>
      </c>
      <c r="E434" s="19">
        <v>241</v>
      </c>
      <c r="F434" s="19" t="s">
        <v>17</v>
      </c>
      <c r="G434" s="19">
        <v>6.3E-2</v>
      </c>
      <c r="H434" s="19">
        <v>5.2999999999999999E-2</v>
      </c>
      <c r="I434" s="19" t="s">
        <v>2072</v>
      </c>
      <c r="J434" s="19" t="s">
        <v>2073</v>
      </c>
      <c r="K434" s="19" t="s">
        <v>2072</v>
      </c>
      <c r="L434" s="19" t="s">
        <v>2074</v>
      </c>
    </row>
    <row r="435" spans="1:12" ht="16.2" x14ac:dyDescent="0.3">
      <c r="A435" s="18" t="s">
        <v>2075</v>
      </c>
      <c r="B435" s="18" t="s">
        <v>2057</v>
      </c>
      <c r="C435" s="18">
        <v>118617544</v>
      </c>
      <c r="D435" s="18" t="s">
        <v>2076</v>
      </c>
      <c r="E435" s="19">
        <v>157</v>
      </c>
      <c r="F435" s="19" t="s">
        <v>79</v>
      </c>
      <c r="G435" s="19">
        <v>0.32300000000000001</v>
      </c>
      <c r="H435" s="19">
        <v>0.34</v>
      </c>
      <c r="I435" s="19" t="s">
        <v>2077</v>
      </c>
      <c r="J435" s="19" t="s">
        <v>841</v>
      </c>
      <c r="K435" s="19"/>
      <c r="L435" s="19"/>
    </row>
    <row r="436" spans="1:12" ht="16.2" x14ac:dyDescent="0.3">
      <c r="A436" s="18" t="s">
        <v>2078</v>
      </c>
      <c r="B436" s="18" t="s">
        <v>2057</v>
      </c>
      <c r="C436" s="18">
        <v>118677710</v>
      </c>
      <c r="D436" s="18" t="s">
        <v>2079</v>
      </c>
      <c r="E436" s="19">
        <v>157</v>
      </c>
      <c r="F436" s="19" t="s">
        <v>79</v>
      </c>
      <c r="G436" s="19">
        <v>0.32300000000000001</v>
      </c>
      <c r="H436" s="19">
        <v>0.34</v>
      </c>
      <c r="I436" s="19" t="s">
        <v>2080</v>
      </c>
      <c r="J436" s="19" t="s">
        <v>1260</v>
      </c>
      <c r="K436" s="19" t="s">
        <v>2080</v>
      </c>
      <c r="L436" s="19"/>
    </row>
    <row r="437" spans="1:12" ht="16.2" x14ac:dyDescent="0.3">
      <c r="A437" s="18" t="s">
        <v>2081</v>
      </c>
      <c r="B437" s="18" t="s">
        <v>377</v>
      </c>
      <c r="C437" s="18">
        <v>125720880</v>
      </c>
      <c r="D437" s="18" t="s">
        <v>2082</v>
      </c>
      <c r="E437" s="19">
        <v>414</v>
      </c>
      <c r="F437" s="19" t="s">
        <v>41</v>
      </c>
      <c r="G437" s="19">
        <v>0.185</v>
      </c>
      <c r="H437" s="19">
        <v>0.16900000000000001</v>
      </c>
      <c r="I437" s="19" t="s">
        <v>2083</v>
      </c>
      <c r="J437" s="19" t="s">
        <v>442</v>
      </c>
      <c r="K437" s="19"/>
      <c r="L437" s="19"/>
    </row>
    <row r="438" spans="1:12" ht="16.2" x14ac:dyDescent="0.3">
      <c r="A438" s="18" t="s">
        <v>2084</v>
      </c>
      <c r="B438" s="18" t="s">
        <v>377</v>
      </c>
      <c r="C438" s="18">
        <v>126059460</v>
      </c>
      <c r="D438" s="18" t="s">
        <v>2085</v>
      </c>
      <c r="E438" s="19">
        <v>414</v>
      </c>
      <c r="F438" s="19" t="s">
        <v>23</v>
      </c>
      <c r="G438" s="19">
        <v>0.20599999999999999</v>
      </c>
      <c r="H438" s="19">
        <v>0.221</v>
      </c>
      <c r="I438" s="19" t="s">
        <v>1891</v>
      </c>
      <c r="J438" s="19" t="s">
        <v>708</v>
      </c>
      <c r="K438" s="19" t="s">
        <v>1891</v>
      </c>
      <c r="L438" s="19"/>
    </row>
    <row r="439" spans="1:12" ht="16.2" x14ac:dyDescent="0.3">
      <c r="A439" s="18" t="s">
        <v>2086</v>
      </c>
      <c r="B439" s="18" t="s">
        <v>2087</v>
      </c>
      <c r="C439" s="18">
        <v>130921752</v>
      </c>
      <c r="D439" s="18" t="s">
        <v>2088</v>
      </c>
      <c r="E439" s="19">
        <v>164</v>
      </c>
      <c r="F439" s="19" t="s">
        <v>79</v>
      </c>
      <c r="G439" s="19">
        <v>0.28399999999999997</v>
      </c>
      <c r="H439" s="19">
        <v>0.30099999999999999</v>
      </c>
      <c r="I439" s="19" t="s">
        <v>2089</v>
      </c>
      <c r="J439" s="19" t="s">
        <v>926</v>
      </c>
      <c r="K439" s="19" t="s">
        <v>2089</v>
      </c>
      <c r="L439" s="19"/>
    </row>
    <row r="440" spans="1:12" ht="16.2" x14ac:dyDescent="0.3">
      <c r="A440" s="18" t="s">
        <v>2090</v>
      </c>
      <c r="B440" s="18" t="s">
        <v>2087</v>
      </c>
      <c r="C440" s="18">
        <v>131731426</v>
      </c>
      <c r="D440" s="18" t="s">
        <v>2091</v>
      </c>
      <c r="E440" s="19">
        <v>243</v>
      </c>
      <c r="F440" s="19" t="s">
        <v>79</v>
      </c>
      <c r="G440" s="19">
        <v>0.34499999999999997</v>
      </c>
      <c r="H440" s="19">
        <v>0.35799999999999998</v>
      </c>
      <c r="I440" s="19" t="s">
        <v>2092</v>
      </c>
      <c r="J440" s="19" t="s">
        <v>289</v>
      </c>
      <c r="K440" s="19" t="s">
        <v>2092</v>
      </c>
      <c r="L440" s="19" t="s">
        <v>21</v>
      </c>
    </row>
    <row r="441" spans="1:12" ht="16.2" x14ac:dyDescent="0.3">
      <c r="A441" s="18" t="s">
        <v>2093</v>
      </c>
      <c r="B441" s="18" t="s">
        <v>2094</v>
      </c>
      <c r="C441" s="18">
        <v>2420607</v>
      </c>
      <c r="D441" s="18" t="s">
        <v>2095</v>
      </c>
      <c r="E441" s="19">
        <v>385</v>
      </c>
      <c r="F441" s="19" t="s">
        <v>79</v>
      </c>
      <c r="G441" s="19">
        <v>2.1000000000000001E-2</v>
      </c>
      <c r="H441" s="19">
        <v>0.02</v>
      </c>
      <c r="I441" s="19" t="s">
        <v>1415</v>
      </c>
      <c r="J441" s="19" t="s">
        <v>2096</v>
      </c>
      <c r="K441" s="19" t="s">
        <v>1415</v>
      </c>
      <c r="L441" s="19" t="s">
        <v>21</v>
      </c>
    </row>
    <row r="442" spans="1:12" ht="16.2" x14ac:dyDescent="0.3">
      <c r="A442" s="18" t="s">
        <v>2097</v>
      </c>
      <c r="B442" s="18" t="s">
        <v>2094</v>
      </c>
      <c r="C442" s="18">
        <v>4736086</v>
      </c>
      <c r="D442" s="18" t="s">
        <v>2098</v>
      </c>
      <c r="E442" s="19">
        <v>362</v>
      </c>
      <c r="F442" s="19" t="s">
        <v>79</v>
      </c>
      <c r="G442" s="19">
        <v>3.5999999999999997E-2</v>
      </c>
      <c r="H442" s="19">
        <v>0.03</v>
      </c>
      <c r="I442" s="19" t="s">
        <v>2099</v>
      </c>
      <c r="J442" s="19" t="s">
        <v>2100</v>
      </c>
      <c r="K442" s="19" t="s">
        <v>2099</v>
      </c>
      <c r="L442" s="19" t="s">
        <v>29</v>
      </c>
    </row>
    <row r="443" spans="1:12" ht="16.2" x14ac:dyDescent="0.3">
      <c r="A443" s="18" t="s">
        <v>2101</v>
      </c>
      <c r="B443" s="18" t="s">
        <v>2094</v>
      </c>
      <c r="C443" s="18">
        <v>8718136</v>
      </c>
      <c r="D443" s="18" t="s">
        <v>2102</v>
      </c>
      <c r="E443" s="19">
        <v>219</v>
      </c>
      <c r="F443" s="19" t="s">
        <v>23</v>
      </c>
      <c r="G443" s="19">
        <v>0.51</v>
      </c>
      <c r="H443" s="19">
        <v>0.48799999999999999</v>
      </c>
      <c r="I443" s="19" t="s">
        <v>2039</v>
      </c>
      <c r="J443" s="19" t="s">
        <v>738</v>
      </c>
      <c r="K443" s="19" t="s">
        <v>2039</v>
      </c>
      <c r="L443" s="19"/>
    </row>
    <row r="444" spans="1:12" ht="16.2" x14ac:dyDescent="0.3">
      <c r="A444" s="18" t="s">
        <v>2103</v>
      </c>
      <c r="B444" s="18" t="s">
        <v>2094</v>
      </c>
      <c r="C444" s="18">
        <v>9898152</v>
      </c>
      <c r="D444" s="18" t="s">
        <v>2104</v>
      </c>
      <c r="E444" s="19">
        <v>236</v>
      </c>
      <c r="F444" s="19" t="s">
        <v>41</v>
      </c>
      <c r="G444" s="19">
        <v>2.5000000000000001E-2</v>
      </c>
      <c r="H444" s="19">
        <v>2.8000000000000001E-2</v>
      </c>
      <c r="I444" s="19" t="s">
        <v>2105</v>
      </c>
      <c r="J444" s="19" t="s">
        <v>2106</v>
      </c>
      <c r="K444" s="19" t="s">
        <v>2105</v>
      </c>
      <c r="L444" s="19"/>
    </row>
    <row r="445" spans="1:12" ht="16.2" x14ac:dyDescent="0.3">
      <c r="A445" s="18" t="s">
        <v>2107</v>
      </c>
      <c r="B445" s="18" t="s">
        <v>2094</v>
      </c>
      <c r="C445" s="18">
        <v>11831208</v>
      </c>
      <c r="D445" s="18" t="s">
        <v>2108</v>
      </c>
      <c r="E445" s="19">
        <v>445</v>
      </c>
      <c r="F445" s="19" t="s">
        <v>41</v>
      </c>
      <c r="G445" s="19">
        <v>0.51300000000000001</v>
      </c>
      <c r="H445" s="19">
        <v>0.52500000000000002</v>
      </c>
      <c r="I445" s="19" t="s">
        <v>1026</v>
      </c>
      <c r="J445" s="19" t="s">
        <v>2109</v>
      </c>
      <c r="K445" s="19" t="s">
        <v>1026</v>
      </c>
      <c r="L445" s="19" t="s">
        <v>21</v>
      </c>
    </row>
    <row r="446" spans="1:12" ht="16.2" x14ac:dyDescent="0.3">
      <c r="A446" s="18" t="s">
        <v>2110</v>
      </c>
      <c r="B446" s="18" t="s">
        <v>2111</v>
      </c>
      <c r="C446" s="18">
        <v>24818312</v>
      </c>
      <c r="D446" s="18" t="s">
        <v>2112</v>
      </c>
      <c r="E446" s="19">
        <v>145</v>
      </c>
      <c r="F446" s="19" t="s">
        <v>79</v>
      </c>
      <c r="G446" s="19">
        <v>0.36</v>
      </c>
      <c r="H446" s="19">
        <v>0.32500000000000001</v>
      </c>
      <c r="I446" s="19" t="s">
        <v>2113</v>
      </c>
      <c r="J446" s="19" t="s">
        <v>785</v>
      </c>
      <c r="K446" s="19" t="s">
        <v>2113</v>
      </c>
      <c r="L446" s="19"/>
    </row>
    <row r="447" spans="1:12" ht="16.2" x14ac:dyDescent="0.3">
      <c r="A447" s="18" t="s">
        <v>2114</v>
      </c>
      <c r="B447" s="18" t="s">
        <v>2115</v>
      </c>
      <c r="C447" s="18">
        <v>26658479</v>
      </c>
      <c r="D447" s="18" t="s">
        <v>2116</v>
      </c>
      <c r="E447" s="19">
        <v>466</v>
      </c>
      <c r="F447" s="19" t="s">
        <v>79</v>
      </c>
      <c r="G447" s="19">
        <v>0.28100000000000003</v>
      </c>
      <c r="H447" s="19">
        <v>0.29599999999999999</v>
      </c>
      <c r="I447" s="19" t="s">
        <v>2117</v>
      </c>
      <c r="J447" s="19" t="s">
        <v>705</v>
      </c>
      <c r="K447" s="19" t="s">
        <v>2117</v>
      </c>
      <c r="L447" s="19" t="s">
        <v>21</v>
      </c>
    </row>
    <row r="448" spans="1:12" ht="16.2" x14ac:dyDescent="0.3">
      <c r="A448" s="18" t="s">
        <v>2118</v>
      </c>
      <c r="B448" s="18" t="s">
        <v>2115</v>
      </c>
      <c r="C448" s="18">
        <v>30711970</v>
      </c>
      <c r="D448" s="18" t="s">
        <v>2119</v>
      </c>
      <c r="E448" s="19">
        <v>258</v>
      </c>
      <c r="F448" s="19" t="s">
        <v>41</v>
      </c>
      <c r="G448" s="19">
        <v>8.4000000000000005E-2</v>
      </c>
      <c r="H448" s="19">
        <v>7.1999999999999995E-2</v>
      </c>
      <c r="I448" s="19" t="s">
        <v>692</v>
      </c>
      <c r="J448" s="19" t="s">
        <v>2120</v>
      </c>
      <c r="K448" s="19" t="s">
        <v>692</v>
      </c>
      <c r="L448" s="19"/>
    </row>
    <row r="449" spans="1:12" ht="16.2" x14ac:dyDescent="0.3">
      <c r="A449" s="18" t="s">
        <v>2121</v>
      </c>
      <c r="B449" s="18" t="s">
        <v>2115</v>
      </c>
      <c r="C449" s="18">
        <v>30721840</v>
      </c>
      <c r="D449" s="18" t="s">
        <v>2119</v>
      </c>
      <c r="E449" s="19">
        <v>258</v>
      </c>
      <c r="F449" s="19" t="s">
        <v>23</v>
      </c>
      <c r="G449" s="19">
        <v>8.4000000000000005E-2</v>
      </c>
      <c r="H449" s="19">
        <v>7.0999999999999994E-2</v>
      </c>
      <c r="I449" s="19" t="s">
        <v>2122</v>
      </c>
      <c r="J449" s="19" t="s">
        <v>597</v>
      </c>
      <c r="K449" s="19"/>
      <c r="L449" s="19"/>
    </row>
    <row r="450" spans="1:12" ht="16.2" x14ac:dyDescent="0.3">
      <c r="A450" s="18" t="s">
        <v>2123</v>
      </c>
      <c r="B450" s="18" t="s">
        <v>2124</v>
      </c>
      <c r="C450" s="18">
        <v>40370173</v>
      </c>
      <c r="D450" s="18" t="s">
        <v>2125</v>
      </c>
      <c r="E450" s="19">
        <v>143</v>
      </c>
      <c r="F450" s="19" t="s">
        <v>17</v>
      </c>
      <c r="G450" s="19">
        <v>0.112</v>
      </c>
      <c r="H450" s="19">
        <v>0.129</v>
      </c>
      <c r="I450" s="19" t="s">
        <v>2126</v>
      </c>
      <c r="J450" s="19" t="s">
        <v>1065</v>
      </c>
      <c r="K450" s="19" t="s">
        <v>2127</v>
      </c>
      <c r="L450" s="19" t="s">
        <v>21</v>
      </c>
    </row>
    <row r="451" spans="1:12" ht="16.2" x14ac:dyDescent="0.3">
      <c r="A451" s="18" t="s">
        <v>2128</v>
      </c>
      <c r="B451" s="18" t="s">
        <v>2124</v>
      </c>
      <c r="C451" s="18">
        <v>40481894</v>
      </c>
      <c r="D451" s="18" t="s">
        <v>2125</v>
      </c>
      <c r="E451" s="19">
        <v>143</v>
      </c>
      <c r="F451" s="19" t="s">
        <v>23</v>
      </c>
      <c r="G451" s="19">
        <v>0.39400000000000002</v>
      </c>
      <c r="H451" s="19">
        <v>0.41199999999999998</v>
      </c>
      <c r="I451" s="19" t="s">
        <v>2129</v>
      </c>
      <c r="J451" s="19" t="s">
        <v>565</v>
      </c>
      <c r="K451" s="19" t="s">
        <v>1001</v>
      </c>
      <c r="L451" s="19" t="s">
        <v>21</v>
      </c>
    </row>
    <row r="452" spans="1:12" ht="16.2" x14ac:dyDescent="0.3">
      <c r="A452" s="18" t="s">
        <v>2130</v>
      </c>
      <c r="B452" s="18" t="s">
        <v>2124</v>
      </c>
      <c r="C452" s="18">
        <v>43282509</v>
      </c>
      <c r="D452" s="18"/>
      <c r="E452" s="19">
        <v>307</v>
      </c>
      <c r="F452" s="19" t="s">
        <v>23</v>
      </c>
      <c r="G452" s="19">
        <v>8.5000000000000006E-2</v>
      </c>
      <c r="H452" s="19">
        <v>9.7000000000000003E-2</v>
      </c>
      <c r="I452" s="19" t="s">
        <v>936</v>
      </c>
      <c r="J452" s="19" t="s">
        <v>853</v>
      </c>
      <c r="K452" s="19" t="s">
        <v>936</v>
      </c>
      <c r="L452" s="19"/>
    </row>
    <row r="453" spans="1:12" ht="16.2" x14ac:dyDescent="0.3">
      <c r="A453" s="18" t="s">
        <v>2131</v>
      </c>
      <c r="B453" s="18" t="s">
        <v>2132</v>
      </c>
      <c r="C453" s="18">
        <v>54385992</v>
      </c>
      <c r="D453" s="18" t="s">
        <v>2133</v>
      </c>
      <c r="E453" s="19">
        <v>409</v>
      </c>
      <c r="F453" s="19" t="s">
        <v>79</v>
      </c>
      <c r="G453" s="19">
        <v>0.154</v>
      </c>
      <c r="H453" s="19">
        <v>0.16</v>
      </c>
      <c r="I453" s="19" t="s">
        <v>2134</v>
      </c>
      <c r="J453" s="19" t="s">
        <v>811</v>
      </c>
      <c r="K453" s="19" t="s">
        <v>2134</v>
      </c>
      <c r="L453" s="19" t="s">
        <v>448</v>
      </c>
    </row>
    <row r="454" spans="1:12" ht="16.2" x14ac:dyDescent="0.3">
      <c r="A454" s="18" t="s">
        <v>2135</v>
      </c>
      <c r="B454" s="18" t="s">
        <v>2132</v>
      </c>
      <c r="C454" s="18">
        <v>56416928</v>
      </c>
      <c r="D454" s="18" t="s">
        <v>2136</v>
      </c>
      <c r="E454" s="19">
        <v>209</v>
      </c>
      <c r="F454" s="19" t="s">
        <v>41</v>
      </c>
      <c r="G454" s="19">
        <v>0.34499999999999997</v>
      </c>
      <c r="H454" s="19">
        <v>0.33800000000000002</v>
      </c>
      <c r="I454" s="19" t="s">
        <v>799</v>
      </c>
      <c r="J454" s="19" t="s">
        <v>2137</v>
      </c>
      <c r="K454" s="19" t="s">
        <v>799</v>
      </c>
      <c r="L454" s="19" t="s">
        <v>301</v>
      </c>
    </row>
    <row r="455" spans="1:12" ht="16.2" x14ac:dyDescent="0.3">
      <c r="A455" s="18" t="s">
        <v>2138</v>
      </c>
      <c r="B455" s="18" t="s">
        <v>2132</v>
      </c>
      <c r="C455" s="18">
        <v>57948294</v>
      </c>
      <c r="D455" s="18" t="s">
        <v>2139</v>
      </c>
      <c r="E455" s="19">
        <v>345</v>
      </c>
      <c r="F455" s="19" t="s">
        <v>41</v>
      </c>
      <c r="G455" s="19">
        <v>1.7000000000000001E-2</v>
      </c>
      <c r="H455" s="19">
        <v>2.4E-2</v>
      </c>
      <c r="I455" s="19" t="s">
        <v>1991</v>
      </c>
      <c r="J455" s="19" t="s">
        <v>2140</v>
      </c>
      <c r="K455" s="19" t="s">
        <v>1991</v>
      </c>
      <c r="L455" s="19" t="s">
        <v>21</v>
      </c>
    </row>
    <row r="456" spans="1:12" ht="16.2" x14ac:dyDescent="0.3">
      <c r="A456" s="18" t="s">
        <v>2141</v>
      </c>
      <c r="B456" s="18" t="s">
        <v>2142</v>
      </c>
      <c r="C456" s="18">
        <v>60987363</v>
      </c>
      <c r="D456" s="18"/>
      <c r="E456" s="19">
        <v>265</v>
      </c>
      <c r="F456" s="19" t="s">
        <v>79</v>
      </c>
      <c r="G456" s="19">
        <v>0.38700000000000001</v>
      </c>
      <c r="H456" s="19">
        <v>0.39200000000000002</v>
      </c>
      <c r="I456" s="19" t="s">
        <v>1823</v>
      </c>
      <c r="J456" s="19" t="s">
        <v>766</v>
      </c>
      <c r="K456" s="19" t="s">
        <v>1823</v>
      </c>
      <c r="L456" s="19"/>
    </row>
    <row r="457" spans="1:12" ht="16.2" x14ac:dyDescent="0.3">
      <c r="A457" s="18" t="s">
        <v>2143</v>
      </c>
      <c r="B457" s="18" t="s">
        <v>2142</v>
      </c>
      <c r="C457" s="18">
        <v>61000981</v>
      </c>
      <c r="D457" s="18"/>
      <c r="E457" s="19">
        <v>265</v>
      </c>
      <c r="F457" s="19" t="s">
        <v>79</v>
      </c>
      <c r="G457" s="19">
        <v>0.38500000000000001</v>
      </c>
      <c r="H457" s="19">
        <v>0.38900000000000001</v>
      </c>
      <c r="I457" s="19" t="s">
        <v>2144</v>
      </c>
      <c r="J457" s="19" t="s">
        <v>766</v>
      </c>
      <c r="K457" s="19"/>
      <c r="L457" s="19"/>
    </row>
    <row r="458" spans="1:12" ht="16.2" x14ac:dyDescent="0.3">
      <c r="A458" s="18" t="s">
        <v>2145</v>
      </c>
      <c r="B458" s="18" t="s">
        <v>2142</v>
      </c>
      <c r="C458" s="18">
        <v>62160078</v>
      </c>
      <c r="D458" s="18" t="s">
        <v>2146</v>
      </c>
      <c r="E458" s="19">
        <v>112</v>
      </c>
      <c r="F458" s="19" t="s">
        <v>17</v>
      </c>
      <c r="G458" s="19">
        <v>0.14699999999999999</v>
      </c>
      <c r="H458" s="19">
        <v>0.14899999999999999</v>
      </c>
      <c r="I458" s="19" t="s">
        <v>978</v>
      </c>
      <c r="J458" s="19" t="s">
        <v>671</v>
      </c>
      <c r="K458" s="19" t="s">
        <v>978</v>
      </c>
      <c r="L458" s="19" t="s">
        <v>21</v>
      </c>
    </row>
    <row r="459" spans="1:12" ht="16.2" x14ac:dyDescent="0.3">
      <c r="A459" s="18" t="s">
        <v>2147</v>
      </c>
      <c r="B459" s="18" t="s">
        <v>2142</v>
      </c>
      <c r="C459" s="18">
        <v>62169686</v>
      </c>
      <c r="D459" s="18" t="s">
        <v>2146</v>
      </c>
      <c r="E459" s="19">
        <v>112</v>
      </c>
      <c r="F459" s="19" t="s">
        <v>41</v>
      </c>
      <c r="G459" s="19">
        <v>0.14399999999999999</v>
      </c>
      <c r="H459" s="19">
        <v>0.14799999999999999</v>
      </c>
      <c r="I459" s="19" t="s">
        <v>2148</v>
      </c>
      <c r="J459" s="19" t="s">
        <v>873</v>
      </c>
      <c r="K459" s="19"/>
      <c r="L459" s="19" t="s">
        <v>21</v>
      </c>
    </row>
    <row r="460" spans="1:12" ht="16.2" x14ac:dyDescent="0.3">
      <c r="A460" s="18" t="s">
        <v>2149</v>
      </c>
      <c r="B460" s="18" t="s">
        <v>2150</v>
      </c>
      <c r="C460" s="18">
        <v>68437933</v>
      </c>
      <c r="D460" s="18" t="s">
        <v>2151</v>
      </c>
      <c r="E460" s="19">
        <v>65</v>
      </c>
      <c r="F460" s="19" t="s">
        <v>41</v>
      </c>
      <c r="G460" s="19">
        <v>0.13</v>
      </c>
      <c r="H460" s="19">
        <v>0.15</v>
      </c>
      <c r="I460" s="19" t="s">
        <v>2152</v>
      </c>
      <c r="J460" s="19" t="s">
        <v>2153</v>
      </c>
      <c r="K460" s="19"/>
      <c r="L460" s="19"/>
    </row>
    <row r="461" spans="1:12" ht="16.2" x14ac:dyDescent="0.3">
      <c r="A461" s="18" t="s">
        <v>2154</v>
      </c>
      <c r="B461" s="18" t="s">
        <v>2150</v>
      </c>
      <c r="C461" s="18">
        <v>68442491</v>
      </c>
      <c r="D461" s="18" t="s">
        <v>2151</v>
      </c>
      <c r="E461" s="19">
        <v>65</v>
      </c>
      <c r="F461" s="19" t="s">
        <v>17</v>
      </c>
      <c r="G461" s="19">
        <v>0.13800000000000001</v>
      </c>
      <c r="H461" s="19">
        <v>0.156</v>
      </c>
      <c r="I461" s="19" t="s">
        <v>2155</v>
      </c>
      <c r="J461" s="19" t="s">
        <v>1240</v>
      </c>
      <c r="K461" s="19" t="s">
        <v>2155</v>
      </c>
      <c r="L461" s="19"/>
    </row>
    <row r="462" spans="1:12" ht="16.2" x14ac:dyDescent="0.3">
      <c r="A462" s="18" t="s">
        <v>2156</v>
      </c>
      <c r="B462" s="18" t="s">
        <v>2150</v>
      </c>
      <c r="C462" s="18">
        <v>70367414</v>
      </c>
      <c r="D462" s="18" t="s">
        <v>2157</v>
      </c>
      <c r="E462" s="19">
        <v>428</v>
      </c>
      <c r="F462" s="19" t="s">
        <v>17</v>
      </c>
      <c r="G462" s="19">
        <v>0.25</v>
      </c>
      <c r="H462" s="19">
        <v>0.26300000000000001</v>
      </c>
      <c r="I462" s="19" t="s">
        <v>2158</v>
      </c>
      <c r="J462" s="19" t="s">
        <v>811</v>
      </c>
      <c r="K462" s="19" t="s">
        <v>2158</v>
      </c>
      <c r="L462" s="19"/>
    </row>
    <row r="463" spans="1:12" ht="16.2" x14ac:dyDescent="0.3">
      <c r="A463" s="18" t="s">
        <v>2159</v>
      </c>
      <c r="B463" s="18" t="s">
        <v>2160</v>
      </c>
      <c r="C463" s="18">
        <v>96561741</v>
      </c>
      <c r="D463" s="18" t="s">
        <v>2161</v>
      </c>
      <c r="E463" s="19">
        <v>314</v>
      </c>
      <c r="F463" s="19" t="s">
        <v>41</v>
      </c>
      <c r="G463" s="19">
        <v>0.17899999999999999</v>
      </c>
      <c r="H463" s="19">
        <v>0.19400000000000001</v>
      </c>
      <c r="I463" s="19" t="s">
        <v>2162</v>
      </c>
      <c r="J463" s="19" t="s">
        <v>1273</v>
      </c>
      <c r="K463" s="19" t="s">
        <v>2162</v>
      </c>
      <c r="L463" s="19"/>
    </row>
    <row r="464" spans="1:12" ht="16.2" x14ac:dyDescent="0.3">
      <c r="A464" s="18" t="s">
        <v>2163</v>
      </c>
      <c r="B464" s="18" t="s">
        <v>2160</v>
      </c>
      <c r="C464" s="18">
        <v>97291639</v>
      </c>
      <c r="D464" s="18" t="s">
        <v>2164</v>
      </c>
      <c r="E464" s="19">
        <v>133</v>
      </c>
      <c r="F464" s="19" t="s">
        <v>79</v>
      </c>
      <c r="G464" s="19">
        <v>0.44600000000000001</v>
      </c>
      <c r="H464" s="19">
        <v>0.46400000000000002</v>
      </c>
      <c r="I464" s="19" t="s">
        <v>2165</v>
      </c>
      <c r="J464" s="19" t="s">
        <v>2166</v>
      </c>
      <c r="K464" s="19" t="s">
        <v>2165</v>
      </c>
      <c r="L464" s="19"/>
    </row>
    <row r="465" spans="1:12" ht="16.2" x14ac:dyDescent="0.3">
      <c r="A465" s="18" t="s">
        <v>2167</v>
      </c>
      <c r="B465" s="18" t="s">
        <v>2160</v>
      </c>
      <c r="C465" s="18">
        <v>101800809</v>
      </c>
      <c r="D465" s="18" t="s">
        <v>2168</v>
      </c>
      <c r="E465" s="19">
        <v>468</v>
      </c>
      <c r="F465" s="19" t="s">
        <v>17</v>
      </c>
      <c r="G465" s="19">
        <v>0.19900000000000001</v>
      </c>
      <c r="H465" s="19">
        <v>0.20300000000000001</v>
      </c>
      <c r="I465" s="19" t="s">
        <v>865</v>
      </c>
      <c r="J465" s="19" t="s">
        <v>565</v>
      </c>
      <c r="K465" s="19" t="s">
        <v>865</v>
      </c>
      <c r="L465" s="19" t="s">
        <v>21</v>
      </c>
    </row>
    <row r="466" spans="1:12" ht="16.2" x14ac:dyDescent="0.3">
      <c r="A466" s="18" t="s">
        <v>2169</v>
      </c>
      <c r="B466" s="18" t="s">
        <v>2160</v>
      </c>
      <c r="C466" s="18">
        <v>107343376</v>
      </c>
      <c r="D466" s="18" t="s">
        <v>2170</v>
      </c>
      <c r="E466" s="19">
        <v>493</v>
      </c>
      <c r="F466" s="19" t="s">
        <v>41</v>
      </c>
      <c r="G466" s="19">
        <v>0.39</v>
      </c>
      <c r="H466" s="19">
        <v>0.379</v>
      </c>
      <c r="I466" s="19" t="s">
        <v>1757</v>
      </c>
      <c r="J466" s="19" t="s">
        <v>1560</v>
      </c>
      <c r="K466" s="19" t="s">
        <v>1757</v>
      </c>
      <c r="L466" s="19"/>
    </row>
    <row r="467" spans="1:12" ht="16.2" x14ac:dyDescent="0.3">
      <c r="A467" s="18" t="s">
        <v>2171</v>
      </c>
      <c r="B467" s="18" t="s">
        <v>391</v>
      </c>
      <c r="C467" s="18">
        <v>112007756</v>
      </c>
      <c r="D467" s="18" t="s">
        <v>2172</v>
      </c>
      <c r="E467" s="19">
        <v>93</v>
      </c>
      <c r="F467" s="19" t="s">
        <v>41</v>
      </c>
      <c r="G467" s="19">
        <v>0.52200000000000002</v>
      </c>
      <c r="H467" s="19">
        <v>0.49099999999999999</v>
      </c>
      <c r="I467" s="19" t="s">
        <v>2173</v>
      </c>
      <c r="J467" s="19" t="s">
        <v>1203</v>
      </c>
      <c r="K467" s="19" t="s">
        <v>2173</v>
      </c>
      <c r="L467" s="19" t="s">
        <v>21</v>
      </c>
    </row>
    <row r="468" spans="1:12" ht="16.2" x14ac:dyDescent="0.3">
      <c r="A468" s="18" t="s">
        <v>2174</v>
      </c>
      <c r="B468" s="18" t="s">
        <v>391</v>
      </c>
      <c r="C468" s="18">
        <v>112591686</v>
      </c>
      <c r="D468" s="18" t="s">
        <v>2175</v>
      </c>
      <c r="E468" s="19">
        <v>96</v>
      </c>
      <c r="F468" s="19" t="s">
        <v>17</v>
      </c>
      <c r="G468" s="19">
        <v>0.45700000000000002</v>
      </c>
      <c r="H468" s="19">
        <v>0.42199999999999999</v>
      </c>
      <c r="I468" s="19" t="s">
        <v>2176</v>
      </c>
      <c r="J468" s="19" t="s">
        <v>1203</v>
      </c>
      <c r="K468" s="19" t="s">
        <v>2176</v>
      </c>
      <c r="L468" s="19" t="s">
        <v>21</v>
      </c>
    </row>
    <row r="469" spans="1:12" ht="16.2" x14ac:dyDescent="0.3">
      <c r="A469" s="18" t="s">
        <v>2177</v>
      </c>
      <c r="B469" s="18" t="s">
        <v>391</v>
      </c>
      <c r="C469" s="18">
        <v>113390679</v>
      </c>
      <c r="D469" s="18" t="s">
        <v>2178</v>
      </c>
      <c r="E469" s="19">
        <v>119</v>
      </c>
      <c r="F469" s="19" t="s">
        <v>23</v>
      </c>
      <c r="G469" s="19">
        <v>0.45400000000000001</v>
      </c>
      <c r="H469" s="19">
        <v>0.45900000000000002</v>
      </c>
      <c r="I469" s="19" t="s">
        <v>2179</v>
      </c>
      <c r="J469" s="19" t="s">
        <v>2180</v>
      </c>
      <c r="K469" s="19" t="s">
        <v>2179</v>
      </c>
      <c r="L469" s="19" t="s">
        <v>21</v>
      </c>
    </row>
    <row r="470" spans="1:12" ht="16.2" x14ac:dyDescent="0.3">
      <c r="A470" s="18" t="s">
        <v>2181</v>
      </c>
      <c r="B470" s="18" t="s">
        <v>391</v>
      </c>
      <c r="C470" s="18">
        <v>115157609</v>
      </c>
      <c r="D470" s="18" t="s">
        <v>2182</v>
      </c>
      <c r="E470" s="19">
        <v>200</v>
      </c>
      <c r="F470" s="19" t="s">
        <v>41</v>
      </c>
      <c r="G470" s="19">
        <v>0.34</v>
      </c>
      <c r="H470" s="19">
        <v>0.36399999999999999</v>
      </c>
      <c r="I470" s="19" t="s">
        <v>2183</v>
      </c>
      <c r="J470" s="19" t="s">
        <v>1260</v>
      </c>
      <c r="K470" s="19" t="s">
        <v>2183</v>
      </c>
      <c r="L470" s="19"/>
    </row>
    <row r="471" spans="1:12" ht="16.2" x14ac:dyDescent="0.3">
      <c r="A471" s="18" t="s">
        <v>2184</v>
      </c>
      <c r="B471" s="18" t="s">
        <v>391</v>
      </c>
      <c r="C471" s="18">
        <v>116225418</v>
      </c>
      <c r="D471" s="18"/>
      <c r="E471" s="19">
        <v>295</v>
      </c>
      <c r="F471" s="19" t="s">
        <v>23</v>
      </c>
      <c r="G471" s="19">
        <v>2.5000000000000001E-2</v>
      </c>
      <c r="H471" s="19">
        <v>3.1E-2</v>
      </c>
      <c r="I471" s="19" t="s">
        <v>2185</v>
      </c>
      <c r="J471" s="19" t="s">
        <v>2186</v>
      </c>
      <c r="K471" s="19" t="s">
        <v>2185</v>
      </c>
      <c r="L471" s="19"/>
    </row>
    <row r="472" spans="1:12" ht="16.2" x14ac:dyDescent="0.3">
      <c r="A472" s="18" t="s">
        <v>2187</v>
      </c>
      <c r="B472" s="18" t="s">
        <v>391</v>
      </c>
      <c r="C472" s="18">
        <v>117067787</v>
      </c>
      <c r="D472" s="18" t="s">
        <v>2188</v>
      </c>
      <c r="E472" s="19">
        <v>129</v>
      </c>
      <c r="F472" s="19" t="s">
        <v>23</v>
      </c>
      <c r="G472" s="19">
        <v>0.09</v>
      </c>
      <c r="H472" s="19">
        <v>7.3999999999999996E-2</v>
      </c>
      <c r="I472" s="19" t="s">
        <v>2189</v>
      </c>
      <c r="J472" s="19" t="s">
        <v>2190</v>
      </c>
      <c r="K472" s="19" t="s">
        <v>2189</v>
      </c>
      <c r="L472" s="19"/>
    </row>
    <row r="473" spans="1:12" ht="16.2" x14ac:dyDescent="0.3">
      <c r="A473" s="18" t="s">
        <v>2191</v>
      </c>
      <c r="B473" s="18" t="s">
        <v>391</v>
      </c>
      <c r="C473" s="18">
        <v>117070658</v>
      </c>
      <c r="D473" s="18" t="s">
        <v>2188</v>
      </c>
      <c r="E473" s="19">
        <v>129</v>
      </c>
      <c r="F473" s="19" t="s">
        <v>23</v>
      </c>
      <c r="G473" s="19">
        <v>8.7999999999999995E-2</v>
      </c>
      <c r="H473" s="19">
        <v>7.2999999999999995E-2</v>
      </c>
      <c r="I473" s="19" t="s">
        <v>1775</v>
      </c>
      <c r="J473" s="19" t="s">
        <v>2192</v>
      </c>
      <c r="K473" s="19"/>
      <c r="L473" s="19"/>
    </row>
    <row r="474" spans="1:12" ht="16.2" x14ac:dyDescent="0.3">
      <c r="A474" s="18" t="s">
        <v>2193</v>
      </c>
      <c r="B474" s="18" t="s">
        <v>391</v>
      </c>
      <c r="C474" s="18">
        <v>118581860</v>
      </c>
      <c r="D474" s="18" t="s">
        <v>2194</v>
      </c>
      <c r="E474" s="19">
        <v>276</v>
      </c>
      <c r="F474" s="19" t="s">
        <v>23</v>
      </c>
      <c r="G474" s="19">
        <v>0.373</v>
      </c>
      <c r="H474" s="19">
        <v>0.38800000000000001</v>
      </c>
      <c r="I474" s="19" t="s">
        <v>958</v>
      </c>
      <c r="J474" s="19" t="s">
        <v>766</v>
      </c>
      <c r="K474" s="19" t="s">
        <v>958</v>
      </c>
      <c r="L474" s="19" t="s">
        <v>21</v>
      </c>
    </row>
    <row r="475" spans="1:12" ht="16.2" x14ac:dyDescent="0.3">
      <c r="A475" s="18" t="s">
        <v>2195</v>
      </c>
      <c r="B475" s="18" t="s">
        <v>391</v>
      </c>
      <c r="C475" s="18">
        <v>121700105</v>
      </c>
      <c r="D475" s="18" t="s">
        <v>2196</v>
      </c>
      <c r="E475" s="19">
        <v>134</v>
      </c>
      <c r="F475" s="19" t="s">
        <v>41</v>
      </c>
      <c r="G475" s="19">
        <v>8.8999999999999996E-2</v>
      </c>
      <c r="H475" s="19">
        <v>7.5999999999999998E-2</v>
      </c>
      <c r="I475" s="19" t="s">
        <v>2197</v>
      </c>
      <c r="J475" s="19" t="s">
        <v>2192</v>
      </c>
      <c r="K475" s="19"/>
      <c r="L475" s="19" t="s">
        <v>21</v>
      </c>
    </row>
    <row r="476" spans="1:12" ht="16.2" x14ac:dyDescent="0.3">
      <c r="A476" s="18" t="s">
        <v>2198</v>
      </c>
      <c r="B476" s="18" t="s">
        <v>391</v>
      </c>
      <c r="C476" s="18">
        <v>121701681</v>
      </c>
      <c r="D476" s="18" t="s">
        <v>2196</v>
      </c>
      <c r="E476" s="19">
        <v>134</v>
      </c>
      <c r="F476" s="19" t="s">
        <v>23</v>
      </c>
      <c r="G476" s="19">
        <v>9.0999999999999998E-2</v>
      </c>
      <c r="H476" s="19">
        <v>7.8E-2</v>
      </c>
      <c r="I476" s="19" t="s">
        <v>2199</v>
      </c>
      <c r="J476" s="19" t="s">
        <v>1006</v>
      </c>
      <c r="K476" s="19" t="s">
        <v>2199</v>
      </c>
      <c r="L476" s="19" t="s">
        <v>1163</v>
      </c>
    </row>
    <row r="477" spans="1:12" ht="16.2" x14ac:dyDescent="0.3">
      <c r="A477" s="18" t="s">
        <v>2200</v>
      </c>
      <c r="B477" s="18" t="s">
        <v>391</v>
      </c>
      <c r="C477" s="18">
        <v>123699811</v>
      </c>
      <c r="D477" s="18" t="s">
        <v>2201</v>
      </c>
      <c r="E477" s="19">
        <v>127</v>
      </c>
      <c r="F477" s="19" t="s">
        <v>79</v>
      </c>
      <c r="G477" s="19">
        <v>8.0000000000000002E-3</v>
      </c>
      <c r="H477" s="19">
        <v>1.4E-2</v>
      </c>
      <c r="I477" s="19" t="s">
        <v>2202</v>
      </c>
      <c r="J477" s="19" t="s">
        <v>2203</v>
      </c>
      <c r="K477" s="19" t="s">
        <v>2202</v>
      </c>
      <c r="L477" s="19" t="s">
        <v>21</v>
      </c>
    </row>
    <row r="478" spans="1:12" ht="16.2" x14ac:dyDescent="0.3">
      <c r="A478" s="18" t="s">
        <v>2204</v>
      </c>
      <c r="B478" s="18" t="s">
        <v>391</v>
      </c>
      <c r="C478" s="18">
        <v>130909937</v>
      </c>
      <c r="D478" s="18" t="s">
        <v>2205</v>
      </c>
      <c r="E478" s="19">
        <v>313</v>
      </c>
      <c r="F478" s="19" t="s">
        <v>23</v>
      </c>
      <c r="G478" s="19">
        <v>0.18099999999999999</v>
      </c>
      <c r="H478" s="19">
        <v>0.17</v>
      </c>
      <c r="I478" s="19" t="s">
        <v>2206</v>
      </c>
      <c r="J478" s="19" t="s">
        <v>952</v>
      </c>
      <c r="K478" s="19" t="s">
        <v>2206</v>
      </c>
      <c r="L478" s="19" t="s">
        <v>21</v>
      </c>
    </row>
    <row r="479" spans="1:12" ht="16.2" x14ac:dyDescent="0.3">
      <c r="A479" s="18" t="s">
        <v>2207</v>
      </c>
      <c r="B479" s="18" t="s">
        <v>2208</v>
      </c>
      <c r="C479" s="18">
        <v>21296267</v>
      </c>
      <c r="D479" s="18" t="s">
        <v>2209</v>
      </c>
      <c r="E479" s="19">
        <v>233</v>
      </c>
      <c r="F479" s="19" t="s">
        <v>23</v>
      </c>
      <c r="G479" s="19">
        <v>0.49199999999999999</v>
      </c>
      <c r="H479" s="19">
        <v>0.47099999999999997</v>
      </c>
      <c r="I479" s="19" t="s">
        <v>2210</v>
      </c>
      <c r="J479" s="19" t="s">
        <v>738</v>
      </c>
      <c r="K479" s="19"/>
      <c r="L479" s="19" t="s">
        <v>154</v>
      </c>
    </row>
    <row r="480" spans="1:12" ht="16.2" x14ac:dyDescent="0.3">
      <c r="A480" s="18" t="s">
        <v>2211</v>
      </c>
      <c r="B480" s="18" t="s">
        <v>2208</v>
      </c>
      <c r="C480" s="18">
        <v>21297198</v>
      </c>
      <c r="D480" s="18" t="s">
        <v>2212</v>
      </c>
      <c r="E480" s="19">
        <v>233</v>
      </c>
      <c r="F480" s="19" t="s">
        <v>17</v>
      </c>
      <c r="G480" s="19">
        <v>0.49199999999999999</v>
      </c>
      <c r="H480" s="19">
        <v>0.47199999999999998</v>
      </c>
      <c r="I480" s="19" t="s">
        <v>2092</v>
      </c>
      <c r="J480" s="19" t="s">
        <v>738</v>
      </c>
      <c r="K480" s="19" t="s">
        <v>2092</v>
      </c>
      <c r="L480" s="19" t="s">
        <v>154</v>
      </c>
    </row>
    <row r="481" spans="1:12" ht="16.2" x14ac:dyDescent="0.3">
      <c r="A481" s="18" t="s">
        <v>2213</v>
      </c>
      <c r="B481" s="18" t="s">
        <v>2208</v>
      </c>
      <c r="C481" s="18">
        <v>28909835</v>
      </c>
      <c r="D481" s="18" t="s">
        <v>2214</v>
      </c>
      <c r="E481" s="19">
        <v>378</v>
      </c>
      <c r="F481" s="19" t="s">
        <v>41</v>
      </c>
      <c r="G481" s="19">
        <v>0.13100000000000001</v>
      </c>
      <c r="H481" s="19">
        <v>0.14199999999999999</v>
      </c>
      <c r="I481" s="19" t="s">
        <v>1678</v>
      </c>
      <c r="J481" s="19" t="s">
        <v>565</v>
      </c>
      <c r="K481" s="19"/>
      <c r="L481" s="19" t="s">
        <v>21</v>
      </c>
    </row>
    <row r="482" spans="1:12" ht="16.2" x14ac:dyDescent="0.3">
      <c r="A482" s="18" t="s">
        <v>2215</v>
      </c>
      <c r="B482" s="18" t="s">
        <v>2208</v>
      </c>
      <c r="C482" s="18">
        <v>28909870</v>
      </c>
      <c r="D482" s="18" t="s">
        <v>2214</v>
      </c>
      <c r="E482" s="19">
        <v>378</v>
      </c>
      <c r="F482" s="19" t="s">
        <v>23</v>
      </c>
      <c r="G482" s="19">
        <v>0.16500000000000001</v>
      </c>
      <c r="H482" s="19">
        <v>0.17699999999999999</v>
      </c>
      <c r="I482" s="19" t="s">
        <v>2216</v>
      </c>
      <c r="J482" s="19" t="s">
        <v>811</v>
      </c>
      <c r="K482" s="19" t="s">
        <v>2216</v>
      </c>
      <c r="L482" s="19" t="s">
        <v>21</v>
      </c>
    </row>
    <row r="483" spans="1:12" ht="16.2" x14ac:dyDescent="0.3">
      <c r="A483" s="18" t="s">
        <v>2217</v>
      </c>
      <c r="B483" s="18" t="s">
        <v>2218</v>
      </c>
      <c r="C483" s="18">
        <v>42844324</v>
      </c>
      <c r="D483" s="18" t="s">
        <v>2219</v>
      </c>
      <c r="E483" s="19">
        <v>472</v>
      </c>
      <c r="F483" s="19" t="s">
        <v>17</v>
      </c>
      <c r="G483" s="19">
        <v>0.27</v>
      </c>
      <c r="H483" s="19">
        <v>0.25900000000000001</v>
      </c>
      <c r="I483" s="19" t="s">
        <v>1609</v>
      </c>
      <c r="J483" s="19" t="s">
        <v>442</v>
      </c>
      <c r="K483" s="19" t="s">
        <v>1609</v>
      </c>
      <c r="L483" s="19" t="s">
        <v>27</v>
      </c>
    </row>
    <row r="484" spans="1:12" ht="16.2" x14ac:dyDescent="0.3">
      <c r="A484" s="18" t="s">
        <v>2220</v>
      </c>
      <c r="B484" s="18" t="s">
        <v>2218</v>
      </c>
      <c r="C484" s="18">
        <v>44588317</v>
      </c>
      <c r="D484" s="18" t="s">
        <v>2221</v>
      </c>
      <c r="E484" s="19">
        <v>403</v>
      </c>
      <c r="F484" s="19" t="s">
        <v>23</v>
      </c>
      <c r="G484" s="19">
        <v>5.5E-2</v>
      </c>
      <c r="H484" s="19">
        <v>4.4999999999999998E-2</v>
      </c>
      <c r="I484" s="19" t="s">
        <v>2222</v>
      </c>
      <c r="J484" s="19" t="s">
        <v>1610</v>
      </c>
      <c r="K484" s="19" t="s">
        <v>2222</v>
      </c>
      <c r="L484" s="19"/>
    </row>
    <row r="485" spans="1:12" ht="16.2" x14ac:dyDescent="0.3">
      <c r="A485" s="18" t="s">
        <v>2223</v>
      </c>
      <c r="B485" s="18" t="s">
        <v>2218</v>
      </c>
      <c r="C485" s="18">
        <v>50481713</v>
      </c>
      <c r="D485" s="18" t="s">
        <v>2224</v>
      </c>
      <c r="E485" s="19">
        <v>180</v>
      </c>
      <c r="F485" s="19" t="s">
        <v>79</v>
      </c>
      <c r="G485" s="19">
        <v>6.0999999999999999E-2</v>
      </c>
      <c r="H485" s="19">
        <v>5.1999999999999998E-2</v>
      </c>
      <c r="I485" s="19" t="s">
        <v>2225</v>
      </c>
      <c r="J485" s="19" t="s">
        <v>1289</v>
      </c>
      <c r="K485" s="19" t="s">
        <v>2225</v>
      </c>
      <c r="L485" s="19"/>
    </row>
    <row r="486" spans="1:12" ht="16.2" x14ac:dyDescent="0.3">
      <c r="A486" s="18" t="s">
        <v>2226</v>
      </c>
      <c r="B486" s="18" t="s">
        <v>2218</v>
      </c>
      <c r="C486" s="18">
        <v>50706202</v>
      </c>
      <c r="D486" s="18" t="s">
        <v>2227</v>
      </c>
      <c r="E486" s="19">
        <v>180</v>
      </c>
      <c r="F486" s="19" t="s">
        <v>41</v>
      </c>
      <c r="G486" s="19">
        <v>6.0999999999999999E-2</v>
      </c>
      <c r="H486" s="19">
        <v>5.0999999999999997E-2</v>
      </c>
      <c r="I486" s="19" t="s">
        <v>2228</v>
      </c>
      <c r="J486" s="19" t="s">
        <v>2229</v>
      </c>
      <c r="K486" s="19"/>
      <c r="L486" s="19" t="s">
        <v>21</v>
      </c>
    </row>
    <row r="487" spans="1:12" ht="16.2" x14ac:dyDescent="0.3">
      <c r="A487" s="18" t="s">
        <v>2230</v>
      </c>
      <c r="B487" s="18" t="s">
        <v>2231</v>
      </c>
      <c r="C487" s="18">
        <v>74584740</v>
      </c>
      <c r="D487" s="18" t="s">
        <v>2232</v>
      </c>
      <c r="E487" s="19">
        <v>522</v>
      </c>
      <c r="F487" s="19" t="s">
        <v>41</v>
      </c>
      <c r="G487" s="19">
        <v>8.5000000000000006E-2</v>
      </c>
      <c r="H487" s="19">
        <v>9.5000000000000001E-2</v>
      </c>
      <c r="I487" s="19" t="s">
        <v>1029</v>
      </c>
      <c r="J487" s="19" t="s">
        <v>1051</v>
      </c>
      <c r="K487" s="19" t="s">
        <v>1029</v>
      </c>
      <c r="L487" s="19" t="s">
        <v>21</v>
      </c>
    </row>
    <row r="488" spans="1:12" ht="16.2" x14ac:dyDescent="0.3">
      <c r="A488" s="18" t="s">
        <v>2233</v>
      </c>
      <c r="B488" s="18" t="s">
        <v>2231</v>
      </c>
      <c r="C488" s="18">
        <v>77641249</v>
      </c>
      <c r="D488" s="18" t="s">
        <v>2234</v>
      </c>
      <c r="E488" s="19">
        <v>500</v>
      </c>
      <c r="F488" s="19" t="s">
        <v>79</v>
      </c>
      <c r="G488" s="19">
        <v>7.5999999999999998E-2</v>
      </c>
      <c r="H488" s="19">
        <v>6.8000000000000005E-2</v>
      </c>
      <c r="I488" s="19" t="s">
        <v>2235</v>
      </c>
      <c r="J488" s="19" t="s">
        <v>2236</v>
      </c>
      <c r="K488" s="19" t="s">
        <v>2235</v>
      </c>
      <c r="L488" s="19" t="s">
        <v>21</v>
      </c>
    </row>
    <row r="489" spans="1:12" ht="16.2" x14ac:dyDescent="0.3">
      <c r="A489" s="18" t="s">
        <v>2237</v>
      </c>
      <c r="B489" s="18" t="s">
        <v>2238</v>
      </c>
      <c r="C489" s="18">
        <v>95718665</v>
      </c>
      <c r="D489" s="18" t="s">
        <v>2239</v>
      </c>
      <c r="E489" s="19">
        <v>318</v>
      </c>
      <c r="F489" s="19" t="s">
        <v>79</v>
      </c>
      <c r="G489" s="19">
        <v>4.9000000000000002E-2</v>
      </c>
      <c r="H489" s="19">
        <v>4.2999999999999997E-2</v>
      </c>
      <c r="I489" s="19" t="s">
        <v>2240</v>
      </c>
      <c r="J489" s="19" t="s">
        <v>781</v>
      </c>
      <c r="K489" s="19" t="s">
        <v>2240</v>
      </c>
      <c r="L489" s="19" t="s">
        <v>21</v>
      </c>
    </row>
    <row r="490" spans="1:12" ht="16.2" x14ac:dyDescent="0.3">
      <c r="A490" s="18" t="s">
        <v>2241</v>
      </c>
      <c r="B490" s="18" t="s">
        <v>2238</v>
      </c>
      <c r="C490" s="18">
        <v>95738323</v>
      </c>
      <c r="D490" s="18" t="s">
        <v>2239</v>
      </c>
      <c r="E490" s="19">
        <v>318</v>
      </c>
      <c r="F490" s="19" t="s">
        <v>41</v>
      </c>
      <c r="G490" s="19">
        <v>4.9000000000000002E-2</v>
      </c>
      <c r="H490" s="19">
        <v>4.2000000000000003E-2</v>
      </c>
      <c r="I490" s="19" t="s">
        <v>1207</v>
      </c>
      <c r="J490" s="19" t="s">
        <v>2242</v>
      </c>
      <c r="K490" s="19"/>
      <c r="L490" s="19" t="s">
        <v>21</v>
      </c>
    </row>
    <row r="491" spans="1:12" ht="16.2" x14ac:dyDescent="0.3">
      <c r="A491" s="18" t="s">
        <v>2243</v>
      </c>
      <c r="B491" s="18" t="s">
        <v>2238</v>
      </c>
      <c r="C491" s="18">
        <v>98761142</v>
      </c>
      <c r="D491" s="18" t="s">
        <v>2244</v>
      </c>
      <c r="E491" s="19">
        <v>481</v>
      </c>
      <c r="F491" s="19" t="s">
        <v>41</v>
      </c>
      <c r="G491" s="19">
        <v>0.109</v>
      </c>
      <c r="H491" s="19">
        <v>0.128</v>
      </c>
      <c r="I491" s="19" t="s">
        <v>1582</v>
      </c>
      <c r="J491" s="19" t="s">
        <v>565</v>
      </c>
      <c r="K491" s="19"/>
      <c r="L491" s="19"/>
    </row>
    <row r="492" spans="1:12" ht="16.2" x14ac:dyDescent="0.3">
      <c r="A492" s="18" t="s">
        <v>2245</v>
      </c>
      <c r="B492" s="18" t="s">
        <v>2238</v>
      </c>
      <c r="C492" s="18">
        <v>98762453</v>
      </c>
      <c r="D492" s="18" t="s">
        <v>2244</v>
      </c>
      <c r="E492" s="19">
        <v>481</v>
      </c>
      <c r="F492" s="19" t="s">
        <v>41</v>
      </c>
      <c r="G492" s="19">
        <v>0.109</v>
      </c>
      <c r="H492" s="19">
        <v>0.128</v>
      </c>
      <c r="I492" s="19" t="s">
        <v>1788</v>
      </c>
      <c r="J492" s="19" t="s">
        <v>565</v>
      </c>
      <c r="K492" s="19" t="s">
        <v>1788</v>
      </c>
      <c r="L492" s="19"/>
    </row>
    <row r="493" spans="1:12" ht="16.2" x14ac:dyDescent="0.3">
      <c r="A493" s="18" t="s">
        <v>2246</v>
      </c>
      <c r="B493" s="18" t="s">
        <v>2238</v>
      </c>
      <c r="C493" s="18">
        <v>100029932</v>
      </c>
      <c r="D493" s="18" t="s">
        <v>2247</v>
      </c>
      <c r="E493" s="19">
        <v>153</v>
      </c>
      <c r="F493" s="19" t="s">
        <v>23</v>
      </c>
      <c r="G493" s="19">
        <v>0.1</v>
      </c>
      <c r="H493" s="19">
        <v>0.11600000000000001</v>
      </c>
      <c r="I493" s="19" t="s">
        <v>2248</v>
      </c>
      <c r="J493" s="19" t="s">
        <v>2249</v>
      </c>
      <c r="K493" s="19" t="s">
        <v>2248</v>
      </c>
      <c r="L493" s="19" t="s">
        <v>21</v>
      </c>
    </row>
    <row r="494" spans="1:12" ht="16.2" x14ac:dyDescent="0.3">
      <c r="A494" s="18" t="s">
        <v>2250</v>
      </c>
      <c r="B494" s="18" t="s">
        <v>2251</v>
      </c>
      <c r="C494" s="18">
        <v>101721029</v>
      </c>
      <c r="D494" s="18" t="s">
        <v>2252</v>
      </c>
      <c r="E494" s="19">
        <v>296</v>
      </c>
      <c r="F494" s="19" t="s">
        <v>41</v>
      </c>
      <c r="G494" s="19">
        <v>0.27100000000000002</v>
      </c>
      <c r="H494" s="19">
        <v>0.28599999999999998</v>
      </c>
      <c r="I494" s="19" t="s">
        <v>2253</v>
      </c>
      <c r="J494" s="19" t="s">
        <v>289</v>
      </c>
      <c r="K494" s="19"/>
      <c r="L494" s="19" t="s">
        <v>21</v>
      </c>
    </row>
    <row r="495" spans="1:12" ht="16.2" x14ac:dyDescent="0.3">
      <c r="A495" s="18" t="s">
        <v>2254</v>
      </c>
      <c r="B495" s="18" t="s">
        <v>2251</v>
      </c>
      <c r="C495" s="18">
        <v>101721702</v>
      </c>
      <c r="D495" s="18" t="s">
        <v>2252</v>
      </c>
      <c r="E495" s="19">
        <v>296</v>
      </c>
      <c r="F495" s="19" t="s">
        <v>79</v>
      </c>
      <c r="G495" s="19">
        <v>0.27200000000000002</v>
      </c>
      <c r="H495" s="19">
        <v>0.28699999999999998</v>
      </c>
      <c r="I495" s="19" t="s">
        <v>1842</v>
      </c>
      <c r="J495" s="19" t="s">
        <v>289</v>
      </c>
      <c r="K495" s="19" t="s">
        <v>1842</v>
      </c>
      <c r="L495" s="19" t="s">
        <v>21</v>
      </c>
    </row>
    <row r="496" spans="1:12" ht="16.2" x14ac:dyDescent="0.3">
      <c r="A496" s="18" t="s">
        <v>2255</v>
      </c>
      <c r="B496" s="18" t="s">
        <v>2251</v>
      </c>
      <c r="C496" s="18">
        <v>108957063</v>
      </c>
      <c r="D496" s="18" t="s">
        <v>2256</v>
      </c>
      <c r="E496" s="19">
        <v>140</v>
      </c>
      <c r="F496" s="19" t="s">
        <v>79</v>
      </c>
      <c r="G496" s="19">
        <v>0.26200000000000001</v>
      </c>
      <c r="H496" s="19">
        <v>0.24</v>
      </c>
      <c r="I496" s="19" t="s">
        <v>2257</v>
      </c>
      <c r="J496" s="19" t="s">
        <v>785</v>
      </c>
      <c r="K496" s="19" t="s">
        <v>2257</v>
      </c>
      <c r="L496" s="19" t="s">
        <v>21</v>
      </c>
    </row>
    <row r="497" spans="1:12" ht="16.2" x14ac:dyDescent="0.3">
      <c r="A497" s="18" t="s">
        <v>2258</v>
      </c>
      <c r="B497" s="18" t="s">
        <v>2259</v>
      </c>
      <c r="C497" s="18">
        <v>21146584</v>
      </c>
      <c r="D497" s="18" t="s">
        <v>2260</v>
      </c>
      <c r="E497" s="19">
        <v>490</v>
      </c>
      <c r="F497" s="19" t="s">
        <v>17</v>
      </c>
      <c r="G497" s="19">
        <v>0.23799999999999999</v>
      </c>
      <c r="H497" s="19">
        <v>0.219</v>
      </c>
      <c r="I497" s="19" t="s">
        <v>2261</v>
      </c>
      <c r="J497" s="19" t="s">
        <v>1782</v>
      </c>
      <c r="K497" s="19" t="s">
        <v>2261</v>
      </c>
      <c r="L497" s="19"/>
    </row>
    <row r="498" spans="1:12" ht="16.2" x14ac:dyDescent="0.3">
      <c r="A498" s="18" t="s">
        <v>2262</v>
      </c>
      <c r="B498" s="18" t="s">
        <v>2263</v>
      </c>
      <c r="C498" s="18">
        <v>27244569</v>
      </c>
      <c r="D498" s="18" t="s">
        <v>2264</v>
      </c>
      <c r="E498" s="19">
        <v>251</v>
      </c>
      <c r="F498" s="19" t="s">
        <v>79</v>
      </c>
      <c r="G498" s="19">
        <v>0.17199999999999999</v>
      </c>
      <c r="H498" s="19">
        <v>0.14599999999999999</v>
      </c>
      <c r="I498" s="19" t="s">
        <v>2265</v>
      </c>
      <c r="J498" s="19" t="s">
        <v>621</v>
      </c>
      <c r="K498" s="19" t="s">
        <v>2265</v>
      </c>
      <c r="L498" s="19" t="s">
        <v>448</v>
      </c>
    </row>
    <row r="499" spans="1:12" ht="16.2" x14ac:dyDescent="0.3">
      <c r="A499" s="18" t="s">
        <v>2266</v>
      </c>
      <c r="B499" s="18" t="s">
        <v>2267</v>
      </c>
      <c r="C499" s="18">
        <v>40455571</v>
      </c>
      <c r="D499" s="18"/>
      <c r="E499" s="19">
        <v>240</v>
      </c>
      <c r="F499" s="19" t="s">
        <v>17</v>
      </c>
      <c r="G499" s="19">
        <v>6.3E-2</v>
      </c>
      <c r="H499" s="19">
        <v>6.4000000000000001E-2</v>
      </c>
      <c r="I499" s="19" t="s">
        <v>2268</v>
      </c>
      <c r="J499" s="19" t="s">
        <v>2051</v>
      </c>
      <c r="K499" s="19" t="s">
        <v>2268</v>
      </c>
      <c r="L499" s="19"/>
    </row>
    <row r="500" spans="1:12" ht="16.2" x14ac:dyDescent="0.3">
      <c r="A500" s="18" t="s">
        <v>2269</v>
      </c>
      <c r="B500" s="18" t="s">
        <v>2270</v>
      </c>
      <c r="C500" s="18">
        <v>68753593</v>
      </c>
      <c r="D500" s="18" t="s">
        <v>2271</v>
      </c>
      <c r="E500" s="19">
        <v>109</v>
      </c>
      <c r="F500" s="19" t="s">
        <v>79</v>
      </c>
      <c r="G500" s="19">
        <v>0.27800000000000002</v>
      </c>
      <c r="H500" s="19">
        <v>0.28599999999999998</v>
      </c>
      <c r="I500" s="19" t="s">
        <v>2272</v>
      </c>
      <c r="J500" s="19" t="s">
        <v>551</v>
      </c>
      <c r="K500" s="19" t="s">
        <v>2272</v>
      </c>
      <c r="L500" s="19" t="s">
        <v>21</v>
      </c>
    </row>
    <row r="501" spans="1:12" ht="16.2" x14ac:dyDescent="0.3">
      <c r="A501" s="18" t="s">
        <v>2273</v>
      </c>
      <c r="B501" s="18" t="s">
        <v>2270</v>
      </c>
      <c r="C501" s="18">
        <v>77497666</v>
      </c>
      <c r="D501" s="18" t="s">
        <v>2274</v>
      </c>
      <c r="E501" s="19">
        <v>92</v>
      </c>
      <c r="F501" s="19" t="s">
        <v>17</v>
      </c>
      <c r="G501" s="19">
        <v>0.311</v>
      </c>
      <c r="H501" s="19">
        <v>0.33</v>
      </c>
      <c r="I501" s="19" t="s">
        <v>2275</v>
      </c>
      <c r="J501" s="19" t="s">
        <v>551</v>
      </c>
      <c r="K501" s="19" t="s">
        <v>2275</v>
      </c>
      <c r="L501" s="19"/>
    </row>
    <row r="502" spans="1:12" ht="16.2" x14ac:dyDescent="0.3">
      <c r="A502" s="18" t="s">
        <v>2276</v>
      </c>
      <c r="B502" s="18" t="s">
        <v>2277</v>
      </c>
      <c r="C502" s="18">
        <v>81298446</v>
      </c>
      <c r="D502" s="18" t="s">
        <v>2278</v>
      </c>
      <c r="E502" s="19">
        <v>115</v>
      </c>
      <c r="F502" s="19" t="s">
        <v>41</v>
      </c>
      <c r="G502" s="19">
        <v>0.188</v>
      </c>
      <c r="H502" s="19">
        <v>0.20799999999999999</v>
      </c>
      <c r="I502" s="19" t="s">
        <v>2279</v>
      </c>
      <c r="J502" s="19" t="s">
        <v>659</v>
      </c>
      <c r="K502" s="19"/>
      <c r="L502" s="19" t="s">
        <v>21</v>
      </c>
    </row>
    <row r="503" spans="1:12" ht="16.2" x14ac:dyDescent="0.3">
      <c r="A503" s="18" t="s">
        <v>2280</v>
      </c>
      <c r="B503" s="18" t="s">
        <v>2277</v>
      </c>
      <c r="C503" s="18">
        <v>81368817</v>
      </c>
      <c r="D503" s="18" t="s">
        <v>2278</v>
      </c>
      <c r="E503" s="19">
        <v>115</v>
      </c>
      <c r="F503" s="19" t="s">
        <v>41</v>
      </c>
      <c r="G503" s="19">
        <v>0.186</v>
      </c>
      <c r="H503" s="19">
        <v>0.20599999999999999</v>
      </c>
      <c r="I503" s="19" t="s">
        <v>2064</v>
      </c>
      <c r="J503" s="19" t="s">
        <v>659</v>
      </c>
      <c r="K503" s="19" t="s">
        <v>2064</v>
      </c>
      <c r="L503" s="19" t="s">
        <v>21</v>
      </c>
    </row>
    <row r="504" spans="1:12" ht="16.2" x14ac:dyDescent="0.3">
      <c r="A504" s="18" t="s">
        <v>2281</v>
      </c>
      <c r="B504" s="18" t="s">
        <v>2277</v>
      </c>
      <c r="C504" s="18">
        <v>84253746</v>
      </c>
      <c r="D504" s="18"/>
      <c r="E504" s="19">
        <v>221</v>
      </c>
      <c r="F504" s="19" t="s">
        <v>23</v>
      </c>
      <c r="G504" s="19">
        <v>0.13700000000000001</v>
      </c>
      <c r="H504" s="19">
        <v>0.13100000000000001</v>
      </c>
      <c r="I504" s="19" t="s">
        <v>2282</v>
      </c>
      <c r="J504" s="19" t="s">
        <v>1114</v>
      </c>
      <c r="K504" s="19"/>
      <c r="L504" s="19"/>
    </row>
    <row r="505" spans="1:12" ht="16.2" x14ac:dyDescent="0.3">
      <c r="A505" s="18" t="s">
        <v>2283</v>
      </c>
      <c r="B505" s="18" t="s">
        <v>2277</v>
      </c>
      <c r="C505" s="18">
        <v>84263901</v>
      </c>
      <c r="D505" s="18"/>
      <c r="E505" s="19">
        <v>221</v>
      </c>
      <c r="F505" s="19" t="s">
        <v>17</v>
      </c>
      <c r="G505" s="19">
        <v>0.13300000000000001</v>
      </c>
      <c r="H505" s="19">
        <v>0.127</v>
      </c>
      <c r="I505" s="19" t="s">
        <v>2284</v>
      </c>
      <c r="J505" s="19" t="s">
        <v>1372</v>
      </c>
      <c r="K505" s="19" t="s">
        <v>2284</v>
      </c>
      <c r="L505" s="19"/>
    </row>
    <row r="506" spans="1:12" ht="16.2" x14ac:dyDescent="0.3">
      <c r="A506" s="18" t="s">
        <v>2285</v>
      </c>
      <c r="B506" s="18" t="s">
        <v>2277</v>
      </c>
      <c r="C506" s="18">
        <v>88404715</v>
      </c>
      <c r="D506" s="18" t="s">
        <v>2286</v>
      </c>
      <c r="E506" s="19">
        <v>186</v>
      </c>
      <c r="F506" s="19" t="s">
        <v>79</v>
      </c>
      <c r="G506" s="19">
        <v>0.29199999999999998</v>
      </c>
      <c r="H506" s="19">
        <v>0.313</v>
      </c>
      <c r="I506" s="19" t="s">
        <v>2287</v>
      </c>
      <c r="J506" s="19" t="s">
        <v>841</v>
      </c>
      <c r="K506" s="19" t="s">
        <v>2287</v>
      </c>
      <c r="L506" s="19" t="s">
        <v>21</v>
      </c>
    </row>
    <row r="507" spans="1:12" ht="16.2" x14ac:dyDescent="0.3">
      <c r="A507" s="18" t="s">
        <v>2288</v>
      </c>
      <c r="B507" s="18" t="s">
        <v>2289</v>
      </c>
      <c r="C507" s="18">
        <v>98762345</v>
      </c>
      <c r="D507" s="18"/>
      <c r="E507" s="19">
        <v>201</v>
      </c>
      <c r="F507" s="19" t="s">
        <v>79</v>
      </c>
      <c r="G507" s="19">
        <v>0.377</v>
      </c>
      <c r="H507" s="19">
        <v>0.39100000000000001</v>
      </c>
      <c r="I507" s="19" t="s">
        <v>2290</v>
      </c>
      <c r="J507" s="19" t="s">
        <v>1260</v>
      </c>
      <c r="K507" s="19" t="s">
        <v>2290</v>
      </c>
      <c r="L507" s="19"/>
    </row>
    <row r="508" spans="1:12" ht="16.2" x14ac:dyDescent="0.3">
      <c r="A508" s="18" t="s">
        <v>2291</v>
      </c>
      <c r="B508" s="18" t="s">
        <v>2289</v>
      </c>
      <c r="C508" s="18">
        <v>103263788</v>
      </c>
      <c r="D508" s="18" t="s">
        <v>2292</v>
      </c>
      <c r="E508" s="19">
        <v>73</v>
      </c>
      <c r="F508" s="19" t="s">
        <v>23</v>
      </c>
      <c r="G508" s="19">
        <v>0.374</v>
      </c>
      <c r="H508" s="19">
        <v>0.34899999999999998</v>
      </c>
      <c r="I508" s="19" t="s">
        <v>2293</v>
      </c>
      <c r="J508" s="19" t="s">
        <v>1532</v>
      </c>
      <c r="K508" s="19" t="s">
        <v>2293</v>
      </c>
      <c r="L508" s="19" t="s">
        <v>21</v>
      </c>
    </row>
    <row r="509" spans="1:12" ht="16.2" x14ac:dyDescent="0.3">
      <c r="A509" s="18" t="s">
        <v>2294</v>
      </c>
      <c r="B509" s="18" t="s">
        <v>2289</v>
      </c>
      <c r="C509" s="18">
        <v>103274547</v>
      </c>
      <c r="D509" s="18" t="s">
        <v>2292</v>
      </c>
      <c r="E509" s="19">
        <v>73</v>
      </c>
      <c r="F509" s="19" t="s">
        <v>23</v>
      </c>
      <c r="G509" s="19">
        <v>0.375</v>
      </c>
      <c r="H509" s="19">
        <v>0.34899999999999998</v>
      </c>
      <c r="I509" s="19" t="s">
        <v>2295</v>
      </c>
      <c r="J509" s="19" t="s">
        <v>1532</v>
      </c>
      <c r="K509" s="19"/>
      <c r="L509" s="19" t="s">
        <v>21</v>
      </c>
    </row>
    <row r="510" spans="1:12" ht="16.2" x14ac:dyDescent="0.3">
      <c r="A510" s="18" t="s">
        <v>2296</v>
      </c>
      <c r="B510" s="18" t="s">
        <v>2297</v>
      </c>
      <c r="C510" s="18">
        <v>32373693</v>
      </c>
      <c r="D510" s="18" t="s">
        <v>2298</v>
      </c>
      <c r="E510" s="19">
        <v>255</v>
      </c>
      <c r="F510" s="19" t="s">
        <v>79</v>
      </c>
      <c r="G510" s="19">
        <v>0.436</v>
      </c>
      <c r="H510" s="19">
        <v>0.42599999999999999</v>
      </c>
      <c r="I510" s="19" t="s">
        <v>2299</v>
      </c>
      <c r="J510" s="19" t="s">
        <v>792</v>
      </c>
      <c r="K510" s="19" t="s">
        <v>2299</v>
      </c>
      <c r="L510" s="19" t="s">
        <v>21</v>
      </c>
    </row>
    <row r="511" spans="1:12" ht="16.2" x14ac:dyDescent="0.3">
      <c r="A511" s="18" t="s">
        <v>2300</v>
      </c>
      <c r="B511" s="18" t="s">
        <v>2301</v>
      </c>
      <c r="C511" s="18">
        <v>40607689</v>
      </c>
      <c r="D511" s="18" t="s">
        <v>2302</v>
      </c>
      <c r="E511" s="19">
        <v>114</v>
      </c>
      <c r="F511" s="19" t="s">
        <v>79</v>
      </c>
      <c r="G511" s="19">
        <v>8.8999999999999996E-2</v>
      </c>
      <c r="H511" s="19">
        <v>7.3999999999999996E-2</v>
      </c>
      <c r="I511" s="19" t="s">
        <v>2303</v>
      </c>
      <c r="J511" s="19" t="s">
        <v>1528</v>
      </c>
      <c r="K511" s="19"/>
      <c r="L511" s="19"/>
    </row>
    <row r="512" spans="1:12" ht="16.2" x14ac:dyDescent="0.3">
      <c r="A512" s="18" t="s">
        <v>2304</v>
      </c>
      <c r="B512" s="18" t="s">
        <v>2301</v>
      </c>
      <c r="C512" s="18">
        <v>40611861</v>
      </c>
      <c r="D512" s="18" t="s">
        <v>2302</v>
      </c>
      <c r="E512" s="19">
        <v>114</v>
      </c>
      <c r="F512" s="19" t="s">
        <v>79</v>
      </c>
      <c r="G512" s="19">
        <v>9.5000000000000001E-2</v>
      </c>
      <c r="H512" s="19">
        <v>7.8E-2</v>
      </c>
      <c r="I512" s="19" t="s">
        <v>2305</v>
      </c>
      <c r="J512" s="19" t="s">
        <v>1528</v>
      </c>
      <c r="K512" s="19" t="s">
        <v>2305</v>
      </c>
      <c r="L512" s="19"/>
    </row>
    <row r="513" spans="1:12" ht="16.2" x14ac:dyDescent="0.3">
      <c r="A513" s="18" t="s">
        <v>2306</v>
      </c>
      <c r="B513" s="18" t="s">
        <v>2301</v>
      </c>
      <c r="C513" s="18">
        <v>41436049</v>
      </c>
      <c r="D513" s="18" t="s">
        <v>2307</v>
      </c>
      <c r="E513" s="19">
        <v>117</v>
      </c>
      <c r="F513" s="19" t="s">
        <v>79</v>
      </c>
      <c r="G513" s="19">
        <v>0.44500000000000001</v>
      </c>
      <c r="H513" s="19">
        <v>0.41299999999999998</v>
      </c>
      <c r="I513" s="19" t="s">
        <v>2308</v>
      </c>
      <c r="J513" s="19" t="s">
        <v>1156</v>
      </c>
      <c r="K513" s="19" t="s">
        <v>2308</v>
      </c>
      <c r="L513" s="19"/>
    </row>
    <row r="514" spans="1:12" ht="16.2" x14ac:dyDescent="0.3">
      <c r="A514" s="18" t="s">
        <v>2309</v>
      </c>
      <c r="B514" s="18" t="s">
        <v>2310</v>
      </c>
      <c r="C514" s="18">
        <v>53160614</v>
      </c>
      <c r="D514" s="18" t="s">
        <v>2311</v>
      </c>
      <c r="E514" s="19">
        <v>247</v>
      </c>
      <c r="F514" s="19" t="s">
        <v>17</v>
      </c>
      <c r="G514" s="19">
        <v>0.26800000000000002</v>
      </c>
      <c r="H514" s="19">
        <v>0.25600000000000001</v>
      </c>
      <c r="I514" s="19" t="s">
        <v>2312</v>
      </c>
      <c r="J514" s="19" t="s">
        <v>621</v>
      </c>
      <c r="K514" s="19" t="s">
        <v>2312</v>
      </c>
      <c r="L514" s="19"/>
    </row>
    <row r="515" spans="1:12" ht="16.2" x14ac:dyDescent="0.3">
      <c r="A515" s="18" t="s">
        <v>2313</v>
      </c>
      <c r="B515" s="18" t="s">
        <v>2314</v>
      </c>
      <c r="C515" s="18">
        <v>60059824</v>
      </c>
      <c r="D515" s="18" t="s">
        <v>2315</v>
      </c>
      <c r="E515" s="19">
        <v>455</v>
      </c>
      <c r="F515" s="19" t="s">
        <v>41</v>
      </c>
      <c r="G515" s="19">
        <v>0.247</v>
      </c>
      <c r="H515" s="19">
        <v>0.23499999999999999</v>
      </c>
      <c r="I515" s="19" t="s">
        <v>2026</v>
      </c>
      <c r="J515" s="19" t="s">
        <v>735</v>
      </c>
      <c r="K515" s="19" t="s">
        <v>2026</v>
      </c>
      <c r="L515" s="19"/>
    </row>
    <row r="516" spans="1:12" ht="16.2" x14ac:dyDescent="0.3">
      <c r="A516" s="18" t="s">
        <v>2316</v>
      </c>
      <c r="B516" s="18" t="s">
        <v>2314</v>
      </c>
      <c r="C516" s="18">
        <v>60794807</v>
      </c>
      <c r="D516" s="18" t="s">
        <v>2317</v>
      </c>
      <c r="E516" s="19">
        <v>197</v>
      </c>
      <c r="F516" s="19" t="s">
        <v>17</v>
      </c>
      <c r="G516" s="19">
        <v>0.19600000000000001</v>
      </c>
      <c r="H516" s="19">
        <v>0.20599999999999999</v>
      </c>
      <c r="I516" s="19" t="s">
        <v>2318</v>
      </c>
      <c r="J516" s="19" t="s">
        <v>719</v>
      </c>
      <c r="K516" s="19" t="s">
        <v>1318</v>
      </c>
      <c r="L516" s="19" t="s">
        <v>21</v>
      </c>
    </row>
    <row r="517" spans="1:12" ht="16.2" x14ac:dyDescent="0.3">
      <c r="A517" s="18" t="s">
        <v>2319</v>
      </c>
      <c r="B517" s="18" t="s">
        <v>2314</v>
      </c>
      <c r="C517" s="18">
        <v>60984270</v>
      </c>
      <c r="D517" s="18" t="s">
        <v>2320</v>
      </c>
      <c r="E517" s="19">
        <v>197</v>
      </c>
      <c r="F517" s="19" t="s">
        <v>79</v>
      </c>
      <c r="G517" s="19">
        <v>0.218</v>
      </c>
      <c r="H517" s="19">
        <v>0.214</v>
      </c>
      <c r="I517" s="19" t="s">
        <v>2321</v>
      </c>
      <c r="J517" s="19" t="s">
        <v>2322</v>
      </c>
      <c r="K517" s="19" t="s">
        <v>2323</v>
      </c>
      <c r="L517" s="19" t="s">
        <v>21</v>
      </c>
    </row>
    <row r="518" spans="1:12" ht="16.2" x14ac:dyDescent="0.3">
      <c r="A518" s="18" t="s">
        <v>2324</v>
      </c>
      <c r="B518" s="18" t="s">
        <v>2325</v>
      </c>
      <c r="C518" s="18">
        <v>69992054</v>
      </c>
      <c r="D518" s="18" t="s">
        <v>2326</v>
      </c>
      <c r="E518" s="19">
        <v>91</v>
      </c>
      <c r="F518" s="19" t="s">
        <v>17</v>
      </c>
      <c r="G518" s="19">
        <v>7.2999999999999995E-2</v>
      </c>
      <c r="H518" s="19">
        <v>8.8999999999999996E-2</v>
      </c>
      <c r="I518" s="19" t="s">
        <v>2327</v>
      </c>
      <c r="J518" s="19" t="s">
        <v>2328</v>
      </c>
      <c r="K518" s="19"/>
      <c r="L518" s="19"/>
    </row>
    <row r="519" spans="1:12" ht="16.2" x14ac:dyDescent="0.3">
      <c r="A519" s="18" t="s">
        <v>2329</v>
      </c>
      <c r="B519" s="18" t="s">
        <v>2325</v>
      </c>
      <c r="C519" s="18">
        <v>70034088</v>
      </c>
      <c r="D519" s="18" t="s">
        <v>2326</v>
      </c>
      <c r="E519" s="19">
        <v>91</v>
      </c>
      <c r="F519" s="19" t="s">
        <v>79</v>
      </c>
      <c r="G519" s="19">
        <v>8.3000000000000004E-2</v>
      </c>
      <c r="H519" s="19">
        <v>9.9000000000000005E-2</v>
      </c>
      <c r="I519" s="19" t="s">
        <v>2330</v>
      </c>
      <c r="J519" s="19" t="s">
        <v>2331</v>
      </c>
      <c r="K519" s="19" t="s">
        <v>2330</v>
      </c>
      <c r="L519" s="19"/>
    </row>
    <row r="520" spans="1:12" ht="16.2" x14ac:dyDescent="0.3">
      <c r="A520" s="18" t="s">
        <v>2332</v>
      </c>
      <c r="B520" s="18" t="s">
        <v>2325</v>
      </c>
      <c r="C520" s="18">
        <v>71929887</v>
      </c>
      <c r="D520" s="18" t="s">
        <v>2333</v>
      </c>
      <c r="E520" s="19">
        <v>510</v>
      </c>
      <c r="F520" s="19" t="s">
        <v>79</v>
      </c>
      <c r="G520" s="19">
        <v>0.09</v>
      </c>
      <c r="H520" s="19">
        <v>0.09</v>
      </c>
      <c r="I520" s="19" t="s">
        <v>2334</v>
      </c>
      <c r="J520" s="19" t="s">
        <v>2335</v>
      </c>
      <c r="K520" s="19" t="s">
        <v>2334</v>
      </c>
      <c r="L520" s="19" t="s">
        <v>21</v>
      </c>
    </row>
    <row r="521" spans="1:12" ht="16.2" x14ac:dyDescent="0.3">
      <c r="A521" s="18" t="s">
        <v>2336</v>
      </c>
      <c r="B521" s="18" t="s">
        <v>2337</v>
      </c>
      <c r="C521" s="18">
        <v>74016903</v>
      </c>
      <c r="D521" s="18" t="s">
        <v>2338</v>
      </c>
      <c r="E521" s="19">
        <v>533</v>
      </c>
      <c r="F521" s="19" t="s">
        <v>23</v>
      </c>
      <c r="G521" s="19">
        <v>0.105</v>
      </c>
      <c r="H521" s="19">
        <v>0.11600000000000001</v>
      </c>
      <c r="I521" s="19" t="s">
        <v>814</v>
      </c>
      <c r="J521" s="19" t="s">
        <v>1191</v>
      </c>
      <c r="K521" s="19" t="s">
        <v>814</v>
      </c>
      <c r="L521" s="19"/>
    </row>
    <row r="522" spans="1:12" ht="16.2" x14ac:dyDescent="0.3">
      <c r="A522" s="18" t="s">
        <v>2339</v>
      </c>
      <c r="B522" s="18" t="s">
        <v>2337</v>
      </c>
      <c r="C522" s="18">
        <v>75077367</v>
      </c>
      <c r="D522" s="18" t="s">
        <v>2340</v>
      </c>
      <c r="E522" s="19">
        <v>70</v>
      </c>
      <c r="F522" s="19" t="s">
        <v>79</v>
      </c>
      <c r="G522" s="19">
        <v>0.372</v>
      </c>
      <c r="H522" s="19">
        <v>0.33600000000000002</v>
      </c>
      <c r="I522" s="19" t="s">
        <v>2341</v>
      </c>
      <c r="J522" s="19" t="s">
        <v>1532</v>
      </c>
      <c r="K522" s="19" t="s">
        <v>2341</v>
      </c>
      <c r="L522" s="19" t="s">
        <v>21</v>
      </c>
    </row>
    <row r="523" spans="1:12" ht="16.2" x14ac:dyDescent="0.3">
      <c r="A523" s="18" t="s">
        <v>2342</v>
      </c>
      <c r="B523" s="18" t="s">
        <v>2343</v>
      </c>
      <c r="C523" s="18">
        <v>79197423</v>
      </c>
      <c r="D523" s="18" t="s">
        <v>2344</v>
      </c>
      <c r="E523" s="19">
        <v>391</v>
      </c>
      <c r="F523" s="19" t="s">
        <v>79</v>
      </c>
      <c r="G523" s="19">
        <v>1.0999999999999999E-2</v>
      </c>
      <c r="H523" s="19">
        <v>1.2999999999999999E-2</v>
      </c>
      <c r="I523" s="19" t="s">
        <v>1091</v>
      </c>
      <c r="J523" s="19" t="s">
        <v>2345</v>
      </c>
      <c r="K523" s="19" t="s">
        <v>1091</v>
      </c>
      <c r="L523" s="19"/>
    </row>
    <row r="524" spans="1:12" ht="16.2" x14ac:dyDescent="0.3">
      <c r="A524" s="18" t="s">
        <v>2346</v>
      </c>
      <c r="B524" s="18" t="s">
        <v>2343</v>
      </c>
      <c r="C524" s="18">
        <v>80690335</v>
      </c>
      <c r="D524" s="18" t="s">
        <v>2347</v>
      </c>
      <c r="E524" s="19">
        <v>370</v>
      </c>
      <c r="F524" s="19" t="s">
        <v>23</v>
      </c>
      <c r="G524" s="19">
        <v>0.16200000000000001</v>
      </c>
      <c r="H524" s="19">
        <v>0.153</v>
      </c>
      <c r="I524" s="19" t="s">
        <v>849</v>
      </c>
      <c r="J524" s="19" t="s">
        <v>1576</v>
      </c>
      <c r="K524" s="19" t="s">
        <v>849</v>
      </c>
      <c r="L524" s="19" t="s">
        <v>1396</v>
      </c>
    </row>
    <row r="525" spans="1:12" ht="16.2" x14ac:dyDescent="0.3">
      <c r="A525" s="18" t="s">
        <v>2348</v>
      </c>
      <c r="B525" s="18" t="s">
        <v>2343</v>
      </c>
      <c r="C525" s="18">
        <v>84254262</v>
      </c>
      <c r="D525" s="18" t="s">
        <v>2349</v>
      </c>
      <c r="E525" s="19">
        <v>446</v>
      </c>
      <c r="F525" s="19" t="s">
        <v>41</v>
      </c>
      <c r="G525" s="19">
        <v>0.223</v>
      </c>
      <c r="H525" s="19">
        <v>0.20599999999999999</v>
      </c>
      <c r="I525" s="19" t="s">
        <v>1524</v>
      </c>
      <c r="J525" s="19" t="s">
        <v>419</v>
      </c>
      <c r="K525" s="19" t="s">
        <v>1524</v>
      </c>
      <c r="L525" s="19" t="s">
        <v>21</v>
      </c>
    </row>
    <row r="526" spans="1:12" ht="16.2" x14ac:dyDescent="0.3">
      <c r="A526" s="18" t="s">
        <v>2350</v>
      </c>
      <c r="B526" s="18" t="s">
        <v>2351</v>
      </c>
      <c r="C526" s="18">
        <v>92270337</v>
      </c>
      <c r="D526" s="18" t="s">
        <v>2352</v>
      </c>
      <c r="E526" s="19">
        <v>440</v>
      </c>
      <c r="F526" s="19" t="s">
        <v>23</v>
      </c>
      <c r="G526" s="19">
        <v>0.23100000000000001</v>
      </c>
      <c r="H526" s="19">
        <v>0.21199999999999999</v>
      </c>
      <c r="I526" s="19" t="s">
        <v>684</v>
      </c>
      <c r="J526" s="19" t="s">
        <v>735</v>
      </c>
      <c r="K526" s="19" t="s">
        <v>684</v>
      </c>
      <c r="L526" s="19"/>
    </row>
    <row r="527" spans="1:12" ht="16.2" x14ac:dyDescent="0.3">
      <c r="A527" s="18" t="s">
        <v>2353</v>
      </c>
      <c r="B527" s="18" t="s">
        <v>2351</v>
      </c>
      <c r="C527" s="18">
        <v>97937229</v>
      </c>
      <c r="D527" s="18"/>
      <c r="E527" s="19">
        <v>232</v>
      </c>
      <c r="F527" s="19" t="s">
        <v>79</v>
      </c>
      <c r="G527" s="19">
        <v>0.114</v>
      </c>
      <c r="H527" s="19">
        <v>0.104</v>
      </c>
      <c r="I527" s="19" t="s">
        <v>2354</v>
      </c>
      <c r="J527" s="19" t="s">
        <v>233</v>
      </c>
      <c r="K527" s="19" t="s">
        <v>2354</v>
      </c>
      <c r="L527" s="19" t="s">
        <v>21</v>
      </c>
    </row>
    <row r="528" spans="1:12" ht="16.2" x14ac:dyDescent="0.3">
      <c r="A528" s="18" t="s">
        <v>2355</v>
      </c>
      <c r="B528" s="18" t="s">
        <v>399</v>
      </c>
      <c r="C528" s="18">
        <v>5787587</v>
      </c>
      <c r="D528" s="18"/>
      <c r="E528" s="19">
        <v>506</v>
      </c>
      <c r="F528" s="19" t="s">
        <v>41</v>
      </c>
      <c r="G528" s="19">
        <v>0.23300000000000001</v>
      </c>
      <c r="H528" s="19">
        <v>0.245</v>
      </c>
      <c r="I528" s="19" t="s">
        <v>2356</v>
      </c>
      <c r="J528" s="19" t="s">
        <v>708</v>
      </c>
      <c r="K528" s="19" t="s">
        <v>2356</v>
      </c>
      <c r="L528" s="19" t="s">
        <v>21</v>
      </c>
    </row>
    <row r="529" spans="1:12" ht="16.2" x14ac:dyDescent="0.3">
      <c r="A529" s="18" t="s">
        <v>2357</v>
      </c>
      <c r="B529" s="18" t="s">
        <v>399</v>
      </c>
      <c r="C529" s="18">
        <v>6564548</v>
      </c>
      <c r="D529" s="18" t="s">
        <v>2358</v>
      </c>
      <c r="E529" s="19">
        <v>327</v>
      </c>
      <c r="F529" s="19" t="s">
        <v>41</v>
      </c>
      <c r="G529" s="19">
        <v>0.28499999999999998</v>
      </c>
      <c r="H529" s="19">
        <v>0.308</v>
      </c>
      <c r="I529" s="19" t="s">
        <v>2359</v>
      </c>
      <c r="J529" s="19" t="s">
        <v>966</v>
      </c>
      <c r="K529" s="19" t="s">
        <v>2359</v>
      </c>
      <c r="L529" s="19" t="s">
        <v>21</v>
      </c>
    </row>
    <row r="530" spans="1:12" ht="16.2" x14ac:dyDescent="0.3">
      <c r="A530" s="18" t="s">
        <v>2360</v>
      </c>
      <c r="B530" s="18" t="s">
        <v>399</v>
      </c>
      <c r="C530" s="18">
        <v>12878592</v>
      </c>
      <c r="D530" s="18" t="s">
        <v>2361</v>
      </c>
      <c r="E530" s="19">
        <v>271</v>
      </c>
      <c r="F530" s="19" t="s">
        <v>17</v>
      </c>
      <c r="G530" s="19">
        <v>0.43099999999999999</v>
      </c>
      <c r="H530" s="19">
        <v>0.45400000000000001</v>
      </c>
      <c r="I530" s="19" t="s">
        <v>876</v>
      </c>
      <c r="J530" s="19" t="s">
        <v>766</v>
      </c>
      <c r="K530" s="19" t="s">
        <v>876</v>
      </c>
      <c r="L530" s="19" t="s">
        <v>21</v>
      </c>
    </row>
    <row r="531" spans="1:12" ht="16.2" x14ac:dyDescent="0.3">
      <c r="A531" s="18" t="s">
        <v>2362</v>
      </c>
      <c r="B531" s="18" t="s">
        <v>2363</v>
      </c>
      <c r="C531" s="18">
        <v>23090978</v>
      </c>
      <c r="D531" s="18" t="s">
        <v>2364</v>
      </c>
      <c r="E531" s="19">
        <v>249</v>
      </c>
      <c r="F531" s="19" t="s">
        <v>41</v>
      </c>
      <c r="G531" s="19">
        <v>0.36</v>
      </c>
      <c r="H531" s="19">
        <v>0.371</v>
      </c>
      <c r="I531" s="19" t="s">
        <v>2365</v>
      </c>
      <c r="J531" s="19" t="s">
        <v>766</v>
      </c>
      <c r="K531" s="19" t="s">
        <v>2365</v>
      </c>
      <c r="L531" s="19" t="s">
        <v>21</v>
      </c>
    </row>
    <row r="532" spans="1:12" ht="16.2" x14ac:dyDescent="0.3">
      <c r="A532" s="18" t="s">
        <v>2366</v>
      </c>
      <c r="B532" s="18" t="s">
        <v>2363</v>
      </c>
      <c r="C532" s="18">
        <v>25870789</v>
      </c>
      <c r="D532" s="18" t="s">
        <v>2367</v>
      </c>
      <c r="E532" s="19">
        <v>320</v>
      </c>
      <c r="F532" s="19" t="s">
        <v>23</v>
      </c>
      <c r="G532" s="19">
        <v>0.03</v>
      </c>
      <c r="H532" s="19">
        <v>2.4E-2</v>
      </c>
      <c r="I532" s="19" t="s">
        <v>2368</v>
      </c>
      <c r="J532" s="19" t="s">
        <v>192</v>
      </c>
      <c r="K532" s="19" t="s">
        <v>2368</v>
      </c>
      <c r="L532" s="19" t="s">
        <v>21</v>
      </c>
    </row>
    <row r="533" spans="1:12" ht="16.2" x14ac:dyDescent="0.3">
      <c r="A533" s="18" t="s">
        <v>2369</v>
      </c>
      <c r="B533" s="18" t="s">
        <v>416</v>
      </c>
      <c r="C533" s="18">
        <v>28977020</v>
      </c>
      <c r="D533" s="18" t="s">
        <v>2370</v>
      </c>
      <c r="E533" s="19">
        <v>126</v>
      </c>
      <c r="F533" s="19" t="s">
        <v>41</v>
      </c>
      <c r="G533" s="19">
        <v>0.311</v>
      </c>
      <c r="H533" s="19">
        <v>0.308</v>
      </c>
      <c r="I533" s="19" t="s">
        <v>2371</v>
      </c>
      <c r="J533" s="19" t="s">
        <v>785</v>
      </c>
      <c r="K533" s="19" t="s">
        <v>2371</v>
      </c>
      <c r="L533" s="19" t="s">
        <v>154</v>
      </c>
    </row>
    <row r="534" spans="1:12" ht="16.2" x14ac:dyDescent="0.3">
      <c r="A534" s="18" t="s">
        <v>2372</v>
      </c>
      <c r="B534" s="18" t="s">
        <v>416</v>
      </c>
      <c r="C534" s="18">
        <v>30666803</v>
      </c>
      <c r="D534" s="18" t="s">
        <v>2373</v>
      </c>
      <c r="E534" s="19">
        <v>227</v>
      </c>
      <c r="F534" s="19" t="s">
        <v>17</v>
      </c>
      <c r="G534" s="19">
        <v>2.4E-2</v>
      </c>
      <c r="H534" s="19">
        <v>1.7999999999999999E-2</v>
      </c>
      <c r="I534" s="19" t="s">
        <v>2374</v>
      </c>
      <c r="J534" s="19" t="s">
        <v>2375</v>
      </c>
      <c r="K534" s="19" t="s">
        <v>2376</v>
      </c>
      <c r="L534" s="19" t="s">
        <v>21</v>
      </c>
    </row>
    <row r="535" spans="1:12" ht="16.2" x14ac:dyDescent="0.3">
      <c r="A535" s="18" t="s">
        <v>2377</v>
      </c>
      <c r="B535" s="18" t="s">
        <v>416</v>
      </c>
      <c r="C535" s="18">
        <v>30692208</v>
      </c>
      <c r="D535" s="18" t="s">
        <v>2378</v>
      </c>
      <c r="E535" s="19">
        <v>227</v>
      </c>
      <c r="F535" s="19" t="s">
        <v>41</v>
      </c>
      <c r="G535" s="19">
        <v>0.28299999999999997</v>
      </c>
      <c r="H535" s="19">
        <v>0.26300000000000001</v>
      </c>
      <c r="I535" s="19" t="s">
        <v>2379</v>
      </c>
      <c r="J535" s="19" t="s">
        <v>419</v>
      </c>
      <c r="K535" s="19"/>
      <c r="L535" s="19"/>
    </row>
    <row r="536" spans="1:12" ht="16.2" x14ac:dyDescent="0.3">
      <c r="A536" s="18" t="s">
        <v>2380</v>
      </c>
      <c r="B536" s="18" t="s">
        <v>416</v>
      </c>
      <c r="C536" s="18">
        <v>30747191</v>
      </c>
      <c r="D536" s="18" t="s">
        <v>2381</v>
      </c>
      <c r="E536" s="19">
        <v>227</v>
      </c>
      <c r="F536" s="19" t="s">
        <v>23</v>
      </c>
      <c r="G536" s="19">
        <v>0.28199999999999997</v>
      </c>
      <c r="H536" s="19">
        <v>0.26200000000000001</v>
      </c>
      <c r="I536" s="19" t="s">
        <v>2382</v>
      </c>
      <c r="J536" s="19" t="s">
        <v>693</v>
      </c>
      <c r="K536" s="19" t="s">
        <v>2383</v>
      </c>
      <c r="L536" s="19" t="s">
        <v>21</v>
      </c>
    </row>
    <row r="537" spans="1:12" ht="16.2" x14ac:dyDescent="0.3">
      <c r="A537" s="18" t="s">
        <v>2384</v>
      </c>
      <c r="B537" s="18" t="s">
        <v>2385</v>
      </c>
      <c r="C537" s="18">
        <v>50092291</v>
      </c>
      <c r="D537" s="18" t="s">
        <v>2386</v>
      </c>
      <c r="E537" s="19">
        <v>412</v>
      </c>
      <c r="F537" s="19" t="s">
        <v>41</v>
      </c>
      <c r="G537" s="19">
        <v>0.28000000000000003</v>
      </c>
      <c r="H537" s="19">
        <v>0.28399999999999997</v>
      </c>
      <c r="I537" s="19" t="s">
        <v>1497</v>
      </c>
      <c r="J537" s="19" t="s">
        <v>811</v>
      </c>
      <c r="K537" s="19" t="s">
        <v>1497</v>
      </c>
      <c r="L537" s="19"/>
    </row>
    <row r="538" spans="1:12" ht="16.2" x14ac:dyDescent="0.3">
      <c r="A538" s="18" t="s">
        <v>2387</v>
      </c>
      <c r="B538" s="18" t="s">
        <v>2388</v>
      </c>
      <c r="C538" s="18">
        <v>58285203</v>
      </c>
      <c r="D538" s="18" t="s">
        <v>2389</v>
      </c>
      <c r="E538" s="19">
        <v>146</v>
      </c>
      <c r="F538" s="19" t="s">
        <v>23</v>
      </c>
      <c r="G538" s="19">
        <v>0.16900000000000001</v>
      </c>
      <c r="H538" s="19">
        <v>0.153</v>
      </c>
      <c r="I538" s="19" t="s">
        <v>2390</v>
      </c>
      <c r="J538" s="19" t="s">
        <v>2391</v>
      </c>
      <c r="K538" s="19" t="s">
        <v>2390</v>
      </c>
      <c r="L538" s="19" t="s">
        <v>21</v>
      </c>
    </row>
    <row r="539" spans="1:12" ht="16.2" x14ac:dyDescent="0.3">
      <c r="A539" s="18" t="s">
        <v>2392</v>
      </c>
      <c r="B539" s="18" t="s">
        <v>2388</v>
      </c>
      <c r="C539" s="18">
        <v>58288985</v>
      </c>
      <c r="D539" s="18" t="s">
        <v>2389</v>
      </c>
      <c r="E539" s="19">
        <v>146</v>
      </c>
      <c r="F539" s="19" t="s">
        <v>79</v>
      </c>
      <c r="G539" s="19">
        <v>0.17599999999999999</v>
      </c>
      <c r="H539" s="19">
        <v>0.159</v>
      </c>
      <c r="I539" s="19" t="s">
        <v>2393</v>
      </c>
      <c r="J539" s="19" t="s">
        <v>2394</v>
      </c>
      <c r="K539" s="19"/>
      <c r="L539" s="19" t="s">
        <v>21</v>
      </c>
    </row>
    <row r="540" spans="1:12" ht="16.2" x14ac:dyDescent="0.3">
      <c r="A540" s="18" t="s">
        <v>2395</v>
      </c>
      <c r="B540" s="18" t="s">
        <v>2388</v>
      </c>
      <c r="C540" s="18">
        <v>62326714</v>
      </c>
      <c r="D540" s="18"/>
      <c r="E540" s="19">
        <v>453</v>
      </c>
      <c r="F540" s="19" t="s">
        <v>17</v>
      </c>
      <c r="G540" s="19">
        <v>3.5000000000000003E-2</v>
      </c>
      <c r="H540" s="19">
        <v>4.2999999999999997E-2</v>
      </c>
      <c r="I540" s="19" t="s">
        <v>680</v>
      </c>
      <c r="J540" s="19" t="s">
        <v>1716</v>
      </c>
      <c r="K540" s="19" t="s">
        <v>680</v>
      </c>
      <c r="L540" s="19"/>
    </row>
    <row r="541" spans="1:12" ht="16.2" x14ac:dyDescent="0.3">
      <c r="A541" s="18" t="s">
        <v>2396</v>
      </c>
      <c r="B541" s="18" t="s">
        <v>2388</v>
      </c>
      <c r="C541" s="18">
        <v>65781738</v>
      </c>
      <c r="D541" s="18" t="s">
        <v>2397</v>
      </c>
      <c r="E541" s="19">
        <v>512</v>
      </c>
      <c r="F541" s="19" t="s">
        <v>23</v>
      </c>
      <c r="G541" s="19">
        <v>8.3000000000000004E-2</v>
      </c>
      <c r="H541" s="19">
        <v>8.6999999999999994E-2</v>
      </c>
      <c r="I541" s="19" t="s">
        <v>2398</v>
      </c>
      <c r="J541" s="19" t="s">
        <v>1051</v>
      </c>
      <c r="K541" s="19"/>
      <c r="L541" s="19"/>
    </row>
    <row r="542" spans="1:12" ht="16.2" x14ac:dyDescent="0.3">
      <c r="A542" s="18" t="s">
        <v>2399</v>
      </c>
      <c r="B542" s="18" t="s">
        <v>2388</v>
      </c>
      <c r="C542" s="18">
        <v>65782941</v>
      </c>
      <c r="D542" s="18" t="s">
        <v>2397</v>
      </c>
      <c r="E542" s="19">
        <v>512</v>
      </c>
      <c r="F542" s="19" t="s">
        <v>79</v>
      </c>
      <c r="G542" s="19">
        <v>8.2000000000000003E-2</v>
      </c>
      <c r="H542" s="19">
        <v>8.5000000000000006E-2</v>
      </c>
      <c r="I542" s="19" t="s">
        <v>2400</v>
      </c>
      <c r="J542" s="19" t="s">
        <v>2401</v>
      </c>
      <c r="K542" s="19" t="s">
        <v>2400</v>
      </c>
      <c r="L542" s="19"/>
    </row>
    <row r="543" spans="1:12" ht="16.2" x14ac:dyDescent="0.3">
      <c r="A543" s="18" t="s">
        <v>2402</v>
      </c>
      <c r="B543" s="18" t="s">
        <v>649</v>
      </c>
      <c r="C543" s="18">
        <v>67358816</v>
      </c>
      <c r="D543" s="18" t="s">
        <v>2403</v>
      </c>
      <c r="E543" s="19">
        <v>293</v>
      </c>
      <c r="F543" s="19" t="s">
        <v>17</v>
      </c>
      <c r="G543" s="19">
        <v>6.0999999999999999E-2</v>
      </c>
      <c r="H543" s="19">
        <v>7.3999999999999996E-2</v>
      </c>
      <c r="I543" s="19" t="s">
        <v>2404</v>
      </c>
      <c r="J543" s="19" t="s">
        <v>1213</v>
      </c>
      <c r="K543" s="19" t="s">
        <v>2404</v>
      </c>
      <c r="L543" s="19" t="s">
        <v>301</v>
      </c>
    </row>
    <row r="544" spans="1:12" ht="16.2" x14ac:dyDescent="0.3">
      <c r="A544" s="18" t="s">
        <v>2405</v>
      </c>
      <c r="B544" s="18" t="s">
        <v>649</v>
      </c>
      <c r="C544" s="18">
        <v>67902070</v>
      </c>
      <c r="D544" s="18" t="s">
        <v>2406</v>
      </c>
      <c r="E544" s="19">
        <v>246</v>
      </c>
      <c r="F544" s="19" t="s">
        <v>23</v>
      </c>
      <c r="G544" s="19">
        <v>0.13200000000000001</v>
      </c>
      <c r="H544" s="19">
        <v>0.121</v>
      </c>
      <c r="I544" s="19" t="s">
        <v>936</v>
      </c>
      <c r="J544" s="19" t="s">
        <v>701</v>
      </c>
      <c r="K544" s="19" t="s">
        <v>936</v>
      </c>
      <c r="L544" s="19" t="s">
        <v>21</v>
      </c>
    </row>
    <row r="545" spans="1:12" ht="16.2" x14ac:dyDescent="0.3">
      <c r="A545" s="18" t="s">
        <v>2407</v>
      </c>
      <c r="B545" s="18" t="s">
        <v>649</v>
      </c>
      <c r="C545" s="18">
        <v>68296529</v>
      </c>
      <c r="D545" s="18" t="s">
        <v>2408</v>
      </c>
      <c r="E545" s="19">
        <v>246</v>
      </c>
      <c r="F545" s="19" t="s">
        <v>41</v>
      </c>
      <c r="G545" s="19">
        <v>0.44</v>
      </c>
      <c r="H545" s="19">
        <v>0.41099999999999998</v>
      </c>
      <c r="I545" s="19" t="s">
        <v>2409</v>
      </c>
      <c r="J545" s="19" t="s">
        <v>738</v>
      </c>
      <c r="K545" s="19"/>
      <c r="L545" s="19" t="s">
        <v>27</v>
      </c>
    </row>
    <row r="546" spans="1:12" ht="16.2" x14ac:dyDescent="0.3">
      <c r="A546" s="18" t="s">
        <v>2410</v>
      </c>
      <c r="B546" s="18" t="s">
        <v>649</v>
      </c>
      <c r="C546" s="18">
        <v>70742536</v>
      </c>
      <c r="D546" s="18" t="s">
        <v>2411</v>
      </c>
      <c r="E546" s="19">
        <v>289</v>
      </c>
      <c r="F546" s="19" t="s">
        <v>79</v>
      </c>
      <c r="G546" s="19">
        <v>0.46600000000000003</v>
      </c>
      <c r="H546" s="19">
        <v>0.438</v>
      </c>
      <c r="I546" s="19" t="s">
        <v>1194</v>
      </c>
      <c r="J546" s="19" t="s">
        <v>1128</v>
      </c>
      <c r="K546" s="19" t="s">
        <v>1194</v>
      </c>
      <c r="L546" s="19" t="s">
        <v>21</v>
      </c>
    </row>
    <row r="547" spans="1:12" ht="16.2" x14ac:dyDescent="0.3">
      <c r="A547" s="18" t="s">
        <v>2412</v>
      </c>
      <c r="B547" s="18" t="s">
        <v>649</v>
      </c>
      <c r="C547" s="18">
        <v>73147484</v>
      </c>
      <c r="D547" s="18" t="s">
        <v>2413</v>
      </c>
      <c r="E547" s="19">
        <v>525</v>
      </c>
      <c r="F547" s="19" t="s">
        <v>23</v>
      </c>
      <c r="G547" s="19">
        <v>0.22500000000000001</v>
      </c>
      <c r="H547" s="19">
        <v>0.23599999999999999</v>
      </c>
      <c r="I547" s="19" t="s">
        <v>2400</v>
      </c>
      <c r="J547" s="19" t="s">
        <v>811</v>
      </c>
      <c r="K547" s="19" t="s">
        <v>2400</v>
      </c>
      <c r="L547" s="19"/>
    </row>
    <row r="548" spans="1:12" ht="16.2" x14ac:dyDescent="0.3">
      <c r="A548" s="18" t="s">
        <v>2414</v>
      </c>
      <c r="B548" s="18" t="s">
        <v>2415</v>
      </c>
      <c r="C548" s="18">
        <v>75254584</v>
      </c>
      <c r="D548" s="18" t="s">
        <v>2416</v>
      </c>
      <c r="E548" s="19">
        <v>376</v>
      </c>
      <c r="F548" s="19" t="s">
        <v>17</v>
      </c>
      <c r="G548" s="19">
        <v>0.30199999999999999</v>
      </c>
      <c r="H548" s="19">
        <v>0.28399999999999997</v>
      </c>
      <c r="I548" s="19" t="s">
        <v>2417</v>
      </c>
      <c r="J548" s="19" t="s">
        <v>196</v>
      </c>
      <c r="K548" s="19" t="s">
        <v>2417</v>
      </c>
      <c r="L548" s="19" t="s">
        <v>21</v>
      </c>
    </row>
    <row r="549" spans="1:12" ht="16.2" x14ac:dyDescent="0.3">
      <c r="A549" s="18" t="s">
        <v>2418</v>
      </c>
      <c r="B549" s="18" t="s">
        <v>2415</v>
      </c>
      <c r="C549" s="18">
        <v>75254680</v>
      </c>
      <c r="D549" s="18" t="s">
        <v>2416</v>
      </c>
      <c r="E549" s="19">
        <v>376</v>
      </c>
      <c r="F549" s="19" t="s">
        <v>79</v>
      </c>
      <c r="G549" s="19">
        <v>0.313</v>
      </c>
      <c r="H549" s="19">
        <v>0.29299999999999998</v>
      </c>
      <c r="I549" s="19" t="s">
        <v>2419</v>
      </c>
      <c r="J549" s="19" t="s">
        <v>738</v>
      </c>
      <c r="K549" s="19"/>
      <c r="L549" s="19" t="s">
        <v>21</v>
      </c>
    </row>
    <row r="550" spans="1:12" ht="16.2" x14ac:dyDescent="0.3">
      <c r="A550" s="18" t="s">
        <v>2420</v>
      </c>
      <c r="B550" s="18" t="s">
        <v>2415</v>
      </c>
      <c r="C550" s="18">
        <v>79361489</v>
      </c>
      <c r="D550" s="18"/>
      <c r="E550" s="19">
        <v>427</v>
      </c>
      <c r="F550" s="19" t="s">
        <v>79</v>
      </c>
      <c r="G550" s="19">
        <v>6.9000000000000006E-2</v>
      </c>
      <c r="H550" s="19">
        <v>6.2E-2</v>
      </c>
      <c r="I550" s="19" t="s">
        <v>1675</v>
      </c>
      <c r="J550" s="19" t="s">
        <v>2421</v>
      </c>
      <c r="K550" s="19" t="s">
        <v>1675</v>
      </c>
      <c r="L550" s="19"/>
    </row>
    <row r="551" spans="1:12" ht="16.2" x14ac:dyDescent="0.3">
      <c r="A551" s="18" t="s">
        <v>2422</v>
      </c>
      <c r="B551" s="18" t="s">
        <v>2423</v>
      </c>
      <c r="C551" s="18">
        <v>4601020</v>
      </c>
      <c r="D551" s="18" t="s">
        <v>2424</v>
      </c>
      <c r="E551" s="19">
        <v>94</v>
      </c>
      <c r="F551" s="19" t="s">
        <v>41</v>
      </c>
      <c r="G551" s="19">
        <v>0.25700000000000001</v>
      </c>
      <c r="H551" s="19">
        <v>0.24399999999999999</v>
      </c>
      <c r="I551" s="19" t="s">
        <v>2148</v>
      </c>
      <c r="J551" s="19" t="s">
        <v>2425</v>
      </c>
      <c r="K551" s="19" t="s">
        <v>2426</v>
      </c>
      <c r="L551" s="19" t="s">
        <v>21</v>
      </c>
    </row>
    <row r="552" spans="1:12" ht="16.2" x14ac:dyDescent="0.3">
      <c r="A552" s="18" t="s">
        <v>2427</v>
      </c>
      <c r="B552" s="18" t="s">
        <v>2423</v>
      </c>
      <c r="C552" s="18">
        <v>4863410</v>
      </c>
      <c r="D552" s="18" t="s">
        <v>2428</v>
      </c>
      <c r="E552" s="19">
        <v>94</v>
      </c>
      <c r="F552" s="19" t="s">
        <v>17</v>
      </c>
      <c r="G552" s="19">
        <v>0.157</v>
      </c>
      <c r="H552" s="19">
        <v>0.14699999999999999</v>
      </c>
      <c r="I552" s="19" t="s">
        <v>2240</v>
      </c>
      <c r="J552" s="19" t="s">
        <v>693</v>
      </c>
      <c r="K552" s="19" t="s">
        <v>2429</v>
      </c>
      <c r="L552" s="19" t="s">
        <v>21</v>
      </c>
    </row>
    <row r="553" spans="1:12" ht="16.2" x14ac:dyDescent="0.3">
      <c r="A553" s="18" t="s">
        <v>2430</v>
      </c>
      <c r="B553" s="18" t="s">
        <v>2423</v>
      </c>
      <c r="C553" s="18">
        <v>6135840</v>
      </c>
      <c r="D553" s="18" t="s">
        <v>2431</v>
      </c>
      <c r="E553" s="19">
        <v>429</v>
      </c>
      <c r="F553" s="19" t="s">
        <v>17</v>
      </c>
      <c r="G553" s="19">
        <v>0.42599999999999999</v>
      </c>
      <c r="H553" s="19">
        <v>0.39900000000000002</v>
      </c>
      <c r="I553" s="19" t="s">
        <v>2432</v>
      </c>
      <c r="J553" s="19" t="s">
        <v>196</v>
      </c>
      <c r="K553" s="19" t="s">
        <v>2432</v>
      </c>
      <c r="L553" s="19"/>
    </row>
    <row r="554" spans="1:12" ht="16.2" x14ac:dyDescent="0.3">
      <c r="A554" s="18" t="s">
        <v>2433</v>
      </c>
      <c r="B554" s="18" t="s">
        <v>2434</v>
      </c>
      <c r="C554" s="18">
        <v>12854516</v>
      </c>
      <c r="D554" s="18" t="s">
        <v>2435</v>
      </c>
      <c r="E554" s="19">
        <v>283</v>
      </c>
      <c r="F554" s="19" t="s">
        <v>41</v>
      </c>
      <c r="G554" s="19">
        <v>0.27</v>
      </c>
      <c r="H554" s="19">
        <v>0.25700000000000001</v>
      </c>
      <c r="I554" s="19" t="s">
        <v>2436</v>
      </c>
      <c r="J554" s="19" t="s">
        <v>2437</v>
      </c>
      <c r="K554" s="19" t="s">
        <v>2436</v>
      </c>
      <c r="L554" s="19" t="s">
        <v>21</v>
      </c>
    </row>
    <row r="555" spans="1:12" ht="16.2" x14ac:dyDescent="0.3">
      <c r="A555" s="18" t="s">
        <v>2438</v>
      </c>
      <c r="B555" s="18" t="s">
        <v>2439</v>
      </c>
      <c r="C555" s="18">
        <v>21703504</v>
      </c>
      <c r="D555" s="18" t="s">
        <v>2440</v>
      </c>
      <c r="E555" s="19">
        <v>435</v>
      </c>
      <c r="F555" s="19" t="s">
        <v>23</v>
      </c>
      <c r="G555" s="19">
        <v>0.37</v>
      </c>
      <c r="H555" s="19">
        <v>0.35699999999999998</v>
      </c>
      <c r="I555" s="19" t="s">
        <v>1932</v>
      </c>
      <c r="J555" s="19" t="s">
        <v>196</v>
      </c>
      <c r="K555" s="19" t="s">
        <v>1932</v>
      </c>
      <c r="L555" s="19"/>
    </row>
    <row r="556" spans="1:12" ht="16.2" x14ac:dyDescent="0.3">
      <c r="A556" s="18" t="s">
        <v>2441</v>
      </c>
      <c r="B556" s="18" t="s">
        <v>2442</v>
      </c>
      <c r="C556" s="18">
        <v>26065456</v>
      </c>
      <c r="D556" s="18" t="s">
        <v>2443</v>
      </c>
      <c r="E556" s="19">
        <v>254</v>
      </c>
      <c r="F556" s="19" t="s">
        <v>17</v>
      </c>
      <c r="G556" s="19">
        <v>0.224</v>
      </c>
      <c r="H556" s="19">
        <v>0.23699999999999999</v>
      </c>
      <c r="I556" s="19" t="s">
        <v>2444</v>
      </c>
      <c r="J556" s="19" t="s">
        <v>841</v>
      </c>
      <c r="K556" s="19"/>
      <c r="L556" s="19"/>
    </row>
    <row r="557" spans="1:12" ht="16.2" x14ac:dyDescent="0.3">
      <c r="A557" s="18" t="s">
        <v>2445</v>
      </c>
      <c r="B557" s="18" t="s">
        <v>2442</v>
      </c>
      <c r="C557" s="18">
        <v>26110748</v>
      </c>
      <c r="D557" s="18" t="s">
        <v>2446</v>
      </c>
      <c r="E557" s="19">
        <v>254</v>
      </c>
      <c r="F557" s="19" t="s">
        <v>23</v>
      </c>
      <c r="G557" s="19">
        <v>0.121</v>
      </c>
      <c r="H557" s="19">
        <v>0.114</v>
      </c>
      <c r="I557" s="19" t="s">
        <v>2447</v>
      </c>
      <c r="J557" s="19" t="s">
        <v>1372</v>
      </c>
      <c r="K557" s="19" t="s">
        <v>2447</v>
      </c>
      <c r="L557" s="19" t="s">
        <v>21</v>
      </c>
    </row>
    <row r="558" spans="1:12" ht="16.2" x14ac:dyDescent="0.3">
      <c r="A558" s="18" t="s">
        <v>2448</v>
      </c>
      <c r="B558" s="18" t="s">
        <v>439</v>
      </c>
      <c r="C558" s="18">
        <v>36410559</v>
      </c>
      <c r="D558" s="18" t="s">
        <v>2449</v>
      </c>
      <c r="E558" s="19">
        <v>441</v>
      </c>
      <c r="F558" s="19" t="s">
        <v>79</v>
      </c>
      <c r="G558" s="19">
        <v>0.156</v>
      </c>
      <c r="H558" s="19">
        <v>0.13500000000000001</v>
      </c>
      <c r="I558" s="19" t="s">
        <v>684</v>
      </c>
      <c r="J558" s="19" t="s">
        <v>1576</v>
      </c>
      <c r="K558" s="19" t="s">
        <v>684</v>
      </c>
      <c r="L558" s="19" t="s">
        <v>21</v>
      </c>
    </row>
    <row r="559" spans="1:12" ht="16.2" x14ac:dyDescent="0.3">
      <c r="A559" s="18" t="s">
        <v>2450</v>
      </c>
      <c r="B559" s="18" t="s">
        <v>2451</v>
      </c>
      <c r="C559" s="18">
        <v>38875684</v>
      </c>
      <c r="D559" s="18" t="s">
        <v>2452</v>
      </c>
      <c r="E559" s="19">
        <v>263</v>
      </c>
      <c r="F559" s="19" t="s">
        <v>17</v>
      </c>
      <c r="G559" s="19">
        <v>0.29799999999999999</v>
      </c>
      <c r="H559" s="19">
        <v>0.27500000000000002</v>
      </c>
      <c r="I559" s="19" t="s">
        <v>2453</v>
      </c>
      <c r="J559" s="19" t="s">
        <v>621</v>
      </c>
      <c r="K559" s="19" t="s">
        <v>2453</v>
      </c>
      <c r="L559" s="19"/>
    </row>
    <row r="560" spans="1:12" ht="16.2" x14ac:dyDescent="0.3">
      <c r="A560" s="18" t="s">
        <v>2454</v>
      </c>
      <c r="B560" s="18" t="s">
        <v>2451</v>
      </c>
      <c r="C560" s="18">
        <v>40388430</v>
      </c>
      <c r="D560" s="18" t="s">
        <v>2455</v>
      </c>
      <c r="E560" s="19">
        <v>355</v>
      </c>
      <c r="F560" s="19" t="s">
        <v>23</v>
      </c>
      <c r="G560" s="19">
        <v>6.3E-2</v>
      </c>
      <c r="H560" s="19">
        <v>7.6999999999999999E-2</v>
      </c>
      <c r="I560" s="19" t="s">
        <v>2456</v>
      </c>
      <c r="J560" s="19" t="s">
        <v>937</v>
      </c>
      <c r="K560" s="19" t="s">
        <v>2456</v>
      </c>
      <c r="L560" s="19" t="s">
        <v>21</v>
      </c>
    </row>
    <row r="561" spans="1:12" ht="16.2" x14ac:dyDescent="0.3">
      <c r="A561" s="18" t="s">
        <v>2457</v>
      </c>
      <c r="B561" s="18" t="s">
        <v>2451</v>
      </c>
      <c r="C561" s="18">
        <v>40919596</v>
      </c>
      <c r="D561" s="18" t="s">
        <v>2458</v>
      </c>
      <c r="E561" s="19">
        <v>118</v>
      </c>
      <c r="F561" s="19" t="s">
        <v>79</v>
      </c>
      <c r="G561" s="19">
        <v>0.13700000000000001</v>
      </c>
      <c r="H561" s="19">
        <v>0.159</v>
      </c>
      <c r="I561" s="19" t="s">
        <v>724</v>
      </c>
      <c r="J561" s="19" t="s">
        <v>2459</v>
      </c>
      <c r="K561" s="19" t="s">
        <v>724</v>
      </c>
      <c r="L561" s="19"/>
    </row>
    <row r="562" spans="1:12" ht="16.2" x14ac:dyDescent="0.3">
      <c r="A562" s="18" t="s">
        <v>2460</v>
      </c>
      <c r="B562" s="18" t="s">
        <v>2451</v>
      </c>
      <c r="C562" s="18">
        <v>41393247</v>
      </c>
      <c r="D562" s="18" t="s">
        <v>2461</v>
      </c>
      <c r="E562" s="19">
        <v>118</v>
      </c>
      <c r="F562" s="19" t="s">
        <v>23</v>
      </c>
      <c r="G562" s="19">
        <v>0.26400000000000001</v>
      </c>
      <c r="H562" s="19">
        <v>0.24399999999999999</v>
      </c>
      <c r="I562" s="19" t="s">
        <v>2462</v>
      </c>
      <c r="J562" s="19" t="s">
        <v>1162</v>
      </c>
      <c r="K562" s="19"/>
      <c r="L562" s="19"/>
    </row>
    <row r="563" spans="1:12" ht="16.2" x14ac:dyDescent="0.3">
      <c r="A563" s="18" t="s">
        <v>2463</v>
      </c>
      <c r="B563" s="18" t="s">
        <v>2451</v>
      </c>
      <c r="C563" s="18">
        <v>41433660</v>
      </c>
      <c r="D563" s="18" t="s">
        <v>2461</v>
      </c>
      <c r="E563" s="19">
        <v>106</v>
      </c>
      <c r="F563" s="19" t="s">
        <v>23</v>
      </c>
      <c r="G563" s="19">
        <v>0.27</v>
      </c>
      <c r="H563" s="19">
        <v>0.249</v>
      </c>
      <c r="I563" s="19" t="s">
        <v>2464</v>
      </c>
      <c r="J563" s="19" t="s">
        <v>2425</v>
      </c>
      <c r="K563" s="19" t="s">
        <v>2464</v>
      </c>
      <c r="L563" s="19"/>
    </row>
    <row r="564" spans="1:12" ht="16.2" x14ac:dyDescent="0.3">
      <c r="A564" s="18" t="s">
        <v>2465</v>
      </c>
      <c r="B564" s="18" t="s">
        <v>2451</v>
      </c>
      <c r="C564" s="18">
        <v>43935631</v>
      </c>
      <c r="D564" s="18" t="s">
        <v>2466</v>
      </c>
      <c r="E564" s="19">
        <v>406</v>
      </c>
      <c r="F564" s="19" t="s">
        <v>23</v>
      </c>
      <c r="G564" s="19">
        <v>0.35</v>
      </c>
      <c r="H564" s="19">
        <v>0.33800000000000002</v>
      </c>
      <c r="I564" s="19" t="s">
        <v>2467</v>
      </c>
      <c r="J564" s="19" t="s">
        <v>735</v>
      </c>
      <c r="K564" s="19" t="s">
        <v>2467</v>
      </c>
      <c r="L564" s="19" t="s">
        <v>21</v>
      </c>
    </row>
    <row r="565" spans="1:12" ht="16.2" x14ac:dyDescent="0.3">
      <c r="A565" s="18" t="s">
        <v>2468</v>
      </c>
      <c r="B565" s="18" t="s">
        <v>2451</v>
      </c>
      <c r="C565" s="18">
        <v>44788310</v>
      </c>
      <c r="D565" s="18" t="s">
        <v>2469</v>
      </c>
      <c r="E565" s="19">
        <v>488</v>
      </c>
      <c r="F565" s="19" t="s">
        <v>17</v>
      </c>
      <c r="G565" s="19">
        <v>0.22900000000000001</v>
      </c>
      <c r="H565" s="19">
        <v>0.23300000000000001</v>
      </c>
      <c r="I565" s="19" t="s">
        <v>989</v>
      </c>
      <c r="J565" s="19" t="s">
        <v>811</v>
      </c>
      <c r="K565" s="19" t="s">
        <v>989</v>
      </c>
      <c r="L565" s="19" t="s">
        <v>21</v>
      </c>
    </row>
    <row r="566" spans="1:12" ht="16.2" x14ac:dyDescent="0.3">
      <c r="A566" s="18" t="s">
        <v>2470</v>
      </c>
      <c r="B566" s="18" t="s">
        <v>2451</v>
      </c>
      <c r="C566" s="18">
        <v>50021199</v>
      </c>
      <c r="D566" s="18" t="s">
        <v>2471</v>
      </c>
      <c r="E566" s="19">
        <v>326</v>
      </c>
      <c r="F566" s="19" t="s">
        <v>17</v>
      </c>
      <c r="G566" s="19">
        <v>0.248</v>
      </c>
      <c r="H566" s="19">
        <v>0.23699999999999999</v>
      </c>
      <c r="I566" s="19" t="s">
        <v>2382</v>
      </c>
      <c r="J566" s="19" t="s">
        <v>621</v>
      </c>
      <c r="K566" s="19" t="s">
        <v>2382</v>
      </c>
      <c r="L566" s="19" t="s">
        <v>21</v>
      </c>
    </row>
    <row r="567" spans="1:12" ht="16.2" x14ac:dyDescent="0.3">
      <c r="A567" s="18" t="s">
        <v>2472</v>
      </c>
      <c r="B567" s="18" t="s">
        <v>2473</v>
      </c>
      <c r="C567" s="18">
        <v>53381510</v>
      </c>
      <c r="D567" s="18" t="s">
        <v>2474</v>
      </c>
      <c r="E567" s="19">
        <v>511</v>
      </c>
      <c r="F567" s="19" t="s">
        <v>17</v>
      </c>
      <c r="G567" s="19">
        <v>0.39400000000000002</v>
      </c>
      <c r="H567" s="19">
        <v>0.39700000000000002</v>
      </c>
      <c r="I567" s="19" t="s">
        <v>2475</v>
      </c>
      <c r="J567" s="19" t="s">
        <v>712</v>
      </c>
      <c r="K567" s="19" t="s">
        <v>2475</v>
      </c>
      <c r="L567" s="19" t="s">
        <v>21</v>
      </c>
    </row>
    <row r="568" spans="1:12" ht="16.2" x14ac:dyDescent="0.3">
      <c r="A568" s="18" t="s">
        <v>2476</v>
      </c>
      <c r="B568" s="18" t="s">
        <v>2477</v>
      </c>
      <c r="C568" s="18">
        <v>57934169</v>
      </c>
      <c r="D568" s="18" t="s">
        <v>2478</v>
      </c>
      <c r="E568" s="19">
        <v>184</v>
      </c>
      <c r="F568" s="19" t="s">
        <v>79</v>
      </c>
      <c r="G568" s="19">
        <v>0.20399999999999999</v>
      </c>
      <c r="H568" s="19">
        <v>0.19600000000000001</v>
      </c>
      <c r="I568" s="19" t="s">
        <v>1058</v>
      </c>
      <c r="J568" s="19" t="s">
        <v>943</v>
      </c>
      <c r="K568" s="19" t="s">
        <v>1058</v>
      </c>
      <c r="L568" s="19"/>
    </row>
    <row r="569" spans="1:12" ht="16.2" x14ac:dyDescent="0.3">
      <c r="A569" s="18" t="s">
        <v>2479</v>
      </c>
      <c r="B569" s="18" t="s">
        <v>456</v>
      </c>
      <c r="C569" s="18">
        <v>73906222</v>
      </c>
      <c r="D569" s="18" t="s">
        <v>2480</v>
      </c>
      <c r="E569" s="19">
        <v>171</v>
      </c>
      <c r="F569" s="19" t="s">
        <v>17</v>
      </c>
      <c r="G569" s="19">
        <v>0.13</v>
      </c>
      <c r="H569" s="19">
        <v>0.113</v>
      </c>
      <c r="I569" s="19" t="s">
        <v>2481</v>
      </c>
      <c r="J569" s="19" t="s">
        <v>2482</v>
      </c>
      <c r="K569" s="19" t="s">
        <v>2481</v>
      </c>
      <c r="L569" s="19" t="s">
        <v>2483</v>
      </c>
    </row>
    <row r="570" spans="1:12" ht="16.2" x14ac:dyDescent="0.3">
      <c r="A570" s="18" t="s">
        <v>2484</v>
      </c>
      <c r="B570" s="18" t="s">
        <v>456</v>
      </c>
      <c r="C570" s="18">
        <v>74926702</v>
      </c>
      <c r="D570" s="18" t="s">
        <v>2485</v>
      </c>
      <c r="E570" s="19">
        <v>486</v>
      </c>
      <c r="F570" s="19" t="s">
        <v>41</v>
      </c>
      <c r="G570" s="19">
        <v>0.30599999999999999</v>
      </c>
      <c r="H570" s="19">
        <v>0.28599999999999998</v>
      </c>
      <c r="I570" s="19" t="s">
        <v>1070</v>
      </c>
      <c r="J570" s="19" t="s">
        <v>196</v>
      </c>
      <c r="K570" s="19" t="s">
        <v>1070</v>
      </c>
      <c r="L570" s="19" t="s">
        <v>21</v>
      </c>
    </row>
    <row r="571" spans="1:12" ht="16.2" x14ac:dyDescent="0.3">
      <c r="A571" s="18" t="s">
        <v>2486</v>
      </c>
      <c r="B571" s="18" t="s">
        <v>456</v>
      </c>
      <c r="C571" s="18">
        <v>75807910</v>
      </c>
      <c r="D571" s="18" t="s">
        <v>2487</v>
      </c>
      <c r="E571" s="19">
        <v>207</v>
      </c>
      <c r="F571" s="19" t="s">
        <v>23</v>
      </c>
      <c r="G571" s="19">
        <v>0.247</v>
      </c>
      <c r="H571" s="19">
        <v>0.24199999999999999</v>
      </c>
      <c r="I571" s="19" t="s">
        <v>2488</v>
      </c>
      <c r="J571" s="19" t="s">
        <v>2489</v>
      </c>
      <c r="K571" s="19" t="s">
        <v>2488</v>
      </c>
      <c r="L571" s="19"/>
    </row>
    <row r="572" spans="1:12" ht="16.2" x14ac:dyDescent="0.3">
      <c r="A572" s="18" t="s">
        <v>2490</v>
      </c>
      <c r="B572" s="18" t="s">
        <v>456</v>
      </c>
      <c r="C572" s="18">
        <v>78518327</v>
      </c>
      <c r="D572" s="18" t="s">
        <v>2491</v>
      </c>
      <c r="E572" s="19">
        <v>388</v>
      </c>
      <c r="F572" s="19" t="s">
        <v>23</v>
      </c>
      <c r="G572" s="19">
        <v>0.28899999999999998</v>
      </c>
      <c r="H572" s="19">
        <v>0.27100000000000002</v>
      </c>
      <c r="I572" s="19" t="s">
        <v>2492</v>
      </c>
      <c r="J572" s="19" t="s">
        <v>735</v>
      </c>
      <c r="K572" s="19" t="s">
        <v>2492</v>
      </c>
      <c r="L572" s="19" t="s">
        <v>27</v>
      </c>
    </row>
    <row r="573" spans="1:12" ht="16.2" x14ac:dyDescent="0.3">
      <c r="A573" s="18" t="s">
        <v>2493</v>
      </c>
      <c r="B573" s="18" t="s">
        <v>2494</v>
      </c>
      <c r="C573" s="18">
        <v>213151</v>
      </c>
      <c r="D573" s="18" t="s">
        <v>2495</v>
      </c>
      <c r="E573" s="19">
        <v>498</v>
      </c>
      <c r="F573" s="19" t="s">
        <v>79</v>
      </c>
      <c r="G573" s="19">
        <v>0.13100000000000001</v>
      </c>
      <c r="H573" s="19">
        <v>0.121</v>
      </c>
      <c r="I573" s="19" t="s">
        <v>1284</v>
      </c>
      <c r="J573" s="19" t="s">
        <v>1900</v>
      </c>
      <c r="K573" s="19" t="s">
        <v>1284</v>
      </c>
      <c r="L573" s="19" t="s">
        <v>154</v>
      </c>
    </row>
    <row r="574" spans="1:12" ht="16.2" x14ac:dyDescent="0.3">
      <c r="A574" s="18" t="s">
        <v>2496</v>
      </c>
      <c r="B574" s="18" t="s">
        <v>2494</v>
      </c>
      <c r="C574" s="18">
        <v>5209020</v>
      </c>
      <c r="D574" s="18" t="s">
        <v>2497</v>
      </c>
      <c r="E574" s="19">
        <v>407</v>
      </c>
      <c r="F574" s="19" t="s">
        <v>79</v>
      </c>
      <c r="G574" s="19">
        <v>0.27600000000000002</v>
      </c>
      <c r="H574" s="19">
        <v>0.26100000000000001</v>
      </c>
      <c r="I574" s="19" t="s">
        <v>2498</v>
      </c>
      <c r="J574" s="19" t="s">
        <v>738</v>
      </c>
      <c r="K574" s="19" t="s">
        <v>2498</v>
      </c>
      <c r="L574" s="19"/>
    </row>
    <row r="575" spans="1:12" ht="16.2" x14ac:dyDescent="0.3">
      <c r="A575" s="18" t="s">
        <v>2499</v>
      </c>
      <c r="B575" s="18" t="s">
        <v>2494</v>
      </c>
      <c r="C575" s="18">
        <v>7812192</v>
      </c>
      <c r="D575" s="18" t="s">
        <v>2500</v>
      </c>
      <c r="E575" s="19">
        <v>402</v>
      </c>
      <c r="F575" s="19" t="s">
        <v>17</v>
      </c>
      <c r="G575" s="19">
        <v>0.42699999999999999</v>
      </c>
      <c r="H575" s="19">
        <v>0.40899999999999997</v>
      </c>
      <c r="I575" s="19" t="s">
        <v>2222</v>
      </c>
      <c r="J575" s="19" t="s">
        <v>196</v>
      </c>
      <c r="K575" s="19"/>
      <c r="L575" s="19" t="s">
        <v>21</v>
      </c>
    </row>
    <row r="576" spans="1:12" ht="16.2" x14ac:dyDescent="0.3">
      <c r="A576" s="18" t="s">
        <v>2501</v>
      </c>
      <c r="B576" s="18" t="s">
        <v>2494</v>
      </c>
      <c r="C576" s="18">
        <v>7813239</v>
      </c>
      <c r="D576" s="18" t="s">
        <v>2500</v>
      </c>
      <c r="E576" s="19">
        <v>402</v>
      </c>
      <c r="F576" s="19" t="s">
        <v>17</v>
      </c>
      <c r="G576" s="19">
        <v>0.42499999999999999</v>
      </c>
      <c r="H576" s="19">
        <v>0.40799999999999997</v>
      </c>
      <c r="I576" s="19" t="s">
        <v>2502</v>
      </c>
      <c r="J576" s="19" t="s">
        <v>196</v>
      </c>
      <c r="K576" s="19" t="s">
        <v>2502</v>
      </c>
      <c r="L576" s="19" t="s">
        <v>21</v>
      </c>
    </row>
    <row r="577" spans="1:12" ht="16.2" x14ac:dyDescent="0.3">
      <c r="A577" s="18" t="s">
        <v>2503</v>
      </c>
      <c r="B577" s="18" t="s">
        <v>2494</v>
      </c>
      <c r="C577" s="18">
        <v>12857758</v>
      </c>
      <c r="D577" s="18" t="s">
        <v>2504</v>
      </c>
      <c r="E577" s="19">
        <v>383</v>
      </c>
      <c r="F577" s="19" t="s">
        <v>23</v>
      </c>
      <c r="G577" s="19">
        <v>4.4999999999999998E-2</v>
      </c>
      <c r="H577" s="19">
        <v>4.1000000000000002E-2</v>
      </c>
      <c r="I577" s="19" t="s">
        <v>2505</v>
      </c>
      <c r="J577" s="19" t="s">
        <v>971</v>
      </c>
      <c r="K577" s="19" t="s">
        <v>2505</v>
      </c>
      <c r="L577" s="19" t="s">
        <v>21</v>
      </c>
    </row>
    <row r="578" spans="1:12" ht="16.2" x14ac:dyDescent="0.3">
      <c r="A578" s="18" t="s">
        <v>2506</v>
      </c>
      <c r="B578" s="18" t="s">
        <v>2494</v>
      </c>
      <c r="C578" s="18">
        <v>13406059</v>
      </c>
      <c r="D578" s="18" t="s">
        <v>2507</v>
      </c>
      <c r="E578" s="19">
        <v>250</v>
      </c>
      <c r="F578" s="19" t="s">
        <v>41</v>
      </c>
      <c r="G578" s="19">
        <v>0.432</v>
      </c>
      <c r="H578" s="19">
        <v>0.443</v>
      </c>
      <c r="I578" s="19" t="s">
        <v>2508</v>
      </c>
      <c r="J578" s="19" t="s">
        <v>766</v>
      </c>
      <c r="K578" s="19" t="s">
        <v>2508</v>
      </c>
      <c r="L578" s="19" t="s">
        <v>21</v>
      </c>
    </row>
    <row r="579" spans="1:12" ht="16.2" x14ac:dyDescent="0.3">
      <c r="A579" s="18" t="s">
        <v>2509</v>
      </c>
      <c r="B579" s="18" t="s">
        <v>2510</v>
      </c>
      <c r="C579" s="18">
        <v>27793630</v>
      </c>
      <c r="D579" s="18"/>
      <c r="E579" s="19">
        <v>521</v>
      </c>
      <c r="F579" s="19" t="s">
        <v>41</v>
      </c>
      <c r="G579" s="19">
        <v>0.24199999999999999</v>
      </c>
      <c r="H579" s="19">
        <v>0.23899999999999999</v>
      </c>
      <c r="I579" s="19" t="s">
        <v>1029</v>
      </c>
      <c r="J579" s="19" t="s">
        <v>442</v>
      </c>
      <c r="K579" s="19" t="s">
        <v>1029</v>
      </c>
      <c r="L579" s="19"/>
    </row>
    <row r="580" spans="1:12" ht="16.2" x14ac:dyDescent="0.3">
      <c r="A580" s="18" t="s">
        <v>2511</v>
      </c>
      <c r="B580" s="18" t="s">
        <v>2510</v>
      </c>
      <c r="C580" s="18">
        <v>33340249</v>
      </c>
      <c r="D580" s="18" t="s">
        <v>2512</v>
      </c>
      <c r="E580" s="19">
        <v>218</v>
      </c>
      <c r="F580" s="19" t="s">
        <v>41</v>
      </c>
      <c r="G580" s="19">
        <v>0.376</v>
      </c>
      <c r="H580" s="19">
        <v>0.35</v>
      </c>
      <c r="I580" s="19" t="s">
        <v>2513</v>
      </c>
      <c r="J580" s="19" t="s">
        <v>792</v>
      </c>
      <c r="K580" s="19" t="s">
        <v>2513</v>
      </c>
      <c r="L580" s="19"/>
    </row>
    <row r="581" spans="1:12" ht="16.2" x14ac:dyDescent="0.3">
      <c r="A581" s="18" t="s">
        <v>2514</v>
      </c>
      <c r="B581" s="18" t="s">
        <v>2510</v>
      </c>
      <c r="C581" s="18">
        <v>35998626</v>
      </c>
      <c r="D581" s="18"/>
      <c r="E581" s="19">
        <v>333</v>
      </c>
      <c r="F581" s="19" t="s">
        <v>79</v>
      </c>
      <c r="G581" s="19">
        <v>0.317</v>
      </c>
      <c r="H581" s="19">
        <v>0.311</v>
      </c>
      <c r="I581" s="19" t="s">
        <v>753</v>
      </c>
      <c r="J581" s="19" t="s">
        <v>2515</v>
      </c>
      <c r="K581" s="19" t="s">
        <v>753</v>
      </c>
      <c r="L581" s="19"/>
    </row>
    <row r="582" spans="1:12" ht="16.2" x14ac:dyDescent="0.3">
      <c r="A582" s="18" t="s">
        <v>2516</v>
      </c>
      <c r="B582" s="18" t="s">
        <v>2510</v>
      </c>
      <c r="C582" s="18">
        <v>42888797</v>
      </c>
      <c r="D582" s="18" t="s">
        <v>2517</v>
      </c>
      <c r="E582" s="19">
        <v>504</v>
      </c>
      <c r="F582" s="19" t="s">
        <v>79</v>
      </c>
      <c r="G582" s="19">
        <v>0.35899999999999999</v>
      </c>
      <c r="H582" s="19">
        <v>0.34499999999999997</v>
      </c>
      <c r="I582" s="19" t="s">
        <v>1691</v>
      </c>
      <c r="J582" s="19" t="s">
        <v>442</v>
      </c>
      <c r="K582" s="19" t="s">
        <v>1691</v>
      </c>
      <c r="L582" s="19" t="s">
        <v>21</v>
      </c>
    </row>
    <row r="583" spans="1:12" ht="16.2" x14ac:dyDescent="0.3">
      <c r="A583" s="18" t="s">
        <v>2518</v>
      </c>
      <c r="B583" s="18" t="s">
        <v>2519</v>
      </c>
      <c r="C583" s="18">
        <v>55777701</v>
      </c>
      <c r="D583" s="18" t="s">
        <v>2520</v>
      </c>
      <c r="E583" s="19">
        <v>341</v>
      </c>
      <c r="F583" s="19" t="s">
        <v>41</v>
      </c>
      <c r="G583" s="19">
        <v>0.114</v>
      </c>
      <c r="H583" s="19">
        <v>0.105</v>
      </c>
      <c r="I583" s="19" t="s">
        <v>2521</v>
      </c>
      <c r="J583" s="19" t="s">
        <v>952</v>
      </c>
      <c r="K583" s="19" t="s">
        <v>2521</v>
      </c>
      <c r="L583" s="19" t="s">
        <v>21</v>
      </c>
    </row>
    <row r="584" spans="1:12" ht="16.2" x14ac:dyDescent="0.3">
      <c r="A584" s="18" t="s">
        <v>2522</v>
      </c>
      <c r="B584" s="18" t="s">
        <v>2519</v>
      </c>
      <c r="C584" s="18">
        <v>55781118</v>
      </c>
      <c r="D584" s="18" t="s">
        <v>2520</v>
      </c>
      <c r="E584" s="19">
        <v>341</v>
      </c>
      <c r="F584" s="19" t="s">
        <v>79</v>
      </c>
      <c r="G584" s="19">
        <v>0.112</v>
      </c>
      <c r="H584" s="19">
        <v>0.10299999999999999</v>
      </c>
      <c r="I584" s="19" t="s">
        <v>2523</v>
      </c>
      <c r="J584" s="19" t="s">
        <v>762</v>
      </c>
      <c r="K584" s="19"/>
      <c r="L584" s="19" t="s">
        <v>21</v>
      </c>
    </row>
    <row r="585" spans="1:12" ht="16.2" x14ac:dyDescent="0.3">
      <c r="A585" s="18" t="s">
        <v>2524</v>
      </c>
      <c r="B585" s="18" t="s">
        <v>2525</v>
      </c>
      <c r="C585" s="18">
        <v>67523453</v>
      </c>
      <c r="D585" s="18" t="s">
        <v>2526</v>
      </c>
      <c r="E585" s="19">
        <v>131</v>
      </c>
      <c r="F585" s="19" t="s">
        <v>41</v>
      </c>
      <c r="G585" s="19">
        <v>0.39700000000000002</v>
      </c>
      <c r="H585" s="19">
        <v>0.373</v>
      </c>
      <c r="I585" s="19" t="s">
        <v>2527</v>
      </c>
      <c r="J585" s="19" t="s">
        <v>1250</v>
      </c>
      <c r="K585" s="19" t="s">
        <v>2527</v>
      </c>
      <c r="L585" s="19"/>
    </row>
    <row r="586" spans="1:12" ht="16.2" x14ac:dyDescent="0.3">
      <c r="A586" s="18" t="s">
        <v>2528</v>
      </c>
      <c r="B586" s="18" t="s">
        <v>2529</v>
      </c>
      <c r="C586" s="18">
        <v>75335587</v>
      </c>
      <c r="D586" s="18"/>
      <c r="E586" s="19">
        <v>496</v>
      </c>
      <c r="F586" s="19" t="s">
        <v>23</v>
      </c>
      <c r="G586" s="19">
        <v>0.311</v>
      </c>
      <c r="H586" s="19">
        <v>0.29299999999999998</v>
      </c>
      <c r="I586" s="19" t="s">
        <v>2530</v>
      </c>
      <c r="J586" s="19" t="s">
        <v>196</v>
      </c>
      <c r="K586" s="19" t="s">
        <v>2530</v>
      </c>
      <c r="L586" s="19"/>
    </row>
    <row r="587" spans="1:12" ht="16.2" x14ac:dyDescent="0.3">
      <c r="A587" s="18" t="s">
        <v>2531</v>
      </c>
      <c r="B587" s="18" t="s">
        <v>464</v>
      </c>
      <c r="C587" s="18">
        <v>945013</v>
      </c>
      <c r="D587" s="18" t="s">
        <v>2532</v>
      </c>
      <c r="E587" s="19">
        <v>80</v>
      </c>
      <c r="F587" s="19" t="s">
        <v>23</v>
      </c>
      <c r="G587" s="19">
        <v>0.109</v>
      </c>
      <c r="H587" s="19">
        <v>0.125</v>
      </c>
      <c r="I587" s="19" t="s">
        <v>2533</v>
      </c>
      <c r="J587" s="19" t="s">
        <v>537</v>
      </c>
      <c r="K587" s="19" t="s">
        <v>2534</v>
      </c>
      <c r="L587" s="19" t="s">
        <v>21</v>
      </c>
    </row>
    <row r="588" spans="1:12" ht="16.2" x14ac:dyDescent="0.3">
      <c r="A588" s="18" t="s">
        <v>2535</v>
      </c>
      <c r="B588" s="18" t="s">
        <v>464</v>
      </c>
      <c r="C588" s="18">
        <v>1112943</v>
      </c>
      <c r="D588" s="18" t="s">
        <v>2536</v>
      </c>
      <c r="E588" s="19">
        <v>80</v>
      </c>
      <c r="F588" s="19" t="s">
        <v>79</v>
      </c>
      <c r="G588" s="19">
        <v>4.3999999999999997E-2</v>
      </c>
      <c r="H588" s="19">
        <v>3.5000000000000003E-2</v>
      </c>
      <c r="I588" s="19" t="s">
        <v>2537</v>
      </c>
      <c r="J588" s="19" t="s">
        <v>2538</v>
      </c>
      <c r="K588" s="19" t="s">
        <v>2539</v>
      </c>
      <c r="L588" s="19" t="s">
        <v>1163</v>
      </c>
    </row>
    <row r="589" spans="1:12" ht="16.2" x14ac:dyDescent="0.3">
      <c r="A589" s="18" t="s">
        <v>2540</v>
      </c>
      <c r="B589" s="18" t="s">
        <v>464</v>
      </c>
      <c r="C589" s="18">
        <v>2170954</v>
      </c>
      <c r="D589" s="18" t="s">
        <v>2541</v>
      </c>
      <c r="E589" s="19">
        <v>122</v>
      </c>
      <c r="F589" s="19" t="s">
        <v>23</v>
      </c>
      <c r="G589" s="19">
        <v>0.50700000000000001</v>
      </c>
      <c r="H589" s="19">
        <v>0.52900000000000003</v>
      </c>
      <c r="I589" s="19" t="s">
        <v>1155</v>
      </c>
      <c r="J589" s="19" t="s">
        <v>730</v>
      </c>
      <c r="K589" s="19" t="s">
        <v>1155</v>
      </c>
      <c r="L589" s="19" t="s">
        <v>21</v>
      </c>
    </row>
    <row r="590" spans="1:12" ht="16.2" x14ac:dyDescent="0.3">
      <c r="A590" s="18" t="s">
        <v>2542</v>
      </c>
      <c r="B590" s="18" t="s">
        <v>464</v>
      </c>
      <c r="C590" s="18">
        <v>2172378</v>
      </c>
      <c r="D590" s="18" t="s">
        <v>2541</v>
      </c>
      <c r="E590" s="19">
        <v>122</v>
      </c>
      <c r="F590" s="19" t="s">
        <v>17</v>
      </c>
      <c r="G590" s="19">
        <v>0.51400000000000001</v>
      </c>
      <c r="H590" s="19">
        <v>0.53700000000000003</v>
      </c>
      <c r="I590" s="19" t="s">
        <v>2543</v>
      </c>
      <c r="J590" s="19" t="s">
        <v>730</v>
      </c>
      <c r="K590" s="19"/>
      <c r="L590" s="19" t="s">
        <v>21</v>
      </c>
    </row>
    <row r="591" spans="1:12" ht="16.2" x14ac:dyDescent="0.3">
      <c r="A591" s="18" t="s">
        <v>2544</v>
      </c>
      <c r="B591" s="18" t="s">
        <v>464</v>
      </c>
      <c r="C591" s="18">
        <v>4980864</v>
      </c>
      <c r="D591" s="18" t="s">
        <v>2545</v>
      </c>
      <c r="E591" s="19">
        <v>95</v>
      </c>
      <c r="F591" s="19" t="s">
        <v>17</v>
      </c>
      <c r="G591" s="19">
        <v>0.33700000000000002</v>
      </c>
      <c r="H591" s="19">
        <v>0.36299999999999999</v>
      </c>
      <c r="I591" s="19" t="s">
        <v>2546</v>
      </c>
      <c r="J591" s="19" t="s">
        <v>640</v>
      </c>
      <c r="K591" s="19" t="s">
        <v>2546</v>
      </c>
      <c r="L591" s="19" t="s">
        <v>21</v>
      </c>
    </row>
    <row r="592" spans="1:12" ht="16.2" x14ac:dyDescent="0.3">
      <c r="A592" s="18" t="s">
        <v>2547</v>
      </c>
      <c r="B592" s="18" t="s">
        <v>464</v>
      </c>
      <c r="C592" s="18">
        <v>8202373</v>
      </c>
      <c r="D592" s="18" t="s">
        <v>2548</v>
      </c>
      <c r="E592" s="19">
        <v>337</v>
      </c>
      <c r="F592" s="19" t="s">
        <v>17</v>
      </c>
      <c r="G592" s="19">
        <v>0.16900000000000001</v>
      </c>
      <c r="H592" s="19">
        <v>0.16200000000000001</v>
      </c>
      <c r="I592" s="19" t="s">
        <v>2549</v>
      </c>
      <c r="J592" s="19" t="s">
        <v>952</v>
      </c>
      <c r="K592" s="19" t="s">
        <v>2549</v>
      </c>
      <c r="L592" s="19" t="s">
        <v>21</v>
      </c>
    </row>
    <row r="593" spans="1:12" ht="16.2" x14ac:dyDescent="0.3">
      <c r="A593" s="18" t="s">
        <v>2550</v>
      </c>
      <c r="B593" s="18" t="s">
        <v>464</v>
      </c>
      <c r="C593" s="18">
        <v>10771941</v>
      </c>
      <c r="D593" s="18" t="s">
        <v>2551</v>
      </c>
      <c r="E593" s="19">
        <v>78</v>
      </c>
      <c r="F593" s="19" t="s">
        <v>17</v>
      </c>
      <c r="G593" s="19">
        <v>2.1000000000000001E-2</v>
      </c>
      <c r="H593" s="19">
        <v>0.03</v>
      </c>
      <c r="I593" s="19" t="s">
        <v>2552</v>
      </c>
      <c r="J593" s="19" t="s">
        <v>2553</v>
      </c>
      <c r="K593" s="19"/>
      <c r="L593" s="19" t="s">
        <v>21</v>
      </c>
    </row>
    <row r="594" spans="1:12" ht="16.2" x14ac:dyDescent="0.3">
      <c r="A594" s="18" t="s">
        <v>2554</v>
      </c>
      <c r="B594" s="18" t="s">
        <v>464</v>
      </c>
      <c r="C594" s="18">
        <v>11107133</v>
      </c>
      <c r="D594" s="18" t="s">
        <v>2555</v>
      </c>
      <c r="E594" s="19">
        <v>78</v>
      </c>
      <c r="F594" s="19" t="s">
        <v>79</v>
      </c>
      <c r="G594" s="19">
        <v>0.34899999999999998</v>
      </c>
      <c r="H594" s="19">
        <v>0.36399999999999999</v>
      </c>
      <c r="I594" s="19" t="s">
        <v>2556</v>
      </c>
      <c r="J594" s="19" t="s">
        <v>966</v>
      </c>
      <c r="K594" s="19" t="s">
        <v>2556</v>
      </c>
      <c r="L594" s="19" t="s">
        <v>21</v>
      </c>
    </row>
    <row r="595" spans="1:12" ht="16.2" x14ac:dyDescent="0.3">
      <c r="A595" s="18" t="s">
        <v>2557</v>
      </c>
      <c r="B595" s="18" t="s">
        <v>2558</v>
      </c>
      <c r="C595" s="18">
        <v>30105969</v>
      </c>
      <c r="D595" s="18" t="s">
        <v>2559</v>
      </c>
      <c r="E595" s="19">
        <v>238</v>
      </c>
      <c r="F595" s="19" t="s">
        <v>79</v>
      </c>
      <c r="G595" s="19">
        <v>0.40799999999999997</v>
      </c>
      <c r="H595" s="19">
        <v>0.39100000000000001</v>
      </c>
      <c r="I595" s="19" t="s">
        <v>829</v>
      </c>
      <c r="J595" s="19" t="s">
        <v>792</v>
      </c>
      <c r="K595" s="19" t="s">
        <v>829</v>
      </c>
      <c r="L595" s="19" t="s">
        <v>21</v>
      </c>
    </row>
    <row r="596" spans="1:12" ht="16.2" x14ac:dyDescent="0.3">
      <c r="A596" s="18" t="s">
        <v>2560</v>
      </c>
      <c r="B596" s="18" t="s">
        <v>2561</v>
      </c>
      <c r="C596" s="18">
        <v>36349736</v>
      </c>
      <c r="D596" s="18" t="s">
        <v>2562</v>
      </c>
      <c r="E596" s="19">
        <v>417</v>
      </c>
      <c r="F596" s="19" t="s">
        <v>41</v>
      </c>
      <c r="G596" s="19">
        <v>3.6999999999999998E-2</v>
      </c>
      <c r="H596" s="19">
        <v>3.1E-2</v>
      </c>
      <c r="I596" s="19" t="s">
        <v>2563</v>
      </c>
      <c r="J596" s="19" t="s">
        <v>2100</v>
      </c>
      <c r="K596" s="19"/>
      <c r="L596" s="19" t="s">
        <v>1163</v>
      </c>
    </row>
    <row r="597" spans="1:12" ht="16.2" x14ac:dyDescent="0.3">
      <c r="A597" s="18" t="s">
        <v>2564</v>
      </c>
      <c r="B597" s="18" t="s">
        <v>2561</v>
      </c>
      <c r="C597" s="18">
        <v>36363470</v>
      </c>
      <c r="D597" s="18" t="s">
        <v>2565</v>
      </c>
      <c r="E597" s="19">
        <v>417</v>
      </c>
      <c r="F597" s="19" t="s">
        <v>17</v>
      </c>
      <c r="G597" s="19">
        <v>3.9E-2</v>
      </c>
      <c r="H597" s="19">
        <v>3.2000000000000001E-2</v>
      </c>
      <c r="I597" s="19" t="s">
        <v>1606</v>
      </c>
      <c r="J597" s="19" t="s">
        <v>2566</v>
      </c>
      <c r="K597" s="19" t="s">
        <v>1606</v>
      </c>
      <c r="L597" s="19" t="s">
        <v>1163</v>
      </c>
    </row>
    <row r="598" spans="1:12" ht="16.2" x14ac:dyDescent="0.3">
      <c r="A598" s="18" t="s">
        <v>2567</v>
      </c>
      <c r="B598" s="18" t="s">
        <v>2561</v>
      </c>
      <c r="C598" s="18">
        <v>39763713</v>
      </c>
      <c r="D598" s="18" t="s">
        <v>2568</v>
      </c>
      <c r="E598" s="19">
        <v>343</v>
      </c>
      <c r="F598" s="19" t="s">
        <v>17</v>
      </c>
      <c r="G598" s="19">
        <v>0.216</v>
      </c>
      <c r="H598" s="19">
        <v>0.223</v>
      </c>
      <c r="I598" s="19" t="s">
        <v>2569</v>
      </c>
      <c r="J598" s="19" t="s">
        <v>289</v>
      </c>
      <c r="K598" s="19" t="s">
        <v>2569</v>
      </c>
      <c r="L598" s="19"/>
    </row>
    <row r="599" spans="1:12" ht="16.2" x14ac:dyDescent="0.3">
      <c r="A599" s="18" t="s">
        <v>2570</v>
      </c>
      <c r="B599" s="18" t="s">
        <v>2561</v>
      </c>
      <c r="C599" s="18">
        <v>39765066</v>
      </c>
      <c r="D599" s="18" t="s">
        <v>2568</v>
      </c>
      <c r="E599" s="19">
        <v>343</v>
      </c>
      <c r="F599" s="19" t="s">
        <v>41</v>
      </c>
      <c r="G599" s="19">
        <v>0.214</v>
      </c>
      <c r="H599" s="19">
        <v>0.222</v>
      </c>
      <c r="I599" s="19" t="s">
        <v>2571</v>
      </c>
      <c r="J599" s="19" t="s">
        <v>959</v>
      </c>
      <c r="K599" s="19"/>
      <c r="L599" s="19"/>
    </row>
    <row r="600" spans="1:12" ht="16.2" x14ac:dyDescent="0.3">
      <c r="A600" s="18" t="s">
        <v>2572</v>
      </c>
      <c r="B600" s="18" t="s">
        <v>2561</v>
      </c>
      <c r="C600" s="18">
        <v>45477381</v>
      </c>
      <c r="D600" s="18" t="s">
        <v>2573</v>
      </c>
      <c r="E600" s="19">
        <v>268</v>
      </c>
      <c r="F600" s="19" t="s">
        <v>23</v>
      </c>
      <c r="G600" s="19">
        <v>0.16300000000000001</v>
      </c>
      <c r="H600" s="19">
        <v>0.16900000000000001</v>
      </c>
      <c r="I600" s="19" t="s">
        <v>2574</v>
      </c>
      <c r="J600" s="19" t="s">
        <v>436</v>
      </c>
      <c r="K600" s="19" t="s">
        <v>2574</v>
      </c>
      <c r="L600" s="19" t="s">
        <v>21</v>
      </c>
    </row>
    <row r="601" spans="1:12" ht="16.2" x14ac:dyDescent="0.3">
      <c r="A601" s="18" t="s">
        <v>2575</v>
      </c>
      <c r="B601" s="18" t="s">
        <v>2561</v>
      </c>
      <c r="C601" s="18">
        <v>46133256</v>
      </c>
      <c r="D601" s="18" t="s">
        <v>2576</v>
      </c>
      <c r="E601" s="19">
        <v>323</v>
      </c>
      <c r="F601" s="19" t="s">
        <v>17</v>
      </c>
      <c r="G601" s="19">
        <v>0.13500000000000001</v>
      </c>
      <c r="H601" s="19">
        <v>0.121</v>
      </c>
      <c r="I601" s="19" t="s">
        <v>2577</v>
      </c>
      <c r="J601" s="19" t="s">
        <v>2578</v>
      </c>
      <c r="K601" s="19" t="s">
        <v>2577</v>
      </c>
      <c r="L601" s="19" t="s">
        <v>29</v>
      </c>
    </row>
    <row r="602" spans="1:12" ht="16.2" x14ac:dyDescent="0.3">
      <c r="A602" s="18" t="s">
        <v>2579</v>
      </c>
      <c r="B602" s="18" t="s">
        <v>2561</v>
      </c>
      <c r="C602" s="18">
        <v>46140982</v>
      </c>
      <c r="D602" s="18" t="s">
        <v>2576</v>
      </c>
      <c r="E602" s="19">
        <v>323</v>
      </c>
      <c r="F602" s="19" t="s">
        <v>79</v>
      </c>
      <c r="G602" s="19">
        <v>0.13500000000000001</v>
      </c>
      <c r="H602" s="19">
        <v>0.12</v>
      </c>
      <c r="I602" s="19" t="s">
        <v>2580</v>
      </c>
      <c r="J602" s="19" t="s">
        <v>952</v>
      </c>
      <c r="K602" s="19"/>
      <c r="L602" s="19" t="s">
        <v>21</v>
      </c>
    </row>
    <row r="603" spans="1:12" ht="16.2" x14ac:dyDescent="0.3">
      <c r="A603" s="18" t="s">
        <v>2581</v>
      </c>
      <c r="B603" s="18" t="s">
        <v>2561</v>
      </c>
      <c r="C603" s="18">
        <v>46847901</v>
      </c>
      <c r="D603" s="18" t="s">
        <v>2582</v>
      </c>
      <c r="E603" s="19">
        <v>176</v>
      </c>
      <c r="F603" s="19" t="s">
        <v>17</v>
      </c>
      <c r="G603" s="19">
        <v>0.313</v>
      </c>
      <c r="H603" s="19">
        <v>0.29799999999999999</v>
      </c>
      <c r="I603" s="19" t="s">
        <v>2583</v>
      </c>
      <c r="J603" s="19" t="s">
        <v>1779</v>
      </c>
      <c r="K603" s="19"/>
      <c r="L603" s="19"/>
    </row>
    <row r="604" spans="1:12" ht="16.2" x14ac:dyDescent="0.3">
      <c r="A604" s="18" t="s">
        <v>2584</v>
      </c>
      <c r="B604" s="18" t="s">
        <v>2561</v>
      </c>
      <c r="C604" s="18">
        <v>46849806</v>
      </c>
      <c r="D604" s="18" t="s">
        <v>2582</v>
      </c>
      <c r="E604" s="19">
        <v>176</v>
      </c>
      <c r="F604" s="19" t="s">
        <v>17</v>
      </c>
      <c r="G604" s="19">
        <v>0.317</v>
      </c>
      <c r="H604" s="19">
        <v>0.30199999999999999</v>
      </c>
      <c r="I604" s="19" t="s">
        <v>2585</v>
      </c>
      <c r="J604" s="19" t="s">
        <v>1779</v>
      </c>
      <c r="K604" s="19" t="s">
        <v>2585</v>
      </c>
      <c r="L604" s="19" t="s">
        <v>27</v>
      </c>
    </row>
    <row r="605" spans="1:12" ht="16.2" x14ac:dyDescent="0.3">
      <c r="A605" s="18" t="s">
        <v>2586</v>
      </c>
      <c r="B605" s="18" t="s">
        <v>2561</v>
      </c>
      <c r="C605" s="18">
        <v>47588202</v>
      </c>
      <c r="D605" s="18" t="s">
        <v>2587</v>
      </c>
      <c r="E605" s="19">
        <v>191</v>
      </c>
      <c r="F605" s="19" t="s">
        <v>79</v>
      </c>
      <c r="G605" s="19">
        <v>0.311</v>
      </c>
      <c r="H605" s="19">
        <v>0.28699999999999998</v>
      </c>
      <c r="I605" s="19" t="s">
        <v>2588</v>
      </c>
      <c r="J605" s="19" t="s">
        <v>1779</v>
      </c>
      <c r="K605" s="19"/>
      <c r="L605" s="19" t="s">
        <v>21</v>
      </c>
    </row>
    <row r="606" spans="1:12" ht="16.2" x14ac:dyDescent="0.3">
      <c r="A606" s="18" t="s">
        <v>2589</v>
      </c>
      <c r="B606" s="18" t="s">
        <v>2561</v>
      </c>
      <c r="C606" s="18">
        <v>47589895</v>
      </c>
      <c r="D606" s="18" t="s">
        <v>2587</v>
      </c>
      <c r="E606" s="19">
        <v>191</v>
      </c>
      <c r="F606" s="19" t="s">
        <v>17</v>
      </c>
      <c r="G606" s="19">
        <v>0.30499999999999999</v>
      </c>
      <c r="H606" s="19">
        <v>0.28299999999999997</v>
      </c>
      <c r="I606" s="19" t="s">
        <v>2590</v>
      </c>
      <c r="J606" s="19" t="s">
        <v>1779</v>
      </c>
      <c r="K606" s="19" t="s">
        <v>2590</v>
      </c>
      <c r="L606" s="19" t="s">
        <v>21</v>
      </c>
    </row>
    <row r="607" spans="1:12" ht="16.2" x14ac:dyDescent="0.3">
      <c r="A607" s="18" t="s">
        <v>2591</v>
      </c>
      <c r="B607" s="18" t="s">
        <v>2561</v>
      </c>
      <c r="C607" s="18">
        <v>49164952</v>
      </c>
      <c r="D607" s="18" t="s">
        <v>2592</v>
      </c>
      <c r="E607" s="19">
        <v>356</v>
      </c>
      <c r="F607" s="19" t="s">
        <v>23</v>
      </c>
      <c r="G607" s="19">
        <v>0.35199999999999998</v>
      </c>
      <c r="H607" s="19">
        <v>0.34399999999999997</v>
      </c>
      <c r="I607" s="19" t="s">
        <v>1906</v>
      </c>
      <c r="J607" s="19" t="s">
        <v>693</v>
      </c>
      <c r="K607" s="19" t="s">
        <v>1906</v>
      </c>
      <c r="L607" s="19" t="s">
        <v>21</v>
      </c>
    </row>
    <row r="608" spans="1:12" ht="16.2" x14ac:dyDescent="0.3">
      <c r="A608" s="18" t="s">
        <v>2593</v>
      </c>
      <c r="B608" s="18" t="s">
        <v>2561</v>
      </c>
      <c r="C608" s="18">
        <v>49887819</v>
      </c>
      <c r="D608" s="18" t="s">
        <v>2594</v>
      </c>
      <c r="E608" s="19">
        <v>322</v>
      </c>
      <c r="F608" s="19" t="s">
        <v>79</v>
      </c>
      <c r="G608" s="19">
        <v>0.251</v>
      </c>
      <c r="H608" s="19">
        <v>0.23799999999999999</v>
      </c>
      <c r="I608" s="19" t="s">
        <v>2595</v>
      </c>
      <c r="J608" s="19" t="s">
        <v>2437</v>
      </c>
      <c r="K608" s="19"/>
      <c r="L608" s="19" t="s">
        <v>21</v>
      </c>
    </row>
    <row r="609" spans="1:12" ht="16.2" x14ac:dyDescent="0.3">
      <c r="A609" s="18" t="s">
        <v>2596</v>
      </c>
      <c r="B609" s="18" t="s">
        <v>2561</v>
      </c>
      <c r="C609" s="18">
        <v>50038017</v>
      </c>
      <c r="D609" s="18" t="s">
        <v>2597</v>
      </c>
      <c r="E609" s="19">
        <v>322</v>
      </c>
      <c r="F609" s="19" t="s">
        <v>23</v>
      </c>
      <c r="G609" s="19">
        <v>0.25600000000000001</v>
      </c>
      <c r="H609" s="19">
        <v>0.26400000000000001</v>
      </c>
      <c r="I609" s="19" t="s">
        <v>1486</v>
      </c>
      <c r="J609" s="19" t="s">
        <v>708</v>
      </c>
      <c r="K609" s="19" t="s">
        <v>1486</v>
      </c>
      <c r="L609" s="19" t="s">
        <v>21</v>
      </c>
    </row>
    <row r="610" spans="1:12" ht="16.2" x14ac:dyDescent="0.3">
      <c r="A610" s="18" t="s">
        <v>2598</v>
      </c>
      <c r="B610" s="18" t="s">
        <v>2561</v>
      </c>
      <c r="C610" s="18">
        <v>54935692</v>
      </c>
      <c r="D610" s="18" t="s">
        <v>2599</v>
      </c>
      <c r="E610" s="19">
        <v>404</v>
      </c>
      <c r="F610" s="19" t="s">
        <v>23</v>
      </c>
      <c r="G610" s="19">
        <v>0.316</v>
      </c>
      <c r="H610" s="19">
        <v>0.34100000000000003</v>
      </c>
      <c r="I610" s="19" t="s">
        <v>2129</v>
      </c>
      <c r="J610" s="19" t="s">
        <v>705</v>
      </c>
      <c r="K610" s="19"/>
      <c r="L610" s="19" t="s">
        <v>21</v>
      </c>
    </row>
    <row r="611" spans="1:12" ht="16.2" x14ac:dyDescent="0.3">
      <c r="A611" s="18" t="s">
        <v>2600</v>
      </c>
      <c r="B611" s="18" t="s">
        <v>2561</v>
      </c>
      <c r="C611" s="18">
        <v>54936031</v>
      </c>
      <c r="D611" s="18" t="s">
        <v>2599</v>
      </c>
      <c r="E611" s="19">
        <v>404</v>
      </c>
      <c r="F611" s="19" t="s">
        <v>41</v>
      </c>
      <c r="G611" s="19">
        <v>0.317</v>
      </c>
      <c r="H611" s="19">
        <v>0.34200000000000003</v>
      </c>
      <c r="I611" s="19" t="s">
        <v>2601</v>
      </c>
      <c r="J611" s="19" t="s">
        <v>1409</v>
      </c>
      <c r="K611" s="19" t="s">
        <v>2601</v>
      </c>
      <c r="L611" s="19" t="s">
        <v>21</v>
      </c>
    </row>
    <row r="612" spans="1:12" ht="16.2" x14ac:dyDescent="0.3">
      <c r="A612" s="18" t="s">
        <v>2602</v>
      </c>
      <c r="B612" s="18" t="s">
        <v>2561</v>
      </c>
      <c r="C612" s="18">
        <v>55696684</v>
      </c>
      <c r="D612" s="18" t="s">
        <v>2603</v>
      </c>
      <c r="E612" s="19">
        <v>69</v>
      </c>
      <c r="F612" s="19" t="s">
        <v>41</v>
      </c>
      <c r="G612" s="19">
        <v>0.10299999999999999</v>
      </c>
      <c r="H612" s="19">
        <v>0.112</v>
      </c>
      <c r="I612" s="19" t="s">
        <v>2604</v>
      </c>
      <c r="J612" s="19" t="s">
        <v>1068</v>
      </c>
      <c r="K612" s="19" t="s">
        <v>2605</v>
      </c>
      <c r="L612" s="19" t="s">
        <v>21</v>
      </c>
    </row>
    <row r="613" spans="1:12" ht="16.2" x14ac:dyDescent="0.3">
      <c r="A613" s="18" t="s">
        <v>2606</v>
      </c>
      <c r="B613" s="18" t="s">
        <v>2561</v>
      </c>
      <c r="C613" s="18">
        <v>55737798</v>
      </c>
      <c r="D613" s="18" t="s">
        <v>2607</v>
      </c>
      <c r="E613" s="19">
        <v>69</v>
      </c>
      <c r="F613" s="19" t="s">
        <v>17</v>
      </c>
      <c r="G613" s="19">
        <v>0.16400000000000001</v>
      </c>
      <c r="H613" s="19">
        <v>0.17799999999999999</v>
      </c>
      <c r="I613" s="19" t="s">
        <v>2608</v>
      </c>
      <c r="J613" s="19" t="s">
        <v>331</v>
      </c>
      <c r="K613" s="19" t="s">
        <v>2609</v>
      </c>
      <c r="L613" s="19" t="s">
        <v>448</v>
      </c>
    </row>
    <row r="614" spans="1:12" ht="16.2" x14ac:dyDescent="0.3">
      <c r="A614" s="18" t="s">
        <v>2610</v>
      </c>
      <c r="B614" s="18" t="s">
        <v>2611</v>
      </c>
      <c r="C614" s="18">
        <v>8628696</v>
      </c>
      <c r="D614" s="18" t="s">
        <v>2612</v>
      </c>
      <c r="E614" s="19">
        <v>484</v>
      </c>
      <c r="F614" s="19" t="s">
        <v>23</v>
      </c>
      <c r="G614" s="19">
        <v>0.26500000000000001</v>
      </c>
      <c r="H614" s="19">
        <v>0.28999999999999998</v>
      </c>
      <c r="I614" s="19" t="s">
        <v>2613</v>
      </c>
      <c r="J614" s="19" t="s">
        <v>705</v>
      </c>
      <c r="K614" s="19"/>
      <c r="L614" s="19" t="s">
        <v>21</v>
      </c>
    </row>
    <row r="615" spans="1:12" ht="16.2" x14ac:dyDescent="0.3">
      <c r="A615" s="18" t="s">
        <v>2614</v>
      </c>
      <c r="B615" s="18" t="s">
        <v>2611</v>
      </c>
      <c r="C615" s="18">
        <v>8630944</v>
      </c>
      <c r="D615" s="18" t="s">
        <v>2612</v>
      </c>
      <c r="E615" s="19">
        <v>484</v>
      </c>
      <c r="F615" s="19" t="s">
        <v>79</v>
      </c>
      <c r="G615" s="19">
        <v>0.26400000000000001</v>
      </c>
      <c r="H615" s="19">
        <v>0.28999999999999998</v>
      </c>
      <c r="I615" s="19" t="s">
        <v>1187</v>
      </c>
      <c r="J615" s="19" t="s">
        <v>705</v>
      </c>
      <c r="K615" s="19" t="s">
        <v>1187</v>
      </c>
      <c r="L615" s="19" t="s">
        <v>21</v>
      </c>
    </row>
    <row r="616" spans="1:12" ht="16.2" x14ac:dyDescent="0.3">
      <c r="A616" s="18" t="s">
        <v>2615</v>
      </c>
      <c r="B616" s="18" t="s">
        <v>2611</v>
      </c>
      <c r="C616" s="18">
        <v>10401073</v>
      </c>
      <c r="D616" s="18" t="s">
        <v>2616</v>
      </c>
      <c r="E616" s="19">
        <v>242</v>
      </c>
      <c r="F616" s="19" t="s">
        <v>79</v>
      </c>
      <c r="G616" s="19">
        <v>5.2999999999999999E-2</v>
      </c>
      <c r="H616" s="19">
        <v>5.8000000000000003E-2</v>
      </c>
      <c r="I616" s="19" t="s">
        <v>2617</v>
      </c>
      <c r="J616" s="19" t="s">
        <v>2051</v>
      </c>
      <c r="K616" s="19" t="s">
        <v>2617</v>
      </c>
      <c r="L616" s="19" t="s">
        <v>21</v>
      </c>
    </row>
    <row r="617" spans="1:12" ht="16.2" x14ac:dyDescent="0.3">
      <c r="A617" s="18" t="s">
        <v>2618</v>
      </c>
      <c r="B617" s="18" t="s">
        <v>2611</v>
      </c>
      <c r="C617" s="18">
        <v>13288371</v>
      </c>
      <c r="D617" s="18" t="s">
        <v>2619</v>
      </c>
      <c r="E617" s="19">
        <v>461</v>
      </c>
      <c r="F617" s="19" t="s">
        <v>23</v>
      </c>
      <c r="G617" s="19">
        <v>0.18099999999999999</v>
      </c>
      <c r="H617" s="19">
        <v>0.16900000000000001</v>
      </c>
      <c r="I617" s="19" t="s">
        <v>940</v>
      </c>
      <c r="J617" s="19" t="s">
        <v>681</v>
      </c>
      <c r="K617" s="19" t="s">
        <v>940</v>
      </c>
      <c r="L617" s="19"/>
    </row>
    <row r="618" spans="1:12" ht="16.2" x14ac:dyDescent="0.3">
      <c r="A618" s="18" t="s">
        <v>2620</v>
      </c>
      <c r="B618" s="18" t="s">
        <v>2621</v>
      </c>
      <c r="C618" s="18">
        <v>31246566</v>
      </c>
      <c r="D618" s="18" t="s">
        <v>2622</v>
      </c>
      <c r="E618" s="19">
        <v>377</v>
      </c>
      <c r="F618" s="19" t="s">
        <v>17</v>
      </c>
      <c r="G618" s="19">
        <v>0.14399999999999999</v>
      </c>
      <c r="H618" s="19">
        <v>0.158</v>
      </c>
      <c r="I618" s="19" t="s">
        <v>1678</v>
      </c>
      <c r="J618" s="19" t="s">
        <v>811</v>
      </c>
      <c r="K618" s="19" t="s">
        <v>1678</v>
      </c>
      <c r="L618" s="19" t="s">
        <v>21</v>
      </c>
    </row>
    <row r="619" spans="1:12" ht="16.2" x14ac:dyDescent="0.3">
      <c r="A619" s="18" t="s">
        <v>2623</v>
      </c>
      <c r="B619" s="18" t="s">
        <v>2621</v>
      </c>
      <c r="C619" s="18">
        <v>32128889</v>
      </c>
      <c r="D619" s="18" t="s">
        <v>2624</v>
      </c>
      <c r="E619" s="19">
        <v>252</v>
      </c>
      <c r="F619" s="19" t="s">
        <v>41</v>
      </c>
      <c r="G619" s="19">
        <v>0.28899999999999998</v>
      </c>
      <c r="H619" s="19">
        <v>0.30299999999999999</v>
      </c>
      <c r="I619" s="19" t="s">
        <v>700</v>
      </c>
      <c r="J619" s="19" t="s">
        <v>289</v>
      </c>
      <c r="K619" s="19" t="s">
        <v>700</v>
      </c>
      <c r="L619" s="19" t="s">
        <v>21</v>
      </c>
    </row>
    <row r="620" spans="1:12" ht="16.2" x14ac:dyDescent="0.3">
      <c r="A620" s="18" t="s">
        <v>2625</v>
      </c>
      <c r="B620" s="18" t="s">
        <v>2621</v>
      </c>
      <c r="C620" s="18">
        <v>32140287</v>
      </c>
      <c r="D620" s="18" t="s">
        <v>2624</v>
      </c>
      <c r="E620" s="19">
        <v>252</v>
      </c>
      <c r="F620" s="19" t="s">
        <v>41</v>
      </c>
      <c r="G620" s="19">
        <v>0.28799999999999998</v>
      </c>
      <c r="H620" s="19">
        <v>0.30199999999999999</v>
      </c>
      <c r="I620" s="19" t="s">
        <v>1881</v>
      </c>
      <c r="J620" s="19" t="s">
        <v>289</v>
      </c>
      <c r="K620" s="19"/>
      <c r="L620" s="19" t="s">
        <v>21</v>
      </c>
    </row>
    <row r="621" spans="1:12" ht="16.2" x14ac:dyDescent="0.3">
      <c r="A621" s="18" t="s">
        <v>2626</v>
      </c>
      <c r="B621" s="18" t="s">
        <v>2621</v>
      </c>
      <c r="C621" s="18">
        <v>33799280</v>
      </c>
      <c r="D621" s="18" t="s">
        <v>2627</v>
      </c>
      <c r="E621" s="19">
        <v>399</v>
      </c>
      <c r="F621" s="19" t="s">
        <v>41</v>
      </c>
      <c r="G621" s="19">
        <v>0.45500000000000002</v>
      </c>
      <c r="H621" s="19">
        <v>0.435</v>
      </c>
      <c r="I621" s="19" t="s">
        <v>2628</v>
      </c>
      <c r="J621" s="19" t="s">
        <v>196</v>
      </c>
      <c r="K621" s="19" t="s">
        <v>2628</v>
      </c>
      <c r="L621" s="19" t="s">
        <v>21</v>
      </c>
    </row>
    <row r="622" spans="1:12" ht="16.2" x14ac:dyDescent="0.3">
      <c r="A622" s="18" t="s">
        <v>2629</v>
      </c>
      <c r="B622" s="18" t="s">
        <v>2621</v>
      </c>
      <c r="C622" s="18">
        <v>35001520</v>
      </c>
      <c r="D622" s="18" t="s">
        <v>2630</v>
      </c>
      <c r="E622" s="19">
        <v>372</v>
      </c>
      <c r="F622" s="19" t="s">
        <v>17</v>
      </c>
      <c r="G622" s="19">
        <v>0.375</v>
      </c>
      <c r="H622" s="19">
        <v>0.36699999999999999</v>
      </c>
      <c r="I622" s="19" t="s">
        <v>2631</v>
      </c>
      <c r="J622" s="19" t="s">
        <v>196</v>
      </c>
      <c r="K622" s="19" t="s">
        <v>2631</v>
      </c>
      <c r="L622" s="19" t="s">
        <v>21</v>
      </c>
    </row>
    <row r="623" spans="1:12" ht="16.2" x14ac:dyDescent="0.3">
      <c r="A623" s="18" t="s">
        <v>2632</v>
      </c>
      <c r="B623" s="18" t="s">
        <v>668</v>
      </c>
      <c r="C623" s="18">
        <v>42017073</v>
      </c>
      <c r="D623" s="18" t="s">
        <v>2633</v>
      </c>
      <c r="E623" s="19">
        <v>507</v>
      </c>
      <c r="F623" s="19" t="s">
        <v>17</v>
      </c>
      <c r="G623" s="19">
        <v>0.158</v>
      </c>
      <c r="H623" s="19">
        <v>0.16800000000000001</v>
      </c>
      <c r="I623" s="19" t="s">
        <v>2634</v>
      </c>
      <c r="J623" s="19" t="s">
        <v>565</v>
      </c>
      <c r="K623" s="19" t="s">
        <v>2634</v>
      </c>
      <c r="L623" s="19"/>
    </row>
    <row r="624" spans="1:12" ht="16.2" x14ac:dyDescent="0.3">
      <c r="A624" s="18" t="s">
        <v>2635</v>
      </c>
      <c r="B624" s="18" t="s">
        <v>668</v>
      </c>
      <c r="C624" s="18">
        <v>44075848</v>
      </c>
      <c r="D624" s="18" t="s">
        <v>2636</v>
      </c>
      <c r="E624" s="19">
        <v>317</v>
      </c>
      <c r="F624" s="19" t="s">
        <v>17</v>
      </c>
      <c r="G624" s="19">
        <v>4.8000000000000001E-2</v>
      </c>
      <c r="H624" s="19">
        <v>4.2000000000000003E-2</v>
      </c>
      <c r="I624" s="19" t="s">
        <v>2637</v>
      </c>
      <c r="J624" s="19" t="s">
        <v>2638</v>
      </c>
      <c r="K624" s="19" t="s">
        <v>2637</v>
      </c>
      <c r="L624" s="19" t="s">
        <v>27</v>
      </c>
    </row>
    <row r="625" spans="1:12" ht="16.2" x14ac:dyDescent="0.3">
      <c r="A625" s="18" t="s">
        <v>2639</v>
      </c>
      <c r="B625" s="18" t="s">
        <v>668</v>
      </c>
      <c r="C625" s="18">
        <v>44551855</v>
      </c>
      <c r="D625" s="18" t="s">
        <v>2640</v>
      </c>
      <c r="E625" s="19">
        <v>317</v>
      </c>
      <c r="F625" s="19" t="s">
        <v>41</v>
      </c>
      <c r="G625" s="19">
        <v>0.193</v>
      </c>
      <c r="H625" s="19">
        <v>0.20699999999999999</v>
      </c>
      <c r="I625" s="19" t="s">
        <v>2641</v>
      </c>
      <c r="J625" s="19" t="s">
        <v>2642</v>
      </c>
      <c r="K625" s="19"/>
      <c r="L625" s="19"/>
    </row>
    <row r="626" spans="1:12" ht="16.2" x14ac:dyDescent="0.3">
      <c r="A626" s="18" t="s">
        <v>2643</v>
      </c>
      <c r="B626" s="18" t="s">
        <v>668</v>
      </c>
      <c r="C626" s="18">
        <v>48092076</v>
      </c>
      <c r="D626" s="18" t="s">
        <v>2644</v>
      </c>
      <c r="E626" s="19">
        <v>353</v>
      </c>
      <c r="F626" s="19" t="s">
        <v>41</v>
      </c>
      <c r="G626" s="19">
        <v>0.38400000000000001</v>
      </c>
      <c r="H626" s="19">
        <v>0.38800000000000001</v>
      </c>
      <c r="I626" s="19" t="s">
        <v>1874</v>
      </c>
      <c r="J626" s="19" t="s">
        <v>742</v>
      </c>
      <c r="K626" s="19" t="s">
        <v>1874</v>
      </c>
      <c r="L626" s="19" t="s">
        <v>21</v>
      </c>
    </row>
    <row r="627" spans="1:12" ht="16.2" x14ac:dyDescent="0.3">
      <c r="A627" s="18" t="s">
        <v>2645</v>
      </c>
      <c r="B627" s="18" t="s">
        <v>668</v>
      </c>
      <c r="C627" s="18">
        <v>48955424</v>
      </c>
      <c r="D627" s="18" t="s">
        <v>2646</v>
      </c>
      <c r="E627" s="19">
        <v>214</v>
      </c>
      <c r="F627" s="19" t="s">
        <v>79</v>
      </c>
      <c r="G627" s="19">
        <v>0.32500000000000001</v>
      </c>
      <c r="H627" s="19">
        <v>0.33500000000000002</v>
      </c>
      <c r="I627" s="19" t="s">
        <v>2647</v>
      </c>
      <c r="J627" s="19" t="s">
        <v>730</v>
      </c>
      <c r="K627" s="19" t="s">
        <v>2647</v>
      </c>
      <c r="L627" s="19"/>
    </row>
    <row r="628" spans="1:12" ht="16.2" x14ac:dyDescent="0.3">
      <c r="A628" s="18" t="s">
        <v>2648</v>
      </c>
      <c r="B628" s="18" t="s">
        <v>668</v>
      </c>
      <c r="C628" s="18">
        <v>49879862</v>
      </c>
      <c r="D628" s="18" t="s">
        <v>2649</v>
      </c>
      <c r="E628" s="19">
        <v>269</v>
      </c>
      <c r="F628" s="19" t="s">
        <v>79</v>
      </c>
      <c r="G628" s="19">
        <v>0.14499999999999999</v>
      </c>
      <c r="H628" s="19">
        <v>0.16400000000000001</v>
      </c>
      <c r="I628" s="19" t="s">
        <v>2574</v>
      </c>
      <c r="J628" s="19" t="s">
        <v>742</v>
      </c>
      <c r="K628" s="19"/>
      <c r="L628" s="19"/>
    </row>
    <row r="629" spans="1:12" ht="16.2" x14ac:dyDescent="0.3">
      <c r="A629" s="18" t="s">
        <v>2650</v>
      </c>
      <c r="B629" s="18" t="s">
        <v>668</v>
      </c>
      <c r="C629" s="18">
        <v>50048133</v>
      </c>
      <c r="D629" s="18" t="s">
        <v>2651</v>
      </c>
      <c r="E629" s="19">
        <v>269</v>
      </c>
      <c r="F629" s="19" t="s">
        <v>23</v>
      </c>
      <c r="G629" s="19">
        <v>0.46800000000000003</v>
      </c>
      <c r="H629" s="19">
        <v>0.48</v>
      </c>
      <c r="I629" s="19" t="s">
        <v>1823</v>
      </c>
      <c r="J629" s="19" t="s">
        <v>766</v>
      </c>
      <c r="K629" s="19" t="s">
        <v>1823</v>
      </c>
      <c r="L629" s="19" t="s">
        <v>21</v>
      </c>
    </row>
    <row r="630" spans="1:12" ht="16.2" x14ac:dyDescent="0.3">
      <c r="A630" s="18" t="s">
        <v>2652</v>
      </c>
      <c r="B630" s="18" t="s">
        <v>668</v>
      </c>
      <c r="C630" s="18">
        <v>56154035</v>
      </c>
      <c r="D630" s="18" t="s">
        <v>2653</v>
      </c>
      <c r="E630" s="19">
        <v>389</v>
      </c>
      <c r="F630" s="19" t="s">
        <v>23</v>
      </c>
      <c r="G630" s="19">
        <v>0.3</v>
      </c>
      <c r="H630" s="19">
        <v>0.31900000000000001</v>
      </c>
      <c r="I630" s="19" t="s">
        <v>1912</v>
      </c>
      <c r="J630" s="19" t="s">
        <v>705</v>
      </c>
      <c r="K630" s="19" t="s">
        <v>1912</v>
      </c>
      <c r="L630" s="19"/>
    </row>
    <row r="631" spans="1:12" ht="16.2" x14ac:dyDescent="0.3">
      <c r="A631" s="18" t="s">
        <v>2654</v>
      </c>
      <c r="B631" s="18" t="s">
        <v>2655</v>
      </c>
      <c r="C631" s="18">
        <v>16820888</v>
      </c>
      <c r="D631" s="18"/>
      <c r="E631" s="19">
        <v>342</v>
      </c>
      <c r="F631" s="19" t="s">
        <v>23</v>
      </c>
      <c r="G631" s="19">
        <v>0.29299999999999998</v>
      </c>
      <c r="H631" s="19">
        <v>0.27800000000000002</v>
      </c>
      <c r="I631" s="19" t="s">
        <v>2656</v>
      </c>
      <c r="J631" s="19" t="s">
        <v>738</v>
      </c>
      <c r="K631" s="19" t="s">
        <v>2656</v>
      </c>
      <c r="L631" s="19"/>
    </row>
    <row r="632" spans="1:12" ht="16.2" x14ac:dyDescent="0.3">
      <c r="A632" s="18" t="s">
        <v>2657</v>
      </c>
      <c r="B632" s="18" t="s">
        <v>2658</v>
      </c>
      <c r="C632" s="18">
        <v>38176682</v>
      </c>
      <c r="D632" s="18" t="s">
        <v>2659</v>
      </c>
      <c r="E632" s="19">
        <v>187</v>
      </c>
      <c r="F632" s="19" t="s">
        <v>79</v>
      </c>
      <c r="G632" s="19">
        <v>0.42699999999999999</v>
      </c>
      <c r="H632" s="19">
        <v>0.44500000000000001</v>
      </c>
      <c r="I632" s="19" t="s">
        <v>2660</v>
      </c>
      <c r="J632" s="19" t="s">
        <v>730</v>
      </c>
      <c r="K632" s="19"/>
      <c r="L632" s="19" t="s">
        <v>21</v>
      </c>
    </row>
    <row r="633" spans="1:12" ht="16.2" x14ac:dyDescent="0.3">
      <c r="A633" s="18" t="s">
        <v>2661</v>
      </c>
      <c r="B633" s="18" t="s">
        <v>2658</v>
      </c>
      <c r="C633" s="18">
        <v>38231868</v>
      </c>
      <c r="D633" s="18" t="s">
        <v>2659</v>
      </c>
      <c r="E633" s="19">
        <v>187</v>
      </c>
      <c r="F633" s="19" t="s">
        <v>41</v>
      </c>
      <c r="G633" s="19">
        <v>0.20100000000000001</v>
      </c>
      <c r="H633" s="19">
        <v>0.21099999999999999</v>
      </c>
      <c r="I633" s="19" t="s">
        <v>1874</v>
      </c>
      <c r="J633" s="19" t="s">
        <v>742</v>
      </c>
      <c r="K633" s="19" t="s">
        <v>1874</v>
      </c>
      <c r="L633" s="19" t="s">
        <v>21</v>
      </c>
    </row>
    <row r="634" spans="1:12" ht="16.2" x14ac:dyDescent="0.3">
      <c r="A634" s="18" t="s">
        <v>2662</v>
      </c>
      <c r="B634" s="18" t="s">
        <v>2658</v>
      </c>
      <c r="C634" s="18">
        <v>43829346</v>
      </c>
      <c r="D634" s="18" t="s">
        <v>2663</v>
      </c>
      <c r="E634" s="19">
        <v>354</v>
      </c>
      <c r="F634" s="19" t="s">
        <v>79</v>
      </c>
      <c r="G634" s="19">
        <v>0.126</v>
      </c>
      <c r="H634" s="19">
        <v>0.14099999999999999</v>
      </c>
      <c r="I634" s="19" t="s">
        <v>2664</v>
      </c>
      <c r="J634" s="19" t="s">
        <v>436</v>
      </c>
      <c r="K634" s="19" t="s">
        <v>2664</v>
      </c>
      <c r="L634" s="19" t="s">
        <v>21</v>
      </c>
    </row>
    <row r="635" spans="1:12" ht="16.2" x14ac:dyDescent="0.3">
      <c r="A635" s="18" t="s">
        <v>2665</v>
      </c>
      <c r="B635" s="18" t="s">
        <v>2658</v>
      </c>
      <c r="C635" s="18">
        <v>45699779</v>
      </c>
      <c r="D635" s="18" t="s">
        <v>2666</v>
      </c>
      <c r="E635" s="19">
        <v>503</v>
      </c>
      <c r="F635" s="19" t="s">
        <v>23</v>
      </c>
      <c r="G635" s="19">
        <v>1.9E-2</v>
      </c>
      <c r="H635" s="19">
        <v>1.6E-2</v>
      </c>
      <c r="I635" s="19" t="s">
        <v>1691</v>
      </c>
      <c r="J635" s="19" t="s">
        <v>2667</v>
      </c>
      <c r="K635" s="19" t="s">
        <v>1691</v>
      </c>
      <c r="L635" s="19"/>
    </row>
    <row r="636" spans="1:12" ht="16.2" x14ac:dyDescent="0.3">
      <c r="A636" s="18" t="s">
        <v>2668</v>
      </c>
      <c r="B636" s="18" t="s">
        <v>2669</v>
      </c>
      <c r="C636" s="18">
        <v>28423844</v>
      </c>
      <c r="D636" s="18" t="s">
        <v>2670</v>
      </c>
      <c r="E636" s="19">
        <v>361</v>
      </c>
      <c r="F636" s="19" t="s">
        <v>23</v>
      </c>
      <c r="G636" s="19">
        <v>7.0000000000000007E-2</v>
      </c>
      <c r="H636" s="19">
        <v>8.5000000000000006E-2</v>
      </c>
      <c r="I636" s="19" t="s">
        <v>2671</v>
      </c>
      <c r="J636" s="19" t="s">
        <v>1751</v>
      </c>
      <c r="K636" s="19" t="s">
        <v>2671</v>
      </c>
      <c r="L636" s="19" t="s">
        <v>21</v>
      </c>
    </row>
    <row r="637" spans="1:12" ht="16.2" x14ac:dyDescent="0.3">
      <c r="A637" s="18" t="s">
        <v>2672</v>
      </c>
      <c r="B637" s="18" t="s">
        <v>2669</v>
      </c>
      <c r="C637" s="18">
        <v>28850616</v>
      </c>
      <c r="D637" s="18" t="s">
        <v>2670</v>
      </c>
      <c r="E637" s="19">
        <v>361</v>
      </c>
      <c r="F637" s="19" t="s">
        <v>41</v>
      </c>
      <c r="G637" s="19">
        <v>5.5E-2</v>
      </c>
      <c r="H637" s="19">
        <v>6.9000000000000006E-2</v>
      </c>
      <c r="I637" s="19" t="s">
        <v>2099</v>
      </c>
      <c r="J637" s="19" t="s">
        <v>2673</v>
      </c>
      <c r="K637" s="19"/>
      <c r="L637" s="19" t="s">
        <v>21</v>
      </c>
    </row>
    <row r="638" spans="1:12" ht="16.2" x14ac:dyDescent="0.3">
      <c r="A638" s="18" t="s">
        <v>2674</v>
      </c>
      <c r="B638" s="18" t="s">
        <v>2669</v>
      </c>
      <c r="C638" s="18">
        <v>30143240</v>
      </c>
      <c r="D638" s="18" t="s">
        <v>2675</v>
      </c>
      <c r="E638" s="19">
        <v>256</v>
      </c>
      <c r="F638" s="19" t="s">
        <v>23</v>
      </c>
      <c r="G638" s="19">
        <v>0.22900000000000001</v>
      </c>
      <c r="H638" s="19">
        <v>0.214</v>
      </c>
      <c r="I638" s="19" t="s">
        <v>2676</v>
      </c>
      <c r="J638" s="19" t="s">
        <v>621</v>
      </c>
      <c r="K638" s="19" t="s">
        <v>2676</v>
      </c>
      <c r="L638" s="19" t="s">
        <v>21</v>
      </c>
    </row>
    <row r="639" spans="1:12" ht="16.2" x14ac:dyDescent="0.3">
      <c r="A639" s="18" t="s">
        <v>2677</v>
      </c>
      <c r="B639" s="18" t="s">
        <v>2669</v>
      </c>
      <c r="C639" s="18">
        <v>33512743</v>
      </c>
      <c r="D639" s="18" t="s">
        <v>2678</v>
      </c>
      <c r="E639" s="19">
        <v>526</v>
      </c>
      <c r="F639" s="19" t="s">
        <v>23</v>
      </c>
      <c r="G639" s="19">
        <v>4.5999999999999999E-2</v>
      </c>
      <c r="H639" s="19">
        <v>3.5999999999999997E-2</v>
      </c>
      <c r="I639" s="19" t="s">
        <v>2679</v>
      </c>
      <c r="J639" s="19" t="s">
        <v>2680</v>
      </c>
      <c r="K639" s="19" t="s">
        <v>2679</v>
      </c>
      <c r="L639" s="19"/>
    </row>
    <row r="640" spans="1:12" ht="16.2" x14ac:dyDescent="0.3">
      <c r="A640" s="18" t="s">
        <v>2681</v>
      </c>
      <c r="B640" s="18" t="s">
        <v>2682</v>
      </c>
      <c r="C640" s="18">
        <v>39748371</v>
      </c>
      <c r="D640" s="18" t="s">
        <v>2683</v>
      </c>
      <c r="E640" s="19">
        <v>154</v>
      </c>
      <c r="F640" s="19" t="s">
        <v>17</v>
      </c>
      <c r="G640" s="19">
        <v>0.23499999999999999</v>
      </c>
      <c r="H640" s="19">
        <v>0.25</v>
      </c>
      <c r="I640" s="19" t="s">
        <v>2684</v>
      </c>
      <c r="J640" s="19" t="s">
        <v>671</v>
      </c>
      <c r="K640" s="19" t="s">
        <v>2684</v>
      </c>
      <c r="L640" s="19" t="s">
        <v>21</v>
      </c>
    </row>
    <row r="641" spans="1:12" x14ac:dyDescent="0.3">
      <c r="A641" s="9" t="s">
        <v>2685</v>
      </c>
      <c r="B641" s="10" t="s">
        <v>2682</v>
      </c>
      <c r="C641" s="10">
        <v>40291139</v>
      </c>
      <c r="D641" s="9" t="s">
        <v>2686</v>
      </c>
      <c r="E641" s="11">
        <v>161</v>
      </c>
      <c r="F641" s="12" t="s">
        <v>41</v>
      </c>
      <c r="G641" s="12">
        <v>0.42299999999999999</v>
      </c>
      <c r="H641" s="12">
        <v>0.44600000000000001</v>
      </c>
      <c r="I641" s="12" t="s">
        <v>2687</v>
      </c>
      <c r="J641" s="12" t="s">
        <v>730</v>
      </c>
      <c r="K641" s="11" t="s">
        <v>2687</v>
      </c>
      <c r="L641" s="11" t="s">
        <v>27</v>
      </c>
    </row>
    <row r="642" spans="1:12" x14ac:dyDescent="0.3">
      <c r="A642" s="13" t="s">
        <v>486</v>
      </c>
    </row>
    <row r="643" spans="1:12" x14ac:dyDescent="0.3">
      <c r="A643" s="13" t="s">
        <v>487</v>
      </c>
    </row>
    <row r="644" spans="1:12" x14ac:dyDescent="0.3">
      <c r="A644" s="14" t="s">
        <v>488</v>
      </c>
    </row>
    <row r="645" spans="1:12" x14ac:dyDescent="0.3">
      <c r="A645" s="14" t="s">
        <v>489</v>
      </c>
    </row>
    <row r="646" spans="1:12" ht="16.2" x14ac:dyDescent="0.3">
      <c r="A646" s="15" t="s">
        <v>490</v>
      </c>
    </row>
    <row r="647" spans="1:12" ht="16.2" x14ac:dyDescent="0.3">
      <c r="A647" s="15" t="s">
        <v>491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0.19921875" bestFit="1" customWidth="1"/>
    <col min="4" max="4" width="20" bestFit="1" customWidth="1"/>
    <col min="5" max="5" width="6.69921875" bestFit="1" customWidth="1"/>
    <col min="6" max="7" width="6.5" customWidth="1"/>
    <col min="8" max="8" width="8.296875" customWidth="1"/>
    <col min="9" max="9" width="9" bestFit="1" customWidth="1"/>
    <col min="10" max="10" width="13.19921875" bestFit="1" customWidth="1"/>
    <col min="11" max="11" width="9" bestFit="1" customWidth="1"/>
    <col min="12" max="12" width="21.69921875" bestFit="1" customWidth="1"/>
  </cols>
  <sheetData>
    <row r="1" spans="1:12" x14ac:dyDescent="0.3">
      <c r="A1" s="1" t="s">
        <v>0</v>
      </c>
    </row>
    <row r="2" spans="1:12" x14ac:dyDescent="0.3">
      <c r="A2" s="2" t="s">
        <v>2688</v>
      </c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2689</v>
      </c>
      <c r="B4" s="6" t="s">
        <v>173</v>
      </c>
      <c r="C4" s="6">
        <v>159879978</v>
      </c>
      <c r="D4" s="5" t="s">
        <v>180</v>
      </c>
      <c r="E4" s="7">
        <v>3</v>
      </c>
      <c r="F4" s="8" t="s">
        <v>41</v>
      </c>
      <c r="G4" s="8">
        <v>0.39800000000000002</v>
      </c>
      <c r="H4" s="8">
        <v>0.46700000000000003</v>
      </c>
      <c r="I4" s="8" t="s">
        <v>2690</v>
      </c>
      <c r="J4" s="8" t="s">
        <v>2691</v>
      </c>
      <c r="K4" s="7" t="s">
        <v>2690</v>
      </c>
      <c r="L4" s="7"/>
    </row>
    <row r="5" spans="1:12" x14ac:dyDescent="0.3">
      <c r="A5" s="5" t="s">
        <v>2692</v>
      </c>
      <c r="B5" s="6" t="s">
        <v>296</v>
      </c>
      <c r="C5" s="6">
        <v>128572766</v>
      </c>
      <c r="D5" s="5" t="s">
        <v>297</v>
      </c>
      <c r="E5" s="7">
        <v>1</v>
      </c>
      <c r="F5" s="8" t="s">
        <v>41</v>
      </c>
      <c r="G5" s="8">
        <v>0.64900000000000002</v>
      </c>
      <c r="H5" s="8">
        <v>0.71599999999999997</v>
      </c>
      <c r="I5" s="8" t="s">
        <v>2693</v>
      </c>
      <c r="J5" s="8" t="s">
        <v>2694</v>
      </c>
      <c r="K5" s="7" t="s">
        <v>2695</v>
      </c>
      <c r="L5" s="7"/>
    </row>
    <row r="6" spans="1:12" x14ac:dyDescent="0.3">
      <c r="A6" s="5" t="s">
        <v>2696</v>
      </c>
      <c r="B6" s="6" t="s">
        <v>296</v>
      </c>
      <c r="C6" s="6">
        <v>128576086</v>
      </c>
      <c r="D6" s="5" t="s">
        <v>297</v>
      </c>
      <c r="E6" s="7">
        <v>1</v>
      </c>
      <c r="F6" s="8" t="s">
        <v>41</v>
      </c>
      <c r="G6" s="8">
        <v>0.32100000000000001</v>
      </c>
      <c r="H6" s="8">
        <v>0.246</v>
      </c>
      <c r="I6" s="8" t="s">
        <v>2697</v>
      </c>
      <c r="J6" s="8" t="s">
        <v>2698</v>
      </c>
      <c r="K6" s="7"/>
      <c r="L6" s="7" t="s">
        <v>27</v>
      </c>
    </row>
    <row r="7" spans="1:12" x14ac:dyDescent="0.3">
      <c r="A7" s="5" t="s">
        <v>2699</v>
      </c>
      <c r="B7" s="6" t="s">
        <v>296</v>
      </c>
      <c r="C7" s="6">
        <v>128585616</v>
      </c>
      <c r="D7" s="5" t="s">
        <v>297</v>
      </c>
      <c r="E7" s="7">
        <v>1</v>
      </c>
      <c r="F7" s="8" t="s">
        <v>17</v>
      </c>
      <c r="G7" s="8">
        <v>0.04</v>
      </c>
      <c r="H7" s="8">
        <v>2.1999999999999999E-2</v>
      </c>
      <c r="I7" s="8" t="s">
        <v>2700</v>
      </c>
      <c r="J7" s="8" t="s">
        <v>2701</v>
      </c>
      <c r="K7" s="7" t="s">
        <v>2702</v>
      </c>
      <c r="L7" s="7" t="s">
        <v>21</v>
      </c>
    </row>
    <row r="8" spans="1:12" x14ac:dyDescent="0.3">
      <c r="A8" s="5" t="s">
        <v>2703</v>
      </c>
      <c r="B8" s="6" t="s">
        <v>296</v>
      </c>
      <c r="C8" s="6">
        <v>128641906</v>
      </c>
      <c r="D8" s="5" t="s">
        <v>297</v>
      </c>
      <c r="E8" s="7">
        <v>1</v>
      </c>
      <c r="F8" s="8" t="s">
        <v>79</v>
      </c>
      <c r="G8" s="8">
        <v>0.71699999999999997</v>
      </c>
      <c r="H8" s="8">
        <v>0.67700000000000005</v>
      </c>
      <c r="I8" s="8" t="s">
        <v>2704</v>
      </c>
      <c r="J8" s="8" t="s">
        <v>2705</v>
      </c>
      <c r="K8" s="7" t="s">
        <v>2706</v>
      </c>
      <c r="L8" s="7" t="s">
        <v>21</v>
      </c>
    </row>
    <row r="9" spans="1:12" x14ac:dyDescent="0.3">
      <c r="A9" s="5" t="s">
        <v>2707</v>
      </c>
      <c r="B9" s="6" t="s">
        <v>296</v>
      </c>
      <c r="C9" s="6">
        <v>128717906</v>
      </c>
      <c r="D9" s="5" t="s">
        <v>297</v>
      </c>
      <c r="E9" s="7">
        <v>1</v>
      </c>
      <c r="F9" s="8" t="s">
        <v>23</v>
      </c>
      <c r="G9" s="8">
        <v>4.2999999999999997E-2</v>
      </c>
      <c r="H9" s="8">
        <v>2.5999999999999999E-2</v>
      </c>
      <c r="I9" s="8" t="s">
        <v>2708</v>
      </c>
      <c r="J9" s="8" t="s">
        <v>2709</v>
      </c>
      <c r="K9" s="7"/>
      <c r="L9" s="7"/>
    </row>
    <row r="10" spans="1:12" x14ac:dyDescent="0.3">
      <c r="A10" s="5" t="s">
        <v>2710</v>
      </c>
      <c r="B10" s="6" t="s">
        <v>314</v>
      </c>
      <c r="C10" s="6">
        <v>11338370</v>
      </c>
      <c r="D10" s="5" t="s">
        <v>327</v>
      </c>
      <c r="E10" s="7">
        <v>4</v>
      </c>
      <c r="F10" s="8" t="s">
        <v>41</v>
      </c>
      <c r="G10" s="8">
        <v>0.17100000000000001</v>
      </c>
      <c r="H10" s="8">
        <v>0.13100000000000001</v>
      </c>
      <c r="I10" s="8" t="s">
        <v>2711</v>
      </c>
      <c r="J10" s="8" t="s">
        <v>2712</v>
      </c>
      <c r="K10" s="7"/>
      <c r="L10" s="7"/>
    </row>
    <row r="11" spans="1:12" x14ac:dyDescent="0.3">
      <c r="A11" s="5" t="s">
        <v>2713</v>
      </c>
      <c r="B11" s="6" t="s">
        <v>314</v>
      </c>
      <c r="C11" s="6">
        <v>11343973</v>
      </c>
      <c r="D11" s="5" t="s">
        <v>327</v>
      </c>
      <c r="E11" s="7">
        <v>4</v>
      </c>
      <c r="F11" s="8" t="s">
        <v>17</v>
      </c>
      <c r="G11" s="8">
        <v>0.17</v>
      </c>
      <c r="H11" s="8">
        <v>0.13</v>
      </c>
      <c r="I11" s="8" t="s">
        <v>2714</v>
      </c>
      <c r="J11" s="8" t="s">
        <v>2712</v>
      </c>
      <c r="K11" s="7" t="s">
        <v>2715</v>
      </c>
      <c r="L11" s="7"/>
    </row>
    <row r="12" spans="1:12" x14ac:dyDescent="0.3">
      <c r="A12" s="5" t="s">
        <v>2716</v>
      </c>
      <c r="B12" s="6" t="s">
        <v>314</v>
      </c>
      <c r="C12" s="6">
        <v>11369068</v>
      </c>
      <c r="D12" s="5" t="s">
        <v>327</v>
      </c>
      <c r="E12" s="7">
        <v>4</v>
      </c>
      <c r="F12" s="8" t="s">
        <v>23</v>
      </c>
      <c r="G12" s="8">
        <v>0.10299999999999999</v>
      </c>
      <c r="H12" s="8">
        <v>0.125</v>
      </c>
      <c r="I12" s="8" t="s">
        <v>2717</v>
      </c>
      <c r="J12" s="8" t="s">
        <v>2718</v>
      </c>
      <c r="K12" s="7" t="s">
        <v>2719</v>
      </c>
      <c r="L12" s="7" t="s">
        <v>21</v>
      </c>
    </row>
    <row r="13" spans="1:12" x14ac:dyDescent="0.3">
      <c r="A13" s="5" t="s">
        <v>2720</v>
      </c>
      <c r="B13" s="6" t="s">
        <v>2721</v>
      </c>
      <c r="C13" s="6">
        <v>42033519</v>
      </c>
      <c r="D13" s="5" t="s">
        <v>2722</v>
      </c>
      <c r="E13" s="7">
        <v>5</v>
      </c>
      <c r="F13" s="8" t="s">
        <v>23</v>
      </c>
      <c r="G13" s="8">
        <v>4.2000000000000003E-2</v>
      </c>
      <c r="H13" s="8">
        <v>2.1999999999999999E-2</v>
      </c>
      <c r="I13" s="8" t="s">
        <v>2723</v>
      </c>
      <c r="J13" s="8" t="s">
        <v>2724</v>
      </c>
      <c r="K13" s="7" t="s">
        <v>2723</v>
      </c>
      <c r="L13" s="7" t="s">
        <v>2725</v>
      </c>
    </row>
    <row r="14" spans="1:12" x14ac:dyDescent="0.3">
      <c r="A14" s="9" t="s">
        <v>2726</v>
      </c>
      <c r="B14" s="10" t="s">
        <v>416</v>
      </c>
      <c r="C14" s="10">
        <v>31276811</v>
      </c>
      <c r="D14" s="9" t="s">
        <v>417</v>
      </c>
      <c r="E14" s="11">
        <v>2</v>
      </c>
      <c r="F14" s="12" t="s">
        <v>23</v>
      </c>
      <c r="G14" s="12">
        <v>0.156</v>
      </c>
      <c r="H14" s="12">
        <v>0.107</v>
      </c>
      <c r="I14" s="12" t="s">
        <v>2727</v>
      </c>
      <c r="J14" s="12" t="s">
        <v>2728</v>
      </c>
      <c r="K14" s="11" t="s">
        <v>2727</v>
      </c>
      <c r="L14" s="11" t="s">
        <v>29</v>
      </c>
    </row>
    <row r="15" spans="1:12" x14ac:dyDescent="0.3">
      <c r="A15" s="13" t="s">
        <v>486</v>
      </c>
      <c r="B15" s="6"/>
      <c r="C15" s="6"/>
      <c r="D15" s="5"/>
      <c r="E15" s="7"/>
      <c r="F15" s="8"/>
      <c r="G15" s="8"/>
      <c r="H15" s="8"/>
      <c r="I15" s="8"/>
      <c r="J15" s="8"/>
      <c r="K15" s="7"/>
      <c r="L15" s="7"/>
    </row>
    <row r="16" spans="1:12" x14ac:dyDescent="0.3">
      <c r="A16" s="13" t="s">
        <v>487</v>
      </c>
      <c r="B16" s="6"/>
      <c r="C16" s="6"/>
      <c r="D16" s="5"/>
      <c r="E16" s="7"/>
      <c r="F16" s="8"/>
      <c r="G16" s="8"/>
      <c r="H16" s="8"/>
      <c r="I16" s="8"/>
      <c r="J16" s="8"/>
      <c r="K16" s="7"/>
      <c r="L16" s="7"/>
    </row>
    <row r="17" spans="1:12" x14ac:dyDescent="0.3">
      <c r="A17" s="14" t="s">
        <v>488</v>
      </c>
      <c r="B17" s="6"/>
      <c r="C17" s="6"/>
      <c r="D17" s="5"/>
      <c r="E17" s="7"/>
      <c r="F17" s="8"/>
      <c r="G17" s="8"/>
      <c r="H17" s="8"/>
      <c r="I17" s="8"/>
      <c r="J17" s="8"/>
      <c r="K17" s="7"/>
      <c r="L17" s="7"/>
    </row>
    <row r="18" spans="1:12" x14ac:dyDescent="0.3">
      <c r="A18" s="14" t="s">
        <v>489</v>
      </c>
      <c r="B18" s="6"/>
      <c r="C18" s="6"/>
      <c r="D18" s="5"/>
      <c r="E18" s="7"/>
      <c r="F18" s="8"/>
      <c r="G18" s="8"/>
      <c r="H18" s="8"/>
      <c r="I18" s="8"/>
      <c r="J18" s="8"/>
      <c r="K18" s="7"/>
      <c r="L18" s="7"/>
    </row>
    <row r="19" spans="1:12" ht="16.2" x14ac:dyDescent="0.3">
      <c r="A19" s="15" t="s">
        <v>490</v>
      </c>
      <c r="B19" s="6"/>
      <c r="C19" s="6"/>
      <c r="D19" s="5"/>
      <c r="E19" s="7"/>
      <c r="F19" s="8"/>
      <c r="G19" s="8"/>
      <c r="H19" s="8"/>
      <c r="I19" s="8"/>
      <c r="J19" s="8"/>
      <c r="K19" s="7"/>
      <c r="L19" s="7"/>
    </row>
    <row r="20" spans="1:12" ht="16.2" x14ac:dyDescent="0.3">
      <c r="A20" s="15" t="s">
        <v>491</v>
      </c>
      <c r="B20" s="6"/>
      <c r="C20" s="6"/>
      <c r="D20" s="5"/>
      <c r="E20" s="7"/>
      <c r="F20" s="8"/>
      <c r="G20" s="8"/>
      <c r="H20" s="8"/>
      <c r="I20" s="8"/>
      <c r="J20" s="8"/>
      <c r="K20" s="7"/>
      <c r="L20" s="7"/>
    </row>
    <row r="21" spans="1:12" x14ac:dyDescent="0.3">
      <c r="A21" s="5"/>
      <c r="B21" s="6"/>
      <c r="C21" s="6"/>
      <c r="D21" s="5"/>
      <c r="E21" s="7"/>
      <c r="F21" s="8"/>
      <c r="G21" s="8"/>
      <c r="H21" s="8"/>
      <c r="I21" s="8"/>
      <c r="J21" s="8"/>
      <c r="K21" s="7"/>
      <c r="L21" s="7"/>
    </row>
    <row r="22" spans="1:12" x14ac:dyDescent="0.3">
      <c r="A22" s="5"/>
      <c r="B22" s="6"/>
      <c r="C22" s="6"/>
      <c r="D22" s="5"/>
      <c r="E22" s="7"/>
      <c r="F22" s="8"/>
      <c r="G22" s="8"/>
      <c r="H22" s="8"/>
      <c r="I22" s="8"/>
      <c r="J22" s="8"/>
      <c r="K22" s="7"/>
      <c r="L22" s="7"/>
    </row>
    <row r="23" spans="1:12" x14ac:dyDescent="0.3">
      <c r="A23" s="5"/>
      <c r="B23" s="6"/>
      <c r="C23" s="6"/>
      <c r="D23" s="5"/>
      <c r="E23" s="7"/>
      <c r="F23" s="8"/>
      <c r="G23" s="8"/>
      <c r="H23" s="8"/>
      <c r="I23" s="8"/>
      <c r="J23" s="8"/>
      <c r="K23" s="7"/>
      <c r="L23" s="7"/>
    </row>
    <row r="24" spans="1:12" x14ac:dyDescent="0.3">
      <c r="A24" s="5"/>
      <c r="B24" s="6"/>
      <c r="C24" s="6"/>
      <c r="D24" s="5"/>
      <c r="E24" s="7"/>
      <c r="F24" s="8"/>
      <c r="G24" s="8"/>
      <c r="H24" s="8"/>
      <c r="I24" s="8"/>
      <c r="J24" s="8"/>
      <c r="K24" s="7"/>
      <c r="L24" s="7"/>
    </row>
    <row r="25" spans="1:12" x14ac:dyDescent="0.3">
      <c r="A25" s="5"/>
      <c r="B25" s="6"/>
      <c r="C25" s="6"/>
      <c r="D25" s="5"/>
      <c r="E25" s="7"/>
      <c r="F25" s="8"/>
      <c r="G25" s="8"/>
      <c r="H25" s="8"/>
      <c r="I25" s="8"/>
      <c r="J25" s="8"/>
      <c r="K25" s="7"/>
      <c r="L25" s="7"/>
    </row>
    <row r="26" spans="1:12" x14ac:dyDescent="0.3">
      <c r="A26" s="5"/>
      <c r="B26" s="6"/>
      <c r="C26" s="6"/>
      <c r="D26" s="5"/>
      <c r="E26" s="7"/>
      <c r="F26" s="8"/>
      <c r="G26" s="8"/>
      <c r="H26" s="8"/>
      <c r="I26" s="8"/>
      <c r="J26" s="8"/>
      <c r="K26" s="7"/>
      <c r="L26" s="7"/>
    </row>
    <row r="27" spans="1:12" x14ac:dyDescent="0.3">
      <c r="A27" s="5"/>
      <c r="B27" s="6"/>
      <c r="C27" s="6"/>
      <c r="D27" s="5"/>
      <c r="E27" s="7"/>
      <c r="F27" s="8"/>
      <c r="G27" s="8"/>
      <c r="H27" s="8"/>
      <c r="I27" s="8"/>
      <c r="J27" s="8"/>
      <c r="K27" s="7"/>
      <c r="L27" s="7"/>
    </row>
    <row r="28" spans="1:12" x14ac:dyDescent="0.3">
      <c r="A28" s="5"/>
      <c r="B28" s="6"/>
      <c r="C28" s="6"/>
      <c r="D28" s="5"/>
      <c r="E28" s="7"/>
      <c r="F28" s="8"/>
      <c r="G28" s="8"/>
      <c r="H28" s="8"/>
      <c r="I28" s="8"/>
      <c r="J28" s="8"/>
      <c r="K28" s="7"/>
      <c r="L28" s="7"/>
    </row>
    <row r="29" spans="1:12" x14ac:dyDescent="0.3">
      <c r="A29" s="5"/>
      <c r="B29" s="6"/>
      <c r="C29" s="6"/>
      <c r="D29" s="5"/>
      <c r="E29" s="7"/>
      <c r="F29" s="8"/>
      <c r="G29" s="8"/>
      <c r="H29" s="8"/>
      <c r="I29" s="8"/>
      <c r="J29" s="8"/>
      <c r="K29" s="7"/>
      <c r="L29" s="7"/>
    </row>
    <row r="30" spans="1:12" x14ac:dyDescent="0.3">
      <c r="A30" s="5"/>
      <c r="B30" s="6"/>
      <c r="C30" s="6"/>
      <c r="D30" s="5"/>
      <c r="E30" s="7"/>
      <c r="F30" s="8"/>
      <c r="G30" s="8"/>
      <c r="H30" s="8"/>
      <c r="I30" s="8"/>
      <c r="J30" s="8"/>
      <c r="K30" s="7"/>
      <c r="L30" s="7"/>
    </row>
    <row r="31" spans="1:12" x14ac:dyDescent="0.3">
      <c r="A31" s="5"/>
      <c r="B31" s="6"/>
      <c r="C31" s="6"/>
      <c r="D31" s="5"/>
      <c r="E31" s="7"/>
      <c r="F31" s="8"/>
      <c r="G31" s="8"/>
      <c r="H31" s="8"/>
      <c r="I31" s="8"/>
      <c r="J31" s="8"/>
      <c r="K31" s="7"/>
      <c r="L31" s="7"/>
    </row>
    <row r="32" spans="1:12" x14ac:dyDescent="0.3">
      <c r="A32" s="5"/>
      <c r="B32" s="6"/>
      <c r="C32" s="6"/>
      <c r="D32" s="5"/>
      <c r="E32" s="7"/>
      <c r="F32" s="8"/>
      <c r="G32" s="8"/>
      <c r="H32" s="8"/>
      <c r="I32" s="8"/>
      <c r="J32" s="8"/>
      <c r="K32" s="7"/>
      <c r="L32" s="7"/>
    </row>
    <row r="33" spans="1:12" x14ac:dyDescent="0.3">
      <c r="A33" s="5"/>
      <c r="B33" s="6"/>
      <c r="C33" s="6"/>
      <c r="D33" s="5"/>
      <c r="E33" s="7"/>
      <c r="F33" s="8"/>
      <c r="G33" s="8"/>
      <c r="H33" s="8"/>
      <c r="I33" s="8"/>
      <c r="J33" s="8"/>
      <c r="K33" s="7"/>
      <c r="L33" s="7"/>
    </row>
    <row r="34" spans="1:12" x14ac:dyDescent="0.3">
      <c r="A34" s="5"/>
      <c r="B34" s="6"/>
      <c r="C34" s="6"/>
      <c r="D34" s="5"/>
      <c r="E34" s="7"/>
      <c r="F34" s="8"/>
      <c r="G34" s="8"/>
      <c r="H34" s="8"/>
      <c r="I34" s="8"/>
      <c r="J34" s="8"/>
      <c r="K34" s="7"/>
      <c r="L34" s="7"/>
    </row>
    <row r="35" spans="1:12" x14ac:dyDescent="0.3">
      <c r="A35" s="5"/>
      <c r="B35" s="6"/>
      <c r="C35" s="6"/>
      <c r="D35" s="5"/>
      <c r="E35" s="7"/>
      <c r="F35" s="8"/>
      <c r="G35" s="8"/>
      <c r="H35" s="8"/>
      <c r="I35" s="8"/>
      <c r="J35" s="8"/>
      <c r="K35" s="7"/>
      <c r="L35" s="7"/>
    </row>
    <row r="36" spans="1:12" x14ac:dyDescent="0.3">
      <c r="A36" s="5"/>
      <c r="B36" s="6"/>
      <c r="C36" s="6"/>
      <c r="D36" s="5"/>
      <c r="E36" s="7"/>
      <c r="F36" s="8"/>
      <c r="G36" s="8"/>
      <c r="H36" s="8"/>
      <c r="I36" s="8"/>
      <c r="J36" s="8"/>
      <c r="K36" s="7"/>
      <c r="L36" s="7"/>
    </row>
    <row r="37" spans="1:12" x14ac:dyDescent="0.3">
      <c r="A37" s="5"/>
      <c r="B37" s="6"/>
      <c r="C37" s="6"/>
      <c r="D37" s="5"/>
      <c r="E37" s="7"/>
      <c r="F37" s="8"/>
      <c r="G37" s="8"/>
      <c r="H37" s="8"/>
      <c r="I37" s="8"/>
      <c r="J37" s="8"/>
      <c r="K37" s="7"/>
      <c r="L37" s="7"/>
    </row>
    <row r="38" spans="1:12" x14ac:dyDescent="0.3">
      <c r="A38" s="5"/>
      <c r="B38" s="6"/>
      <c r="C38" s="6"/>
      <c r="D38" s="5"/>
      <c r="E38" s="7"/>
      <c r="F38" s="8"/>
      <c r="G38" s="8"/>
      <c r="H38" s="8"/>
      <c r="I38" s="8"/>
      <c r="J38" s="8"/>
      <c r="K38" s="7"/>
      <c r="L38" s="7"/>
    </row>
    <row r="39" spans="1:12" x14ac:dyDescent="0.3">
      <c r="A39" s="5"/>
      <c r="B39" s="6"/>
      <c r="C39" s="6"/>
      <c r="D39" s="5"/>
      <c r="E39" s="7"/>
      <c r="F39" s="8"/>
      <c r="G39" s="8"/>
      <c r="H39" s="8"/>
      <c r="I39" s="8"/>
      <c r="J39" s="8"/>
      <c r="K39" s="7"/>
      <c r="L39" s="7"/>
    </row>
    <row r="40" spans="1:12" x14ac:dyDescent="0.3">
      <c r="A40" s="5"/>
      <c r="B40" s="6"/>
      <c r="C40" s="6"/>
      <c r="D40" s="5"/>
      <c r="E40" s="7"/>
      <c r="F40" s="8"/>
      <c r="G40" s="8"/>
      <c r="H40" s="8"/>
      <c r="I40" s="8"/>
      <c r="J40" s="8"/>
      <c r="K40" s="7"/>
      <c r="L40" s="7"/>
    </row>
    <row r="41" spans="1:12" x14ac:dyDescent="0.3">
      <c r="A41" s="5"/>
      <c r="B41" s="6"/>
      <c r="C41" s="6"/>
      <c r="D41" s="5"/>
      <c r="E41" s="7"/>
      <c r="F41" s="8"/>
      <c r="G41" s="8"/>
      <c r="H41" s="8"/>
      <c r="I41" s="8"/>
      <c r="J41" s="8"/>
      <c r="K41" s="7"/>
      <c r="L41" s="7"/>
    </row>
    <row r="42" spans="1:12" x14ac:dyDescent="0.3">
      <c r="A42" s="5"/>
      <c r="B42" s="6"/>
      <c r="C42" s="6"/>
      <c r="D42" s="5"/>
      <c r="E42" s="7"/>
      <c r="F42" s="8"/>
      <c r="G42" s="8"/>
      <c r="H42" s="8"/>
      <c r="I42" s="8"/>
      <c r="J42" s="8"/>
      <c r="K42" s="7"/>
      <c r="L42" s="7"/>
    </row>
    <row r="43" spans="1:12" x14ac:dyDescent="0.3">
      <c r="A43" s="5"/>
      <c r="B43" s="6"/>
      <c r="C43" s="6"/>
      <c r="D43" s="5"/>
      <c r="E43" s="7"/>
      <c r="F43" s="8"/>
      <c r="G43" s="8"/>
      <c r="H43" s="8"/>
      <c r="I43" s="8"/>
      <c r="J43" s="8"/>
      <c r="K43" s="7"/>
      <c r="L43" s="7"/>
    </row>
    <row r="44" spans="1:12" x14ac:dyDescent="0.3">
      <c r="A44" s="5"/>
      <c r="B44" s="6"/>
      <c r="C44" s="6"/>
      <c r="D44" s="5"/>
      <c r="E44" s="7"/>
      <c r="F44" s="8"/>
      <c r="G44" s="8"/>
      <c r="H44" s="8"/>
      <c r="I44" s="8"/>
      <c r="J44" s="8"/>
      <c r="K44" s="7"/>
      <c r="L44" s="7"/>
    </row>
    <row r="45" spans="1:12" x14ac:dyDescent="0.3">
      <c r="A45" s="5"/>
      <c r="B45" s="6"/>
      <c r="C45" s="6"/>
      <c r="D45" s="5"/>
      <c r="E45" s="7"/>
      <c r="F45" s="8"/>
      <c r="G45" s="8"/>
      <c r="H45" s="8"/>
      <c r="I45" s="8"/>
      <c r="J45" s="8"/>
      <c r="K45" s="7"/>
      <c r="L45" s="7"/>
    </row>
    <row r="46" spans="1:12" x14ac:dyDescent="0.3">
      <c r="A46" s="5"/>
      <c r="B46" s="6"/>
      <c r="C46" s="6"/>
      <c r="D46" s="5"/>
      <c r="E46" s="7"/>
      <c r="F46" s="8"/>
      <c r="G46" s="8"/>
      <c r="H46" s="8"/>
      <c r="I46" s="8"/>
      <c r="J46" s="8"/>
      <c r="K46" s="7"/>
      <c r="L46" s="7"/>
    </row>
    <row r="47" spans="1:12" x14ac:dyDescent="0.3">
      <c r="A47" s="5"/>
      <c r="B47" s="6"/>
      <c r="C47" s="6"/>
      <c r="D47" s="5"/>
      <c r="E47" s="7"/>
      <c r="F47" s="8"/>
      <c r="G47" s="8"/>
      <c r="H47" s="8"/>
      <c r="I47" s="8"/>
      <c r="J47" s="8"/>
      <c r="K47" s="7"/>
      <c r="L47" s="7"/>
    </row>
    <row r="48" spans="1:12" x14ac:dyDescent="0.3">
      <c r="A48" s="5"/>
      <c r="B48" s="6"/>
      <c r="C48" s="6"/>
      <c r="D48" s="5"/>
      <c r="E48" s="7"/>
      <c r="F48" s="8"/>
      <c r="G48" s="8"/>
      <c r="H48" s="8"/>
      <c r="I48" s="8"/>
      <c r="J48" s="8"/>
      <c r="K48" s="7"/>
      <c r="L48" s="7"/>
    </row>
    <row r="49" spans="1:12" x14ac:dyDescent="0.3">
      <c r="A49" s="5"/>
      <c r="B49" s="6"/>
      <c r="C49" s="6"/>
      <c r="D49" s="5"/>
      <c r="E49" s="7"/>
      <c r="F49" s="8"/>
      <c r="G49" s="8"/>
      <c r="H49" s="8"/>
      <c r="I49" s="8"/>
      <c r="J49" s="8"/>
      <c r="K49" s="7"/>
      <c r="L49" s="7"/>
    </row>
    <row r="50" spans="1:12" x14ac:dyDescent="0.3">
      <c r="A50" s="5"/>
      <c r="B50" s="6"/>
      <c r="C50" s="6"/>
      <c r="D50" s="5"/>
      <c r="E50" s="7"/>
      <c r="F50" s="8"/>
      <c r="G50" s="8"/>
      <c r="H50" s="8"/>
      <c r="I50" s="8"/>
      <c r="J50" s="8"/>
      <c r="K50" s="7"/>
      <c r="L50" s="7"/>
    </row>
    <row r="51" spans="1:12" x14ac:dyDescent="0.3">
      <c r="A51" s="5"/>
      <c r="B51" s="6"/>
      <c r="C51" s="6"/>
      <c r="D51" s="5"/>
      <c r="E51" s="7"/>
      <c r="F51" s="8"/>
      <c r="G51" s="8"/>
      <c r="H51" s="8"/>
      <c r="I51" s="8"/>
      <c r="J51" s="8"/>
      <c r="K51" s="7"/>
      <c r="L51" s="7"/>
    </row>
    <row r="52" spans="1:12" x14ac:dyDescent="0.3">
      <c r="A52" s="5"/>
      <c r="B52" s="6"/>
      <c r="C52" s="6"/>
      <c r="D52" s="5"/>
      <c r="E52" s="7"/>
      <c r="F52" s="8"/>
      <c r="G52" s="8"/>
      <c r="H52" s="8"/>
      <c r="I52" s="8"/>
      <c r="J52" s="8"/>
      <c r="K52" s="7"/>
      <c r="L52" s="7"/>
    </row>
    <row r="53" spans="1:12" x14ac:dyDescent="0.3">
      <c r="A53" s="5"/>
      <c r="B53" s="6"/>
      <c r="C53" s="6"/>
      <c r="D53" s="5"/>
      <c r="E53" s="7"/>
      <c r="F53" s="8"/>
      <c r="G53" s="8"/>
      <c r="H53" s="8"/>
      <c r="I53" s="8"/>
      <c r="J53" s="8"/>
      <c r="K53" s="7"/>
      <c r="L53" s="7"/>
    </row>
    <row r="54" spans="1:12" x14ac:dyDescent="0.3">
      <c r="A54" s="5"/>
      <c r="B54" s="6"/>
      <c r="C54" s="6"/>
      <c r="D54" s="5"/>
      <c r="E54" s="7"/>
      <c r="F54" s="8"/>
      <c r="G54" s="8"/>
      <c r="H54" s="8"/>
      <c r="I54" s="8"/>
      <c r="J54" s="8"/>
      <c r="K54" s="7"/>
      <c r="L54" s="7"/>
    </row>
    <row r="55" spans="1:12" x14ac:dyDescent="0.3">
      <c r="A55" s="5"/>
      <c r="B55" s="6"/>
      <c r="C55" s="6"/>
      <c r="D55" s="5"/>
      <c r="E55" s="7"/>
      <c r="F55" s="8"/>
      <c r="G55" s="8"/>
      <c r="H55" s="8"/>
      <c r="I55" s="8"/>
      <c r="J55" s="8"/>
      <c r="K55" s="7"/>
      <c r="L55" s="7"/>
    </row>
    <row r="56" spans="1:12" x14ac:dyDescent="0.3">
      <c r="A56" s="5"/>
      <c r="B56" s="6"/>
      <c r="C56" s="6"/>
      <c r="D56" s="5"/>
      <c r="E56" s="7"/>
      <c r="F56" s="8"/>
      <c r="G56" s="8"/>
      <c r="H56" s="8"/>
      <c r="I56" s="8"/>
      <c r="J56" s="8"/>
      <c r="K56" s="7"/>
      <c r="L56" s="7"/>
    </row>
    <row r="57" spans="1:12" x14ac:dyDescent="0.3">
      <c r="A57" s="5"/>
      <c r="B57" s="6"/>
      <c r="C57" s="6"/>
      <c r="D57" s="5"/>
      <c r="E57" s="7"/>
      <c r="F57" s="8"/>
      <c r="G57" s="8"/>
      <c r="H57" s="8"/>
      <c r="I57" s="8"/>
      <c r="J57" s="8"/>
      <c r="K57" s="7"/>
      <c r="L57" s="7"/>
    </row>
    <row r="58" spans="1:12" x14ac:dyDescent="0.3">
      <c r="A58" s="5"/>
      <c r="B58" s="6"/>
      <c r="C58" s="6"/>
      <c r="D58" s="5"/>
      <c r="E58" s="7"/>
      <c r="F58" s="8"/>
      <c r="G58" s="8"/>
      <c r="H58" s="8"/>
      <c r="I58" s="8"/>
      <c r="J58" s="8"/>
      <c r="K58" s="7"/>
      <c r="L58" s="7"/>
    </row>
    <row r="59" spans="1:12" x14ac:dyDescent="0.3">
      <c r="A59" s="5"/>
      <c r="B59" s="6"/>
      <c r="C59" s="6"/>
      <c r="D59" s="5"/>
      <c r="E59" s="7"/>
      <c r="F59" s="8"/>
      <c r="G59" s="8"/>
      <c r="H59" s="8"/>
      <c r="I59" s="8"/>
      <c r="J59" s="8"/>
      <c r="K59" s="7"/>
      <c r="L59" s="7"/>
    </row>
    <row r="60" spans="1:12" x14ac:dyDescent="0.3">
      <c r="A60" s="5"/>
      <c r="B60" s="6"/>
      <c r="C60" s="6"/>
      <c r="D60" s="5"/>
      <c r="E60" s="7"/>
      <c r="F60" s="8"/>
      <c r="G60" s="8"/>
      <c r="H60" s="8"/>
      <c r="I60" s="8"/>
      <c r="J60" s="8"/>
      <c r="K60" s="7"/>
      <c r="L60" s="7"/>
    </row>
    <row r="61" spans="1:12" x14ac:dyDescent="0.3">
      <c r="A61" s="5"/>
      <c r="B61" s="6"/>
      <c r="C61" s="6"/>
      <c r="D61" s="5"/>
      <c r="E61" s="7"/>
      <c r="F61" s="8"/>
      <c r="G61" s="8"/>
      <c r="H61" s="8"/>
      <c r="I61" s="8"/>
      <c r="J61" s="8"/>
      <c r="K61" s="7"/>
      <c r="L61" s="7"/>
    </row>
    <row r="62" spans="1:12" x14ac:dyDescent="0.3">
      <c r="A62" s="5"/>
      <c r="B62" s="6"/>
      <c r="C62" s="6"/>
      <c r="D62" s="5"/>
      <c r="E62" s="7"/>
      <c r="F62" s="8"/>
      <c r="G62" s="8"/>
      <c r="H62" s="8"/>
      <c r="I62" s="8"/>
      <c r="J62" s="8"/>
      <c r="K62" s="7"/>
      <c r="L62" s="7"/>
    </row>
    <row r="63" spans="1:12" x14ac:dyDescent="0.3">
      <c r="A63" s="5"/>
      <c r="B63" s="6"/>
      <c r="C63" s="6"/>
      <c r="D63" s="5"/>
      <c r="E63" s="7"/>
      <c r="F63" s="8"/>
      <c r="G63" s="8"/>
      <c r="H63" s="8"/>
      <c r="I63" s="8"/>
      <c r="J63" s="8"/>
      <c r="K63" s="7"/>
      <c r="L63" s="7"/>
    </row>
    <row r="64" spans="1:12" x14ac:dyDescent="0.3">
      <c r="A64" s="5"/>
      <c r="B64" s="6"/>
      <c r="C64" s="6"/>
      <c r="D64" s="5"/>
      <c r="E64" s="7"/>
      <c r="F64" s="8"/>
      <c r="G64" s="8"/>
      <c r="H64" s="8"/>
      <c r="I64" s="8"/>
      <c r="J64" s="8"/>
      <c r="K64" s="7"/>
      <c r="L64" s="7"/>
    </row>
    <row r="65" spans="1:12" x14ac:dyDescent="0.3">
      <c r="A65" s="5"/>
      <c r="B65" s="6"/>
      <c r="C65" s="6"/>
      <c r="D65" s="5"/>
      <c r="E65" s="7"/>
      <c r="F65" s="8"/>
      <c r="G65" s="8"/>
      <c r="H65" s="8"/>
      <c r="I65" s="8"/>
      <c r="J65" s="8"/>
      <c r="K65" s="7"/>
      <c r="L65" s="7"/>
    </row>
    <row r="66" spans="1:12" x14ac:dyDescent="0.3">
      <c r="A66" s="5"/>
      <c r="B66" s="6"/>
      <c r="C66" s="6"/>
      <c r="D66" s="5"/>
      <c r="E66" s="7"/>
      <c r="F66" s="8"/>
      <c r="G66" s="8"/>
      <c r="H66" s="8"/>
      <c r="I66" s="8"/>
      <c r="J66" s="8"/>
      <c r="K66" s="7"/>
      <c r="L66" s="7"/>
    </row>
    <row r="67" spans="1:12" x14ac:dyDescent="0.3">
      <c r="A67" s="5"/>
      <c r="B67" s="6"/>
      <c r="C67" s="6"/>
      <c r="D67" s="5"/>
      <c r="E67" s="7"/>
      <c r="F67" s="8"/>
      <c r="G67" s="8"/>
      <c r="H67" s="8"/>
      <c r="I67" s="8"/>
      <c r="J67" s="8"/>
      <c r="K67" s="7"/>
      <c r="L67" s="7"/>
    </row>
    <row r="68" spans="1:12" x14ac:dyDescent="0.3">
      <c r="A68" s="5"/>
      <c r="B68" s="6"/>
      <c r="C68" s="6"/>
      <c r="D68" s="5"/>
      <c r="E68" s="7"/>
      <c r="F68" s="8"/>
      <c r="G68" s="8"/>
      <c r="H68" s="8"/>
      <c r="I68" s="8"/>
      <c r="J68" s="8"/>
      <c r="K68" s="7"/>
      <c r="L68" s="7"/>
    </row>
    <row r="69" spans="1:12" x14ac:dyDescent="0.3">
      <c r="A69" s="5"/>
      <c r="B69" s="6"/>
      <c r="C69" s="6"/>
      <c r="D69" s="5"/>
      <c r="E69" s="7"/>
      <c r="F69" s="8"/>
      <c r="G69" s="8"/>
      <c r="H69" s="8"/>
      <c r="I69" s="8"/>
      <c r="J69" s="8"/>
      <c r="K69" s="7"/>
      <c r="L69" s="7"/>
    </row>
    <row r="70" spans="1:12" x14ac:dyDescent="0.3">
      <c r="A70" s="5"/>
      <c r="B70" s="6"/>
      <c r="C70" s="6"/>
      <c r="D70" s="5"/>
      <c r="E70" s="7"/>
      <c r="F70" s="8"/>
      <c r="G70" s="8"/>
      <c r="H70" s="8"/>
      <c r="I70" s="8"/>
      <c r="J70" s="8"/>
      <c r="K70" s="7"/>
      <c r="L70" s="7"/>
    </row>
    <row r="71" spans="1:12" x14ac:dyDescent="0.3">
      <c r="A71" s="5"/>
      <c r="B71" s="6"/>
      <c r="C71" s="6"/>
      <c r="D71" s="5"/>
      <c r="E71" s="7"/>
      <c r="F71" s="8"/>
      <c r="G71" s="8"/>
      <c r="H71" s="8"/>
      <c r="I71" s="8"/>
      <c r="J71" s="8"/>
      <c r="K71" s="7"/>
      <c r="L71" s="7"/>
    </row>
    <row r="72" spans="1:12" x14ac:dyDescent="0.3">
      <c r="A72" s="5"/>
      <c r="B72" s="6"/>
      <c r="C72" s="6"/>
      <c r="D72" s="5"/>
      <c r="E72" s="7"/>
      <c r="F72" s="8"/>
      <c r="G72" s="8"/>
      <c r="H72" s="8"/>
      <c r="I72" s="8"/>
      <c r="J72" s="8"/>
      <c r="K72" s="7"/>
      <c r="L72" s="7"/>
    </row>
    <row r="73" spans="1:12" x14ac:dyDescent="0.3">
      <c r="A73" s="5"/>
      <c r="B73" s="6"/>
      <c r="C73" s="6"/>
      <c r="D73" s="5"/>
      <c r="E73" s="7"/>
      <c r="F73" s="8"/>
      <c r="G73" s="8"/>
      <c r="H73" s="8"/>
      <c r="I73" s="8"/>
      <c r="J73" s="8"/>
      <c r="K73" s="7"/>
      <c r="L73" s="7"/>
    </row>
    <row r="74" spans="1:12" x14ac:dyDescent="0.3">
      <c r="A74" s="5"/>
      <c r="B74" s="6"/>
      <c r="C74" s="6"/>
      <c r="D74" s="5"/>
      <c r="E74" s="7"/>
      <c r="F74" s="8"/>
      <c r="G74" s="8"/>
      <c r="H74" s="8"/>
      <c r="I74" s="8"/>
      <c r="J74" s="8"/>
      <c r="K74" s="7"/>
      <c r="L74" s="7"/>
    </row>
    <row r="75" spans="1:12" x14ac:dyDescent="0.3">
      <c r="A75" s="5"/>
      <c r="B75" s="6"/>
      <c r="C75" s="6"/>
      <c r="D75" s="5"/>
      <c r="E75" s="7"/>
      <c r="F75" s="8"/>
      <c r="G75" s="8"/>
      <c r="H75" s="8"/>
      <c r="I75" s="8"/>
      <c r="J75" s="8"/>
      <c r="K75" s="7"/>
      <c r="L75" s="7"/>
    </row>
    <row r="76" spans="1:12" x14ac:dyDescent="0.3">
      <c r="A76" s="5"/>
      <c r="B76" s="6"/>
      <c r="C76" s="6"/>
      <c r="D76" s="5"/>
      <c r="E76" s="7"/>
      <c r="F76" s="8"/>
      <c r="G76" s="8"/>
      <c r="H76" s="8"/>
      <c r="I76" s="8"/>
      <c r="J76" s="8"/>
      <c r="K76" s="7"/>
      <c r="L76" s="7"/>
    </row>
    <row r="77" spans="1:12" x14ac:dyDescent="0.3">
      <c r="A77" s="5"/>
      <c r="B77" s="6"/>
      <c r="C77" s="6"/>
      <c r="D77" s="5"/>
      <c r="E77" s="7"/>
      <c r="F77" s="8"/>
      <c r="G77" s="8"/>
      <c r="H77" s="8"/>
      <c r="I77" s="8"/>
      <c r="J77" s="8"/>
      <c r="K77" s="7"/>
      <c r="L77" s="7"/>
    </row>
    <row r="78" spans="1:12" x14ac:dyDescent="0.3">
      <c r="A78" s="5"/>
      <c r="B78" s="6"/>
      <c r="C78" s="6"/>
      <c r="D78" s="5"/>
      <c r="E78" s="7"/>
      <c r="F78" s="8"/>
      <c r="G78" s="8"/>
      <c r="H78" s="8"/>
      <c r="I78" s="8"/>
      <c r="J78" s="8"/>
      <c r="K78" s="7"/>
      <c r="L78" s="7"/>
    </row>
    <row r="79" spans="1:12" x14ac:dyDescent="0.3">
      <c r="A79" s="5"/>
      <c r="B79" s="6"/>
      <c r="C79" s="6"/>
      <c r="D79" s="5"/>
      <c r="E79" s="7"/>
      <c r="F79" s="8"/>
      <c r="G79" s="8"/>
      <c r="H79" s="8"/>
      <c r="I79" s="8"/>
      <c r="J79" s="8"/>
      <c r="K79" s="7"/>
      <c r="L79" s="7"/>
    </row>
    <row r="80" spans="1:12" x14ac:dyDescent="0.3">
      <c r="A80" s="5"/>
      <c r="B80" s="6"/>
      <c r="C80" s="6"/>
      <c r="D80" s="5"/>
      <c r="E80" s="7"/>
      <c r="F80" s="8"/>
      <c r="G80" s="8"/>
      <c r="H80" s="8"/>
      <c r="I80" s="8"/>
      <c r="J80" s="8"/>
      <c r="K80" s="7"/>
      <c r="L80" s="7"/>
    </row>
    <row r="81" spans="1:12" x14ac:dyDescent="0.3">
      <c r="A81" s="5"/>
      <c r="B81" s="6"/>
      <c r="C81" s="6"/>
      <c r="D81" s="5"/>
      <c r="E81" s="7"/>
      <c r="F81" s="8"/>
      <c r="G81" s="8"/>
      <c r="H81" s="8"/>
      <c r="I81" s="8"/>
      <c r="J81" s="8"/>
      <c r="K81" s="7"/>
      <c r="L81" s="7"/>
    </row>
    <row r="82" spans="1:12" x14ac:dyDescent="0.3">
      <c r="A82" s="5"/>
      <c r="B82" s="6"/>
      <c r="C82" s="6"/>
      <c r="D82" s="5"/>
      <c r="E82" s="7"/>
      <c r="F82" s="8"/>
      <c r="G82" s="8"/>
      <c r="H82" s="8"/>
      <c r="I82" s="8"/>
      <c r="J82" s="8"/>
      <c r="K82" s="7"/>
      <c r="L82" s="7"/>
    </row>
    <row r="83" spans="1:12" x14ac:dyDescent="0.3">
      <c r="A83" s="5"/>
      <c r="B83" s="6"/>
      <c r="C83" s="6"/>
      <c r="D83" s="5"/>
      <c r="E83" s="7"/>
      <c r="F83" s="8"/>
      <c r="G83" s="8"/>
      <c r="H83" s="8"/>
      <c r="I83" s="8"/>
      <c r="J83" s="8"/>
      <c r="K83" s="7"/>
      <c r="L83" s="7"/>
    </row>
    <row r="84" spans="1:12" x14ac:dyDescent="0.3">
      <c r="A84" s="5"/>
      <c r="B84" s="6"/>
      <c r="C84" s="6"/>
      <c r="D84" s="5"/>
      <c r="E84" s="7"/>
      <c r="F84" s="8"/>
      <c r="G84" s="8"/>
      <c r="H84" s="8"/>
      <c r="I84" s="8"/>
      <c r="J84" s="8"/>
      <c r="K84" s="7"/>
      <c r="L84" s="7"/>
    </row>
    <row r="85" spans="1:12" x14ac:dyDescent="0.3">
      <c r="A85" s="5"/>
      <c r="B85" s="6"/>
      <c r="C85" s="6"/>
      <c r="D85" s="5"/>
      <c r="E85" s="7"/>
      <c r="F85" s="8"/>
      <c r="G85" s="8"/>
      <c r="H85" s="8"/>
      <c r="I85" s="8"/>
      <c r="J85" s="8"/>
      <c r="K85" s="7"/>
      <c r="L85" s="7"/>
    </row>
    <row r="86" spans="1:12" x14ac:dyDescent="0.3">
      <c r="A86" s="5"/>
      <c r="B86" s="6"/>
      <c r="C86" s="6"/>
      <c r="D86" s="5"/>
      <c r="E86" s="7"/>
      <c r="F86" s="8"/>
      <c r="G86" s="8"/>
      <c r="H86" s="8"/>
      <c r="I86" s="8"/>
      <c r="J86" s="8"/>
      <c r="K86" s="7"/>
      <c r="L86" s="7"/>
    </row>
    <row r="87" spans="1:12" x14ac:dyDescent="0.3">
      <c r="A87" s="5"/>
      <c r="B87" s="6"/>
      <c r="C87" s="6"/>
      <c r="D87" s="5"/>
      <c r="E87" s="7"/>
      <c r="F87" s="8"/>
      <c r="G87" s="8"/>
      <c r="H87" s="8"/>
      <c r="I87" s="8"/>
      <c r="J87" s="8"/>
      <c r="K87" s="7"/>
      <c r="L87" s="7"/>
    </row>
    <row r="88" spans="1:12" x14ac:dyDescent="0.3">
      <c r="A88" s="5"/>
      <c r="B88" s="6"/>
      <c r="C88" s="6"/>
      <c r="D88" s="5"/>
      <c r="E88" s="7"/>
      <c r="F88" s="8"/>
      <c r="G88" s="8"/>
      <c r="H88" s="8"/>
      <c r="I88" s="8"/>
      <c r="J88" s="8"/>
      <c r="K88" s="7"/>
      <c r="L88" s="7"/>
    </row>
    <row r="89" spans="1:12" x14ac:dyDescent="0.3">
      <c r="A89" s="5"/>
      <c r="B89" s="6"/>
      <c r="C89" s="6"/>
      <c r="D89" s="5"/>
      <c r="E89" s="7"/>
      <c r="F89" s="8"/>
      <c r="G89" s="8"/>
      <c r="H89" s="8"/>
      <c r="I89" s="8"/>
      <c r="J89" s="8"/>
      <c r="K89" s="7"/>
      <c r="L89" s="7"/>
    </row>
    <row r="90" spans="1:12" x14ac:dyDescent="0.3">
      <c r="A90" s="5"/>
      <c r="B90" s="6"/>
      <c r="C90" s="6"/>
      <c r="D90" s="5"/>
      <c r="E90" s="7"/>
      <c r="F90" s="8"/>
      <c r="G90" s="8"/>
      <c r="H90" s="8"/>
      <c r="I90" s="8"/>
      <c r="J90" s="8"/>
      <c r="K90" s="7"/>
      <c r="L90" s="7"/>
    </row>
    <row r="91" spans="1:12" x14ac:dyDescent="0.3">
      <c r="A91" s="5"/>
      <c r="B91" s="6"/>
      <c r="C91" s="6"/>
      <c r="D91" s="5"/>
      <c r="E91" s="7"/>
      <c r="F91" s="8"/>
      <c r="G91" s="8"/>
      <c r="H91" s="8"/>
      <c r="I91" s="8"/>
      <c r="J91" s="8"/>
      <c r="K91" s="7"/>
      <c r="L91" s="7"/>
    </row>
    <row r="92" spans="1:12" x14ac:dyDescent="0.3">
      <c r="A92" s="5"/>
      <c r="B92" s="6"/>
      <c r="C92" s="6"/>
      <c r="D92" s="5"/>
      <c r="E92" s="7"/>
      <c r="F92" s="8"/>
      <c r="G92" s="8"/>
      <c r="H92" s="8"/>
      <c r="I92" s="8"/>
      <c r="J92" s="8"/>
      <c r="K92" s="7"/>
      <c r="L92" s="7"/>
    </row>
    <row r="93" spans="1:12" x14ac:dyDescent="0.3">
      <c r="A93" s="5"/>
      <c r="B93" s="6"/>
      <c r="C93" s="6"/>
      <c r="D93" s="5"/>
      <c r="E93" s="7"/>
      <c r="F93" s="8"/>
      <c r="G93" s="8"/>
      <c r="H93" s="8"/>
      <c r="I93" s="8"/>
      <c r="J93" s="8"/>
      <c r="K93" s="7"/>
      <c r="L93" s="7"/>
    </row>
    <row r="94" spans="1:12" x14ac:dyDescent="0.3">
      <c r="A94" s="5"/>
      <c r="B94" s="6"/>
      <c r="C94" s="6"/>
      <c r="D94" s="5"/>
      <c r="E94" s="7"/>
      <c r="F94" s="8"/>
      <c r="G94" s="8"/>
      <c r="H94" s="8"/>
      <c r="I94" s="8"/>
      <c r="J94" s="8"/>
      <c r="K94" s="7"/>
      <c r="L94" s="7"/>
    </row>
    <row r="95" spans="1:12" x14ac:dyDescent="0.3">
      <c r="A95" s="5"/>
      <c r="B95" s="6"/>
      <c r="C95" s="6"/>
      <c r="D95" s="5"/>
      <c r="E95" s="7"/>
      <c r="F95" s="8"/>
      <c r="G95" s="8"/>
      <c r="H95" s="8"/>
      <c r="I95" s="8"/>
      <c r="J95" s="8"/>
      <c r="K95" s="7"/>
      <c r="L95" s="7"/>
    </row>
    <row r="96" spans="1:12" x14ac:dyDescent="0.3">
      <c r="A96" s="5"/>
      <c r="B96" s="6"/>
      <c r="C96" s="6"/>
      <c r="D96" s="5"/>
      <c r="E96" s="7"/>
      <c r="F96" s="8"/>
      <c r="G96" s="8"/>
      <c r="H96" s="8"/>
      <c r="I96" s="8"/>
      <c r="J96" s="8"/>
      <c r="K96" s="7"/>
      <c r="L96" s="7"/>
    </row>
    <row r="97" spans="1:12" x14ac:dyDescent="0.3">
      <c r="A97" s="5"/>
      <c r="B97" s="6"/>
      <c r="C97" s="6"/>
      <c r="D97" s="5"/>
      <c r="E97" s="7"/>
      <c r="F97" s="8"/>
      <c r="G97" s="8"/>
      <c r="H97" s="8"/>
      <c r="I97" s="8"/>
      <c r="J97" s="8"/>
      <c r="K97" s="7"/>
      <c r="L97" s="7"/>
    </row>
    <row r="98" spans="1:12" x14ac:dyDescent="0.3">
      <c r="A98" s="5"/>
      <c r="B98" s="6"/>
      <c r="C98" s="6"/>
      <c r="D98" s="5"/>
      <c r="E98" s="7"/>
      <c r="F98" s="8"/>
      <c r="G98" s="8"/>
      <c r="H98" s="8"/>
      <c r="I98" s="8"/>
      <c r="J98" s="8"/>
      <c r="K98" s="7"/>
      <c r="L98" s="7"/>
    </row>
    <row r="99" spans="1:12" x14ac:dyDescent="0.3">
      <c r="A99" s="5"/>
      <c r="B99" s="6"/>
      <c r="C99" s="6"/>
      <c r="D99" s="5"/>
      <c r="E99" s="7"/>
      <c r="F99" s="8"/>
      <c r="G99" s="8"/>
      <c r="H99" s="8"/>
      <c r="I99" s="8"/>
      <c r="J99" s="8"/>
      <c r="K99" s="7"/>
      <c r="L99" s="7"/>
    </row>
    <row r="100" spans="1:12" x14ac:dyDescent="0.3">
      <c r="A100" s="5"/>
      <c r="B100" s="6"/>
      <c r="C100" s="6"/>
      <c r="D100" s="5"/>
      <c r="E100" s="7"/>
      <c r="F100" s="8"/>
      <c r="G100" s="8"/>
      <c r="H100" s="8"/>
      <c r="I100" s="8"/>
      <c r="J100" s="8"/>
      <c r="K100" s="7"/>
      <c r="L100" s="7"/>
    </row>
    <row r="101" spans="1:12" x14ac:dyDescent="0.3">
      <c r="A101" s="5"/>
      <c r="B101" s="6"/>
      <c r="C101" s="6"/>
      <c r="D101" s="5"/>
      <c r="E101" s="7"/>
      <c r="F101" s="8"/>
      <c r="G101" s="8"/>
      <c r="H101" s="8"/>
      <c r="I101" s="8"/>
      <c r="J101" s="8"/>
      <c r="K101" s="7"/>
      <c r="L101" s="7"/>
    </row>
    <row r="102" spans="1:12" x14ac:dyDescent="0.3">
      <c r="A102" s="5"/>
      <c r="B102" s="6"/>
      <c r="C102" s="6"/>
      <c r="D102" s="5"/>
      <c r="E102" s="7"/>
      <c r="F102" s="8"/>
      <c r="G102" s="8"/>
      <c r="H102" s="8"/>
      <c r="I102" s="8"/>
      <c r="J102" s="8"/>
      <c r="K102" s="7"/>
      <c r="L102" s="7"/>
    </row>
    <row r="103" spans="1:12" x14ac:dyDescent="0.3">
      <c r="A103" s="5"/>
      <c r="B103" s="6"/>
      <c r="C103" s="6"/>
      <c r="D103" s="5"/>
      <c r="E103" s="7"/>
      <c r="F103" s="8"/>
      <c r="G103" s="8"/>
      <c r="H103" s="8"/>
      <c r="I103" s="8"/>
      <c r="J103" s="8"/>
      <c r="K103" s="7"/>
      <c r="L103" s="7"/>
    </row>
    <row r="104" spans="1:12" x14ac:dyDescent="0.3">
      <c r="A104" s="5"/>
      <c r="B104" s="6"/>
      <c r="C104" s="6"/>
      <c r="D104" s="5"/>
      <c r="E104" s="7"/>
      <c r="F104" s="8"/>
      <c r="G104" s="8"/>
      <c r="H104" s="8"/>
      <c r="I104" s="8"/>
      <c r="J104" s="8"/>
      <c r="K104" s="7"/>
      <c r="L104" s="7"/>
    </row>
    <row r="105" spans="1:12" x14ac:dyDescent="0.3">
      <c r="A105" s="5"/>
      <c r="B105" s="6"/>
      <c r="C105" s="6"/>
      <c r="D105" s="5"/>
      <c r="E105" s="7"/>
      <c r="F105" s="8"/>
      <c r="G105" s="8"/>
      <c r="H105" s="8"/>
      <c r="I105" s="8"/>
      <c r="J105" s="8"/>
      <c r="K105" s="7"/>
      <c r="L105" s="7"/>
    </row>
    <row r="106" spans="1:12" x14ac:dyDescent="0.3">
      <c r="A106" s="5"/>
      <c r="B106" s="6"/>
      <c r="C106" s="6"/>
      <c r="D106" s="5"/>
      <c r="E106" s="7"/>
      <c r="F106" s="8"/>
      <c r="G106" s="8"/>
      <c r="H106" s="8"/>
      <c r="I106" s="8"/>
      <c r="J106" s="8"/>
      <c r="K106" s="7"/>
      <c r="L106" s="7"/>
    </row>
    <row r="107" spans="1:12" x14ac:dyDescent="0.3">
      <c r="A107" s="5"/>
      <c r="B107" s="6"/>
      <c r="C107" s="6"/>
      <c r="D107" s="5"/>
      <c r="E107" s="7"/>
      <c r="F107" s="8"/>
      <c r="G107" s="8"/>
      <c r="H107" s="8"/>
      <c r="I107" s="8"/>
      <c r="J107" s="8"/>
      <c r="K107" s="7"/>
      <c r="L107" s="7"/>
    </row>
    <row r="108" spans="1:12" x14ac:dyDescent="0.3">
      <c r="A108" s="5"/>
      <c r="B108" s="6"/>
      <c r="C108" s="6"/>
      <c r="D108" s="5"/>
      <c r="E108" s="7"/>
      <c r="F108" s="8"/>
      <c r="G108" s="8"/>
      <c r="H108" s="8"/>
      <c r="I108" s="8"/>
      <c r="J108" s="8"/>
      <c r="K108" s="7"/>
      <c r="L108" s="7"/>
    </row>
    <row r="109" spans="1:12" x14ac:dyDescent="0.3">
      <c r="A109" s="5"/>
      <c r="B109" s="6"/>
      <c r="C109" s="6"/>
      <c r="D109" s="5"/>
      <c r="E109" s="7"/>
      <c r="F109" s="8"/>
      <c r="G109" s="8"/>
      <c r="H109" s="8"/>
      <c r="I109" s="8"/>
      <c r="J109" s="8"/>
      <c r="K109" s="7"/>
      <c r="L109" s="7"/>
    </row>
    <row r="110" spans="1:12" x14ac:dyDescent="0.3">
      <c r="A110" s="5"/>
      <c r="B110" s="6"/>
      <c r="C110" s="6"/>
      <c r="D110" s="5"/>
      <c r="E110" s="7"/>
      <c r="F110" s="8"/>
      <c r="G110" s="8"/>
      <c r="H110" s="8"/>
      <c r="I110" s="8"/>
      <c r="J110" s="8"/>
      <c r="K110" s="7"/>
      <c r="L110" s="7"/>
    </row>
    <row r="111" spans="1:12" x14ac:dyDescent="0.3">
      <c r="A111" s="5"/>
      <c r="B111" s="6"/>
      <c r="C111" s="6"/>
      <c r="D111" s="5"/>
      <c r="E111" s="7"/>
      <c r="F111" s="8"/>
      <c r="G111" s="8"/>
      <c r="H111" s="8"/>
      <c r="I111" s="8"/>
      <c r="J111" s="8"/>
      <c r="K111" s="7"/>
      <c r="L111" s="7"/>
    </row>
    <row r="112" spans="1:12" x14ac:dyDescent="0.3">
      <c r="A112" s="5"/>
      <c r="B112" s="6"/>
      <c r="C112" s="6"/>
      <c r="D112" s="5"/>
      <c r="E112" s="7"/>
      <c r="F112" s="8"/>
      <c r="G112" s="8"/>
      <c r="H112" s="8"/>
      <c r="I112" s="8"/>
      <c r="J112" s="8"/>
      <c r="K112" s="7"/>
      <c r="L112" s="7"/>
    </row>
    <row r="113" spans="1:12" x14ac:dyDescent="0.3">
      <c r="A113" s="5"/>
      <c r="B113" s="6"/>
      <c r="C113" s="6"/>
      <c r="D113" s="5"/>
      <c r="E113" s="7"/>
      <c r="F113" s="8"/>
      <c r="G113" s="8"/>
      <c r="H113" s="8"/>
      <c r="I113" s="8"/>
      <c r="J113" s="8"/>
      <c r="K113" s="7"/>
      <c r="L113" s="7"/>
    </row>
    <row r="114" spans="1:12" x14ac:dyDescent="0.3">
      <c r="A114" s="5"/>
      <c r="B114" s="6"/>
      <c r="C114" s="6"/>
      <c r="D114" s="5"/>
      <c r="E114" s="7"/>
      <c r="F114" s="8"/>
      <c r="G114" s="8"/>
      <c r="H114" s="8"/>
      <c r="I114" s="8"/>
      <c r="J114" s="8"/>
      <c r="K114" s="7"/>
      <c r="L114" s="7"/>
    </row>
    <row r="115" spans="1:12" x14ac:dyDescent="0.3">
      <c r="A115" s="5"/>
      <c r="B115" s="6"/>
      <c r="C115" s="6"/>
      <c r="D115" s="5"/>
      <c r="E115" s="7"/>
      <c r="F115" s="8"/>
      <c r="G115" s="8"/>
      <c r="H115" s="8"/>
      <c r="I115" s="8"/>
      <c r="J115" s="8"/>
      <c r="K115" s="7"/>
      <c r="L115" s="7"/>
    </row>
    <row r="116" spans="1:12" x14ac:dyDescent="0.3">
      <c r="A116" s="5"/>
      <c r="B116" s="6"/>
      <c r="C116" s="6"/>
      <c r="D116" s="5"/>
      <c r="E116" s="7"/>
      <c r="F116" s="8"/>
      <c r="G116" s="8"/>
      <c r="H116" s="8"/>
      <c r="I116" s="8"/>
      <c r="J116" s="8"/>
      <c r="K116" s="7"/>
      <c r="L116" s="7"/>
    </row>
    <row r="117" spans="1:12" x14ac:dyDescent="0.3">
      <c r="A117" s="5"/>
      <c r="B117" s="6"/>
      <c r="C117" s="6"/>
      <c r="D117" s="5"/>
      <c r="E117" s="7"/>
      <c r="F117" s="8"/>
      <c r="G117" s="8"/>
      <c r="H117" s="8"/>
      <c r="I117" s="8"/>
      <c r="J117" s="8"/>
      <c r="K117" s="7"/>
      <c r="L117" s="7"/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0.19921875" bestFit="1" customWidth="1"/>
    <col min="4" max="4" width="20" bestFit="1" customWidth="1"/>
    <col min="5" max="5" width="6.69921875" bestFit="1" customWidth="1"/>
    <col min="6" max="7" width="6.5" customWidth="1"/>
    <col min="8" max="8" width="8.296875" customWidth="1"/>
    <col min="9" max="9" width="9" bestFit="1" customWidth="1"/>
    <col min="10" max="10" width="13.19921875" bestFit="1" customWidth="1"/>
    <col min="11" max="11" width="9" bestFit="1" customWidth="1"/>
    <col min="12" max="12" width="21.69921875" bestFit="1" customWidth="1"/>
  </cols>
  <sheetData>
    <row r="1" spans="1:12" x14ac:dyDescent="0.3">
      <c r="A1" s="1" t="s">
        <v>0</v>
      </c>
    </row>
    <row r="2" spans="1:12" x14ac:dyDescent="0.3">
      <c r="A2" s="2" t="s">
        <v>2729</v>
      </c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2730</v>
      </c>
      <c r="B4" s="6" t="s">
        <v>49</v>
      </c>
      <c r="C4" s="6">
        <v>172815177</v>
      </c>
      <c r="D4" s="5" t="s">
        <v>50</v>
      </c>
      <c r="E4" s="7">
        <v>6</v>
      </c>
      <c r="F4" s="8" t="s">
        <v>41</v>
      </c>
      <c r="G4" s="8">
        <v>0.186</v>
      </c>
      <c r="H4" s="8">
        <v>0.215</v>
      </c>
      <c r="I4" s="8" t="s">
        <v>2731</v>
      </c>
      <c r="J4" s="8" t="s">
        <v>2732</v>
      </c>
      <c r="K4" s="7" t="s">
        <v>2733</v>
      </c>
      <c r="L4" s="7"/>
    </row>
    <row r="5" spans="1:12" x14ac:dyDescent="0.3">
      <c r="A5" s="5" t="s">
        <v>2734</v>
      </c>
      <c r="B5" s="6" t="s">
        <v>59</v>
      </c>
      <c r="C5" s="6">
        <v>173212273</v>
      </c>
      <c r="D5" s="5" t="s">
        <v>50</v>
      </c>
      <c r="E5" s="7">
        <v>6</v>
      </c>
      <c r="F5" s="8" t="s">
        <v>17</v>
      </c>
      <c r="G5" s="8">
        <v>5.6000000000000001E-2</v>
      </c>
      <c r="H5" s="8">
        <v>4.1000000000000002E-2</v>
      </c>
      <c r="I5" s="8" t="s">
        <v>2735</v>
      </c>
      <c r="J5" s="8" t="s">
        <v>2736</v>
      </c>
      <c r="K5" s="7" t="s">
        <v>2737</v>
      </c>
      <c r="L5" s="7" t="s">
        <v>21</v>
      </c>
    </row>
    <row r="6" spans="1:12" x14ac:dyDescent="0.3">
      <c r="A6" s="5" t="s">
        <v>2738</v>
      </c>
      <c r="B6" s="6" t="s">
        <v>59</v>
      </c>
      <c r="C6" s="6">
        <v>173306646</v>
      </c>
      <c r="D6" s="5" t="s">
        <v>50</v>
      </c>
      <c r="E6" s="7">
        <v>6</v>
      </c>
      <c r="F6" s="8" t="s">
        <v>23</v>
      </c>
      <c r="G6" s="8">
        <v>0.111</v>
      </c>
      <c r="H6" s="8">
        <v>0.14099999999999999</v>
      </c>
      <c r="I6" s="8" t="s">
        <v>2739</v>
      </c>
      <c r="J6" s="8" t="s">
        <v>2740</v>
      </c>
      <c r="K6" s="7" t="s">
        <v>2741</v>
      </c>
      <c r="L6" s="7" t="s">
        <v>21</v>
      </c>
    </row>
    <row r="7" spans="1:12" x14ac:dyDescent="0.3">
      <c r="A7" s="5" t="s">
        <v>2742</v>
      </c>
      <c r="B7" s="6" t="s">
        <v>159</v>
      </c>
      <c r="C7" s="6">
        <v>102750922</v>
      </c>
      <c r="D7" s="5" t="s">
        <v>160</v>
      </c>
      <c r="E7" s="7">
        <v>8</v>
      </c>
      <c r="F7" s="8" t="s">
        <v>41</v>
      </c>
      <c r="G7" s="8">
        <v>0.19800000000000001</v>
      </c>
      <c r="H7" s="8">
        <v>0.23799999999999999</v>
      </c>
      <c r="I7" s="8" t="s">
        <v>2743</v>
      </c>
      <c r="J7" s="8" t="s">
        <v>2744</v>
      </c>
      <c r="K7" s="7" t="s">
        <v>2743</v>
      </c>
      <c r="L7" s="7" t="s">
        <v>21</v>
      </c>
    </row>
    <row r="8" spans="1:12" x14ac:dyDescent="0.3">
      <c r="A8" s="5" t="s">
        <v>158</v>
      </c>
      <c r="B8" s="6" t="s">
        <v>159</v>
      </c>
      <c r="C8" s="6">
        <v>102751076</v>
      </c>
      <c r="D8" s="5" t="s">
        <v>160</v>
      </c>
      <c r="E8" s="7">
        <v>8</v>
      </c>
      <c r="F8" s="8" t="s">
        <v>17</v>
      </c>
      <c r="G8" s="8">
        <v>0.19900000000000001</v>
      </c>
      <c r="H8" s="8">
        <v>0.23699999999999999</v>
      </c>
      <c r="I8" s="8" t="s">
        <v>2745</v>
      </c>
      <c r="J8" s="8" t="s">
        <v>2746</v>
      </c>
      <c r="K8" s="7"/>
      <c r="L8" s="7" t="s">
        <v>163</v>
      </c>
    </row>
    <row r="9" spans="1:12" x14ac:dyDescent="0.3">
      <c r="A9" s="5" t="s">
        <v>2747</v>
      </c>
      <c r="B9" s="6" t="s">
        <v>214</v>
      </c>
      <c r="C9" s="6">
        <v>34812701</v>
      </c>
      <c r="D9" s="5" t="s">
        <v>215</v>
      </c>
      <c r="E9" s="7">
        <v>7</v>
      </c>
      <c r="F9" s="8" t="s">
        <v>79</v>
      </c>
      <c r="G9" s="8">
        <v>0.27300000000000002</v>
      </c>
      <c r="H9" s="8">
        <v>0.23699999999999999</v>
      </c>
      <c r="I9" s="8" t="s">
        <v>2748</v>
      </c>
      <c r="J9" s="8" t="s">
        <v>2749</v>
      </c>
      <c r="K9" s="7" t="s">
        <v>2750</v>
      </c>
      <c r="L9" s="7" t="s">
        <v>21</v>
      </c>
    </row>
    <row r="10" spans="1:12" x14ac:dyDescent="0.3">
      <c r="A10" s="5" t="s">
        <v>2751</v>
      </c>
      <c r="B10" s="6" t="s">
        <v>214</v>
      </c>
      <c r="C10" s="6">
        <v>35263555</v>
      </c>
      <c r="D10" s="5" t="s">
        <v>215</v>
      </c>
      <c r="E10" s="7">
        <v>7</v>
      </c>
      <c r="F10" s="8" t="s">
        <v>23</v>
      </c>
      <c r="G10" s="8">
        <v>0.377</v>
      </c>
      <c r="H10" s="8">
        <v>0.33400000000000002</v>
      </c>
      <c r="I10" s="8" t="s">
        <v>2752</v>
      </c>
      <c r="J10" s="8" t="s">
        <v>2753</v>
      </c>
      <c r="K10" s="7" t="s">
        <v>2754</v>
      </c>
      <c r="L10" s="7" t="s">
        <v>154</v>
      </c>
    </row>
    <row r="11" spans="1:12" x14ac:dyDescent="0.3">
      <c r="A11" s="9" t="s">
        <v>648</v>
      </c>
      <c r="B11" s="10" t="s">
        <v>649</v>
      </c>
      <c r="C11" s="10">
        <v>68607486</v>
      </c>
      <c r="D11" s="9" t="s">
        <v>650</v>
      </c>
      <c r="E11" s="11">
        <v>9</v>
      </c>
      <c r="F11" s="12" t="s">
        <v>23</v>
      </c>
      <c r="G11" s="12">
        <v>0.28100000000000003</v>
      </c>
      <c r="H11" s="12">
        <v>0.24399999999999999</v>
      </c>
      <c r="I11" s="12" t="s">
        <v>2755</v>
      </c>
      <c r="J11" s="12" t="s">
        <v>2756</v>
      </c>
      <c r="K11" s="11" t="s">
        <v>2755</v>
      </c>
      <c r="L11" s="11" t="s">
        <v>21</v>
      </c>
    </row>
    <row r="12" spans="1:12" x14ac:dyDescent="0.3">
      <c r="A12" s="13" t="s">
        <v>486</v>
      </c>
      <c r="B12" s="6"/>
      <c r="C12" s="6"/>
      <c r="D12" s="5"/>
      <c r="E12" s="7"/>
      <c r="F12" s="8"/>
      <c r="G12" s="8"/>
      <c r="H12" s="8"/>
      <c r="I12" s="8"/>
      <c r="J12" s="8"/>
      <c r="K12" s="7"/>
      <c r="L12" s="7"/>
    </row>
    <row r="13" spans="1:12" x14ac:dyDescent="0.3">
      <c r="A13" s="13" t="s">
        <v>487</v>
      </c>
      <c r="B13" s="6"/>
      <c r="C13" s="6"/>
      <c r="D13" s="5"/>
      <c r="E13" s="7"/>
      <c r="F13" s="8"/>
      <c r="G13" s="8"/>
      <c r="H13" s="8"/>
      <c r="I13" s="8"/>
      <c r="J13" s="8"/>
      <c r="K13" s="7"/>
      <c r="L13" s="7"/>
    </row>
    <row r="14" spans="1:12" x14ac:dyDescent="0.3">
      <c r="A14" s="14" t="s">
        <v>488</v>
      </c>
      <c r="B14" s="6"/>
      <c r="C14" s="6"/>
      <c r="D14" s="5"/>
      <c r="E14" s="7"/>
      <c r="F14" s="8"/>
      <c r="G14" s="8"/>
      <c r="H14" s="8"/>
      <c r="I14" s="8"/>
      <c r="J14" s="8"/>
      <c r="K14" s="7"/>
      <c r="L14" s="7"/>
    </row>
    <row r="15" spans="1:12" x14ac:dyDescent="0.3">
      <c r="A15" s="14" t="s">
        <v>489</v>
      </c>
      <c r="B15" s="6"/>
      <c r="C15" s="6"/>
      <c r="D15" s="5"/>
      <c r="E15" s="7"/>
      <c r="F15" s="8"/>
      <c r="G15" s="8"/>
      <c r="H15" s="8"/>
      <c r="I15" s="8"/>
      <c r="J15" s="8"/>
      <c r="K15" s="7"/>
      <c r="L15" s="7"/>
    </row>
    <row r="16" spans="1:12" ht="16.2" x14ac:dyDescent="0.3">
      <c r="A16" s="15" t="s">
        <v>490</v>
      </c>
      <c r="B16" s="6"/>
      <c r="C16" s="6"/>
      <c r="D16" s="5"/>
      <c r="E16" s="7"/>
      <c r="F16" s="8"/>
      <c r="G16" s="8"/>
      <c r="H16" s="8"/>
      <c r="I16" s="8"/>
      <c r="J16" s="8"/>
      <c r="K16" s="7"/>
      <c r="L16" s="7"/>
    </row>
    <row r="17" spans="1:12" ht="16.2" x14ac:dyDescent="0.3">
      <c r="A17" s="15" t="s">
        <v>491</v>
      </c>
      <c r="B17" s="6"/>
      <c r="C17" s="6"/>
      <c r="D17" s="5"/>
      <c r="E17" s="7"/>
      <c r="F17" s="8"/>
      <c r="G17" s="8"/>
      <c r="H17" s="8"/>
      <c r="I17" s="8"/>
      <c r="J17" s="8"/>
      <c r="K17" s="7"/>
      <c r="L17" s="7"/>
    </row>
    <row r="18" spans="1:12" x14ac:dyDescent="0.3">
      <c r="A18" s="5"/>
      <c r="B18" s="6"/>
      <c r="C18" s="6"/>
      <c r="D18" s="5"/>
      <c r="E18" s="7"/>
      <c r="F18" s="8"/>
      <c r="G18" s="8"/>
      <c r="H18" s="8"/>
      <c r="I18" s="8"/>
      <c r="J18" s="8"/>
      <c r="K18" s="7"/>
      <c r="L18" s="7"/>
    </row>
    <row r="19" spans="1:12" x14ac:dyDescent="0.3">
      <c r="A19" s="5"/>
      <c r="B19" s="6"/>
      <c r="C19" s="6"/>
      <c r="D19" s="5"/>
      <c r="E19" s="7"/>
      <c r="F19" s="8"/>
      <c r="G19" s="8"/>
      <c r="H19" s="8"/>
      <c r="I19" s="8"/>
      <c r="J19" s="8"/>
      <c r="K19" s="7"/>
      <c r="L19" s="7"/>
    </row>
    <row r="20" spans="1:12" x14ac:dyDescent="0.3">
      <c r="A20" s="5"/>
      <c r="B20" s="6"/>
      <c r="C20" s="6"/>
      <c r="D20" s="5"/>
      <c r="E20" s="7"/>
      <c r="F20" s="8"/>
      <c r="G20" s="8"/>
      <c r="H20" s="8"/>
      <c r="I20" s="8"/>
      <c r="J20" s="8"/>
      <c r="K20" s="7"/>
      <c r="L20" s="7"/>
    </row>
    <row r="21" spans="1:12" x14ac:dyDescent="0.3">
      <c r="A21" s="5"/>
      <c r="B21" s="6"/>
      <c r="C21" s="6"/>
      <c r="D21" s="5"/>
      <c r="E21" s="7"/>
      <c r="F21" s="8"/>
      <c r="G21" s="8"/>
      <c r="H21" s="8"/>
      <c r="I21" s="8"/>
      <c r="J21" s="8"/>
      <c r="K21" s="7"/>
      <c r="L21" s="7"/>
    </row>
    <row r="22" spans="1:12" x14ac:dyDescent="0.3">
      <c r="A22" s="5"/>
      <c r="B22" s="6"/>
      <c r="C22" s="6"/>
      <c r="D22" s="5"/>
      <c r="E22" s="7"/>
      <c r="F22" s="8"/>
      <c r="G22" s="8"/>
      <c r="H22" s="8"/>
      <c r="I22" s="8"/>
      <c r="J22" s="8"/>
      <c r="K22" s="7"/>
      <c r="L22" s="7"/>
    </row>
    <row r="23" spans="1:12" x14ac:dyDescent="0.3">
      <c r="A23" s="5"/>
      <c r="B23" s="6"/>
      <c r="C23" s="6"/>
      <c r="D23" s="5"/>
      <c r="E23" s="7"/>
      <c r="F23" s="8"/>
      <c r="G23" s="8"/>
      <c r="H23" s="8"/>
      <c r="I23" s="8"/>
      <c r="J23" s="8"/>
      <c r="K23" s="7"/>
      <c r="L23" s="7"/>
    </row>
    <row r="24" spans="1:12" x14ac:dyDescent="0.3">
      <c r="A24" s="5"/>
      <c r="B24" s="6"/>
      <c r="C24" s="6"/>
      <c r="D24" s="5"/>
      <c r="E24" s="7"/>
      <c r="F24" s="8"/>
      <c r="G24" s="8"/>
      <c r="H24" s="8"/>
      <c r="I24" s="8"/>
      <c r="J24" s="8"/>
      <c r="K24" s="7"/>
      <c r="L24" s="7"/>
    </row>
    <row r="25" spans="1:12" x14ac:dyDescent="0.3">
      <c r="A25" s="5"/>
      <c r="B25" s="6"/>
      <c r="C25" s="6"/>
      <c r="D25" s="5"/>
      <c r="E25" s="7"/>
      <c r="F25" s="8"/>
      <c r="G25" s="8"/>
      <c r="H25" s="8"/>
      <c r="I25" s="8"/>
      <c r="J25" s="8"/>
      <c r="K25" s="7"/>
      <c r="L25" s="7"/>
    </row>
    <row r="26" spans="1:12" x14ac:dyDescent="0.3">
      <c r="A26" s="5"/>
      <c r="B26" s="6"/>
      <c r="C26" s="6"/>
      <c r="D26" s="5"/>
      <c r="E26" s="7"/>
      <c r="F26" s="8"/>
      <c r="G26" s="8"/>
      <c r="H26" s="8"/>
      <c r="I26" s="8"/>
      <c r="J26" s="8"/>
      <c r="K26" s="7"/>
      <c r="L26" s="7"/>
    </row>
    <row r="27" spans="1:12" x14ac:dyDescent="0.3">
      <c r="A27" s="5"/>
      <c r="B27" s="6"/>
      <c r="C27" s="6"/>
      <c r="D27" s="5"/>
      <c r="E27" s="7"/>
      <c r="F27" s="8"/>
      <c r="G27" s="8"/>
      <c r="H27" s="8"/>
      <c r="I27" s="8"/>
      <c r="J27" s="8"/>
      <c r="K27" s="7"/>
      <c r="L27" s="7"/>
    </row>
    <row r="28" spans="1:12" x14ac:dyDescent="0.3">
      <c r="A28" s="5"/>
      <c r="B28" s="6"/>
      <c r="C28" s="6"/>
      <c r="D28" s="5"/>
      <c r="E28" s="7"/>
      <c r="F28" s="8"/>
      <c r="G28" s="8"/>
      <c r="H28" s="8"/>
      <c r="I28" s="8"/>
      <c r="J28" s="8"/>
      <c r="K28" s="7"/>
      <c r="L28" s="7"/>
    </row>
    <row r="29" spans="1:12" x14ac:dyDescent="0.3">
      <c r="A29" s="5"/>
      <c r="B29" s="6"/>
      <c r="C29" s="6"/>
      <c r="D29" s="5"/>
      <c r="E29" s="7"/>
      <c r="F29" s="8"/>
      <c r="G29" s="8"/>
      <c r="H29" s="8"/>
      <c r="I29" s="8"/>
      <c r="J29" s="8"/>
      <c r="K29" s="7"/>
      <c r="L29" s="7"/>
    </row>
    <row r="30" spans="1:12" x14ac:dyDescent="0.3">
      <c r="A30" s="5"/>
      <c r="B30" s="6"/>
      <c r="C30" s="6"/>
      <c r="D30" s="5"/>
      <c r="E30" s="7"/>
      <c r="F30" s="8"/>
      <c r="G30" s="8"/>
      <c r="H30" s="8"/>
      <c r="I30" s="8"/>
      <c r="J30" s="8"/>
      <c r="K30" s="7"/>
      <c r="L30" s="7"/>
    </row>
    <row r="31" spans="1:12" x14ac:dyDescent="0.3">
      <c r="A31" s="5"/>
      <c r="B31" s="6"/>
      <c r="C31" s="6"/>
      <c r="D31" s="5"/>
      <c r="E31" s="7"/>
      <c r="F31" s="8"/>
      <c r="G31" s="8"/>
      <c r="H31" s="8"/>
      <c r="I31" s="8"/>
      <c r="J31" s="8"/>
      <c r="K31" s="7"/>
      <c r="L31" s="7"/>
    </row>
    <row r="32" spans="1:12" x14ac:dyDescent="0.3">
      <c r="A32" s="5"/>
      <c r="B32" s="6"/>
      <c r="C32" s="6"/>
      <c r="D32" s="5"/>
      <c r="E32" s="7"/>
      <c r="F32" s="8"/>
      <c r="G32" s="8"/>
      <c r="H32" s="8"/>
      <c r="I32" s="8"/>
      <c r="J32" s="8"/>
      <c r="K32" s="7"/>
      <c r="L32" s="7"/>
    </row>
    <row r="33" spans="1:12" x14ac:dyDescent="0.3">
      <c r="A33" s="5"/>
      <c r="B33" s="6"/>
      <c r="C33" s="6"/>
      <c r="D33" s="5"/>
      <c r="E33" s="7"/>
      <c r="F33" s="8"/>
      <c r="G33" s="8"/>
      <c r="H33" s="8"/>
      <c r="I33" s="8"/>
      <c r="J33" s="8"/>
      <c r="K33" s="7"/>
      <c r="L33" s="7"/>
    </row>
    <row r="34" spans="1:12" x14ac:dyDescent="0.3">
      <c r="A34" s="5"/>
      <c r="B34" s="6"/>
      <c r="C34" s="6"/>
      <c r="D34" s="5"/>
      <c r="E34" s="7"/>
      <c r="F34" s="8"/>
      <c r="G34" s="8"/>
      <c r="H34" s="8"/>
      <c r="I34" s="8"/>
      <c r="J34" s="8"/>
      <c r="K34" s="7"/>
      <c r="L34" s="7"/>
    </row>
    <row r="35" spans="1:12" x14ac:dyDescent="0.3">
      <c r="A35" s="5"/>
      <c r="B35" s="6"/>
      <c r="C35" s="6"/>
      <c r="D35" s="5"/>
      <c r="E35" s="7"/>
      <c r="F35" s="8"/>
      <c r="G35" s="8"/>
      <c r="H35" s="8"/>
      <c r="I35" s="8"/>
      <c r="J35" s="8"/>
      <c r="K35" s="7"/>
      <c r="L35" s="7"/>
    </row>
    <row r="36" spans="1:12" x14ac:dyDescent="0.3">
      <c r="A36" s="5"/>
      <c r="B36" s="6"/>
      <c r="C36" s="6"/>
      <c r="D36" s="5"/>
      <c r="E36" s="7"/>
      <c r="F36" s="8"/>
      <c r="G36" s="8"/>
      <c r="H36" s="8"/>
      <c r="I36" s="8"/>
      <c r="J36" s="8"/>
      <c r="K36" s="7"/>
      <c r="L36" s="7"/>
    </row>
    <row r="37" spans="1:12" x14ac:dyDescent="0.3">
      <c r="A37" s="5"/>
      <c r="B37" s="6"/>
      <c r="C37" s="6"/>
      <c r="D37" s="5"/>
      <c r="E37" s="7"/>
      <c r="F37" s="8"/>
      <c r="G37" s="8"/>
      <c r="H37" s="8"/>
      <c r="I37" s="8"/>
      <c r="J37" s="8"/>
      <c r="K37" s="7"/>
      <c r="L37" s="7"/>
    </row>
    <row r="38" spans="1:12" x14ac:dyDescent="0.3">
      <c r="A38" s="5"/>
      <c r="B38" s="6"/>
      <c r="C38" s="6"/>
      <c r="D38" s="5"/>
      <c r="E38" s="7"/>
      <c r="F38" s="8"/>
      <c r="G38" s="8"/>
      <c r="H38" s="8"/>
      <c r="I38" s="8"/>
      <c r="J38" s="8"/>
      <c r="K38" s="7"/>
      <c r="L38" s="7"/>
    </row>
    <row r="39" spans="1:12" x14ac:dyDescent="0.3">
      <c r="A39" s="5"/>
      <c r="B39" s="6"/>
      <c r="C39" s="6"/>
      <c r="D39" s="5"/>
      <c r="E39" s="7"/>
      <c r="F39" s="8"/>
      <c r="G39" s="8"/>
      <c r="H39" s="8"/>
      <c r="I39" s="8"/>
      <c r="J39" s="8"/>
      <c r="K39" s="7"/>
      <c r="L39" s="7"/>
    </row>
    <row r="40" spans="1:12" x14ac:dyDescent="0.3">
      <c r="A40" s="5"/>
      <c r="B40" s="6"/>
      <c r="C40" s="6"/>
      <c r="D40" s="5"/>
      <c r="E40" s="7"/>
      <c r="F40" s="8"/>
      <c r="G40" s="8"/>
      <c r="H40" s="8"/>
      <c r="I40" s="8"/>
      <c r="J40" s="8"/>
      <c r="K40" s="7"/>
      <c r="L40" s="7"/>
    </row>
    <row r="41" spans="1:12" x14ac:dyDescent="0.3">
      <c r="A41" s="5"/>
      <c r="B41" s="6"/>
      <c r="C41" s="6"/>
      <c r="D41" s="5"/>
      <c r="E41" s="7"/>
      <c r="F41" s="8"/>
      <c r="G41" s="8"/>
      <c r="H41" s="8"/>
      <c r="I41" s="8"/>
      <c r="J41" s="8"/>
      <c r="K41" s="7"/>
      <c r="L41" s="7"/>
    </row>
    <row r="42" spans="1:12" x14ac:dyDescent="0.3">
      <c r="A42" s="5"/>
      <c r="B42" s="6"/>
      <c r="C42" s="6"/>
      <c r="D42" s="5"/>
      <c r="E42" s="7"/>
      <c r="F42" s="8"/>
      <c r="G42" s="8"/>
      <c r="H42" s="8"/>
      <c r="I42" s="8"/>
      <c r="J42" s="8"/>
      <c r="K42" s="7"/>
      <c r="L42" s="7"/>
    </row>
    <row r="43" spans="1:12" x14ac:dyDescent="0.3">
      <c r="A43" s="5"/>
      <c r="B43" s="6"/>
      <c r="C43" s="6"/>
      <c r="D43" s="5"/>
      <c r="E43" s="7"/>
      <c r="F43" s="8"/>
      <c r="G43" s="8"/>
      <c r="H43" s="8"/>
      <c r="I43" s="8"/>
      <c r="J43" s="8"/>
      <c r="K43" s="7"/>
      <c r="L43" s="7"/>
    </row>
    <row r="44" spans="1:12" x14ac:dyDescent="0.3">
      <c r="A44" s="5"/>
      <c r="B44" s="6"/>
      <c r="C44" s="6"/>
      <c r="D44" s="5"/>
      <c r="E44" s="7"/>
      <c r="F44" s="8"/>
      <c r="G44" s="8"/>
      <c r="H44" s="8"/>
      <c r="I44" s="8"/>
      <c r="J44" s="8"/>
      <c r="K44" s="7"/>
      <c r="L44" s="7"/>
    </row>
    <row r="45" spans="1:12" x14ac:dyDescent="0.3">
      <c r="A45" s="5"/>
      <c r="B45" s="6"/>
      <c r="C45" s="6"/>
      <c r="D45" s="5"/>
      <c r="E45" s="7"/>
      <c r="F45" s="8"/>
      <c r="G45" s="8"/>
      <c r="H45" s="8"/>
      <c r="I45" s="8"/>
      <c r="J45" s="8"/>
      <c r="K45" s="7"/>
      <c r="L45" s="7"/>
    </row>
    <row r="46" spans="1:12" x14ac:dyDescent="0.3">
      <c r="A46" s="5"/>
      <c r="B46" s="6"/>
      <c r="C46" s="6"/>
      <c r="D46" s="5"/>
      <c r="E46" s="7"/>
      <c r="F46" s="8"/>
      <c r="G46" s="8"/>
      <c r="H46" s="8"/>
      <c r="I46" s="8"/>
      <c r="J46" s="8"/>
      <c r="K46" s="7"/>
      <c r="L46" s="7"/>
    </row>
    <row r="47" spans="1:12" x14ac:dyDescent="0.3">
      <c r="A47" s="5"/>
      <c r="B47" s="6"/>
      <c r="C47" s="6"/>
      <c r="D47" s="5"/>
      <c r="E47" s="7"/>
      <c r="F47" s="8"/>
      <c r="G47" s="8"/>
      <c r="H47" s="8"/>
      <c r="I47" s="8"/>
      <c r="J47" s="8"/>
      <c r="K47" s="7"/>
      <c r="L47" s="7"/>
    </row>
    <row r="48" spans="1:12" x14ac:dyDescent="0.3">
      <c r="A48" s="5"/>
      <c r="B48" s="6"/>
      <c r="C48" s="6"/>
      <c r="D48" s="5"/>
      <c r="E48" s="7"/>
      <c r="F48" s="8"/>
      <c r="G48" s="8"/>
      <c r="H48" s="8"/>
      <c r="I48" s="8"/>
      <c r="J48" s="8"/>
      <c r="K48" s="7"/>
      <c r="L48" s="7"/>
    </row>
    <row r="49" spans="1:12" x14ac:dyDescent="0.3">
      <c r="A49" s="5"/>
      <c r="B49" s="6"/>
      <c r="C49" s="6"/>
      <c r="D49" s="5"/>
      <c r="E49" s="7"/>
      <c r="F49" s="8"/>
      <c r="G49" s="8"/>
      <c r="H49" s="8"/>
      <c r="I49" s="8"/>
      <c r="J49" s="8"/>
      <c r="K49" s="7"/>
      <c r="L49" s="7"/>
    </row>
    <row r="50" spans="1:12" x14ac:dyDescent="0.3">
      <c r="A50" s="5"/>
      <c r="B50" s="6"/>
      <c r="C50" s="6"/>
      <c r="D50" s="5"/>
      <c r="E50" s="7"/>
      <c r="F50" s="8"/>
      <c r="G50" s="8"/>
      <c r="H50" s="8"/>
      <c r="I50" s="8"/>
      <c r="J50" s="8"/>
      <c r="K50" s="7"/>
      <c r="L50" s="7"/>
    </row>
    <row r="51" spans="1:12" x14ac:dyDescent="0.3">
      <c r="A51" s="5"/>
      <c r="B51" s="6"/>
      <c r="C51" s="6"/>
      <c r="D51" s="5"/>
      <c r="E51" s="7"/>
      <c r="F51" s="8"/>
      <c r="G51" s="8"/>
      <c r="H51" s="8"/>
      <c r="I51" s="8"/>
      <c r="J51" s="8"/>
      <c r="K51" s="7"/>
      <c r="L51" s="7"/>
    </row>
    <row r="52" spans="1:12" x14ac:dyDescent="0.3">
      <c r="A52" s="5"/>
      <c r="B52" s="6"/>
      <c r="C52" s="6"/>
      <c r="D52" s="5"/>
      <c r="E52" s="7"/>
      <c r="F52" s="8"/>
      <c r="G52" s="8"/>
      <c r="H52" s="8"/>
      <c r="I52" s="8"/>
      <c r="J52" s="8"/>
      <c r="K52" s="7"/>
      <c r="L52" s="7"/>
    </row>
    <row r="53" spans="1:12" x14ac:dyDescent="0.3">
      <c r="A53" s="5"/>
      <c r="B53" s="6"/>
      <c r="C53" s="6"/>
      <c r="D53" s="5"/>
      <c r="E53" s="7"/>
      <c r="F53" s="8"/>
      <c r="G53" s="8"/>
      <c r="H53" s="8"/>
      <c r="I53" s="8"/>
      <c r="J53" s="8"/>
      <c r="K53" s="7"/>
      <c r="L53" s="7"/>
    </row>
    <row r="54" spans="1:12" x14ac:dyDescent="0.3">
      <c r="A54" s="5"/>
      <c r="B54" s="6"/>
      <c r="C54" s="6"/>
      <c r="D54" s="5"/>
      <c r="E54" s="7"/>
      <c r="F54" s="8"/>
      <c r="G54" s="8"/>
      <c r="H54" s="8"/>
      <c r="I54" s="8"/>
      <c r="J54" s="8"/>
      <c r="K54" s="7"/>
      <c r="L54" s="7"/>
    </row>
    <row r="55" spans="1:12" x14ac:dyDescent="0.3">
      <c r="A55" s="5"/>
      <c r="B55" s="6"/>
      <c r="C55" s="6"/>
      <c r="D55" s="5"/>
      <c r="E55" s="7"/>
      <c r="F55" s="8"/>
      <c r="G55" s="8"/>
      <c r="H55" s="8"/>
      <c r="I55" s="8"/>
      <c r="J55" s="8"/>
      <c r="K55" s="7"/>
      <c r="L55" s="7"/>
    </row>
    <row r="56" spans="1:12" x14ac:dyDescent="0.3">
      <c r="A56" s="5"/>
      <c r="B56" s="6"/>
      <c r="C56" s="6"/>
      <c r="D56" s="5"/>
      <c r="E56" s="7"/>
      <c r="F56" s="8"/>
      <c r="G56" s="8"/>
      <c r="H56" s="8"/>
      <c r="I56" s="8"/>
      <c r="J56" s="8"/>
      <c r="K56" s="7"/>
      <c r="L56" s="7"/>
    </row>
    <row r="57" spans="1:12" x14ac:dyDescent="0.3">
      <c r="A57" s="5"/>
      <c r="B57" s="6"/>
      <c r="C57" s="6"/>
      <c r="D57" s="5"/>
      <c r="E57" s="7"/>
      <c r="F57" s="8"/>
      <c r="G57" s="8"/>
      <c r="H57" s="8"/>
      <c r="I57" s="8"/>
      <c r="J57" s="8"/>
      <c r="K57" s="7"/>
      <c r="L57" s="7"/>
    </row>
    <row r="58" spans="1:12" x14ac:dyDescent="0.3">
      <c r="A58" s="5"/>
      <c r="B58" s="6"/>
      <c r="C58" s="6"/>
      <c r="D58" s="5"/>
      <c r="E58" s="7"/>
      <c r="F58" s="8"/>
      <c r="G58" s="8"/>
      <c r="H58" s="8"/>
      <c r="I58" s="8"/>
      <c r="J58" s="8"/>
      <c r="K58" s="7"/>
      <c r="L58" s="7"/>
    </row>
    <row r="59" spans="1:12" x14ac:dyDescent="0.3">
      <c r="A59" s="5"/>
      <c r="B59" s="6"/>
      <c r="C59" s="6"/>
      <c r="D59" s="5"/>
      <c r="E59" s="7"/>
      <c r="F59" s="8"/>
      <c r="G59" s="8"/>
      <c r="H59" s="8"/>
      <c r="I59" s="8"/>
      <c r="J59" s="8"/>
      <c r="K59" s="7"/>
      <c r="L59" s="7"/>
    </row>
    <row r="60" spans="1:12" x14ac:dyDescent="0.3">
      <c r="A60" s="5"/>
      <c r="B60" s="6"/>
      <c r="C60" s="6"/>
      <c r="D60" s="5"/>
      <c r="E60" s="7"/>
      <c r="F60" s="8"/>
      <c r="G60" s="8"/>
      <c r="H60" s="8"/>
      <c r="I60" s="8"/>
      <c r="J60" s="8"/>
      <c r="K60" s="7"/>
      <c r="L60" s="7"/>
    </row>
    <row r="61" spans="1:12" x14ac:dyDescent="0.3">
      <c r="A61" s="5"/>
      <c r="B61" s="6"/>
      <c r="C61" s="6"/>
      <c r="D61" s="5"/>
      <c r="E61" s="7"/>
      <c r="F61" s="8"/>
      <c r="G61" s="8"/>
      <c r="H61" s="8"/>
      <c r="I61" s="8"/>
      <c r="J61" s="8"/>
      <c r="K61" s="7"/>
      <c r="L61" s="7"/>
    </row>
    <row r="62" spans="1:12" x14ac:dyDescent="0.3">
      <c r="A62" s="5"/>
      <c r="B62" s="6"/>
      <c r="C62" s="6"/>
      <c r="D62" s="5"/>
      <c r="E62" s="7"/>
      <c r="F62" s="8"/>
      <c r="G62" s="8"/>
      <c r="H62" s="8"/>
      <c r="I62" s="8"/>
      <c r="J62" s="8"/>
      <c r="K62" s="7"/>
      <c r="L62" s="7"/>
    </row>
    <row r="63" spans="1:12" x14ac:dyDescent="0.3">
      <c r="A63" s="5"/>
      <c r="B63" s="6"/>
      <c r="C63" s="6"/>
      <c r="D63" s="5"/>
      <c r="E63" s="7"/>
      <c r="F63" s="8"/>
      <c r="G63" s="8"/>
      <c r="H63" s="8"/>
      <c r="I63" s="8"/>
      <c r="J63" s="8"/>
      <c r="K63" s="7"/>
      <c r="L63" s="7"/>
    </row>
    <row r="64" spans="1:12" x14ac:dyDescent="0.3">
      <c r="A64" s="5"/>
      <c r="B64" s="6"/>
      <c r="C64" s="6"/>
      <c r="D64" s="5"/>
      <c r="E64" s="7"/>
      <c r="F64" s="8"/>
      <c r="G64" s="8"/>
      <c r="H64" s="8"/>
      <c r="I64" s="8"/>
      <c r="J64" s="8"/>
      <c r="K64" s="7"/>
      <c r="L64" s="7"/>
    </row>
    <row r="65" spans="1:12" x14ac:dyDescent="0.3">
      <c r="A65" s="5"/>
      <c r="B65" s="6"/>
      <c r="C65" s="6"/>
      <c r="D65" s="5"/>
      <c r="E65" s="7"/>
      <c r="F65" s="8"/>
      <c r="G65" s="8"/>
      <c r="H65" s="8"/>
      <c r="I65" s="8"/>
      <c r="J65" s="8"/>
      <c r="K65" s="7"/>
      <c r="L65" s="7"/>
    </row>
    <row r="66" spans="1:12" x14ac:dyDescent="0.3">
      <c r="A66" s="5"/>
      <c r="B66" s="6"/>
      <c r="C66" s="6"/>
      <c r="D66" s="5"/>
      <c r="E66" s="7"/>
      <c r="F66" s="8"/>
      <c r="G66" s="8"/>
      <c r="H66" s="8"/>
      <c r="I66" s="8"/>
      <c r="J66" s="8"/>
      <c r="K66" s="7"/>
      <c r="L66" s="7"/>
    </row>
    <row r="67" spans="1:12" x14ac:dyDescent="0.3">
      <c r="A67" s="5"/>
      <c r="B67" s="6"/>
      <c r="C67" s="6"/>
      <c r="D67" s="5"/>
      <c r="E67" s="7"/>
      <c r="F67" s="8"/>
      <c r="G67" s="8"/>
      <c r="H67" s="8"/>
      <c r="I67" s="8"/>
      <c r="J67" s="8"/>
      <c r="K67" s="7"/>
      <c r="L67" s="7"/>
    </row>
    <row r="68" spans="1:12" x14ac:dyDescent="0.3">
      <c r="A68" s="5"/>
      <c r="B68" s="6"/>
      <c r="C68" s="6"/>
      <c r="D68" s="5"/>
      <c r="E68" s="7"/>
      <c r="F68" s="8"/>
      <c r="G68" s="8"/>
      <c r="H68" s="8"/>
      <c r="I68" s="8"/>
      <c r="J68" s="8"/>
      <c r="K68" s="7"/>
      <c r="L68" s="7"/>
    </row>
    <row r="69" spans="1:12" x14ac:dyDescent="0.3">
      <c r="A69" s="5"/>
      <c r="B69" s="6"/>
      <c r="C69" s="6"/>
      <c r="D69" s="5"/>
      <c r="E69" s="7"/>
      <c r="F69" s="8"/>
      <c r="G69" s="8"/>
      <c r="H69" s="8"/>
      <c r="I69" s="8"/>
      <c r="J69" s="8"/>
      <c r="K69" s="7"/>
      <c r="L69" s="7"/>
    </row>
    <row r="70" spans="1:12" x14ac:dyDescent="0.3">
      <c r="A70" s="5"/>
      <c r="B70" s="6"/>
      <c r="C70" s="6"/>
      <c r="D70" s="5"/>
      <c r="E70" s="7"/>
      <c r="F70" s="8"/>
      <c r="G70" s="8"/>
      <c r="H70" s="8"/>
      <c r="I70" s="8"/>
      <c r="J70" s="8"/>
      <c r="K70" s="7"/>
      <c r="L70" s="7"/>
    </row>
    <row r="71" spans="1:12" x14ac:dyDescent="0.3">
      <c r="A71" s="5"/>
      <c r="B71" s="6"/>
      <c r="C71" s="6"/>
      <c r="D71" s="5"/>
      <c r="E71" s="7"/>
      <c r="F71" s="8"/>
      <c r="G71" s="8"/>
      <c r="H71" s="8"/>
      <c r="I71" s="8"/>
      <c r="J71" s="8"/>
      <c r="K71" s="7"/>
      <c r="L71" s="7"/>
    </row>
    <row r="72" spans="1:12" x14ac:dyDescent="0.3">
      <c r="A72" s="5"/>
      <c r="B72" s="6"/>
      <c r="C72" s="6"/>
      <c r="D72" s="5"/>
      <c r="E72" s="7"/>
      <c r="F72" s="8"/>
      <c r="G72" s="8"/>
      <c r="H72" s="8"/>
      <c r="I72" s="8"/>
      <c r="J72" s="8"/>
      <c r="K72" s="7"/>
      <c r="L72" s="7"/>
    </row>
    <row r="73" spans="1:12" x14ac:dyDescent="0.3">
      <c r="A73" s="5"/>
      <c r="B73" s="6"/>
      <c r="C73" s="6"/>
      <c r="D73" s="5"/>
      <c r="E73" s="7"/>
      <c r="F73" s="8"/>
      <c r="G73" s="8"/>
      <c r="H73" s="8"/>
      <c r="I73" s="8"/>
      <c r="J73" s="8"/>
      <c r="K73" s="7"/>
      <c r="L73" s="7"/>
    </row>
    <row r="74" spans="1:12" x14ac:dyDescent="0.3">
      <c r="A74" s="5"/>
      <c r="B74" s="6"/>
      <c r="C74" s="6"/>
      <c r="D74" s="5"/>
      <c r="E74" s="7"/>
      <c r="F74" s="8"/>
      <c r="G74" s="8"/>
      <c r="H74" s="8"/>
      <c r="I74" s="8"/>
      <c r="J74" s="8"/>
      <c r="K74" s="7"/>
      <c r="L74" s="7"/>
    </row>
    <row r="75" spans="1:12" x14ac:dyDescent="0.3">
      <c r="A75" s="5"/>
      <c r="B75" s="6"/>
      <c r="C75" s="6"/>
      <c r="D75" s="5"/>
      <c r="E75" s="7"/>
      <c r="F75" s="8"/>
      <c r="G75" s="8"/>
      <c r="H75" s="8"/>
      <c r="I75" s="8"/>
      <c r="J75" s="8"/>
      <c r="K75" s="7"/>
      <c r="L75" s="7"/>
    </row>
    <row r="76" spans="1:12" x14ac:dyDescent="0.3">
      <c r="A76" s="5"/>
      <c r="B76" s="6"/>
      <c r="C76" s="6"/>
      <c r="D76" s="5"/>
      <c r="E76" s="7"/>
      <c r="F76" s="8"/>
      <c r="G76" s="8"/>
      <c r="H76" s="8"/>
      <c r="I76" s="8"/>
      <c r="J76" s="8"/>
      <c r="K76" s="7"/>
      <c r="L76" s="7"/>
    </row>
    <row r="77" spans="1:12" x14ac:dyDescent="0.3">
      <c r="A77" s="5"/>
      <c r="B77" s="6"/>
      <c r="C77" s="6"/>
      <c r="D77" s="5"/>
      <c r="E77" s="7"/>
      <c r="F77" s="8"/>
      <c r="G77" s="8"/>
      <c r="H77" s="8"/>
      <c r="I77" s="8"/>
      <c r="J77" s="8"/>
      <c r="K77" s="7"/>
      <c r="L77" s="7"/>
    </row>
    <row r="78" spans="1:12" x14ac:dyDescent="0.3">
      <c r="A78" s="5"/>
      <c r="B78" s="6"/>
      <c r="C78" s="6"/>
      <c r="D78" s="5"/>
      <c r="E78" s="7"/>
      <c r="F78" s="8"/>
      <c r="G78" s="8"/>
      <c r="H78" s="8"/>
      <c r="I78" s="8"/>
      <c r="J78" s="8"/>
      <c r="K78" s="7"/>
      <c r="L78" s="7"/>
    </row>
    <row r="79" spans="1:12" x14ac:dyDescent="0.3">
      <c r="A79" s="5"/>
      <c r="B79" s="6"/>
      <c r="C79" s="6"/>
      <c r="D79" s="5"/>
      <c r="E79" s="7"/>
      <c r="F79" s="8"/>
      <c r="G79" s="8"/>
      <c r="H79" s="8"/>
      <c r="I79" s="8"/>
      <c r="J79" s="8"/>
      <c r="K79" s="7"/>
      <c r="L79" s="7"/>
    </row>
    <row r="80" spans="1:12" x14ac:dyDescent="0.3">
      <c r="A80" s="5"/>
      <c r="B80" s="6"/>
      <c r="C80" s="6"/>
      <c r="D80" s="5"/>
      <c r="E80" s="7"/>
      <c r="F80" s="8"/>
      <c r="G80" s="8"/>
      <c r="H80" s="8"/>
      <c r="I80" s="8"/>
      <c r="J80" s="8"/>
      <c r="K80" s="7"/>
      <c r="L80" s="7"/>
    </row>
    <row r="81" spans="1:12" x14ac:dyDescent="0.3">
      <c r="A81" s="5"/>
      <c r="B81" s="6"/>
      <c r="C81" s="6"/>
      <c r="D81" s="5"/>
      <c r="E81" s="7"/>
      <c r="F81" s="8"/>
      <c r="G81" s="8"/>
      <c r="H81" s="8"/>
      <c r="I81" s="8"/>
      <c r="J81" s="8"/>
      <c r="K81" s="7"/>
      <c r="L81" s="7"/>
    </row>
    <row r="82" spans="1:12" x14ac:dyDescent="0.3">
      <c r="A82" s="5"/>
      <c r="B82" s="6"/>
      <c r="C82" s="6"/>
      <c r="D82" s="5"/>
      <c r="E82" s="7"/>
      <c r="F82" s="8"/>
      <c r="G82" s="8"/>
      <c r="H82" s="8"/>
      <c r="I82" s="8"/>
      <c r="J82" s="8"/>
      <c r="K82" s="7"/>
      <c r="L82" s="7"/>
    </row>
    <row r="83" spans="1:12" x14ac:dyDescent="0.3">
      <c r="A83" s="5"/>
      <c r="B83" s="6"/>
      <c r="C83" s="6"/>
      <c r="D83" s="5"/>
      <c r="E83" s="7"/>
      <c r="F83" s="8"/>
      <c r="G83" s="8"/>
      <c r="H83" s="8"/>
      <c r="I83" s="8"/>
      <c r="J83" s="8"/>
      <c r="K83" s="7"/>
      <c r="L83" s="7"/>
    </row>
    <row r="84" spans="1:12" x14ac:dyDescent="0.3">
      <c r="A84" s="5"/>
      <c r="B84" s="6"/>
      <c r="C84" s="6"/>
      <c r="D84" s="5"/>
      <c r="E84" s="7"/>
      <c r="F84" s="8"/>
      <c r="G84" s="8"/>
      <c r="H84" s="8"/>
      <c r="I84" s="8"/>
      <c r="J84" s="8"/>
      <c r="K84" s="7"/>
      <c r="L84" s="7"/>
    </row>
    <row r="85" spans="1:12" x14ac:dyDescent="0.3">
      <c r="A85" s="5"/>
      <c r="B85" s="6"/>
      <c r="C85" s="6"/>
      <c r="D85" s="5"/>
      <c r="E85" s="7"/>
      <c r="F85" s="8"/>
      <c r="G85" s="8"/>
      <c r="H85" s="8"/>
      <c r="I85" s="8"/>
      <c r="J85" s="8"/>
      <c r="K85" s="7"/>
      <c r="L85" s="7"/>
    </row>
    <row r="86" spans="1:12" x14ac:dyDescent="0.3">
      <c r="A86" s="5"/>
      <c r="B86" s="6"/>
      <c r="C86" s="6"/>
      <c r="D86" s="5"/>
      <c r="E86" s="7"/>
      <c r="F86" s="8"/>
      <c r="G86" s="8"/>
      <c r="H86" s="8"/>
      <c r="I86" s="8"/>
      <c r="J86" s="8"/>
      <c r="K86" s="7"/>
      <c r="L86" s="7"/>
    </row>
    <row r="87" spans="1:12" x14ac:dyDescent="0.3">
      <c r="A87" s="5"/>
      <c r="B87" s="6"/>
      <c r="C87" s="6"/>
      <c r="D87" s="5"/>
      <c r="E87" s="7"/>
      <c r="F87" s="8"/>
      <c r="G87" s="8"/>
      <c r="H87" s="8"/>
      <c r="I87" s="8"/>
      <c r="J87" s="8"/>
      <c r="K87" s="7"/>
      <c r="L87" s="7"/>
    </row>
    <row r="88" spans="1:12" x14ac:dyDescent="0.3">
      <c r="A88" s="5"/>
      <c r="B88" s="6"/>
      <c r="C88" s="6"/>
      <c r="D88" s="5"/>
      <c r="E88" s="7"/>
      <c r="F88" s="8"/>
      <c r="G88" s="8"/>
      <c r="H88" s="8"/>
      <c r="I88" s="8"/>
      <c r="J88" s="8"/>
      <c r="K88" s="7"/>
      <c r="L88" s="7"/>
    </row>
    <row r="89" spans="1:12" x14ac:dyDescent="0.3">
      <c r="A89" s="5"/>
      <c r="B89" s="6"/>
      <c r="C89" s="6"/>
      <c r="D89" s="5"/>
      <c r="E89" s="7"/>
      <c r="F89" s="8"/>
      <c r="G89" s="8"/>
      <c r="H89" s="8"/>
      <c r="I89" s="8"/>
      <c r="J89" s="8"/>
      <c r="K89" s="7"/>
      <c r="L89" s="7"/>
    </row>
    <row r="90" spans="1:12" x14ac:dyDescent="0.3">
      <c r="A90" s="5"/>
      <c r="B90" s="6"/>
      <c r="C90" s="6"/>
      <c r="D90" s="5"/>
      <c r="E90" s="7"/>
      <c r="F90" s="8"/>
      <c r="G90" s="8"/>
      <c r="H90" s="8"/>
      <c r="I90" s="8"/>
      <c r="J90" s="8"/>
      <c r="K90" s="7"/>
      <c r="L90" s="7"/>
    </row>
    <row r="91" spans="1:12" x14ac:dyDescent="0.3">
      <c r="A91" s="5"/>
      <c r="B91" s="6"/>
      <c r="C91" s="6"/>
      <c r="D91" s="5"/>
      <c r="E91" s="7"/>
      <c r="F91" s="8"/>
      <c r="G91" s="8"/>
      <c r="H91" s="8"/>
      <c r="I91" s="8"/>
      <c r="J91" s="8"/>
      <c r="K91" s="7"/>
      <c r="L91" s="7"/>
    </row>
    <row r="92" spans="1:12" x14ac:dyDescent="0.3">
      <c r="A92" s="5"/>
      <c r="B92" s="6"/>
      <c r="C92" s="6"/>
      <c r="D92" s="5"/>
      <c r="E92" s="7"/>
      <c r="F92" s="8"/>
      <c r="G92" s="8"/>
      <c r="H92" s="8"/>
      <c r="I92" s="8"/>
      <c r="J92" s="8"/>
      <c r="K92" s="7"/>
      <c r="L92" s="7"/>
    </row>
    <row r="93" spans="1:12" x14ac:dyDescent="0.3">
      <c r="A93" s="5"/>
      <c r="B93" s="6"/>
      <c r="C93" s="6"/>
      <c r="D93" s="5"/>
      <c r="E93" s="7"/>
      <c r="F93" s="8"/>
      <c r="G93" s="8"/>
      <c r="H93" s="8"/>
      <c r="I93" s="8"/>
      <c r="J93" s="8"/>
      <c r="K93" s="7"/>
      <c r="L93" s="7"/>
    </row>
    <row r="94" spans="1:12" x14ac:dyDescent="0.3">
      <c r="A94" s="5"/>
      <c r="B94" s="6"/>
      <c r="C94" s="6"/>
      <c r="D94" s="5"/>
      <c r="E94" s="7"/>
      <c r="F94" s="8"/>
      <c r="G94" s="8"/>
      <c r="H94" s="8"/>
      <c r="I94" s="8"/>
      <c r="J94" s="8"/>
      <c r="K94" s="7"/>
      <c r="L94" s="7"/>
    </row>
    <row r="95" spans="1:12" x14ac:dyDescent="0.3">
      <c r="A95" s="5"/>
      <c r="B95" s="6"/>
      <c r="C95" s="6"/>
      <c r="D95" s="5"/>
      <c r="E95" s="7"/>
      <c r="F95" s="8"/>
      <c r="G95" s="8"/>
      <c r="H95" s="8"/>
      <c r="I95" s="8"/>
      <c r="J95" s="8"/>
      <c r="K95" s="7"/>
      <c r="L95" s="7"/>
    </row>
    <row r="96" spans="1:12" x14ac:dyDescent="0.3">
      <c r="A96" s="5"/>
      <c r="B96" s="6"/>
      <c r="C96" s="6"/>
      <c r="D96" s="5"/>
      <c r="E96" s="7"/>
      <c r="F96" s="8"/>
      <c r="G96" s="8"/>
      <c r="H96" s="8"/>
      <c r="I96" s="8"/>
      <c r="J96" s="8"/>
      <c r="K96" s="7"/>
      <c r="L96" s="7"/>
    </row>
    <row r="97" spans="1:12" x14ac:dyDescent="0.3">
      <c r="A97" s="5"/>
      <c r="B97" s="6"/>
      <c r="C97" s="6"/>
      <c r="D97" s="5"/>
      <c r="E97" s="7"/>
      <c r="F97" s="8"/>
      <c r="G97" s="8"/>
      <c r="H97" s="8"/>
      <c r="I97" s="8"/>
      <c r="J97" s="8"/>
      <c r="K97" s="7"/>
      <c r="L97" s="7"/>
    </row>
    <row r="98" spans="1:12" x14ac:dyDescent="0.3">
      <c r="A98" s="5"/>
      <c r="B98" s="6"/>
      <c r="C98" s="6"/>
      <c r="D98" s="5"/>
      <c r="E98" s="7"/>
      <c r="F98" s="8"/>
      <c r="G98" s="8"/>
      <c r="H98" s="8"/>
      <c r="I98" s="8"/>
      <c r="J98" s="8"/>
      <c r="K98" s="7"/>
      <c r="L98" s="7"/>
    </row>
    <row r="99" spans="1:12" x14ac:dyDescent="0.3">
      <c r="A99" s="5"/>
      <c r="B99" s="6"/>
      <c r="C99" s="6"/>
      <c r="D99" s="5"/>
      <c r="E99" s="7"/>
      <c r="F99" s="8"/>
      <c r="G99" s="8"/>
      <c r="H99" s="8"/>
      <c r="I99" s="8"/>
      <c r="J99" s="8"/>
      <c r="K99" s="7"/>
      <c r="L99" s="7"/>
    </row>
    <row r="100" spans="1:12" x14ac:dyDescent="0.3">
      <c r="A100" s="5"/>
      <c r="B100" s="6"/>
      <c r="C100" s="6"/>
      <c r="D100" s="5"/>
      <c r="E100" s="7"/>
      <c r="F100" s="8"/>
      <c r="G100" s="8"/>
      <c r="H100" s="8"/>
      <c r="I100" s="8"/>
      <c r="J100" s="8"/>
      <c r="K100" s="7"/>
      <c r="L100" s="7"/>
    </row>
    <row r="101" spans="1:12" x14ac:dyDescent="0.3">
      <c r="A101" s="5"/>
      <c r="B101" s="6"/>
      <c r="C101" s="6"/>
      <c r="D101" s="5"/>
      <c r="E101" s="7"/>
      <c r="F101" s="8"/>
      <c r="G101" s="8"/>
      <c r="H101" s="8"/>
      <c r="I101" s="8"/>
      <c r="J101" s="8"/>
      <c r="K101" s="7"/>
      <c r="L101" s="7"/>
    </row>
    <row r="102" spans="1:12" x14ac:dyDescent="0.3">
      <c r="A102" s="5"/>
      <c r="B102" s="6"/>
      <c r="C102" s="6"/>
      <c r="D102" s="5"/>
      <c r="E102" s="7"/>
      <c r="F102" s="8"/>
      <c r="G102" s="8"/>
      <c r="H102" s="8"/>
      <c r="I102" s="8"/>
      <c r="J102" s="8"/>
      <c r="K102" s="7"/>
      <c r="L102" s="7"/>
    </row>
    <row r="103" spans="1:12" x14ac:dyDescent="0.3">
      <c r="A103" s="5"/>
      <c r="B103" s="6"/>
      <c r="C103" s="6"/>
      <c r="D103" s="5"/>
      <c r="E103" s="7"/>
      <c r="F103" s="8"/>
      <c r="G103" s="8"/>
      <c r="H103" s="8"/>
      <c r="I103" s="8"/>
      <c r="J103" s="8"/>
      <c r="K103" s="7"/>
      <c r="L103" s="7"/>
    </row>
    <row r="104" spans="1:12" x14ac:dyDescent="0.3">
      <c r="A104" s="5"/>
      <c r="B104" s="6"/>
      <c r="C104" s="6"/>
      <c r="D104" s="5"/>
      <c r="E104" s="7"/>
      <c r="F104" s="8"/>
      <c r="G104" s="8"/>
      <c r="H104" s="8"/>
      <c r="I104" s="8"/>
      <c r="J104" s="8"/>
      <c r="K104" s="7"/>
      <c r="L104" s="7"/>
    </row>
    <row r="105" spans="1:12" x14ac:dyDescent="0.3">
      <c r="A105" s="5"/>
      <c r="B105" s="6"/>
      <c r="C105" s="6"/>
      <c r="D105" s="5"/>
      <c r="E105" s="7"/>
      <c r="F105" s="8"/>
      <c r="G105" s="8"/>
      <c r="H105" s="8"/>
      <c r="I105" s="8"/>
      <c r="J105" s="8"/>
      <c r="K105" s="7"/>
      <c r="L105" s="7"/>
    </row>
    <row r="106" spans="1:12" x14ac:dyDescent="0.3">
      <c r="A106" s="5"/>
      <c r="B106" s="6"/>
      <c r="C106" s="6"/>
      <c r="D106" s="5"/>
      <c r="E106" s="7"/>
      <c r="F106" s="8"/>
      <c r="G106" s="8"/>
      <c r="H106" s="8"/>
      <c r="I106" s="8"/>
      <c r="J106" s="8"/>
      <c r="K106" s="7"/>
      <c r="L106" s="7"/>
    </row>
    <row r="107" spans="1:12" x14ac:dyDescent="0.3">
      <c r="A107" s="5"/>
      <c r="B107" s="6"/>
      <c r="C107" s="6"/>
      <c r="D107" s="5"/>
      <c r="E107" s="7"/>
      <c r="F107" s="8"/>
      <c r="G107" s="8"/>
      <c r="H107" s="8"/>
      <c r="I107" s="8"/>
      <c r="J107" s="8"/>
      <c r="K107" s="7"/>
      <c r="L107" s="7"/>
    </row>
    <row r="108" spans="1:12" x14ac:dyDescent="0.3">
      <c r="A108" s="5"/>
      <c r="B108" s="6"/>
      <c r="C108" s="6"/>
      <c r="D108" s="5"/>
      <c r="E108" s="7"/>
      <c r="F108" s="8"/>
      <c r="G108" s="8"/>
      <c r="H108" s="8"/>
      <c r="I108" s="8"/>
      <c r="J108" s="8"/>
      <c r="K108" s="7"/>
      <c r="L108" s="7"/>
    </row>
    <row r="109" spans="1:12" x14ac:dyDescent="0.3">
      <c r="A109" s="5"/>
      <c r="B109" s="6"/>
      <c r="C109" s="6"/>
      <c r="D109" s="5"/>
      <c r="E109" s="7"/>
      <c r="F109" s="8"/>
      <c r="G109" s="8"/>
      <c r="H109" s="8"/>
      <c r="I109" s="8"/>
      <c r="J109" s="8"/>
      <c r="K109" s="7"/>
      <c r="L109" s="7"/>
    </row>
    <row r="110" spans="1:12" x14ac:dyDescent="0.3">
      <c r="A110" s="5"/>
      <c r="B110" s="6"/>
      <c r="C110" s="6"/>
      <c r="D110" s="5"/>
      <c r="E110" s="7"/>
      <c r="F110" s="8"/>
      <c r="G110" s="8"/>
      <c r="H110" s="8"/>
      <c r="I110" s="8"/>
      <c r="J110" s="8"/>
      <c r="K110" s="7"/>
      <c r="L110" s="7"/>
    </row>
    <row r="111" spans="1:12" x14ac:dyDescent="0.3">
      <c r="A111" s="5"/>
      <c r="B111" s="6"/>
      <c r="C111" s="6"/>
      <c r="D111" s="5"/>
      <c r="E111" s="7"/>
      <c r="F111" s="8"/>
      <c r="G111" s="8"/>
      <c r="H111" s="8"/>
      <c r="I111" s="8"/>
      <c r="J111" s="8"/>
      <c r="K111" s="7"/>
      <c r="L111" s="7"/>
    </row>
    <row r="112" spans="1:12" x14ac:dyDescent="0.3">
      <c r="A112" s="5"/>
      <c r="B112" s="6"/>
      <c r="C112" s="6"/>
      <c r="D112" s="5"/>
      <c r="E112" s="7"/>
      <c r="F112" s="8"/>
      <c r="G112" s="8"/>
      <c r="H112" s="8"/>
      <c r="I112" s="8"/>
      <c r="J112" s="8"/>
      <c r="K112" s="7"/>
      <c r="L112" s="7"/>
    </row>
    <row r="113" spans="1:12" x14ac:dyDescent="0.3">
      <c r="A113" s="5"/>
      <c r="B113" s="6"/>
      <c r="C113" s="6"/>
      <c r="D113" s="5"/>
      <c r="E113" s="7"/>
      <c r="F113" s="8"/>
      <c r="G113" s="8"/>
      <c r="H113" s="8"/>
      <c r="I113" s="8"/>
      <c r="J113" s="8"/>
      <c r="K113" s="7"/>
      <c r="L113" s="7"/>
    </row>
    <row r="114" spans="1:12" x14ac:dyDescent="0.3">
      <c r="A114" s="5"/>
      <c r="B114" s="6"/>
      <c r="C114" s="6"/>
      <c r="D114" s="5"/>
      <c r="E114" s="7"/>
      <c r="F114" s="8"/>
      <c r="G114" s="8"/>
      <c r="H114" s="8"/>
      <c r="I114" s="8"/>
      <c r="J114" s="8"/>
      <c r="K114" s="7"/>
      <c r="L114" s="7"/>
    </row>
    <row r="115" spans="1:12" x14ac:dyDescent="0.3">
      <c r="A115" s="5"/>
      <c r="B115" s="6"/>
      <c r="C115" s="6"/>
      <c r="D115" s="5"/>
      <c r="E115" s="7"/>
      <c r="F115" s="8"/>
      <c r="G115" s="8"/>
      <c r="H115" s="8"/>
      <c r="I115" s="8"/>
      <c r="J115" s="8"/>
      <c r="K115" s="7"/>
      <c r="L115" s="7"/>
    </row>
    <row r="116" spans="1:12" x14ac:dyDescent="0.3">
      <c r="A116" s="5"/>
      <c r="B116" s="6"/>
      <c r="C116" s="6"/>
      <c r="D116" s="5"/>
      <c r="E116" s="7"/>
      <c r="F116" s="8"/>
      <c r="G116" s="8"/>
      <c r="H116" s="8"/>
      <c r="I116" s="8"/>
      <c r="J116" s="8"/>
      <c r="K116" s="7"/>
      <c r="L116" s="7"/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0.19921875" bestFit="1" customWidth="1"/>
    <col min="4" max="4" width="20" bestFit="1" customWidth="1"/>
    <col min="5" max="5" width="6.69921875" bestFit="1" customWidth="1"/>
    <col min="6" max="7" width="6.5" customWidth="1"/>
    <col min="8" max="8" width="8.296875" customWidth="1"/>
    <col min="9" max="9" width="9" bestFit="1" customWidth="1"/>
    <col min="10" max="10" width="13.19921875" bestFit="1" customWidth="1"/>
    <col min="11" max="11" width="9" bestFit="1" customWidth="1"/>
    <col min="12" max="12" width="21.69921875" bestFit="1" customWidth="1"/>
  </cols>
  <sheetData>
    <row r="1" spans="1:12" x14ac:dyDescent="0.3">
      <c r="A1" s="1" t="s">
        <v>0</v>
      </c>
    </row>
    <row r="2" spans="1:12" x14ac:dyDescent="0.3">
      <c r="A2" s="2" t="s">
        <v>2757</v>
      </c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2758</v>
      </c>
      <c r="B4" s="6" t="s">
        <v>495</v>
      </c>
      <c r="C4" s="6">
        <v>8022461</v>
      </c>
      <c r="D4" s="5" t="s">
        <v>2759</v>
      </c>
      <c r="E4" s="7">
        <v>35</v>
      </c>
      <c r="F4" s="8" t="s">
        <v>79</v>
      </c>
      <c r="G4" s="8">
        <v>0.182</v>
      </c>
      <c r="H4" s="8">
        <v>0.21199999999999999</v>
      </c>
      <c r="I4" s="8" t="s">
        <v>2760</v>
      </c>
      <c r="J4" s="8" t="s">
        <v>2761</v>
      </c>
      <c r="K4" s="7"/>
      <c r="L4" s="7" t="s">
        <v>21</v>
      </c>
    </row>
    <row r="5" spans="1:12" x14ac:dyDescent="0.3">
      <c r="A5" s="5" t="s">
        <v>2762</v>
      </c>
      <c r="B5" s="6" t="s">
        <v>495</v>
      </c>
      <c r="C5" s="6">
        <v>8024550</v>
      </c>
      <c r="D5" s="5" t="s">
        <v>2759</v>
      </c>
      <c r="E5" s="7">
        <v>35</v>
      </c>
      <c r="F5" s="8" t="s">
        <v>41</v>
      </c>
      <c r="G5" s="8">
        <v>0.17</v>
      </c>
      <c r="H5" s="8">
        <v>0.19700000000000001</v>
      </c>
      <c r="I5" s="8" t="s">
        <v>2763</v>
      </c>
      <c r="J5" s="8" t="s">
        <v>2764</v>
      </c>
      <c r="K5" s="7" t="s">
        <v>2763</v>
      </c>
      <c r="L5" s="7" t="s">
        <v>21</v>
      </c>
    </row>
    <row r="6" spans="1:12" x14ac:dyDescent="0.3">
      <c r="A6" s="5" t="s">
        <v>2765</v>
      </c>
      <c r="B6" s="6" t="s">
        <v>495</v>
      </c>
      <c r="C6" s="6">
        <v>20157585</v>
      </c>
      <c r="D6" s="5" t="s">
        <v>2766</v>
      </c>
      <c r="E6" s="7">
        <v>68</v>
      </c>
      <c r="F6" s="8" t="s">
        <v>23</v>
      </c>
      <c r="G6" s="8">
        <v>0.127</v>
      </c>
      <c r="H6" s="8">
        <v>0.106</v>
      </c>
      <c r="I6" s="8" t="s">
        <v>2767</v>
      </c>
      <c r="J6" s="8" t="s">
        <v>2768</v>
      </c>
      <c r="K6" s="7" t="s">
        <v>2767</v>
      </c>
      <c r="L6" s="7"/>
    </row>
    <row r="7" spans="1:12" x14ac:dyDescent="0.3">
      <c r="A7" s="5" t="s">
        <v>2769</v>
      </c>
      <c r="B7" s="6" t="s">
        <v>495</v>
      </c>
      <c r="C7" s="6">
        <v>25288471</v>
      </c>
      <c r="D7" s="5" t="s">
        <v>2770</v>
      </c>
      <c r="E7" s="7">
        <v>30</v>
      </c>
      <c r="F7" s="8" t="s">
        <v>17</v>
      </c>
      <c r="G7" s="8">
        <v>0.17100000000000001</v>
      </c>
      <c r="H7" s="8">
        <v>0.19800000000000001</v>
      </c>
      <c r="I7" s="8" t="s">
        <v>2771</v>
      </c>
      <c r="J7" s="8" t="s">
        <v>2772</v>
      </c>
      <c r="K7" s="7" t="s">
        <v>2771</v>
      </c>
      <c r="L7" s="7" t="s">
        <v>21</v>
      </c>
    </row>
    <row r="8" spans="1:12" x14ac:dyDescent="0.3">
      <c r="A8" s="5" t="s">
        <v>2773</v>
      </c>
      <c r="B8" s="6" t="s">
        <v>744</v>
      </c>
      <c r="C8" s="6">
        <v>67909782</v>
      </c>
      <c r="D8" s="5" t="s">
        <v>2774</v>
      </c>
      <c r="E8" s="7">
        <v>65</v>
      </c>
      <c r="F8" s="8" t="s">
        <v>17</v>
      </c>
      <c r="G8" s="8">
        <v>0.23300000000000001</v>
      </c>
      <c r="H8" s="8">
        <v>0.20300000000000001</v>
      </c>
      <c r="I8" s="8" t="s">
        <v>1326</v>
      </c>
      <c r="J8" s="8" t="s">
        <v>2775</v>
      </c>
      <c r="K8" s="7" t="s">
        <v>1326</v>
      </c>
      <c r="L8" s="7"/>
    </row>
    <row r="9" spans="1:12" x14ac:dyDescent="0.3">
      <c r="A9" s="5" t="s">
        <v>2776</v>
      </c>
      <c r="B9" s="6" t="s">
        <v>775</v>
      </c>
      <c r="C9" s="6">
        <v>104893852</v>
      </c>
      <c r="D9" s="5"/>
      <c r="E9" s="7">
        <v>63</v>
      </c>
      <c r="F9" s="8" t="s">
        <v>41</v>
      </c>
      <c r="G9" s="8">
        <v>0.12</v>
      </c>
      <c r="H9" s="8">
        <v>0.14299999999999999</v>
      </c>
      <c r="I9" s="8" t="s">
        <v>2777</v>
      </c>
      <c r="J9" s="8" t="s">
        <v>2778</v>
      </c>
      <c r="K9" s="7" t="s">
        <v>2777</v>
      </c>
      <c r="L9" s="7"/>
    </row>
    <row r="10" spans="1:12" x14ac:dyDescent="0.3">
      <c r="A10" s="5" t="s">
        <v>2779</v>
      </c>
      <c r="B10" s="6" t="s">
        <v>808</v>
      </c>
      <c r="C10" s="6">
        <v>152709456</v>
      </c>
      <c r="D10" s="5" t="s">
        <v>2780</v>
      </c>
      <c r="E10" s="7">
        <v>77</v>
      </c>
      <c r="F10" s="8" t="s">
        <v>17</v>
      </c>
      <c r="G10" s="8">
        <v>9.5000000000000001E-2</v>
      </c>
      <c r="H10" s="8">
        <v>0.11700000000000001</v>
      </c>
      <c r="I10" s="8" t="s">
        <v>2781</v>
      </c>
      <c r="J10" s="8" t="s">
        <v>2782</v>
      </c>
      <c r="K10" s="7" t="s">
        <v>2781</v>
      </c>
      <c r="L10" s="7"/>
    </row>
    <row r="11" spans="1:12" x14ac:dyDescent="0.3">
      <c r="A11" s="5" t="s">
        <v>2783</v>
      </c>
      <c r="B11" s="6" t="s">
        <v>31</v>
      </c>
      <c r="C11" s="6">
        <v>161390656</v>
      </c>
      <c r="D11" s="5" t="s">
        <v>2784</v>
      </c>
      <c r="E11" s="7">
        <v>36</v>
      </c>
      <c r="F11" s="8" t="s">
        <v>23</v>
      </c>
      <c r="G11" s="8">
        <v>0.251</v>
      </c>
      <c r="H11" s="8">
        <v>0.28499999999999998</v>
      </c>
      <c r="I11" s="8" t="s">
        <v>2785</v>
      </c>
      <c r="J11" s="8" t="s">
        <v>2328</v>
      </c>
      <c r="K11" s="7" t="s">
        <v>2785</v>
      </c>
      <c r="L11" s="7"/>
    </row>
    <row r="12" spans="1:12" x14ac:dyDescent="0.3">
      <c r="A12" s="5" t="s">
        <v>2786</v>
      </c>
      <c r="B12" s="6" t="s">
        <v>49</v>
      </c>
      <c r="C12" s="6">
        <v>172667967</v>
      </c>
      <c r="D12" s="5" t="s">
        <v>855</v>
      </c>
      <c r="E12" s="7">
        <v>50</v>
      </c>
      <c r="F12" s="8" t="s">
        <v>41</v>
      </c>
      <c r="G12" s="8">
        <v>0.20399999999999999</v>
      </c>
      <c r="H12" s="8">
        <v>0.23400000000000001</v>
      </c>
      <c r="I12" s="8" t="s">
        <v>2787</v>
      </c>
      <c r="J12" s="8" t="s">
        <v>1622</v>
      </c>
      <c r="K12" s="7" t="s">
        <v>2787</v>
      </c>
      <c r="L12" s="7"/>
    </row>
    <row r="13" spans="1:12" x14ac:dyDescent="0.3">
      <c r="A13" s="5" t="s">
        <v>2788</v>
      </c>
      <c r="B13" s="6" t="s">
        <v>867</v>
      </c>
      <c r="C13" s="6">
        <v>198466690</v>
      </c>
      <c r="D13" s="5" t="s">
        <v>2789</v>
      </c>
      <c r="E13" s="7">
        <v>60</v>
      </c>
      <c r="F13" s="8" t="s">
        <v>41</v>
      </c>
      <c r="G13" s="8">
        <v>0.187</v>
      </c>
      <c r="H13" s="8">
        <v>0.159</v>
      </c>
      <c r="I13" s="8" t="s">
        <v>2790</v>
      </c>
      <c r="J13" s="8" t="s">
        <v>1139</v>
      </c>
      <c r="K13" s="7"/>
      <c r="L13" s="7"/>
    </row>
    <row r="14" spans="1:12" x14ac:dyDescent="0.3">
      <c r="A14" s="5" t="s">
        <v>2791</v>
      </c>
      <c r="B14" s="6" t="s">
        <v>77</v>
      </c>
      <c r="C14" s="6">
        <v>198846601</v>
      </c>
      <c r="D14" s="5" t="s">
        <v>882</v>
      </c>
      <c r="E14" s="7">
        <v>60</v>
      </c>
      <c r="F14" s="8" t="s">
        <v>23</v>
      </c>
      <c r="G14" s="8">
        <v>0.45500000000000002</v>
      </c>
      <c r="H14" s="8">
        <v>0.42</v>
      </c>
      <c r="I14" s="8" t="s">
        <v>2792</v>
      </c>
      <c r="J14" s="8" t="s">
        <v>2793</v>
      </c>
      <c r="K14" s="7" t="s">
        <v>2792</v>
      </c>
      <c r="L14" s="7" t="s">
        <v>21</v>
      </c>
    </row>
    <row r="15" spans="1:12" x14ac:dyDescent="0.3">
      <c r="A15" s="5" t="s">
        <v>2794</v>
      </c>
      <c r="B15" s="6" t="s">
        <v>934</v>
      </c>
      <c r="C15" s="6">
        <v>7525664</v>
      </c>
      <c r="D15" s="5"/>
      <c r="E15" s="7">
        <v>62</v>
      </c>
      <c r="F15" s="8" t="s">
        <v>79</v>
      </c>
      <c r="G15" s="8">
        <v>0.72899999999999998</v>
      </c>
      <c r="H15" s="8">
        <v>0.755</v>
      </c>
      <c r="I15" s="8" t="s">
        <v>2795</v>
      </c>
      <c r="J15" s="8" t="s">
        <v>2796</v>
      </c>
      <c r="K15" s="7" t="s">
        <v>2795</v>
      </c>
      <c r="L15" s="7"/>
    </row>
    <row r="16" spans="1:12" x14ac:dyDescent="0.3">
      <c r="A16" s="5" t="s">
        <v>2797</v>
      </c>
      <c r="B16" s="6" t="s">
        <v>934</v>
      </c>
      <c r="C16" s="6">
        <v>8917977</v>
      </c>
      <c r="D16" s="5" t="s">
        <v>2798</v>
      </c>
      <c r="E16" s="7">
        <v>43</v>
      </c>
      <c r="F16" s="8" t="s">
        <v>79</v>
      </c>
      <c r="G16" s="8">
        <v>0.878</v>
      </c>
      <c r="H16" s="8">
        <v>0.9</v>
      </c>
      <c r="I16" s="8" t="s">
        <v>2799</v>
      </c>
      <c r="J16" s="8" t="s">
        <v>2800</v>
      </c>
      <c r="K16" s="7" t="s">
        <v>2799</v>
      </c>
      <c r="L16" s="7" t="s">
        <v>21</v>
      </c>
    </row>
    <row r="17" spans="1:12" x14ac:dyDescent="0.3">
      <c r="A17" s="5" t="s">
        <v>2801</v>
      </c>
      <c r="B17" s="6" t="s">
        <v>976</v>
      </c>
      <c r="C17" s="6">
        <v>33678924</v>
      </c>
      <c r="D17" s="5" t="s">
        <v>977</v>
      </c>
      <c r="E17" s="7">
        <v>69</v>
      </c>
      <c r="F17" s="8" t="s">
        <v>79</v>
      </c>
      <c r="G17" s="8">
        <v>0.13300000000000001</v>
      </c>
      <c r="H17" s="8">
        <v>0.111</v>
      </c>
      <c r="I17" s="8" t="s">
        <v>1916</v>
      </c>
      <c r="J17" s="8" t="s">
        <v>2802</v>
      </c>
      <c r="K17" s="7" t="s">
        <v>1916</v>
      </c>
      <c r="L17" s="7" t="s">
        <v>21</v>
      </c>
    </row>
    <row r="18" spans="1:12" x14ac:dyDescent="0.3">
      <c r="A18" s="5" t="s">
        <v>2803</v>
      </c>
      <c r="B18" s="6" t="s">
        <v>540</v>
      </c>
      <c r="C18" s="6">
        <v>58522580</v>
      </c>
      <c r="D18" s="5" t="s">
        <v>2804</v>
      </c>
      <c r="E18" s="7">
        <v>53</v>
      </c>
      <c r="F18" s="8" t="s">
        <v>79</v>
      </c>
      <c r="G18" s="8">
        <v>0.15</v>
      </c>
      <c r="H18" s="8">
        <v>0.17499999999999999</v>
      </c>
      <c r="I18" s="8" t="s">
        <v>2805</v>
      </c>
      <c r="J18" s="8" t="s">
        <v>2806</v>
      </c>
      <c r="K18" s="7" t="s">
        <v>2805</v>
      </c>
      <c r="L18" s="7"/>
    </row>
    <row r="19" spans="1:12" x14ac:dyDescent="0.3">
      <c r="A19" s="5" t="s">
        <v>2807</v>
      </c>
      <c r="B19" s="6" t="s">
        <v>2808</v>
      </c>
      <c r="C19" s="6">
        <v>82043844</v>
      </c>
      <c r="D19" s="5"/>
      <c r="E19" s="7">
        <v>23</v>
      </c>
      <c r="F19" s="8" t="s">
        <v>79</v>
      </c>
      <c r="G19" s="8">
        <v>0.11899999999999999</v>
      </c>
      <c r="H19" s="8">
        <v>0.14299999999999999</v>
      </c>
      <c r="I19" s="8" t="s">
        <v>2809</v>
      </c>
      <c r="J19" s="8" t="s">
        <v>2810</v>
      </c>
      <c r="K19" s="7" t="s">
        <v>2809</v>
      </c>
      <c r="L19" s="7"/>
    </row>
    <row r="20" spans="1:12" x14ac:dyDescent="0.3">
      <c r="A20" s="5" t="s">
        <v>2811</v>
      </c>
      <c r="B20" s="6" t="s">
        <v>2808</v>
      </c>
      <c r="C20" s="6">
        <v>82069203</v>
      </c>
      <c r="D20" s="5"/>
      <c r="E20" s="7">
        <v>23</v>
      </c>
      <c r="F20" s="8" t="s">
        <v>23</v>
      </c>
      <c r="G20" s="8">
        <v>0.127</v>
      </c>
      <c r="H20" s="8">
        <v>0.155</v>
      </c>
      <c r="I20" s="8" t="s">
        <v>2812</v>
      </c>
      <c r="J20" s="8" t="s">
        <v>2813</v>
      </c>
      <c r="K20" s="7"/>
      <c r="L20" s="7"/>
    </row>
    <row r="21" spans="1:12" x14ac:dyDescent="0.3">
      <c r="A21" s="5" t="s">
        <v>2814</v>
      </c>
      <c r="B21" s="6" t="s">
        <v>83</v>
      </c>
      <c r="C21" s="6">
        <v>163141313</v>
      </c>
      <c r="D21" s="5" t="s">
        <v>84</v>
      </c>
      <c r="E21" s="7">
        <v>52</v>
      </c>
      <c r="F21" s="8" t="s">
        <v>23</v>
      </c>
      <c r="G21" s="8">
        <v>0.38400000000000001</v>
      </c>
      <c r="H21" s="8">
        <v>0.42</v>
      </c>
      <c r="I21" s="8" t="s">
        <v>2815</v>
      </c>
      <c r="J21" s="8" t="s">
        <v>537</v>
      </c>
      <c r="K21" s="7" t="s">
        <v>2815</v>
      </c>
      <c r="L21" s="7" t="s">
        <v>21</v>
      </c>
    </row>
    <row r="22" spans="1:12" x14ac:dyDescent="0.3">
      <c r="A22" s="5" t="s">
        <v>2816</v>
      </c>
      <c r="B22" s="6" t="s">
        <v>83</v>
      </c>
      <c r="C22" s="6">
        <v>163144396</v>
      </c>
      <c r="D22" s="5" t="s">
        <v>84</v>
      </c>
      <c r="E22" s="7">
        <v>52</v>
      </c>
      <c r="F22" s="8" t="s">
        <v>17</v>
      </c>
      <c r="G22" s="8">
        <v>0.38800000000000001</v>
      </c>
      <c r="H22" s="8">
        <v>0.42399999999999999</v>
      </c>
      <c r="I22" s="8" t="s">
        <v>2817</v>
      </c>
      <c r="J22" s="8" t="s">
        <v>537</v>
      </c>
      <c r="K22" s="7"/>
      <c r="L22" s="7" t="s">
        <v>21</v>
      </c>
    </row>
    <row r="23" spans="1:12" x14ac:dyDescent="0.3">
      <c r="A23" s="5" t="s">
        <v>2818</v>
      </c>
      <c r="B23" s="6" t="s">
        <v>98</v>
      </c>
      <c r="C23" s="6">
        <v>185733398</v>
      </c>
      <c r="D23" s="5" t="s">
        <v>2819</v>
      </c>
      <c r="E23" s="7">
        <v>42</v>
      </c>
      <c r="F23" s="8" t="s">
        <v>79</v>
      </c>
      <c r="G23" s="8">
        <v>0.13600000000000001</v>
      </c>
      <c r="H23" s="8">
        <v>0.13500000000000001</v>
      </c>
      <c r="I23" s="8" t="s">
        <v>2820</v>
      </c>
      <c r="J23" s="8" t="s">
        <v>2821</v>
      </c>
      <c r="K23" s="7" t="s">
        <v>2820</v>
      </c>
      <c r="L23" s="7" t="s">
        <v>21</v>
      </c>
    </row>
    <row r="24" spans="1:12" x14ac:dyDescent="0.3">
      <c r="A24" s="5" t="s">
        <v>2822</v>
      </c>
      <c r="B24" s="6" t="s">
        <v>98</v>
      </c>
      <c r="C24" s="6">
        <v>191969879</v>
      </c>
      <c r="D24" s="5" t="s">
        <v>99</v>
      </c>
      <c r="E24" s="7">
        <v>47</v>
      </c>
      <c r="F24" s="8" t="s">
        <v>79</v>
      </c>
      <c r="G24" s="8">
        <v>0.17699999999999999</v>
      </c>
      <c r="H24" s="8">
        <v>0.151</v>
      </c>
      <c r="I24" s="8" t="s">
        <v>2823</v>
      </c>
      <c r="J24" s="8" t="s">
        <v>1696</v>
      </c>
      <c r="K24" s="7" t="s">
        <v>2823</v>
      </c>
      <c r="L24" s="7" t="s">
        <v>21</v>
      </c>
    </row>
    <row r="25" spans="1:12" x14ac:dyDescent="0.3">
      <c r="A25" s="5" t="s">
        <v>2824</v>
      </c>
      <c r="B25" s="6" t="s">
        <v>98</v>
      </c>
      <c r="C25" s="6">
        <v>191970120</v>
      </c>
      <c r="D25" s="5" t="s">
        <v>99</v>
      </c>
      <c r="E25" s="7">
        <v>47</v>
      </c>
      <c r="F25" s="8" t="s">
        <v>41</v>
      </c>
      <c r="G25" s="8">
        <v>0.22800000000000001</v>
      </c>
      <c r="H25" s="8">
        <v>0.19700000000000001</v>
      </c>
      <c r="I25" s="8" t="s">
        <v>2825</v>
      </c>
      <c r="J25" s="8" t="s">
        <v>2229</v>
      </c>
      <c r="K25" s="7"/>
      <c r="L25" s="7" t="s">
        <v>21</v>
      </c>
    </row>
    <row r="26" spans="1:12" x14ac:dyDescent="0.3">
      <c r="A26" s="5" t="s">
        <v>2826</v>
      </c>
      <c r="B26" s="6" t="s">
        <v>575</v>
      </c>
      <c r="C26" s="6">
        <v>204717713</v>
      </c>
      <c r="D26" s="5" t="s">
        <v>2827</v>
      </c>
      <c r="E26" s="7">
        <v>40</v>
      </c>
      <c r="F26" s="8" t="s">
        <v>17</v>
      </c>
      <c r="G26" s="8">
        <v>0.39800000000000002</v>
      </c>
      <c r="H26" s="8">
        <v>0.434</v>
      </c>
      <c r="I26" s="8" t="s">
        <v>2828</v>
      </c>
      <c r="J26" s="8" t="s">
        <v>2764</v>
      </c>
      <c r="K26" s="7" t="s">
        <v>2828</v>
      </c>
      <c r="L26" s="7"/>
    </row>
    <row r="27" spans="1:12" x14ac:dyDescent="0.3">
      <c r="A27" s="5" t="s">
        <v>2829</v>
      </c>
      <c r="B27" s="6" t="s">
        <v>115</v>
      </c>
      <c r="C27" s="6">
        <v>58512237</v>
      </c>
      <c r="D27" s="5" t="s">
        <v>2830</v>
      </c>
      <c r="E27" s="7">
        <v>16</v>
      </c>
      <c r="F27" s="8" t="s">
        <v>79</v>
      </c>
      <c r="G27" s="8">
        <v>0.65</v>
      </c>
      <c r="H27" s="8">
        <v>0.61899999999999999</v>
      </c>
      <c r="I27" s="8" t="s">
        <v>2831</v>
      </c>
      <c r="J27" s="8" t="s">
        <v>2832</v>
      </c>
      <c r="K27" s="7" t="s">
        <v>2831</v>
      </c>
      <c r="L27" s="7" t="s">
        <v>1163</v>
      </c>
    </row>
    <row r="28" spans="1:12" x14ac:dyDescent="0.3">
      <c r="A28" s="5" t="s">
        <v>2833</v>
      </c>
      <c r="B28" s="6" t="s">
        <v>2834</v>
      </c>
      <c r="C28" s="6">
        <v>71663248</v>
      </c>
      <c r="D28" s="5" t="s">
        <v>2835</v>
      </c>
      <c r="E28" s="7">
        <v>81</v>
      </c>
      <c r="F28" s="8" t="s">
        <v>23</v>
      </c>
      <c r="G28" s="8">
        <v>0.36199999999999999</v>
      </c>
      <c r="H28" s="8">
        <v>0.39200000000000002</v>
      </c>
      <c r="I28" s="8" t="s">
        <v>2836</v>
      </c>
      <c r="J28" s="8" t="s">
        <v>2837</v>
      </c>
      <c r="K28" s="7" t="s">
        <v>2836</v>
      </c>
      <c r="L28" s="7"/>
    </row>
    <row r="29" spans="1:12" x14ac:dyDescent="0.3">
      <c r="A29" s="5" t="s">
        <v>2838</v>
      </c>
      <c r="B29" s="6" t="s">
        <v>126</v>
      </c>
      <c r="C29" s="6">
        <v>113506734</v>
      </c>
      <c r="D29" s="5" t="s">
        <v>2839</v>
      </c>
      <c r="E29" s="7">
        <v>74</v>
      </c>
      <c r="F29" s="8" t="s">
        <v>23</v>
      </c>
      <c r="G29" s="8">
        <v>0.372</v>
      </c>
      <c r="H29" s="8">
        <v>0.40400000000000003</v>
      </c>
      <c r="I29" s="8" t="s">
        <v>2840</v>
      </c>
      <c r="J29" s="8" t="s">
        <v>2837</v>
      </c>
      <c r="K29" s="7" t="s">
        <v>2840</v>
      </c>
      <c r="L29" s="7" t="s">
        <v>21</v>
      </c>
    </row>
    <row r="30" spans="1:12" x14ac:dyDescent="0.3">
      <c r="A30" s="5" t="s">
        <v>2841</v>
      </c>
      <c r="B30" s="6" t="s">
        <v>1262</v>
      </c>
      <c r="C30" s="6">
        <v>174762529</v>
      </c>
      <c r="D30" s="5" t="s">
        <v>2842</v>
      </c>
      <c r="E30" s="7">
        <v>72</v>
      </c>
      <c r="F30" s="8" t="s">
        <v>41</v>
      </c>
      <c r="G30" s="8">
        <v>0.20200000000000001</v>
      </c>
      <c r="H30" s="8">
        <v>0.23100000000000001</v>
      </c>
      <c r="I30" s="8" t="s">
        <v>2843</v>
      </c>
      <c r="J30" s="8" t="s">
        <v>979</v>
      </c>
      <c r="K30" s="7"/>
      <c r="L30" s="7" t="s">
        <v>21</v>
      </c>
    </row>
    <row r="31" spans="1:12" x14ac:dyDescent="0.3">
      <c r="A31" s="5" t="s">
        <v>2844</v>
      </c>
      <c r="B31" s="6" t="s">
        <v>1262</v>
      </c>
      <c r="C31" s="6">
        <v>174764910</v>
      </c>
      <c r="D31" s="5" t="s">
        <v>2842</v>
      </c>
      <c r="E31" s="7">
        <v>72</v>
      </c>
      <c r="F31" s="8" t="s">
        <v>23</v>
      </c>
      <c r="G31" s="8">
        <v>0.20300000000000001</v>
      </c>
      <c r="H31" s="8">
        <v>0.23200000000000001</v>
      </c>
      <c r="I31" s="8" t="s">
        <v>1877</v>
      </c>
      <c r="J31" s="8" t="s">
        <v>979</v>
      </c>
      <c r="K31" s="7" t="s">
        <v>1877</v>
      </c>
      <c r="L31" s="7" t="s">
        <v>21</v>
      </c>
    </row>
    <row r="32" spans="1:12" x14ac:dyDescent="0.3">
      <c r="A32" s="5" t="s">
        <v>2845</v>
      </c>
      <c r="B32" s="6" t="s">
        <v>2846</v>
      </c>
      <c r="C32" s="6">
        <v>164532801</v>
      </c>
      <c r="D32" s="5" t="str">
        <f>"MARCH1"</f>
        <v>MARCH1</v>
      </c>
      <c r="E32" s="7">
        <v>73</v>
      </c>
      <c r="F32" s="8" t="s">
        <v>79</v>
      </c>
      <c r="G32" s="8">
        <v>0.13</v>
      </c>
      <c r="H32" s="8">
        <v>0.154</v>
      </c>
      <c r="I32" s="8" t="s">
        <v>1918</v>
      </c>
      <c r="J32" s="8" t="s">
        <v>2837</v>
      </c>
      <c r="K32" s="7" t="s">
        <v>1918</v>
      </c>
      <c r="L32" s="7" t="s">
        <v>21</v>
      </c>
    </row>
    <row r="33" spans="1:12" x14ac:dyDescent="0.3">
      <c r="A33" s="5" t="s">
        <v>2847</v>
      </c>
      <c r="B33" s="6" t="s">
        <v>1446</v>
      </c>
      <c r="C33" s="6">
        <v>96147270</v>
      </c>
      <c r="D33" s="5" t="s">
        <v>2848</v>
      </c>
      <c r="E33" s="7">
        <v>22</v>
      </c>
      <c r="F33" s="8" t="s">
        <v>17</v>
      </c>
      <c r="G33" s="8">
        <v>0.21199999999999999</v>
      </c>
      <c r="H33" s="8">
        <v>0.17899999999999999</v>
      </c>
      <c r="I33" s="8" t="s">
        <v>2849</v>
      </c>
      <c r="J33" s="8" t="s">
        <v>2850</v>
      </c>
      <c r="K33" s="7" t="s">
        <v>2849</v>
      </c>
      <c r="L33" s="7" t="s">
        <v>21</v>
      </c>
    </row>
    <row r="34" spans="1:12" x14ac:dyDescent="0.3">
      <c r="A34" s="5" t="s">
        <v>2851</v>
      </c>
      <c r="B34" s="6" t="s">
        <v>1466</v>
      </c>
      <c r="C34" s="6">
        <v>132030284</v>
      </c>
      <c r="D34" s="5" t="s">
        <v>2852</v>
      </c>
      <c r="E34" s="7">
        <v>82</v>
      </c>
      <c r="F34" s="8" t="s">
        <v>41</v>
      </c>
      <c r="G34" s="8">
        <v>3.9E-2</v>
      </c>
      <c r="H34" s="8">
        <v>5.3999999999999999E-2</v>
      </c>
      <c r="I34" s="8" t="s">
        <v>2853</v>
      </c>
      <c r="J34" s="8" t="s">
        <v>2854</v>
      </c>
      <c r="K34" s="7" t="s">
        <v>2853</v>
      </c>
      <c r="L34" s="7" t="s">
        <v>673</v>
      </c>
    </row>
    <row r="35" spans="1:12" x14ac:dyDescent="0.3">
      <c r="A35" s="5" t="s">
        <v>2855</v>
      </c>
      <c r="B35" s="6" t="s">
        <v>1466</v>
      </c>
      <c r="C35" s="6">
        <v>132998708</v>
      </c>
      <c r="D35" s="5" t="s">
        <v>2856</v>
      </c>
      <c r="E35" s="7">
        <v>48</v>
      </c>
      <c r="F35" s="8" t="s">
        <v>41</v>
      </c>
      <c r="G35" s="8">
        <v>0.61799999999999999</v>
      </c>
      <c r="H35" s="8">
        <v>0.58899999999999997</v>
      </c>
      <c r="I35" s="8" t="s">
        <v>2857</v>
      </c>
      <c r="J35" s="8" t="s">
        <v>2858</v>
      </c>
      <c r="K35" s="7" t="s">
        <v>2857</v>
      </c>
      <c r="L35" s="7"/>
    </row>
    <row r="36" spans="1:12" x14ac:dyDescent="0.3">
      <c r="A36" s="5" t="s">
        <v>2859</v>
      </c>
      <c r="B36" s="6" t="s">
        <v>173</v>
      </c>
      <c r="C36" s="6">
        <v>150445215</v>
      </c>
      <c r="D36" s="5" t="s">
        <v>174</v>
      </c>
      <c r="E36" s="7">
        <v>14</v>
      </c>
      <c r="F36" s="8" t="s">
        <v>79</v>
      </c>
      <c r="G36" s="8">
        <v>0.41499999999999998</v>
      </c>
      <c r="H36" s="8">
        <v>0.371</v>
      </c>
      <c r="I36" s="8" t="s">
        <v>2860</v>
      </c>
      <c r="J36" s="8" t="s">
        <v>2861</v>
      </c>
      <c r="K36" s="7" t="s">
        <v>2860</v>
      </c>
      <c r="L36" s="7" t="s">
        <v>301</v>
      </c>
    </row>
    <row r="37" spans="1:12" x14ac:dyDescent="0.3">
      <c r="A37" s="5" t="s">
        <v>2862</v>
      </c>
      <c r="B37" s="6" t="s">
        <v>173</v>
      </c>
      <c r="C37" s="6">
        <v>150457485</v>
      </c>
      <c r="D37" s="5" t="s">
        <v>174</v>
      </c>
      <c r="E37" s="7">
        <v>14</v>
      </c>
      <c r="F37" s="8" t="s">
        <v>41</v>
      </c>
      <c r="G37" s="8">
        <v>0.81699999999999995</v>
      </c>
      <c r="H37" s="8">
        <v>0.78700000000000003</v>
      </c>
      <c r="I37" s="8" t="s">
        <v>2863</v>
      </c>
      <c r="J37" s="8" t="s">
        <v>2864</v>
      </c>
      <c r="K37" s="7"/>
      <c r="L37" s="7" t="s">
        <v>21</v>
      </c>
    </row>
    <row r="38" spans="1:12" x14ac:dyDescent="0.3">
      <c r="A38" s="5" t="s">
        <v>2865</v>
      </c>
      <c r="B38" s="6" t="s">
        <v>1495</v>
      </c>
      <c r="C38" s="6">
        <v>382913</v>
      </c>
      <c r="D38" s="5" t="s">
        <v>2866</v>
      </c>
      <c r="E38" s="7">
        <v>39</v>
      </c>
      <c r="F38" s="8" t="s">
        <v>41</v>
      </c>
      <c r="G38" s="8">
        <v>0.14599999999999999</v>
      </c>
      <c r="H38" s="8">
        <v>0.11899999999999999</v>
      </c>
      <c r="I38" s="8" t="s">
        <v>2867</v>
      </c>
      <c r="J38" s="8" t="s">
        <v>2868</v>
      </c>
      <c r="K38" s="7" t="s">
        <v>2867</v>
      </c>
      <c r="L38" s="7"/>
    </row>
    <row r="39" spans="1:12" x14ac:dyDescent="0.3">
      <c r="A39" s="5" t="s">
        <v>2869</v>
      </c>
      <c r="B39" s="6" t="s">
        <v>214</v>
      </c>
      <c r="C39" s="6">
        <v>34757094</v>
      </c>
      <c r="D39" s="5"/>
      <c r="E39" s="7">
        <v>13</v>
      </c>
      <c r="F39" s="8" t="s">
        <v>17</v>
      </c>
      <c r="G39" s="8">
        <v>0.24</v>
      </c>
      <c r="H39" s="8">
        <v>0.20300000000000001</v>
      </c>
      <c r="I39" s="8" t="s">
        <v>2870</v>
      </c>
      <c r="J39" s="8" t="s">
        <v>2871</v>
      </c>
      <c r="K39" s="7" t="s">
        <v>2870</v>
      </c>
      <c r="L39" s="7"/>
    </row>
    <row r="40" spans="1:12" x14ac:dyDescent="0.3">
      <c r="A40" s="5" t="s">
        <v>2872</v>
      </c>
      <c r="B40" s="6" t="s">
        <v>214</v>
      </c>
      <c r="C40" s="6">
        <v>35154787</v>
      </c>
      <c r="D40" s="5" t="s">
        <v>2873</v>
      </c>
      <c r="E40" s="7">
        <v>13</v>
      </c>
      <c r="F40" s="8" t="s">
        <v>23</v>
      </c>
      <c r="G40" s="8">
        <v>0.45900000000000002</v>
      </c>
      <c r="H40" s="8">
        <v>0.41299999999999998</v>
      </c>
      <c r="I40" s="8" t="s">
        <v>2874</v>
      </c>
      <c r="J40" s="8" t="s">
        <v>2875</v>
      </c>
      <c r="K40" s="7"/>
      <c r="L40" s="7"/>
    </row>
    <row r="41" spans="1:12" x14ac:dyDescent="0.3">
      <c r="A41" s="5" t="s">
        <v>2876</v>
      </c>
      <c r="B41" s="6" t="s">
        <v>230</v>
      </c>
      <c r="C41" s="6">
        <v>106537790</v>
      </c>
      <c r="D41" s="5" t="s">
        <v>2877</v>
      </c>
      <c r="E41" s="7">
        <v>12</v>
      </c>
      <c r="F41" s="8" t="s">
        <v>17</v>
      </c>
      <c r="G41" s="8">
        <v>0.38500000000000001</v>
      </c>
      <c r="H41" s="8">
        <v>0.34100000000000003</v>
      </c>
      <c r="I41" s="8" t="s">
        <v>2878</v>
      </c>
      <c r="J41" s="8" t="s">
        <v>2879</v>
      </c>
      <c r="K41" s="7" t="s">
        <v>2878</v>
      </c>
      <c r="L41" s="7" t="s">
        <v>21</v>
      </c>
    </row>
    <row r="42" spans="1:12" x14ac:dyDescent="0.3">
      <c r="A42" s="5" t="s">
        <v>2880</v>
      </c>
      <c r="B42" s="6" t="s">
        <v>230</v>
      </c>
      <c r="C42" s="6">
        <v>106538727</v>
      </c>
      <c r="D42" s="5" t="s">
        <v>2877</v>
      </c>
      <c r="E42" s="7">
        <v>12</v>
      </c>
      <c r="F42" s="8" t="s">
        <v>79</v>
      </c>
      <c r="G42" s="8">
        <v>0.38800000000000001</v>
      </c>
      <c r="H42" s="8">
        <v>0.34399999999999997</v>
      </c>
      <c r="I42" s="8" t="s">
        <v>2881</v>
      </c>
      <c r="J42" s="8" t="s">
        <v>2882</v>
      </c>
      <c r="K42" s="7"/>
      <c r="L42" s="7" t="s">
        <v>21</v>
      </c>
    </row>
    <row r="43" spans="1:12" x14ac:dyDescent="0.3">
      <c r="A43" s="5" t="s">
        <v>2883</v>
      </c>
      <c r="B43" s="6" t="s">
        <v>253</v>
      </c>
      <c r="C43" s="6">
        <v>137900707</v>
      </c>
      <c r="D43" s="5"/>
      <c r="E43" s="7">
        <v>51</v>
      </c>
      <c r="F43" s="8" t="s">
        <v>41</v>
      </c>
      <c r="G43" s="8">
        <v>0.61</v>
      </c>
      <c r="H43" s="8">
        <v>0.64200000000000002</v>
      </c>
      <c r="I43" s="8" t="s">
        <v>2884</v>
      </c>
      <c r="J43" s="8" t="s">
        <v>2810</v>
      </c>
      <c r="K43" s="7" t="s">
        <v>2884</v>
      </c>
      <c r="L43" s="7"/>
    </row>
    <row r="44" spans="1:12" x14ac:dyDescent="0.3">
      <c r="A44" s="5" t="s">
        <v>2885</v>
      </c>
      <c r="B44" s="6" t="s">
        <v>1624</v>
      </c>
      <c r="C44" s="6">
        <v>167513030</v>
      </c>
      <c r="D44" s="5" t="s">
        <v>1625</v>
      </c>
      <c r="E44" s="7">
        <v>37</v>
      </c>
      <c r="F44" s="8" t="s">
        <v>17</v>
      </c>
      <c r="G44" s="8">
        <v>0.11600000000000001</v>
      </c>
      <c r="H44" s="8">
        <v>0.14199999999999999</v>
      </c>
      <c r="I44" s="8" t="s">
        <v>2886</v>
      </c>
      <c r="J44" s="8" t="s">
        <v>2764</v>
      </c>
      <c r="K44" s="7" t="s">
        <v>2886</v>
      </c>
      <c r="L44" s="7"/>
    </row>
    <row r="45" spans="1:12" x14ac:dyDescent="0.3">
      <c r="A45" s="5" t="s">
        <v>2887</v>
      </c>
      <c r="B45" s="6" t="s">
        <v>273</v>
      </c>
      <c r="C45" s="6">
        <v>26784600</v>
      </c>
      <c r="D45" s="5" t="s">
        <v>1659</v>
      </c>
      <c r="E45" s="7">
        <v>80</v>
      </c>
      <c r="F45" s="8" t="s">
        <v>23</v>
      </c>
      <c r="G45" s="8">
        <v>0.33100000000000002</v>
      </c>
      <c r="H45" s="8">
        <v>0.35899999999999999</v>
      </c>
      <c r="I45" s="8" t="s">
        <v>2888</v>
      </c>
      <c r="J45" s="8" t="s">
        <v>2837</v>
      </c>
      <c r="K45" s="7" t="s">
        <v>2888</v>
      </c>
      <c r="L45" s="7" t="s">
        <v>21</v>
      </c>
    </row>
    <row r="46" spans="1:12" x14ac:dyDescent="0.3">
      <c r="A46" s="5" t="s">
        <v>2889</v>
      </c>
      <c r="B46" s="6" t="s">
        <v>273</v>
      </c>
      <c r="C46" s="6">
        <v>28162674</v>
      </c>
      <c r="D46" s="5" t="s">
        <v>274</v>
      </c>
      <c r="E46" s="7">
        <v>19</v>
      </c>
      <c r="F46" s="8" t="s">
        <v>41</v>
      </c>
      <c r="G46" s="8">
        <v>0.89100000000000001</v>
      </c>
      <c r="H46" s="8">
        <v>0.87</v>
      </c>
      <c r="I46" s="8" t="s">
        <v>2890</v>
      </c>
      <c r="J46" s="8" t="s">
        <v>2891</v>
      </c>
      <c r="K46" s="7" t="s">
        <v>2892</v>
      </c>
      <c r="L46" s="7" t="s">
        <v>21</v>
      </c>
    </row>
    <row r="47" spans="1:12" x14ac:dyDescent="0.3">
      <c r="A47" s="5" t="s">
        <v>2893</v>
      </c>
      <c r="B47" s="6" t="s">
        <v>273</v>
      </c>
      <c r="C47" s="6">
        <v>28185426</v>
      </c>
      <c r="D47" s="5" t="s">
        <v>274</v>
      </c>
      <c r="E47" s="7">
        <v>19</v>
      </c>
      <c r="F47" s="8" t="s">
        <v>17</v>
      </c>
      <c r="G47" s="8">
        <v>0.26400000000000001</v>
      </c>
      <c r="H47" s="8">
        <v>0.27400000000000002</v>
      </c>
      <c r="I47" s="8" t="s">
        <v>1775</v>
      </c>
      <c r="J47" s="8" t="s">
        <v>2894</v>
      </c>
      <c r="K47" s="7" t="s">
        <v>2895</v>
      </c>
      <c r="L47" s="7" t="s">
        <v>21</v>
      </c>
    </row>
    <row r="48" spans="1:12" x14ac:dyDescent="0.3">
      <c r="A48" s="5" t="s">
        <v>2896</v>
      </c>
      <c r="B48" s="6" t="s">
        <v>282</v>
      </c>
      <c r="C48" s="6">
        <v>50288702</v>
      </c>
      <c r="D48" s="5"/>
      <c r="E48" s="7">
        <v>10</v>
      </c>
      <c r="F48" s="8" t="s">
        <v>17</v>
      </c>
      <c r="G48" s="8">
        <v>0.40699999999999997</v>
      </c>
      <c r="H48" s="8">
        <v>0.36499999999999999</v>
      </c>
      <c r="I48" s="8" t="s">
        <v>2897</v>
      </c>
      <c r="J48" s="8" t="s">
        <v>1302</v>
      </c>
      <c r="K48" s="7" t="s">
        <v>2898</v>
      </c>
      <c r="L48" s="7"/>
    </row>
    <row r="49" spans="1:12" x14ac:dyDescent="0.3">
      <c r="A49" s="5" t="s">
        <v>2899</v>
      </c>
      <c r="B49" s="6" t="s">
        <v>282</v>
      </c>
      <c r="C49" s="6">
        <v>50305863</v>
      </c>
      <c r="D49" s="5" t="s">
        <v>283</v>
      </c>
      <c r="E49" s="7">
        <v>10</v>
      </c>
      <c r="F49" s="8" t="s">
        <v>79</v>
      </c>
      <c r="G49" s="8">
        <v>6.4000000000000001E-2</v>
      </c>
      <c r="H49" s="8">
        <v>8.6999999999999994E-2</v>
      </c>
      <c r="I49" s="8" t="s">
        <v>2900</v>
      </c>
      <c r="J49" s="8" t="s">
        <v>2901</v>
      </c>
      <c r="K49" s="7"/>
      <c r="L49" s="7"/>
    </row>
    <row r="50" spans="1:12" x14ac:dyDescent="0.3">
      <c r="A50" s="5" t="s">
        <v>2902</v>
      </c>
      <c r="B50" s="6" t="s">
        <v>282</v>
      </c>
      <c r="C50" s="6">
        <v>50318308</v>
      </c>
      <c r="D50" s="5" t="s">
        <v>283</v>
      </c>
      <c r="E50" s="7">
        <v>10</v>
      </c>
      <c r="F50" s="8" t="s">
        <v>17</v>
      </c>
      <c r="G50" s="8">
        <v>5.6000000000000001E-2</v>
      </c>
      <c r="H50" s="8">
        <v>0.08</v>
      </c>
      <c r="I50" s="8" t="s">
        <v>2903</v>
      </c>
      <c r="J50" s="8" t="s">
        <v>2904</v>
      </c>
      <c r="K50" s="7" t="s">
        <v>2781</v>
      </c>
      <c r="L50" s="7"/>
    </row>
    <row r="51" spans="1:12" x14ac:dyDescent="0.3">
      <c r="A51" s="5" t="s">
        <v>2905</v>
      </c>
      <c r="B51" s="6" t="s">
        <v>282</v>
      </c>
      <c r="C51" s="6">
        <v>50497685</v>
      </c>
      <c r="D51" s="5" t="s">
        <v>2906</v>
      </c>
      <c r="E51" s="7">
        <v>10</v>
      </c>
      <c r="F51" s="8" t="s">
        <v>41</v>
      </c>
      <c r="G51" s="8">
        <v>8.4000000000000005E-2</v>
      </c>
      <c r="H51" s="8">
        <v>0.106</v>
      </c>
      <c r="I51" s="8" t="s">
        <v>2907</v>
      </c>
      <c r="J51" s="8" t="s">
        <v>2800</v>
      </c>
      <c r="K51" s="7" t="s">
        <v>2908</v>
      </c>
      <c r="L51" s="7"/>
    </row>
    <row r="52" spans="1:12" x14ac:dyDescent="0.3">
      <c r="A52" s="5" t="s">
        <v>2909</v>
      </c>
      <c r="B52" s="6" t="s">
        <v>282</v>
      </c>
      <c r="C52" s="6">
        <v>50542303</v>
      </c>
      <c r="D52" s="5" t="s">
        <v>2910</v>
      </c>
      <c r="E52" s="7">
        <v>10</v>
      </c>
      <c r="F52" s="8" t="s">
        <v>17</v>
      </c>
      <c r="G52" s="8">
        <v>0.13300000000000001</v>
      </c>
      <c r="H52" s="8">
        <v>0.11</v>
      </c>
      <c r="I52" s="8" t="s">
        <v>2911</v>
      </c>
      <c r="J52" s="8" t="s">
        <v>2912</v>
      </c>
      <c r="K52" s="7" t="s">
        <v>2913</v>
      </c>
      <c r="L52" s="7" t="s">
        <v>21</v>
      </c>
    </row>
    <row r="53" spans="1:12" x14ac:dyDescent="0.3">
      <c r="A53" s="5" t="s">
        <v>2914</v>
      </c>
      <c r="B53" s="6" t="s">
        <v>286</v>
      </c>
      <c r="C53" s="6">
        <v>68385861</v>
      </c>
      <c r="D53" s="5"/>
      <c r="E53" s="7">
        <v>45</v>
      </c>
      <c r="F53" s="8" t="s">
        <v>79</v>
      </c>
      <c r="G53" s="8">
        <v>0.161</v>
      </c>
      <c r="H53" s="8">
        <v>0.185</v>
      </c>
      <c r="I53" s="8" t="s">
        <v>2915</v>
      </c>
      <c r="J53" s="8" t="s">
        <v>2764</v>
      </c>
      <c r="K53" s="7" t="s">
        <v>2915</v>
      </c>
      <c r="L53" s="7"/>
    </row>
    <row r="54" spans="1:12" x14ac:dyDescent="0.3">
      <c r="A54" s="5" t="s">
        <v>2916</v>
      </c>
      <c r="B54" s="6" t="s">
        <v>2917</v>
      </c>
      <c r="C54" s="6">
        <v>145395287</v>
      </c>
      <c r="D54" s="5"/>
      <c r="E54" s="7">
        <v>29</v>
      </c>
      <c r="F54" s="8" t="s">
        <v>17</v>
      </c>
      <c r="G54" s="8">
        <v>0.30299999999999999</v>
      </c>
      <c r="H54" s="8">
        <v>0.33100000000000002</v>
      </c>
      <c r="I54" s="8" t="s">
        <v>2918</v>
      </c>
      <c r="J54" s="8" t="s">
        <v>2919</v>
      </c>
      <c r="K54" s="7" t="s">
        <v>2918</v>
      </c>
      <c r="L54" s="7"/>
    </row>
    <row r="55" spans="1:12" x14ac:dyDescent="0.3">
      <c r="A55" s="5" t="s">
        <v>2920</v>
      </c>
      <c r="B55" s="6" t="s">
        <v>2921</v>
      </c>
      <c r="C55" s="6">
        <v>54056383</v>
      </c>
      <c r="D55" s="5" t="s">
        <v>2922</v>
      </c>
      <c r="E55" s="7">
        <v>32</v>
      </c>
      <c r="F55" s="8" t="s">
        <v>17</v>
      </c>
      <c r="G55" s="8">
        <v>0.34100000000000003</v>
      </c>
      <c r="H55" s="8">
        <v>0.30299999999999999</v>
      </c>
      <c r="I55" s="8" t="s">
        <v>2923</v>
      </c>
      <c r="J55" s="8" t="s">
        <v>2924</v>
      </c>
      <c r="K55" s="7" t="s">
        <v>2923</v>
      </c>
      <c r="L55" s="7"/>
    </row>
    <row r="56" spans="1:12" x14ac:dyDescent="0.3">
      <c r="A56" s="5" t="s">
        <v>2925</v>
      </c>
      <c r="B56" s="6" t="s">
        <v>339</v>
      </c>
      <c r="C56" s="6">
        <v>79269622</v>
      </c>
      <c r="D56" s="5" t="s">
        <v>2926</v>
      </c>
      <c r="E56" s="7">
        <v>64</v>
      </c>
      <c r="F56" s="8" t="s">
        <v>17</v>
      </c>
      <c r="G56" s="8">
        <v>0.22500000000000001</v>
      </c>
      <c r="H56" s="8">
        <v>0.254</v>
      </c>
      <c r="I56" s="8" t="s">
        <v>2927</v>
      </c>
      <c r="J56" s="8" t="s">
        <v>2796</v>
      </c>
      <c r="K56" s="7" t="s">
        <v>2927</v>
      </c>
      <c r="L56" s="7"/>
    </row>
    <row r="57" spans="1:12" x14ac:dyDescent="0.3">
      <c r="A57" s="5" t="s">
        <v>2928</v>
      </c>
      <c r="B57" s="6" t="s">
        <v>602</v>
      </c>
      <c r="C57" s="6">
        <v>129250700</v>
      </c>
      <c r="D57" s="5" t="s">
        <v>2929</v>
      </c>
      <c r="E57" s="7">
        <v>26</v>
      </c>
      <c r="F57" s="8" t="s">
        <v>41</v>
      </c>
      <c r="G57" s="8">
        <v>0.89100000000000001</v>
      </c>
      <c r="H57" s="8">
        <v>0.91300000000000003</v>
      </c>
      <c r="I57" s="8" t="s">
        <v>2930</v>
      </c>
      <c r="J57" s="8" t="s">
        <v>2931</v>
      </c>
      <c r="K57" s="7" t="s">
        <v>2930</v>
      </c>
      <c r="L57" s="7"/>
    </row>
    <row r="58" spans="1:12" x14ac:dyDescent="0.3">
      <c r="A58" s="5" t="s">
        <v>2932</v>
      </c>
      <c r="B58" s="6" t="s">
        <v>1839</v>
      </c>
      <c r="C58" s="6">
        <v>108845312</v>
      </c>
      <c r="D58" s="5"/>
      <c r="E58" s="7">
        <v>58</v>
      </c>
      <c r="F58" s="8" t="s">
        <v>17</v>
      </c>
      <c r="G58" s="8">
        <v>0.60599999999999998</v>
      </c>
      <c r="H58" s="8">
        <v>0.64100000000000001</v>
      </c>
      <c r="I58" s="8" t="s">
        <v>1336</v>
      </c>
      <c r="J58" s="8" t="s">
        <v>537</v>
      </c>
      <c r="K58" s="7" t="s">
        <v>1336</v>
      </c>
      <c r="L58" s="7"/>
    </row>
    <row r="59" spans="1:12" x14ac:dyDescent="0.3">
      <c r="A59" s="5" t="s">
        <v>2933</v>
      </c>
      <c r="B59" s="6" t="s">
        <v>1847</v>
      </c>
      <c r="C59" s="6">
        <v>117533062</v>
      </c>
      <c r="D59" s="5" t="s">
        <v>2934</v>
      </c>
      <c r="E59" s="7">
        <v>61</v>
      </c>
      <c r="F59" s="8" t="s">
        <v>17</v>
      </c>
      <c r="G59" s="8">
        <v>0.45400000000000001</v>
      </c>
      <c r="H59" s="8">
        <v>0.42799999999999999</v>
      </c>
      <c r="I59" s="8" t="s">
        <v>2795</v>
      </c>
      <c r="J59" s="8" t="s">
        <v>2935</v>
      </c>
      <c r="K59" s="7" t="s">
        <v>2795</v>
      </c>
      <c r="L59" s="7"/>
    </row>
    <row r="60" spans="1:12" x14ac:dyDescent="0.3">
      <c r="A60" s="5" t="s">
        <v>2936</v>
      </c>
      <c r="B60" s="6" t="s">
        <v>1851</v>
      </c>
      <c r="C60" s="6">
        <v>123784307</v>
      </c>
      <c r="D60" s="5" t="s">
        <v>2937</v>
      </c>
      <c r="E60" s="7">
        <v>46</v>
      </c>
      <c r="F60" s="8" t="s">
        <v>23</v>
      </c>
      <c r="G60" s="8">
        <v>4.8000000000000001E-2</v>
      </c>
      <c r="H60" s="8">
        <v>3.2000000000000001E-2</v>
      </c>
      <c r="I60" s="8" t="s">
        <v>2938</v>
      </c>
      <c r="J60" s="8" t="s">
        <v>2939</v>
      </c>
      <c r="K60" s="7" t="s">
        <v>2938</v>
      </c>
      <c r="L60" s="7" t="s">
        <v>21</v>
      </c>
    </row>
    <row r="61" spans="1:12" x14ac:dyDescent="0.3">
      <c r="A61" s="5" t="s">
        <v>2940</v>
      </c>
      <c r="B61" s="6" t="s">
        <v>1879</v>
      </c>
      <c r="C61" s="6">
        <v>6956186</v>
      </c>
      <c r="D61" s="5" t="s">
        <v>2941</v>
      </c>
      <c r="E61" s="7">
        <v>79</v>
      </c>
      <c r="F61" s="8" t="s">
        <v>79</v>
      </c>
      <c r="G61" s="8">
        <v>0.21299999999999999</v>
      </c>
      <c r="H61" s="8">
        <v>0.24199999999999999</v>
      </c>
      <c r="I61" s="8" t="s">
        <v>2942</v>
      </c>
      <c r="J61" s="8" t="s">
        <v>2051</v>
      </c>
      <c r="K61" s="7" t="s">
        <v>2942</v>
      </c>
      <c r="L61" s="7"/>
    </row>
    <row r="62" spans="1:12" x14ac:dyDescent="0.3">
      <c r="A62" s="5" t="s">
        <v>2943</v>
      </c>
      <c r="B62" s="6" t="s">
        <v>2944</v>
      </c>
      <c r="C62" s="6">
        <v>30747546</v>
      </c>
      <c r="D62" s="5" t="s">
        <v>2945</v>
      </c>
      <c r="E62" s="7">
        <v>67</v>
      </c>
      <c r="F62" s="8" t="s">
        <v>79</v>
      </c>
      <c r="G62" s="8">
        <v>0.82799999999999996</v>
      </c>
      <c r="H62" s="8">
        <v>0.80100000000000005</v>
      </c>
      <c r="I62" s="8" t="s">
        <v>2041</v>
      </c>
      <c r="J62" s="8" t="s">
        <v>2946</v>
      </c>
      <c r="K62" s="7" t="s">
        <v>2041</v>
      </c>
      <c r="L62" s="7" t="s">
        <v>21</v>
      </c>
    </row>
    <row r="63" spans="1:12" x14ac:dyDescent="0.3">
      <c r="A63" s="5" t="s">
        <v>2947</v>
      </c>
      <c r="B63" s="6" t="s">
        <v>348</v>
      </c>
      <c r="C63" s="6">
        <v>49989792</v>
      </c>
      <c r="D63" s="5" t="s">
        <v>349</v>
      </c>
      <c r="E63" s="7">
        <v>25</v>
      </c>
      <c r="F63" s="8" t="s">
        <v>23</v>
      </c>
      <c r="G63" s="8">
        <v>0.73299999999999998</v>
      </c>
      <c r="H63" s="8">
        <v>0.69499999999999995</v>
      </c>
      <c r="I63" s="8" t="s">
        <v>2948</v>
      </c>
      <c r="J63" s="8" t="s">
        <v>2949</v>
      </c>
      <c r="K63" s="7" t="s">
        <v>2948</v>
      </c>
      <c r="L63" s="7" t="s">
        <v>21</v>
      </c>
    </row>
    <row r="64" spans="1:12" x14ac:dyDescent="0.3">
      <c r="A64" s="5" t="s">
        <v>2950</v>
      </c>
      <c r="B64" s="6" t="s">
        <v>1898</v>
      </c>
      <c r="C64" s="6">
        <v>59875060</v>
      </c>
      <c r="D64" s="5" t="s">
        <v>1905</v>
      </c>
      <c r="E64" s="7">
        <v>56</v>
      </c>
      <c r="F64" s="8" t="s">
        <v>79</v>
      </c>
      <c r="G64" s="8">
        <v>8.9999999999999993E-3</v>
      </c>
      <c r="H64" s="8">
        <v>1.7999999999999999E-2</v>
      </c>
      <c r="I64" s="8" t="s">
        <v>2951</v>
      </c>
      <c r="J64" s="8" t="s">
        <v>2952</v>
      </c>
      <c r="K64" s="7" t="s">
        <v>2781</v>
      </c>
      <c r="L64" s="7"/>
    </row>
    <row r="65" spans="1:12" x14ac:dyDescent="0.3">
      <c r="A65" s="5" t="s">
        <v>2953</v>
      </c>
      <c r="B65" s="6" t="s">
        <v>1898</v>
      </c>
      <c r="C65" s="6">
        <v>60026425</v>
      </c>
      <c r="D65" s="5" t="s">
        <v>1905</v>
      </c>
      <c r="E65" s="7">
        <v>56</v>
      </c>
      <c r="F65" s="8" t="s">
        <v>17</v>
      </c>
      <c r="G65" s="8">
        <v>0.17699999999999999</v>
      </c>
      <c r="H65" s="8">
        <v>0.151</v>
      </c>
      <c r="I65" s="8" t="s">
        <v>1655</v>
      </c>
      <c r="J65" s="8" t="s">
        <v>2954</v>
      </c>
      <c r="K65" s="7" t="s">
        <v>2955</v>
      </c>
      <c r="L65" s="7" t="s">
        <v>21</v>
      </c>
    </row>
    <row r="66" spans="1:12" x14ac:dyDescent="0.3">
      <c r="A66" s="5" t="s">
        <v>2956</v>
      </c>
      <c r="B66" s="6" t="s">
        <v>1898</v>
      </c>
      <c r="C66" s="6">
        <v>64449879</v>
      </c>
      <c r="D66" s="5" t="s">
        <v>1924</v>
      </c>
      <c r="E66" s="7">
        <v>17</v>
      </c>
      <c r="F66" s="8" t="s">
        <v>17</v>
      </c>
      <c r="G66" s="8">
        <v>5.6000000000000001E-2</v>
      </c>
      <c r="H66" s="8">
        <v>7.0999999999999994E-2</v>
      </c>
      <c r="I66" s="8" t="s">
        <v>2957</v>
      </c>
      <c r="J66" s="8" t="s">
        <v>2958</v>
      </c>
      <c r="K66" s="7" t="s">
        <v>2959</v>
      </c>
      <c r="L66" s="7"/>
    </row>
    <row r="67" spans="1:12" x14ac:dyDescent="0.3">
      <c r="A67" s="5" t="s">
        <v>2960</v>
      </c>
      <c r="B67" s="6" t="s">
        <v>1898</v>
      </c>
      <c r="C67" s="6">
        <v>64521356</v>
      </c>
      <c r="D67" s="5" t="s">
        <v>1924</v>
      </c>
      <c r="E67" s="7">
        <v>17</v>
      </c>
      <c r="F67" s="8" t="s">
        <v>17</v>
      </c>
      <c r="G67" s="8">
        <v>0.54100000000000004</v>
      </c>
      <c r="H67" s="8">
        <v>0.56499999999999995</v>
      </c>
      <c r="I67" s="8" t="s">
        <v>2961</v>
      </c>
      <c r="J67" s="8" t="s">
        <v>2962</v>
      </c>
      <c r="K67" s="7" t="s">
        <v>2963</v>
      </c>
      <c r="L67" s="7"/>
    </row>
    <row r="68" spans="1:12" x14ac:dyDescent="0.3">
      <c r="A68" s="5" t="s">
        <v>2964</v>
      </c>
      <c r="B68" s="6" t="s">
        <v>1898</v>
      </c>
      <c r="C68" s="6">
        <v>69291720</v>
      </c>
      <c r="D68" s="5" t="s">
        <v>2965</v>
      </c>
      <c r="E68" s="7">
        <v>15</v>
      </c>
      <c r="F68" s="8" t="s">
        <v>23</v>
      </c>
      <c r="G68" s="8">
        <v>0.71599999999999997</v>
      </c>
      <c r="H68" s="8">
        <v>0.67500000000000004</v>
      </c>
      <c r="I68" s="8" t="s">
        <v>2966</v>
      </c>
      <c r="J68" s="8" t="s">
        <v>2967</v>
      </c>
      <c r="K68" s="7"/>
      <c r="L68" s="7" t="s">
        <v>21</v>
      </c>
    </row>
    <row r="69" spans="1:12" x14ac:dyDescent="0.3">
      <c r="A69" s="5" t="s">
        <v>2968</v>
      </c>
      <c r="B69" s="6" t="s">
        <v>1898</v>
      </c>
      <c r="C69" s="6">
        <v>69312670</v>
      </c>
      <c r="D69" s="5" t="s">
        <v>2965</v>
      </c>
      <c r="E69" s="7">
        <v>15</v>
      </c>
      <c r="F69" s="8" t="s">
        <v>17</v>
      </c>
      <c r="G69" s="8">
        <v>0.72399999999999998</v>
      </c>
      <c r="H69" s="8">
        <v>0.68400000000000005</v>
      </c>
      <c r="I69" s="8" t="s">
        <v>2969</v>
      </c>
      <c r="J69" s="8" t="s">
        <v>2749</v>
      </c>
      <c r="K69" s="7" t="s">
        <v>2969</v>
      </c>
      <c r="L69" s="7" t="s">
        <v>21</v>
      </c>
    </row>
    <row r="70" spans="1:12" x14ac:dyDescent="0.3">
      <c r="A70" s="5" t="s">
        <v>2970</v>
      </c>
      <c r="B70" s="6" t="s">
        <v>361</v>
      </c>
      <c r="C70" s="6">
        <v>601785</v>
      </c>
      <c r="D70" s="5" t="s">
        <v>2971</v>
      </c>
      <c r="E70" s="7">
        <v>20</v>
      </c>
      <c r="F70" s="8" t="s">
        <v>79</v>
      </c>
      <c r="G70" s="8">
        <v>0.42499999999999999</v>
      </c>
      <c r="H70" s="8">
        <v>0.46500000000000002</v>
      </c>
      <c r="I70" s="8" t="s">
        <v>2972</v>
      </c>
      <c r="J70" s="8" t="s">
        <v>569</v>
      </c>
      <c r="K70" s="7" t="s">
        <v>2972</v>
      </c>
      <c r="L70" s="7" t="s">
        <v>21</v>
      </c>
    </row>
    <row r="71" spans="1:12" x14ac:dyDescent="0.3">
      <c r="A71" s="5" t="s">
        <v>2973</v>
      </c>
      <c r="B71" s="6" t="s">
        <v>361</v>
      </c>
      <c r="C71" s="6">
        <v>611868</v>
      </c>
      <c r="D71" s="5" t="s">
        <v>2971</v>
      </c>
      <c r="E71" s="7">
        <v>20</v>
      </c>
      <c r="F71" s="8" t="s">
        <v>17</v>
      </c>
      <c r="G71" s="8">
        <v>0.32900000000000001</v>
      </c>
      <c r="H71" s="8">
        <v>0.37</v>
      </c>
      <c r="I71" s="8" t="s">
        <v>2974</v>
      </c>
      <c r="J71" s="8" t="s">
        <v>2328</v>
      </c>
      <c r="K71" s="7"/>
      <c r="L71" s="7" t="s">
        <v>154</v>
      </c>
    </row>
    <row r="72" spans="1:12" x14ac:dyDescent="0.3">
      <c r="A72" s="5" t="s">
        <v>2975</v>
      </c>
      <c r="B72" s="6" t="s">
        <v>361</v>
      </c>
      <c r="C72" s="6">
        <v>4819691</v>
      </c>
      <c r="D72" s="5" t="s">
        <v>2976</v>
      </c>
      <c r="E72" s="7">
        <v>31</v>
      </c>
      <c r="F72" s="8" t="s">
        <v>41</v>
      </c>
      <c r="G72" s="8">
        <v>0.13500000000000001</v>
      </c>
      <c r="H72" s="8">
        <v>0.161</v>
      </c>
      <c r="I72" s="8" t="s">
        <v>2065</v>
      </c>
      <c r="J72" s="8" t="s">
        <v>2810</v>
      </c>
      <c r="K72" s="7" t="s">
        <v>2065</v>
      </c>
      <c r="L72" s="7"/>
    </row>
    <row r="73" spans="1:12" x14ac:dyDescent="0.3">
      <c r="A73" s="5" t="s">
        <v>2977</v>
      </c>
      <c r="B73" s="6" t="s">
        <v>361</v>
      </c>
      <c r="C73" s="6">
        <v>4827539</v>
      </c>
      <c r="D73" s="5" t="s">
        <v>2978</v>
      </c>
      <c r="E73" s="7">
        <v>31</v>
      </c>
      <c r="F73" s="8" t="s">
        <v>23</v>
      </c>
      <c r="G73" s="8">
        <v>0.14599999999999999</v>
      </c>
      <c r="H73" s="8">
        <v>0.17499999999999999</v>
      </c>
      <c r="I73" s="8" t="s">
        <v>2979</v>
      </c>
      <c r="J73" s="8" t="s">
        <v>2980</v>
      </c>
      <c r="K73" s="7"/>
      <c r="L73" s="7" t="s">
        <v>27</v>
      </c>
    </row>
    <row r="74" spans="1:12" x14ac:dyDescent="0.3">
      <c r="A74" s="5" t="s">
        <v>2981</v>
      </c>
      <c r="B74" s="6" t="s">
        <v>635</v>
      </c>
      <c r="C74" s="6">
        <v>35123195</v>
      </c>
      <c r="D74" s="5" t="s">
        <v>636</v>
      </c>
      <c r="E74" s="7">
        <v>55</v>
      </c>
      <c r="F74" s="8" t="s">
        <v>17</v>
      </c>
      <c r="G74" s="8">
        <v>0.308</v>
      </c>
      <c r="H74" s="8">
        <v>0.27500000000000002</v>
      </c>
      <c r="I74" s="8" t="s">
        <v>906</v>
      </c>
      <c r="J74" s="8" t="s">
        <v>1006</v>
      </c>
      <c r="K74" s="7" t="s">
        <v>906</v>
      </c>
      <c r="L74" s="7"/>
    </row>
    <row r="75" spans="1:12" x14ac:dyDescent="0.3">
      <c r="A75" s="5" t="s">
        <v>2982</v>
      </c>
      <c r="B75" s="6" t="s">
        <v>2057</v>
      </c>
      <c r="C75" s="6">
        <v>116663707</v>
      </c>
      <c r="D75" s="5" t="s">
        <v>2983</v>
      </c>
      <c r="E75" s="7">
        <v>21</v>
      </c>
      <c r="F75" s="8" t="s">
        <v>41</v>
      </c>
      <c r="G75" s="8">
        <v>0.13600000000000001</v>
      </c>
      <c r="H75" s="8">
        <v>0.107</v>
      </c>
      <c r="I75" s="8" t="s">
        <v>2974</v>
      </c>
      <c r="J75" s="8" t="s">
        <v>2984</v>
      </c>
      <c r="K75" s="7" t="s">
        <v>2974</v>
      </c>
      <c r="L75" s="7" t="s">
        <v>27</v>
      </c>
    </row>
    <row r="76" spans="1:12" x14ac:dyDescent="0.3">
      <c r="A76" s="5" t="s">
        <v>2985</v>
      </c>
      <c r="B76" s="6" t="s">
        <v>377</v>
      </c>
      <c r="C76" s="6">
        <v>128283445</v>
      </c>
      <c r="D76" s="5" t="s">
        <v>378</v>
      </c>
      <c r="E76" s="7">
        <v>18</v>
      </c>
      <c r="F76" s="8" t="s">
        <v>17</v>
      </c>
      <c r="G76" s="8">
        <v>0.13600000000000001</v>
      </c>
      <c r="H76" s="8">
        <v>0.16700000000000001</v>
      </c>
      <c r="I76" s="8" t="s">
        <v>2986</v>
      </c>
      <c r="J76" s="8" t="s">
        <v>2813</v>
      </c>
      <c r="K76" s="7" t="s">
        <v>2987</v>
      </c>
      <c r="L76" s="7"/>
    </row>
    <row r="77" spans="1:12" x14ac:dyDescent="0.3">
      <c r="A77" s="5" t="s">
        <v>2988</v>
      </c>
      <c r="B77" s="6" t="s">
        <v>377</v>
      </c>
      <c r="C77" s="6">
        <v>128319478</v>
      </c>
      <c r="D77" s="5" t="s">
        <v>378</v>
      </c>
      <c r="E77" s="7">
        <v>18</v>
      </c>
      <c r="F77" s="8" t="s">
        <v>23</v>
      </c>
      <c r="G77" s="8">
        <v>0.13300000000000001</v>
      </c>
      <c r="H77" s="8">
        <v>0.108</v>
      </c>
      <c r="I77" s="8" t="s">
        <v>2989</v>
      </c>
      <c r="J77" s="8" t="s">
        <v>2912</v>
      </c>
      <c r="K77" s="7" t="s">
        <v>2990</v>
      </c>
      <c r="L77" s="7"/>
    </row>
    <row r="78" spans="1:12" x14ac:dyDescent="0.3">
      <c r="A78" s="5" t="s">
        <v>2991</v>
      </c>
      <c r="B78" s="6" t="s">
        <v>2124</v>
      </c>
      <c r="C78" s="6">
        <v>40632099</v>
      </c>
      <c r="D78" s="5" t="s">
        <v>2992</v>
      </c>
      <c r="E78" s="7">
        <v>54</v>
      </c>
      <c r="F78" s="8" t="s">
        <v>79</v>
      </c>
      <c r="G78" s="8">
        <v>8.8999999999999996E-2</v>
      </c>
      <c r="H78" s="8">
        <v>0.111</v>
      </c>
      <c r="I78" s="8" t="s">
        <v>2993</v>
      </c>
      <c r="J78" s="8" t="s">
        <v>2718</v>
      </c>
      <c r="K78" s="7" t="s">
        <v>2993</v>
      </c>
      <c r="L78" s="7" t="s">
        <v>21</v>
      </c>
    </row>
    <row r="79" spans="1:12" x14ac:dyDescent="0.3">
      <c r="A79" s="5" t="s">
        <v>2994</v>
      </c>
      <c r="B79" s="6" t="s">
        <v>2124</v>
      </c>
      <c r="C79" s="6">
        <v>44278489</v>
      </c>
      <c r="D79" s="5" t="s">
        <v>2995</v>
      </c>
      <c r="E79" s="7">
        <v>66</v>
      </c>
      <c r="F79" s="8" t="s">
        <v>79</v>
      </c>
      <c r="G79" s="8">
        <v>0.08</v>
      </c>
      <c r="H79" s="8">
        <v>0.1</v>
      </c>
      <c r="I79" s="8" t="s">
        <v>2080</v>
      </c>
      <c r="J79" s="8" t="s">
        <v>2962</v>
      </c>
      <c r="K79" s="7" t="s">
        <v>2080</v>
      </c>
      <c r="L79" s="7" t="s">
        <v>21</v>
      </c>
    </row>
    <row r="80" spans="1:12" x14ac:dyDescent="0.3">
      <c r="A80" s="5" t="s">
        <v>2996</v>
      </c>
      <c r="B80" s="6" t="s">
        <v>2132</v>
      </c>
      <c r="C80" s="6">
        <v>56561241</v>
      </c>
      <c r="D80" s="5" t="s">
        <v>2997</v>
      </c>
      <c r="E80" s="7">
        <v>59</v>
      </c>
      <c r="F80" s="8" t="s">
        <v>41</v>
      </c>
      <c r="G80" s="8">
        <v>0.32900000000000001</v>
      </c>
      <c r="H80" s="8">
        <v>0.36299999999999999</v>
      </c>
      <c r="I80" s="8" t="s">
        <v>1602</v>
      </c>
      <c r="J80" s="8" t="s">
        <v>918</v>
      </c>
      <c r="K80" s="7"/>
      <c r="L80" s="7" t="s">
        <v>21</v>
      </c>
    </row>
    <row r="81" spans="1:12" x14ac:dyDescent="0.3">
      <c r="A81" s="5" t="s">
        <v>2998</v>
      </c>
      <c r="B81" s="6" t="s">
        <v>2132</v>
      </c>
      <c r="C81" s="6">
        <v>56571954</v>
      </c>
      <c r="D81" s="5" t="s">
        <v>2997</v>
      </c>
      <c r="E81" s="7">
        <v>59</v>
      </c>
      <c r="F81" s="8" t="s">
        <v>79</v>
      </c>
      <c r="G81" s="8">
        <v>9.7000000000000003E-2</v>
      </c>
      <c r="H81" s="8">
        <v>0.11700000000000001</v>
      </c>
      <c r="I81" s="8" t="s">
        <v>1655</v>
      </c>
      <c r="J81" s="8" t="s">
        <v>2962</v>
      </c>
      <c r="K81" s="7" t="s">
        <v>1655</v>
      </c>
      <c r="L81" s="7" t="s">
        <v>21</v>
      </c>
    </row>
    <row r="82" spans="1:12" x14ac:dyDescent="0.3">
      <c r="A82" s="5" t="s">
        <v>2999</v>
      </c>
      <c r="B82" s="6" t="s">
        <v>391</v>
      </c>
      <c r="C82" s="6">
        <v>129273537</v>
      </c>
      <c r="D82" s="5" t="s">
        <v>392</v>
      </c>
      <c r="E82" s="7">
        <v>33</v>
      </c>
      <c r="F82" s="8" t="s">
        <v>41</v>
      </c>
      <c r="G82" s="8">
        <v>0.15</v>
      </c>
      <c r="H82" s="8">
        <v>0.122</v>
      </c>
      <c r="I82" s="8" t="s">
        <v>1010</v>
      </c>
      <c r="J82" s="8" t="s">
        <v>2868</v>
      </c>
      <c r="K82" s="7"/>
      <c r="L82" s="7"/>
    </row>
    <row r="83" spans="1:12" x14ac:dyDescent="0.3">
      <c r="A83" s="5" t="s">
        <v>3000</v>
      </c>
      <c r="B83" s="6" t="s">
        <v>391</v>
      </c>
      <c r="C83" s="6">
        <v>129278864</v>
      </c>
      <c r="D83" s="5" t="s">
        <v>392</v>
      </c>
      <c r="E83" s="7">
        <v>33</v>
      </c>
      <c r="F83" s="8" t="s">
        <v>79</v>
      </c>
      <c r="G83" s="8">
        <v>0.497</v>
      </c>
      <c r="H83" s="8">
        <v>0.46100000000000002</v>
      </c>
      <c r="I83" s="8" t="s">
        <v>784</v>
      </c>
      <c r="J83" s="8" t="s">
        <v>3001</v>
      </c>
      <c r="K83" s="7" t="s">
        <v>784</v>
      </c>
      <c r="L83" s="7" t="s">
        <v>1163</v>
      </c>
    </row>
    <row r="84" spans="1:12" x14ac:dyDescent="0.3">
      <c r="A84" s="5" t="s">
        <v>3002</v>
      </c>
      <c r="B84" s="6" t="s">
        <v>3003</v>
      </c>
      <c r="C84" s="6">
        <v>52694778</v>
      </c>
      <c r="D84" s="5" t="s">
        <v>3004</v>
      </c>
      <c r="E84" s="7">
        <v>75</v>
      </c>
      <c r="F84" s="8" t="s">
        <v>41</v>
      </c>
      <c r="G84" s="8">
        <v>0.14599999999999999</v>
      </c>
      <c r="H84" s="8">
        <v>0.122</v>
      </c>
      <c r="I84" s="8" t="s">
        <v>1086</v>
      </c>
      <c r="J84" s="8" t="s">
        <v>3005</v>
      </c>
      <c r="K84" s="7" t="s">
        <v>1086</v>
      </c>
      <c r="L84" s="7"/>
    </row>
    <row r="85" spans="1:12" x14ac:dyDescent="0.3">
      <c r="A85" s="5" t="s">
        <v>3006</v>
      </c>
      <c r="B85" s="6" t="s">
        <v>2277</v>
      </c>
      <c r="C85" s="6">
        <v>88368280</v>
      </c>
      <c r="D85" s="5" t="s">
        <v>2286</v>
      </c>
      <c r="E85" s="7">
        <v>71</v>
      </c>
      <c r="F85" s="8" t="s">
        <v>41</v>
      </c>
      <c r="G85" s="8">
        <v>0.627</v>
      </c>
      <c r="H85" s="8">
        <v>0.59699999999999998</v>
      </c>
      <c r="I85" s="8" t="s">
        <v>3007</v>
      </c>
      <c r="J85" s="8" t="s">
        <v>3008</v>
      </c>
      <c r="K85" s="7" t="s">
        <v>3007</v>
      </c>
      <c r="L85" s="7" t="s">
        <v>21</v>
      </c>
    </row>
    <row r="86" spans="1:12" x14ac:dyDescent="0.3">
      <c r="A86" s="5" t="s">
        <v>3009</v>
      </c>
      <c r="B86" s="6" t="s">
        <v>2343</v>
      </c>
      <c r="C86" s="6">
        <v>79238879</v>
      </c>
      <c r="D86" s="5" t="s">
        <v>3010</v>
      </c>
      <c r="E86" s="7">
        <v>78</v>
      </c>
      <c r="F86" s="8" t="s">
        <v>23</v>
      </c>
      <c r="G86" s="8">
        <v>0.104</v>
      </c>
      <c r="H86" s="8">
        <v>0.125</v>
      </c>
      <c r="I86" s="8" t="s">
        <v>3011</v>
      </c>
      <c r="J86" s="8" t="s">
        <v>3012</v>
      </c>
      <c r="K86" s="7" t="s">
        <v>3011</v>
      </c>
      <c r="L86" s="7" t="s">
        <v>27</v>
      </c>
    </row>
    <row r="87" spans="1:12" x14ac:dyDescent="0.3">
      <c r="A87" s="5" t="s">
        <v>3013</v>
      </c>
      <c r="B87" s="6" t="s">
        <v>2351</v>
      </c>
      <c r="C87" s="6">
        <v>93111805</v>
      </c>
      <c r="D87" s="5" t="s">
        <v>3014</v>
      </c>
      <c r="E87" s="7">
        <v>70</v>
      </c>
      <c r="F87" s="8" t="s">
        <v>79</v>
      </c>
      <c r="G87" s="8">
        <v>5.8000000000000003E-2</v>
      </c>
      <c r="H87" s="8">
        <v>7.4999999999999997E-2</v>
      </c>
      <c r="I87" s="8" t="s">
        <v>3015</v>
      </c>
      <c r="J87" s="8" t="s">
        <v>3016</v>
      </c>
      <c r="K87" s="7" t="s">
        <v>3015</v>
      </c>
      <c r="L87" s="7" t="s">
        <v>21</v>
      </c>
    </row>
    <row r="88" spans="1:12" x14ac:dyDescent="0.3">
      <c r="A88" s="5" t="s">
        <v>3017</v>
      </c>
      <c r="B88" s="6" t="s">
        <v>399</v>
      </c>
      <c r="C88" s="6">
        <v>11458471</v>
      </c>
      <c r="D88" s="5" t="s">
        <v>3018</v>
      </c>
      <c r="E88" s="7">
        <v>49</v>
      </c>
      <c r="F88" s="8" t="s">
        <v>17</v>
      </c>
      <c r="G88" s="8">
        <v>0.39</v>
      </c>
      <c r="H88" s="8">
        <v>0.42499999999999999</v>
      </c>
      <c r="I88" s="8" t="s">
        <v>3019</v>
      </c>
      <c r="J88" s="8" t="s">
        <v>3020</v>
      </c>
      <c r="K88" s="7" t="s">
        <v>3019</v>
      </c>
      <c r="L88" s="7"/>
    </row>
    <row r="89" spans="1:12" x14ac:dyDescent="0.3">
      <c r="A89" s="5" t="s">
        <v>3021</v>
      </c>
      <c r="B89" s="6" t="s">
        <v>2451</v>
      </c>
      <c r="C89" s="6">
        <v>38599230</v>
      </c>
      <c r="D89" s="5" t="s">
        <v>3022</v>
      </c>
      <c r="E89" s="7">
        <v>41</v>
      </c>
      <c r="F89" s="8" t="s">
        <v>17</v>
      </c>
      <c r="G89" s="8">
        <v>9.1999999999999998E-2</v>
      </c>
      <c r="H89" s="8">
        <v>0.114</v>
      </c>
      <c r="I89" s="8" t="s">
        <v>3023</v>
      </c>
      <c r="J89" s="8" t="s">
        <v>3024</v>
      </c>
      <c r="K89" s="7" t="s">
        <v>3023</v>
      </c>
      <c r="L89" s="7" t="s">
        <v>27</v>
      </c>
    </row>
    <row r="90" spans="1:12" x14ac:dyDescent="0.3">
      <c r="A90" s="5" t="s">
        <v>3025</v>
      </c>
      <c r="B90" s="6" t="s">
        <v>2451</v>
      </c>
      <c r="C90" s="6">
        <v>38600092</v>
      </c>
      <c r="D90" s="5" t="s">
        <v>3026</v>
      </c>
      <c r="E90" s="7">
        <v>41</v>
      </c>
      <c r="F90" s="8" t="s">
        <v>23</v>
      </c>
      <c r="G90" s="8">
        <v>8.2000000000000003E-2</v>
      </c>
      <c r="H90" s="8">
        <v>0.105</v>
      </c>
      <c r="I90" s="8" t="s">
        <v>3027</v>
      </c>
      <c r="J90" s="8" t="s">
        <v>2800</v>
      </c>
      <c r="K90" s="7"/>
      <c r="L90" s="7" t="s">
        <v>1163</v>
      </c>
    </row>
    <row r="91" spans="1:12" x14ac:dyDescent="0.3">
      <c r="A91" s="5" t="s">
        <v>3028</v>
      </c>
      <c r="B91" s="6" t="s">
        <v>456</v>
      </c>
      <c r="C91" s="6">
        <v>73360154</v>
      </c>
      <c r="D91" s="5" t="s">
        <v>457</v>
      </c>
      <c r="E91" s="7">
        <v>11</v>
      </c>
      <c r="F91" s="8" t="s">
        <v>17</v>
      </c>
      <c r="G91" s="8">
        <v>0.753</v>
      </c>
      <c r="H91" s="8">
        <v>0.78900000000000003</v>
      </c>
      <c r="I91" s="8" t="s">
        <v>3029</v>
      </c>
      <c r="J91" s="8" t="s">
        <v>3030</v>
      </c>
      <c r="K91" s="7" t="s">
        <v>3029</v>
      </c>
      <c r="L91" s="7" t="s">
        <v>21</v>
      </c>
    </row>
    <row r="92" spans="1:12" x14ac:dyDescent="0.3">
      <c r="A92" s="5" t="s">
        <v>3031</v>
      </c>
      <c r="B92" s="6" t="s">
        <v>464</v>
      </c>
      <c r="C92" s="6">
        <v>18350246</v>
      </c>
      <c r="D92" s="5" t="s">
        <v>3032</v>
      </c>
      <c r="E92" s="7">
        <v>76</v>
      </c>
      <c r="F92" s="8" t="s">
        <v>17</v>
      </c>
      <c r="G92" s="8">
        <v>8.5000000000000006E-2</v>
      </c>
      <c r="H92" s="8">
        <v>0.105</v>
      </c>
      <c r="I92" s="8" t="s">
        <v>3033</v>
      </c>
      <c r="J92" s="8" t="s">
        <v>3012</v>
      </c>
      <c r="K92" s="7" t="s">
        <v>3033</v>
      </c>
      <c r="L92" s="7" t="s">
        <v>21</v>
      </c>
    </row>
    <row r="93" spans="1:12" x14ac:dyDescent="0.3">
      <c r="A93" s="5" t="s">
        <v>3034</v>
      </c>
      <c r="B93" s="6" t="s">
        <v>2561</v>
      </c>
      <c r="C93" s="6">
        <v>39761790</v>
      </c>
      <c r="D93" s="5" t="s">
        <v>2568</v>
      </c>
      <c r="E93" s="7">
        <v>24</v>
      </c>
      <c r="F93" s="8" t="s">
        <v>41</v>
      </c>
      <c r="G93" s="8">
        <v>0.41399999999999998</v>
      </c>
      <c r="H93" s="8">
        <v>0.45500000000000002</v>
      </c>
      <c r="I93" s="8" t="s">
        <v>3035</v>
      </c>
      <c r="J93" s="8" t="s">
        <v>3036</v>
      </c>
      <c r="K93" s="7" t="s">
        <v>3035</v>
      </c>
      <c r="L93" s="7"/>
    </row>
    <row r="94" spans="1:12" x14ac:dyDescent="0.3">
      <c r="A94" s="5" t="s">
        <v>3037</v>
      </c>
      <c r="B94" s="6" t="s">
        <v>2561</v>
      </c>
      <c r="C94" s="6">
        <v>43021011</v>
      </c>
      <c r="D94" s="5" t="s">
        <v>3038</v>
      </c>
      <c r="E94" s="7">
        <v>44</v>
      </c>
      <c r="F94" s="8" t="s">
        <v>41</v>
      </c>
      <c r="G94" s="8">
        <v>0.49299999999999999</v>
      </c>
      <c r="H94" s="8">
        <v>0.52900000000000003</v>
      </c>
      <c r="I94" s="8" t="s">
        <v>3039</v>
      </c>
      <c r="J94" s="8" t="s">
        <v>3040</v>
      </c>
      <c r="K94" s="7"/>
      <c r="L94" s="7" t="s">
        <v>21</v>
      </c>
    </row>
    <row r="95" spans="1:12" x14ac:dyDescent="0.3">
      <c r="A95" s="5" t="s">
        <v>3041</v>
      </c>
      <c r="B95" s="6" t="s">
        <v>2561</v>
      </c>
      <c r="C95" s="6">
        <v>43025170</v>
      </c>
      <c r="D95" s="5" t="s">
        <v>3038</v>
      </c>
      <c r="E95" s="7">
        <v>44</v>
      </c>
      <c r="F95" s="8" t="s">
        <v>17</v>
      </c>
      <c r="G95" s="8">
        <v>0.48399999999999999</v>
      </c>
      <c r="H95" s="8">
        <v>0.51900000000000002</v>
      </c>
      <c r="I95" s="8" t="s">
        <v>3042</v>
      </c>
      <c r="J95" s="8" t="s">
        <v>537</v>
      </c>
      <c r="K95" s="7" t="s">
        <v>3042</v>
      </c>
      <c r="L95" s="7" t="s">
        <v>301</v>
      </c>
    </row>
    <row r="96" spans="1:12" x14ac:dyDescent="0.3">
      <c r="A96" s="5" t="s">
        <v>3043</v>
      </c>
      <c r="B96" s="6" t="s">
        <v>2561</v>
      </c>
      <c r="C96" s="6">
        <v>49208978</v>
      </c>
      <c r="D96" s="5" t="s">
        <v>3044</v>
      </c>
      <c r="E96" s="7">
        <v>34</v>
      </c>
      <c r="F96" s="8" t="s">
        <v>79</v>
      </c>
      <c r="G96" s="8">
        <v>0.47899999999999998</v>
      </c>
      <c r="H96" s="8">
        <v>0.439</v>
      </c>
      <c r="I96" s="8" t="s">
        <v>3045</v>
      </c>
      <c r="J96" s="8" t="s">
        <v>1107</v>
      </c>
      <c r="K96" s="7" t="s">
        <v>3045</v>
      </c>
      <c r="L96" s="7" t="s">
        <v>154</v>
      </c>
    </row>
    <row r="97" spans="1:12" x14ac:dyDescent="0.3">
      <c r="A97" s="5" t="s">
        <v>3046</v>
      </c>
      <c r="B97" s="6" t="s">
        <v>2611</v>
      </c>
      <c r="C97" s="6">
        <v>6652824</v>
      </c>
      <c r="D97" s="5"/>
      <c r="E97" s="7">
        <v>28</v>
      </c>
      <c r="F97" s="8" t="s">
        <v>41</v>
      </c>
      <c r="G97" s="8">
        <v>0.17100000000000001</v>
      </c>
      <c r="H97" s="8">
        <v>0.14099999999999999</v>
      </c>
      <c r="I97" s="8" t="s">
        <v>3047</v>
      </c>
      <c r="J97" s="8" t="s">
        <v>3048</v>
      </c>
      <c r="K97" s="7" t="s">
        <v>3047</v>
      </c>
      <c r="L97" s="7"/>
    </row>
    <row r="98" spans="1:12" x14ac:dyDescent="0.3">
      <c r="A98" s="5" t="s">
        <v>3049</v>
      </c>
      <c r="B98" s="6" t="s">
        <v>668</v>
      </c>
      <c r="C98" s="6">
        <v>44604862</v>
      </c>
      <c r="D98" s="5" t="s">
        <v>3050</v>
      </c>
      <c r="E98" s="7">
        <v>27</v>
      </c>
      <c r="F98" s="8" t="s">
        <v>23</v>
      </c>
      <c r="G98" s="8">
        <v>7.6999999999999999E-2</v>
      </c>
      <c r="H98" s="8">
        <v>5.7000000000000002E-2</v>
      </c>
      <c r="I98" s="8" t="s">
        <v>3051</v>
      </c>
      <c r="J98" s="8" t="s">
        <v>3052</v>
      </c>
      <c r="K98" s="7"/>
      <c r="L98" s="7"/>
    </row>
    <row r="99" spans="1:12" x14ac:dyDescent="0.3">
      <c r="A99" s="5" t="s">
        <v>3053</v>
      </c>
      <c r="B99" s="6" t="s">
        <v>668</v>
      </c>
      <c r="C99" s="6">
        <v>44625817</v>
      </c>
      <c r="D99" s="5" t="s">
        <v>3050</v>
      </c>
      <c r="E99" s="7">
        <v>27</v>
      </c>
      <c r="F99" s="8" t="s">
        <v>23</v>
      </c>
      <c r="G99" s="8">
        <v>0.50900000000000001</v>
      </c>
      <c r="H99" s="8">
        <v>0.54700000000000004</v>
      </c>
      <c r="I99" s="8" t="s">
        <v>3054</v>
      </c>
      <c r="J99" s="8" t="s">
        <v>569</v>
      </c>
      <c r="K99" s="7" t="s">
        <v>3054</v>
      </c>
      <c r="L99" s="7"/>
    </row>
    <row r="100" spans="1:12" x14ac:dyDescent="0.3">
      <c r="A100" s="5" t="s">
        <v>3055</v>
      </c>
      <c r="B100" s="6" t="s">
        <v>2658</v>
      </c>
      <c r="C100" s="6">
        <v>45650501</v>
      </c>
      <c r="D100" s="5" t="s">
        <v>3056</v>
      </c>
      <c r="E100" s="7">
        <v>57</v>
      </c>
      <c r="F100" s="8" t="s">
        <v>17</v>
      </c>
      <c r="G100" s="8">
        <v>0.20699999999999999</v>
      </c>
      <c r="H100" s="8">
        <v>0.17799999999999999</v>
      </c>
      <c r="I100" s="8" t="s">
        <v>2890</v>
      </c>
      <c r="J100" s="8" t="s">
        <v>3057</v>
      </c>
      <c r="K100" s="7" t="s">
        <v>2890</v>
      </c>
      <c r="L100" s="7" t="s">
        <v>21</v>
      </c>
    </row>
    <row r="101" spans="1:12" x14ac:dyDescent="0.3">
      <c r="A101" s="5" t="s">
        <v>3058</v>
      </c>
      <c r="B101" s="6" t="s">
        <v>2658</v>
      </c>
      <c r="C101" s="6">
        <v>45650849</v>
      </c>
      <c r="D101" s="5" t="s">
        <v>3056</v>
      </c>
      <c r="E101" s="7">
        <v>57</v>
      </c>
      <c r="F101" s="8" t="s">
        <v>17</v>
      </c>
      <c r="G101" s="8">
        <v>0.20300000000000001</v>
      </c>
      <c r="H101" s="8">
        <v>0.17399999999999999</v>
      </c>
      <c r="I101" s="8" t="s">
        <v>3059</v>
      </c>
      <c r="J101" s="8" t="s">
        <v>3060</v>
      </c>
      <c r="K101" s="7"/>
      <c r="L101" s="7" t="s">
        <v>21</v>
      </c>
    </row>
    <row r="102" spans="1:12" x14ac:dyDescent="0.3">
      <c r="A102" s="9" t="s">
        <v>3061</v>
      </c>
      <c r="B102" s="10" t="s">
        <v>480</v>
      </c>
      <c r="C102" s="10">
        <v>21801489</v>
      </c>
      <c r="D102" s="9" t="s">
        <v>3062</v>
      </c>
      <c r="E102" s="11">
        <v>38</v>
      </c>
      <c r="F102" s="12" t="s">
        <v>41</v>
      </c>
      <c r="G102" s="12">
        <v>0.77900000000000003</v>
      </c>
      <c r="H102" s="12">
        <v>0.748</v>
      </c>
      <c r="I102" s="12" t="s">
        <v>3063</v>
      </c>
      <c r="J102" s="12" t="s">
        <v>2858</v>
      </c>
      <c r="K102" s="11" t="s">
        <v>3063</v>
      </c>
      <c r="L102" s="11" t="s">
        <v>154</v>
      </c>
    </row>
    <row r="103" spans="1:12" x14ac:dyDescent="0.3">
      <c r="A103" s="13" t="s">
        <v>486</v>
      </c>
      <c r="B103" s="6"/>
      <c r="C103" s="6"/>
      <c r="D103" s="5"/>
      <c r="E103" s="7"/>
      <c r="F103" s="8"/>
      <c r="G103" s="8"/>
      <c r="H103" s="8"/>
      <c r="I103" s="8"/>
      <c r="J103" s="8"/>
      <c r="K103" s="7"/>
      <c r="L103" s="7"/>
    </row>
    <row r="104" spans="1:12" x14ac:dyDescent="0.3">
      <c r="A104" s="13" t="s">
        <v>487</v>
      </c>
      <c r="B104" s="6"/>
      <c r="C104" s="6"/>
      <c r="D104" s="5"/>
      <c r="E104" s="7"/>
      <c r="F104" s="8"/>
      <c r="G104" s="8"/>
      <c r="H104" s="8"/>
      <c r="I104" s="8"/>
      <c r="J104" s="8"/>
      <c r="K104" s="7"/>
      <c r="L104" s="7"/>
    </row>
    <row r="105" spans="1:12" x14ac:dyDescent="0.3">
      <c r="A105" s="14" t="s">
        <v>488</v>
      </c>
      <c r="B105" s="6"/>
      <c r="C105" s="6"/>
      <c r="D105" s="5"/>
      <c r="E105" s="7"/>
      <c r="F105" s="8"/>
      <c r="G105" s="8"/>
      <c r="H105" s="8"/>
      <c r="I105" s="8"/>
      <c r="J105" s="8"/>
      <c r="K105" s="7"/>
      <c r="L105" s="7"/>
    </row>
    <row r="106" spans="1:12" x14ac:dyDescent="0.3">
      <c r="A106" s="14" t="s">
        <v>489</v>
      </c>
      <c r="B106" s="6"/>
      <c r="C106" s="6"/>
      <c r="D106" s="5"/>
      <c r="E106" s="7"/>
      <c r="F106" s="8"/>
      <c r="G106" s="8"/>
      <c r="H106" s="8"/>
      <c r="I106" s="8"/>
      <c r="J106" s="8"/>
      <c r="K106" s="7"/>
      <c r="L106" s="7"/>
    </row>
    <row r="107" spans="1:12" ht="16.2" x14ac:dyDescent="0.3">
      <c r="A107" s="15" t="s">
        <v>490</v>
      </c>
      <c r="B107" s="6"/>
      <c r="C107" s="6"/>
      <c r="D107" s="5"/>
      <c r="E107" s="7"/>
      <c r="F107" s="8"/>
      <c r="G107" s="8"/>
      <c r="H107" s="8"/>
      <c r="I107" s="8"/>
      <c r="J107" s="8"/>
      <c r="K107" s="7"/>
      <c r="L107" s="7"/>
    </row>
    <row r="108" spans="1:12" ht="16.2" x14ac:dyDescent="0.3">
      <c r="A108" s="15" t="s">
        <v>491</v>
      </c>
      <c r="B108" s="6"/>
      <c r="C108" s="6"/>
      <c r="D108" s="5"/>
      <c r="E108" s="7"/>
      <c r="F108" s="8"/>
      <c r="G108" s="8"/>
      <c r="H108" s="8"/>
      <c r="I108" s="8"/>
      <c r="J108" s="8"/>
      <c r="K108" s="7"/>
      <c r="L108" s="7"/>
    </row>
    <row r="109" spans="1:12" x14ac:dyDescent="0.3">
      <c r="A109" s="5"/>
      <c r="B109" s="6"/>
      <c r="C109" s="6"/>
      <c r="D109" s="5"/>
      <c r="E109" s="7"/>
      <c r="F109" s="8"/>
      <c r="G109" s="8"/>
      <c r="H109" s="8"/>
      <c r="I109" s="8"/>
      <c r="J109" s="8"/>
      <c r="K109" s="7"/>
      <c r="L109" s="7"/>
    </row>
    <row r="110" spans="1:12" x14ac:dyDescent="0.3">
      <c r="A110" s="5"/>
      <c r="B110" s="6"/>
      <c r="C110" s="6"/>
      <c r="D110" s="5"/>
      <c r="E110" s="7"/>
      <c r="F110" s="8"/>
      <c r="G110" s="8"/>
      <c r="H110" s="8"/>
      <c r="I110" s="8"/>
      <c r="J110" s="8"/>
      <c r="K110" s="7"/>
      <c r="L110" s="7"/>
    </row>
    <row r="111" spans="1:12" x14ac:dyDescent="0.3">
      <c r="A111" s="5"/>
      <c r="B111" s="6"/>
      <c r="C111" s="6"/>
      <c r="D111" s="5"/>
      <c r="E111" s="7"/>
      <c r="F111" s="8"/>
      <c r="G111" s="8"/>
      <c r="H111" s="8"/>
      <c r="I111" s="8"/>
      <c r="J111" s="8"/>
      <c r="K111" s="7"/>
      <c r="L111" s="7"/>
    </row>
    <row r="112" spans="1:12" x14ac:dyDescent="0.3">
      <c r="A112" s="5"/>
      <c r="B112" s="6"/>
      <c r="C112" s="6"/>
      <c r="D112" s="5"/>
      <c r="E112" s="7"/>
      <c r="F112" s="8"/>
      <c r="G112" s="8"/>
      <c r="H112" s="8"/>
      <c r="I112" s="8"/>
      <c r="J112" s="8"/>
      <c r="K112" s="7"/>
      <c r="L112" s="7"/>
    </row>
    <row r="113" spans="1:12" x14ac:dyDescent="0.3">
      <c r="A113" s="5"/>
      <c r="B113" s="6"/>
      <c r="C113" s="6"/>
      <c r="D113" s="5"/>
      <c r="E113" s="7"/>
      <c r="F113" s="8"/>
      <c r="G113" s="8"/>
      <c r="H113" s="8"/>
      <c r="I113" s="8"/>
      <c r="J113" s="8"/>
      <c r="K113" s="7"/>
      <c r="L113" s="7"/>
    </row>
    <row r="114" spans="1:12" x14ac:dyDescent="0.3">
      <c r="A114" s="5"/>
      <c r="B114" s="6"/>
      <c r="C114" s="6"/>
      <c r="D114" s="5"/>
      <c r="E114" s="7"/>
      <c r="F114" s="8"/>
      <c r="G114" s="8"/>
      <c r="H114" s="8"/>
      <c r="I114" s="8"/>
      <c r="J114" s="8"/>
      <c r="K114" s="7"/>
      <c r="L114" s="7"/>
    </row>
    <row r="115" spans="1:12" x14ac:dyDescent="0.3">
      <c r="A115" s="5"/>
      <c r="B115" s="6"/>
      <c r="C115" s="6"/>
      <c r="D115" s="5"/>
      <c r="E115" s="7"/>
      <c r="F115" s="8"/>
      <c r="G115" s="8"/>
      <c r="H115" s="8"/>
      <c r="I115" s="8"/>
      <c r="J115" s="8"/>
      <c r="K115" s="7"/>
      <c r="L115" s="7"/>
    </row>
    <row r="116" spans="1:12" x14ac:dyDescent="0.3">
      <c r="A116" s="5"/>
      <c r="B116" s="6"/>
      <c r="C116" s="6"/>
      <c r="D116" s="5"/>
      <c r="E116" s="7"/>
      <c r="F116" s="8"/>
      <c r="G116" s="8"/>
      <c r="H116" s="8"/>
      <c r="I116" s="8"/>
      <c r="J116" s="8"/>
      <c r="K116" s="7"/>
      <c r="L116" s="7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0.19921875" bestFit="1" customWidth="1"/>
    <col min="4" max="4" width="20" bestFit="1" customWidth="1"/>
    <col min="5" max="5" width="6.69921875" bestFit="1" customWidth="1"/>
    <col min="6" max="7" width="6.5" customWidth="1"/>
    <col min="8" max="8" width="8.296875" customWidth="1"/>
    <col min="9" max="9" width="9" bestFit="1" customWidth="1"/>
    <col min="10" max="10" width="13.19921875" bestFit="1" customWidth="1"/>
    <col min="11" max="11" width="9" bestFit="1" customWidth="1"/>
    <col min="12" max="12" width="21.69921875" bestFit="1" customWidth="1"/>
  </cols>
  <sheetData>
    <row r="1" spans="1:12" x14ac:dyDescent="0.3">
      <c r="A1" s="1" t="s">
        <v>0</v>
      </c>
    </row>
    <row r="2" spans="1:12" x14ac:dyDescent="0.3">
      <c r="A2" s="2" t="s">
        <v>3064</v>
      </c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3065</v>
      </c>
      <c r="B4" s="6" t="s">
        <v>59</v>
      </c>
      <c r="C4" s="6">
        <v>183532437</v>
      </c>
      <c r="D4" s="5" t="s">
        <v>3066</v>
      </c>
      <c r="E4" s="7">
        <v>4</v>
      </c>
      <c r="F4" s="8" t="s">
        <v>23</v>
      </c>
      <c r="G4" s="8">
        <v>0.11</v>
      </c>
      <c r="H4" s="8">
        <v>5.3999999999999999E-2</v>
      </c>
      <c r="I4" s="8" t="s">
        <v>3067</v>
      </c>
      <c r="J4" s="8" t="s">
        <v>3068</v>
      </c>
      <c r="K4" s="7" t="s">
        <v>3069</v>
      </c>
      <c r="L4" s="7" t="s">
        <v>29</v>
      </c>
    </row>
    <row r="5" spans="1:12" x14ac:dyDescent="0.3">
      <c r="A5" s="5" t="s">
        <v>3070</v>
      </c>
      <c r="B5" s="6" t="s">
        <v>59</v>
      </c>
      <c r="C5" s="6">
        <v>183532580</v>
      </c>
      <c r="D5" s="5" t="s">
        <v>3066</v>
      </c>
      <c r="E5" s="7">
        <v>4</v>
      </c>
      <c r="F5" s="8" t="s">
        <v>17</v>
      </c>
      <c r="G5" s="8">
        <v>7.0000000000000007E-2</v>
      </c>
      <c r="H5" s="8">
        <v>4.1000000000000002E-2</v>
      </c>
      <c r="I5" s="8" t="s">
        <v>3071</v>
      </c>
      <c r="J5" s="8" t="s">
        <v>3072</v>
      </c>
      <c r="K5" s="7" t="s">
        <v>3073</v>
      </c>
      <c r="L5" s="7" t="s">
        <v>29</v>
      </c>
    </row>
    <row r="6" spans="1:12" x14ac:dyDescent="0.3">
      <c r="A6" s="5" t="s">
        <v>3074</v>
      </c>
      <c r="B6" s="6" t="s">
        <v>59</v>
      </c>
      <c r="C6" s="6">
        <v>183542323</v>
      </c>
      <c r="D6" s="5" t="s">
        <v>3066</v>
      </c>
      <c r="E6" s="7">
        <v>4</v>
      </c>
      <c r="F6" s="8" t="s">
        <v>23</v>
      </c>
      <c r="G6" s="8">
        <v>7.0000000000000007E-2</v>
      </c>
      <c r="H6" s="8">
        <v>4.3999999999999997E-2</v>
      </c>
      <c r="I6" s="8" t="s">
        <v>3075</v>
      </c>
      <c r="J6" s="8" t="s">
        <v>3076</v>
      </c>
      <c r="K6" s="7"/>
      <c r="L6" s="7" t="s">
        <v>135</v>
      </c>
    </row>
    <row r="7" spans="1:12" x14ac:dyDescent="0.3">
      <c r="A7" s="5" t="s">
        <v>3077</v>
      </c>
      <c r="B7" s="6" t="s">
        <v>98</v>
      </c>
      <c r="C7" s="6">
        <v>191943742</v>
      </c>
      <c r="D7" s="5" t="s">
        <v>99</v>
      </c>
      <c r="E7" s="7">
        <v>3</v>
      </c>
      <c r="F7" s="8" t="s">
        <v>23</v>
      </c>
      <c r="G7" s="8">
        <v>0.47</v>
      </c>
      <c r="H7" s="8">
        <v>0.35499999999999998</v>
      </c>
      <c r="I7" s="8" t="s">
        <v>3078</v>
      </c>
      <c r="J7" s="8" t="s">
        <v>3079</v>
      </c>
      <c r="K7" s="7" t="s">
        <v>3078</v>
      </c>
      <c r="L7" s="7" t="s">
        <v>21</v>
      </c>
    </row>
    <row r="8" spans="1:12" x14ac:dyDescent="0.3">
      <c r="A8" s="5" t="s">
        <v>3080</v>
      </c>
      <c r="B8" s="6" t="s">
        <v>98</v>
      </c>
      <c r="C8" s="6">
        <v>191970120</v>
      </c>
      <c r="D8" s="5" t="s">
        <v>99</v>
      </c>
      <c r="E8" s="7">
        <v>3</v>
      </c>
      <c r="F8" s="8" t="s">
        <v>41</v>
      </c>
      <c r="G8" s="8">
        <v>0.47199999999999998</v>
      </c>
      <c r="H8" s="8">
        <v>0.35699999999999998</v>
      </c>
      <c r="I8" s="8" t="s">
        <v>3081</v>
      </c>
      <c r="J8" s="8" t="s">
        <v>3082</v>
      </c>
      <c r="K8" s="7"/>
      <c r="L8" s="7" t="s">
        <v>21</v>
      </c>
    </row>
    <row r="9" spans="1:12" x14ac:dyDescent="0.3">
      <c r="A9" s="5" t="s">
        <v>3083</v>
      </c>
      <c r="B9" s="6" t="s">
        <v>173</v>
      </c>
      <c r="C9" s="6">
        <v>150457485</v>
      </c>
      <c r="D9" s="5" t="s">
        <v>174</v>
      </c>
      <c r="E9" s="7">
        <v>6</v>
      </c>
      <c r="F9" s="8" t="s">
        <v>41</v>
      </c>
      <c r="G9" s="8">
        <v>0.52700000000000002</v>
      </c>
      <c r="H9" s="8">
        <v>0.42799999999999999</v>
      </c>
      <c r="I9" s="8" t="s">
        <v>3084</v>
      </c>
      <c r="J9" s="8" t="s">
        <v>3085</v>
      </c>
      <c r="K9" s="7"/>
      <c r="L9" s="7" t="s">
        <v>21</v>
      </c>
    </row>
    <row r="10" spans="1:12" x14ac:dyDescent="0.3">
      <c r="A10" s="5" t="s">
        <v>3086</v>
      </c>
      <c r="B10" s="6" t="s">
        <v>173</v>
      </c>
      <c r="C10" s="6">
        <v>150458146</v>
      </c>
      <c r="D10" s="5" t="s">
        <v>174</v>
      </c>
      <c r="E10" s="7">
        <v>6</v>
      </c>
      <c r="F10" s="8" t="s">
        <v>23</v>
      </c>
      <c r="G10" s="8">
        <v>0.52700000000000002</v>
      </c>
      <c r="H10" s="8">
        <v>0.42699999999999999</v>
      </c>
      <c r="I10" s="8" t="s">
        <v>3087</v>
      </c>
      <c r="J10" s="8" t="s">
        <v>3088</v>
      </c>
      <c r="K10" s="7" t="s">
        <v>3087</v>
      </c>
      <c r="L10" s="7" t="s">
        <v>21</v>
      </c>
    </row>
    <row r="11" spans="1:12" x14ac:dyDescent="0.3">
      <c r="A11" s="5" t="s">
        <v>3089</v>
      </c>
      <c r="B11" s="6" t="s">
        <v>296</v>
      </c>
      <c r="C11" s="6">
        <v>128570026</v>
      </c>
      <c r="D11" s="5" t="s">
        <v>297</v>
      </c>
      <c r="E11" s="7">
        <v>1</v>
      </c>
      <c r="F11" s="8" t="s">
        <v>41</v>
      </c>
      <c r="G11" s="8">
        <v>0.16400000000000001</v>
      </c>
      <c r="H11" s="8">
        <v>0.247</v>
      </c>
      <c r="I11" s="8" t="s">
        <v>3090</v>
      </c>
      <c r="J11" s="8" t="s">
        <v>3091</v>
      </c>
      <c r="K11" s="7" t="s">
        <v>3092</v>
      </c>
      <c r="L11" s="7"/>
    </row>
    <row r="12" spans="1:12" x14ac:dyDescent="0.3">
      <c r="A12" s="5" t="s">
        <v>2696</v>
      </c>
      <c r="B12" s="6" t="s">
        <v>296</v>
      </c>
      <c r="C12" s="6">
        <v>128576086</v>
      </c>
      <c r="D12" s="5" t="s">
        <v>297</v>
      </c>
      <c r="E12" s="7">
        <v>1</v>
      </c>
      <c r="F12" s="8" t="s">
        <v>41</v>
      </c>
      <c r="G12" s="8">
        <v>0.53500000000000003</v>
      </c>
      <c r="H12" s="8">
        <v>0.39900000000000002</v>
      </c>
      <c r="I12" s="8" t="s">
        <v>3093</v>
      </c>
      <c r="J12" s="8" t="s">
        <v>3094</v>
      </c>
      <c r="K12" s="7"/>
      <c r="L12" s="7" t="s">
        <v>27</v>
      </c>
    </row>
    <row r="13" spans="1:12" x14ac:dyDescent="0.3">
      <c r="A13" s="5" t="s">
        <v>295</v>
      </c>
      <c r="B13" s="6" t="s">
        <v>296</v>
      </c>
      <c r="C13" s="6">
        <v>128579202</v>
      </c>
      <c r="D13" s="5" t="s">
        <v>297</v>
      </c>
      <c r="E13" s="7">
        <v>1</v>
      </c>
      <c r="F13" s="8" t="s">
        <v>41</v>
      </c>
      <c r="G13" s="8">
        <v>0.53900000000000003</v>
      </c>
      <c r="H13" s="8">
        <v>0.41199999999999998</v>
      </c>
      <c r="I13" s="8" t="s">
        <v>3095</v>
      </c>
      <c r="J13" s="8" t="s">
        <v>3096</v>
      </c>
      <c r="K13" s="7" t="s">
        <v>3097</v>
      </c>
      <c r="L13" s="7" t="s">
        <v>301</v>
      </c>
    </row>
    <row r="14" spans="1:12" x14ac:dyDescent="0.3">
      <c r="A14" s="5" t="s">
        <v>3098</v>
      </c>
      <c r="B14" s="6" t="s">
        <v>296</v>
      </c>
      <c r="C14" s="6">
        <v>128722514</v>
      </c>
      <c r="D14" s="5" t="s">
        <v>297</v>
      </c>
      <c r="E14" s="7">
        <v>1</v>
      </c>
      <c r="F14" s="8" t="s">
        <v>79</v>
      </c>
      <c r="G14" s="8">
        <v>0.32900000000000001</v>
      </c>
      <c r="H14" s="8">
        <v>0.224</v>
      </c>
      <c r="I14" s="8" t="s">
        <v>3099</v>
      </c>
      <c r="J14" s="8" t="s">
        <v>3100</v>
      </c>
      <c r="K14" s="7" t="s">
        <v>3101</v>
      </c>
      <c r="L14" s="7"/>
    </row>
    <row r="15" spans="1:12" x14ac:dyDescent="0.3">
      <c r="A15" s="5" t="s">
        <v>3102</v>
      </c>
      <c r="B15" s="6" t="s">
        <v>2277</v>
      </c>
      <c r="C15" s="6">
        <v>88383035</v>
      </c>
      <c r="D15" s="5" t="s">
        <v>2286</v>
      </c>
      <c r="E15" s="7">
        <v>5</v>
      </c>
      <c r="F15" s="8" t="s">
        <v>23</v>
      </c>
      <c r="G15" s="8">
        <v>5.0000000000000001E-3</v>
      </c>
      <c r="H15" s="8">
        <v>2.4E-2</v>
      </c>
      <c r="I15" s="8" t="s">
        <v>3103</v>
      </c>
      <c r="J15" s="8" t="s">
        <v>3104</v>
      </c>
      <c r="K15" s="7" t="s">
        <v>3103</v>
      </c>
      <c r="L15" s="7" t="s">
        <v>21</v>
      </c>
    </row>
    <row r="16" spans="1:12" x14ac:dyDescent="0.3">
      <c r="A16" s="5" t="s">
        <v>3105</v>
      </c>
      <c r="B16" s="6" t="s">
        <v>399</v>
      </c>
      <c r="C16" s="6">
        <v>11038360</v>
      </c>
      <c r="D16" s="5" t="s">
        <v>400</v>
      </c>
      <c r="E16" s="7">
        <v>7</v>
      </c>
      <c r="F16" s="8" t="s">
        <v>17</v>
      </c>
      <c r="G16" s="8">
        <v>1.0999999999999999E-2</v>
      </c>
      <c r="H16" s="8">
        <v>3.1E-2</v>
      </c>
      <c r="I16" s="8" t="s">
        <v>3106</v>
      </c>
      <c r="J16" s="8" t="s">
        <v>3107</v>
      </c>
      <c r="K16" s="7" t="s">
        <v>3108</v>
      </c>
      <c r="L16" s="7" t="s">
        <v>1892</v>
      </c>
    </row>
    <row r="17" spans="1:12" x14ac:dyDescent="0.3">
      <c r="A17" s="5" t="s">
        <v>3109</v>
      </c>
      <c r="B17" s="6" t="s">
        <v>399</v>
      </c>
      <c r="C17" s="6">
        <v>11187218</v>
      </c>
      <c r="D17" s="5" t="s">
        <v>400</v>
      </c>
      <c r="E17" s="7">
        <v>7</v>
      </c>
      <c r="F17" s="8" t="s">
        <v>79</v>
      </c>
      <c r="G17" s="8">
        <v>1.7999999999999999E-2</v>
      </c>
      <c r="H17" s="8">
        <v>1.0999999999999999E-2</v>
      </c>
      <c r="I17" s="8" t="s">
        <v>3110</v>
      </c>
      <c r="J17" s="8" t="s">
        <v>3111</v>
      </c>
      <c r="K17" s="7" t="s">
        <v>3112</v>
      </c>
      <c r="L17" s="7" t="s">
        <v>21</v>
      </c>
    </row>
    <row r="18" spans="1:12" x14ac:dyDescent="0.3">
      <c r="A18" s="5" t="s">
        <v>3113</v>
      </c>
      <c r="B18" s="6" t="s">
        <v>399</v>
      </c>
      <c r="C18" s="6">
        <v>11332805</v>
      </c>
      <c r="D18" s="5" t="s">
        <v>400</v>
      </c>
      <c r="E18" s="7">
        <v>7</v>
      </c>
      <c r="F18" s="8" t="s">
        <v>41</v>
      </c>
      <c r="G18" s="8">
        <v>0.22</v>
      </c>
      <c r="H18" s="8">
        <v>0.27500000000000002</v>
      </c>
      <c r="I18" s="8" t="s">
        <v>3114</v>
      </c>
      <c r="J18" s="8" t="s">
        <v>1967</v>
      </c>
      <c r="K18" s="7" t="s">
        <v>3115</v>
      </c>
      <c r="L18" s="7"/>
    </row>
    <row r="19" spans="1:12" x14ac:dyDescent="0.3">
      <c r="A19" s="5" t="s">
        <v>3116</v>
      </c>
      <c r="B19" s="6" t="s">
        <v>416</v>
      </c>
      <c r="C19" s="6">
        <v>31014179</v>
      </c>
      <c r="D19" s="5" t="s">
        <v>417</v>
      </c>
      <c r="E19" s="7">
        <v>2</v>
      </c>
      <c r="F19" s="8" t="s">
        <v>23</v>
      </c>
      <c r="G19" s="8">
        <v>0.42799999999999999</v>
      </c>
      <c r="H19" s="8">
        <v>0.46700000000000003</v>
      </c>
      <c r="I19" s="8" t="s">
        <v>3117</v>
      </c>
      <c r="J19" s="8" t="s">
        <v>3118</v>
      </c>
      <c r="K19" s="7" t="s">
        <v>3119</v>
      </c>
      <c r="L19" s="7" t="s">
        <v>21</v>
      </c>
    </row>
    <row r="20" spans="1:12" x14ac:dyDescent="0.3">
      <c r="A20" s="5" t="s">
        <v>3120</v>
      </c>
      <c r="B20" s="6" t="s">
        <v>416</v>
      </c>
      <c r="C20" s="6">
        <v>31283996</v>
      </c>
      <c r="D20" s="5" t="s">
        <v>417</v>
      </c>
      <c r="E20" s="7">
        <v>2</v>
      </c>
      <c r="F20" s="8" t="s">
        <v>17</v>
      </c>
      <c r="G20" s="8">
        <v>0.16300000000000001</v>
      </c>
      <c r="H20" s="8">
        <v>9.9000000000000005E-2</v>
      </c>
      <c r="I20" s="8" t="s">
        <v>3121</v>
      </c>
      <c r="J20" s="8" t="s">
        <v>3122</v>
      </c>
      <c r="K20" s="7"/>
      <c r="L20" s="7" t="s">
        <v>21</v>
      </c>
    </row>
    <row r="21" spans="1:12" x14ac:dyDescent="0.3">
      <c r="A21" s="9" t="s">
        <v>3123</v>
      </c>
      <c r="B21" s="10" t="s">
        <v>416</v>
      </c>
      <c r="C21" s="10">
        <v>31299474</v>
      </c>
      <c r="D21" s="9" t="s">
        <v>417</v>
      </c>
      <c r="E21" s="11">
        <v>2</v>
      </c>
      <c r="F21" s="12" t="s">
        <v>41</v>
      </c>
      <c r="G21" s="12">
        <v>0.16200000000000001</v>
      </c>
      <c r="H21" s="12">
        <v>9.8000000000000004E-2</v>
      </c>
      <c r="I21" s="12" t="s">
        <v>3124</v>
      </c>
      <c r="J21" s="12" t="s">
        <v>3125</v>
      </c>
      <c r="K21" s="11" t="s">
        <v>3126</v>
      </c>
      <c r="L21" s="11" t="s">
        <v>21</v>
      </c>
    </row>
    <row r="22" spans="1:12" x14ac:dyDescent="0.3">
      <c r="A22" s="13" t="s">
        <v>486</v>
      </c>
      <c r="B22" s="6"/>
      <c r="C22" s="6"/>
      <c r="D22" s="5"/>
      <c r="E22" s="7"/>
      <c r="F22" s="8"/>
      <c r="G22" s="8"/>
      <c r="H22" s="8"/>
      <c r="I22" s="8"/>
      <c r="J22" s="8"/>
      <c r="K22" s="7"/>
      <c r="L22" s="7"/>
    </row>
    <row r="23" spans="1:12" x14ac:dyDescent="0.3">
      <c r="A23" s="13" t="s">
        <v>487</v>
      </c>
      <c r="B23" s="6"/>
      <c r="C23" s="6"/>
      <c r="D23" s="5"/>
      <c r="E23" s="7"/>
      <c r="F23" s="8"/>
      <c r="G23" s="8"/>
      <c r="H23" s="8"/>
      <c r="I23" s="8"/>
      <c r="J23" s="8"/>
      <c r="K23" s="7"/>
      <c r="L23" s="7"/>
    </row>
    <row r="24" spans="1:12" x14ac:dyDescent="0.3">
      <c r="A24" s="14" t="s">
        <v>488</v>
      </c>
      <c r="B24" s="6"/>
      <c r="C24" s="6"/>
      <c r="D24" s="5"/>
      <c r="E24" s="7"/>
      <c r="F24" s="8"/>
      <c r="G24" s="8"/>
      <c r="H24" s="8"/>
      <c r="I24" s="8"/>
      <c r="J24" s="8"/>
      <c r="K24" s="7"/>
      <c r="L24" s="7"/>
    </row>
    <row r="25" spans="1:12" x14ac:dyDescent="0.3">
      <c r="A25" s="14" t="s">
        <v>489</v>
      </c>
      <c r="B25" s="6"/>
      <c r="C25" s="6"/>
      <c r="D25" s="5"/>
      <c r="E25" s="7"/>
      <c r="F25" s="8"/>
      <c r="G25" s="8"/>
      <c r="H25" s="8"/>
      <c r="I25" s="8"/>
      <c r="J25" s="8"/>
      <c r="K25" s="7"/>
      <c r="L25" s="7"/>
    </row>
    <row r="26" spans="1:12" ht="16.2" x14ac:dyDescent="0.3">
      <c r="A26" s="15" t="s">
        <v>490</v>
      </c>
      <c r="B26" s="6"/>
      <c r="C26" s="6"/>
      <c r="D26" s="5"/>
      <c r="E26" s="7"/>
      <c r="F26" s="8"/>
      <c r="G26" s="8"/>
      <c r="H26" s="8"/>
      <c r="I26" s="8"/>
      <c r="J26" s="8"/>
      <c r="K26" s="7"/>
      <c r="L26" s="7"/>
    </row>
    <row r="27" spans="1:12" ht="16.2" x14ac:dyDescent="0.3">
      <c r="A27" s="15" t="s">
        <v>491</v>
      </c>
      <c r="B27" s="6"/>
      <c r="C27" s="6"/>
      <c r="D27" s="5"/>
      <c r="E27" s="7"/>
      <c r="F27" s="8"/>
      <c r="G27" s="8"/>
      <c r="H27" s="8"/>
      <c r="I27" s="8"/>
      <c r="J27" s="8"/>
      <c r="K27" s="7"/>
      <c r="L27" s="7"/>
    </row>
    <row r="28" spans="1:12" x14ac:dyDescent="0.3">
      <c r="A28" s="5"/>
      <c r="B28" s="6"/>
      <c r="C28" s="6"/>
      <c r="D28" s="5"/>
      <c r="E28" s="7"/>
      <c r="F28" s="8"/>
      <c r="G28" s="8"/>
      <c r="H28" s="8"/>
      <c r="I28" s="8"/>
      <c r="J28" s="8"/>
      <c r="K28" s="7"/>
      <c r="L28" s="7"/>
    </row>
    <row r="29" spans="1:12" x14ac:dyDescent="0.3">
      <c r="A29" s="5"/>
      <c r="B29" s="6"/>
      <c r="C29" s="6"/>
      <c r="D29" s="5"/>
      <c r="E29" s="7"/>
      <c r="F29" s="8"/>
      <c r="G29" s="8"/>
      <c r="H29" s="8"/>
      <c r="I29" s="8"/>
      <c r="J29" s="8"/>
      <c r="K29" s="7"/>
      <c r="L29" s="7"/>
    </row>
    <row r="30" spans="1:12" x14ac:dyDescent="0.3">
      <c r="A30" s="5"/>
      <c r="B30" s="6"/>
      <c r="C30" s="6"/>
      <c r="D30" s="5"/>
      <c r="E30" s="7"/>
      <c r="F30" s="8"/>
      <c r="G30" s="8"/>
      <c r="H30" s="8"/>
      <c r="I30" s="8"/>
      <c r="J30" s="8"/>
      <c r="K30" s="7"/>
      <c r="L30" s="7"/>
    </row>
    <row r="31" spans="1:12" x14ac:dyDescent="0.3">
      <c r="A31" s="5"/>
      <c r="B31" s="6"/>
      <c r="C31" s="6"/>
      <c r="D31" s="5"/>
      <c r="E31" s="7"/>
      <c r="F31" s="8"/>
      <c r="G31" s="8"/>
      <c r="H31" s="8"/>
      <c r="I31" s="8"/>
      <c r="J31" s="8"/>
      <c r="K31" s="7"/>
      <c r="L31" s="7"/>
    </row>
    <row r="32" spans="1:12" x14ac:dyDescent="0.3">
      <c r="A32" s="5"/>
      <c r="B32" s="6"/>
      <c r="C32" s="6"/>
      <c r="D32" s="5"/>
      <c r="E32" s="7"/>
      <c r="F32" s="8"/>
      <c r="G32" s="8"/>
      <c r="H32" s="8"/>
      <c r="I32" s="8"/>
      <c r="J32" s="8"/>
      <c r="K32" s="7"/>
      <c r="L32" s="7"/>
    </row>
    <row r="33" spans="1:12" x14ac:dyDescent="0.3">
      <c r="A33" s="5"/>
      <c r="B33" s="6"/>
      <c r="C33" s="6"/>
      <c r="D33" s="5"/>
      <c r="E33" s="7"/>
      <c r="F33" s="8"/>
      <c r="G33" s="8"/>
      <c r="H33" s="8"/>
      <c r="I33" s="8"/>
      <c r="J33" s="8"/>
      <c r="K33" s="7"/>
      <c r="L33" s="7"/>
    </row>
    <row r="34" spans="1:12" x14ac:dyDescent="0.3">
      <c r="A34" s="5"/>
      <c r="B34" s="6"/>
      <c r="C34" s="6"/>
      <c r="D34" s="5"/>
      <c r="E34" s="7"/>
      <c r="F34" s="8"/>
      <c r="G34" s="8"/>
      <c r="H34" s="8"/>
      <c r="I34" s="8"/>
      <c r="J34" s="8"/>
      <c r="K34" s="7"/>
      <c r="L34" s="7"/>
    </row>
    <row r="35" spans="1:12" x14ac:dyDescent="0.3">
      <c r="A35" s="5"/>
      <c r="B35" s="6"/>
      <c r="C35" s="6"/>
      <c r="D35" s="5"/>
      <c r="E35" s="7"/>
      <c r="F35" s="8"/>
      <c r="G35" s="8"/>
      <c r="H35" s="8"/>
      <c r="I35" s="8"/>
      <c r="J35" s="8"/>
      <c r="K35" s="7"/>
      <c r="L35" s="7"/>
    </row>
    <row r="36" spans="1:12" x14ac:dyDescent="0.3">
      <c r="A36" s="5"/>
      <c r="B36" s="6"/>
      <c r="C36" s="6"/>
      <c r="D36" s="5"/>
      <c r="E36" s="7"/>
      <c r="F36" s="8"/>
      <c r="G36" s="8"/>
      <c r="H36" s="8"/>
      <c r="I36" s="8"/>
      <c r="J36" s="8"/>
      <c r="K36" s="7"/>
      <c r="L36" s="7"/>
    </row>
    <row r="37" spans="1:12" x14ac:dyDescent="0.3">
      <c r="A37" s="5"/>
      <c r="B37" s="6"/>
      <c r="C37" s="6"/>
      <c r="D37" s="5"/>
      <c r="E37" s="7"/>
      <c r="F37" s="8"/>
      <c r="G37" s="8"/>
      <c r="H37" s="8"/>
      <c r="I37" s="8"/>
      <c r="J37" s="8"/>
      <c r="K37" s="7"/>
      <c r="L37" s="7"/>
    </row>
    <row r="38" spans="1:12" x14ac:dyDescent="0.3">
      <c r="A38" s="5"/>
      <c r="B38" s="6"/>
      <c r="C38" s="6"/>
      <c r="D38" s="5"/>
      <c r="E38" s="7"/>
      <c r="F38" s="8"/>
      <c r="G38" s="8"/>
      <c r="H38" s="8"/>
      <c r="I38" s="8"/>
      <c r="J38" s="8"/>
      <c r="K38" s="7"/>
      <c r="L38" s="7"/>
    </row>
    <row r="39" spans="1:12" x14ac:dyDescent="0.3">
      <c r="A39" s="5"/>
      <c r="B39" s="6"/>
      <c r="C39" s="6"/>
      <c r="D39" s="5"/>
      <c r="E39" s="7"/>
      <c r="F39" s="8"/>
      <c r="G39" s="8"/>
      <c r="H39" s="8"/>
      <c r="I39" s="8"/>
      <c r="J39" s="8"/>
      <c r="K39" s="7"/>
      <c r="L39" s="7"/>
    </row>
    <row r="40" spans="1:12" x14ac:dyDescent="0.3">
      <c r="A40" s="5"/>
      <c r="B40" s="6"/>
      <c r="C40" s="6"/>
      <c r="D40" s="5"/>
      <c r="E40" s="7"/>
      <c r="F40" s="8"/>
      <c r="G40" s="8"/>
      <c r="H40" s="8"/>
      <c r="I40" s="8"/>
      <c r="J40" s="8"/>
      <c r="K40" s="7"/>
      <c r="L40" s="7"/>
    </row>
    <row r="41" spans="1:12" x14ac:dyDescent="0.3">
      <c r="A41" s="5"/>
      <c r="B41" s="6"/>
      <c r="C41" s="6"/>
      <c r="D41" s="5"/>
      <c r="E41" s="7"/>
      <c r="F41" s="8"/>
      <c r="G41" s="8"/>
      <c r="H41" s="8"/>
      <c r="I41" s="8"/>
      <c r="J41" s="8"/>
      <c r="K41" s="7"/>
      <c r="L41" s="7"/>
    </row>
    <row r="42" spans="1:12" x14ac:dyDescent="0.3">
      <c r="A42" s="5"/>
      <c r="B42" s="6"/>
      <c r="C42" s="6"/>
      <c r="D42" s="5"/>
      <c r="E42" s="7"/>
      <c r="F42" s="8"/>
      <c r="G42" s="8"/>
      <c r="H42" s="8"/>
      <c r="I42" s="8"/>
      <c r="J42" s="8"/>
      <c r="K42" s="7"/>
      <c r="L42" s="7"/>
    </row>
    <row r="43" spans="1:12" x14ac:dyDescent="0.3">
      <c r="A43" s="5"/>
      <c r="B43" s="6"/>
      <c r="C43" s="6"/>
      <c r="D43" s="5"/>
      <c r="E43" s="7"/>
      <c r="F43" s="8"/>
      <c r="G43" s="8"/>
      <c r="H43" s="8"/>
      <c r="I43" s="8"/>
      <c r="J43" s="8"/>
      <c r="K43" s="7"/>
      <c r="L43" s="7"/>
    </row>
    <row r="44" spans="1:12" x14ac:dyDescent="0.3">
      <c r="A44" s="5"/>
      <c r="B44" s="6"/>
      <c r="C44" s="6"/>
      <c r="D44" s="5"/>
      <c r="E44" s="7"/>
      <c r="F44" s="8"/>
      <c r="G44" s="8"/>
      <c r="H44" s="8"/>
      <c r="I44" s="8"/>
      <c r="J44" s="8"/>
      <c r="K44" s="7"/>
      <c r="L44" s="7"/>
    </row>
    <row r="45" spans="1:12" x14ac:dyDescent="0.3">
      <c r="A45" s="5"/>
      <c r="B45" s="6"/>
      <c r="C45" s="6"/>
      <c r="D45" s="5"/>
      <c r="E45" s="7"/>
      <c r="F45" s="8"/>
      <c r="G45" s="8"/>
      <c r="H45" s="8"/>
      <c r="I45" s="8"/>
      <c r="J45" s="8"/>
      <c r="K45" s="7"/>
      <c r="L45" s="7"/>
    </row>
    <row r="46" spans="1:12" x14ac:dyDescent="0.3">
      <c r="A46" s="5"/>
      <c r="B46" s="6"/>
      <c r="C46" s="6"/>
      <c r="D46" s="5"/>
      <c r="E46" s="7"/>
      <c r="F46" s="8"/>
      <c r="G46" s="8"/>
      <c r="H46" s="8"/>
      <c r="I46" s="8"/>
      <c r="J46" s="8"/>
      <c r="K46" s="7"/>
      <c r="L46" s="7"/>
    </row>
    <row r="47" spans="1:12" x14ac:dyDescent="0.3">
      <c r="A47" s="5"/>
      <c r="B47" s="6"/>
      <c r="C47" s="6"/>
      <c r="D47" s="5"/>
      <c r="E47" s="7"/>
      <c r="F47" s="8"/>
      <c r="G47" s="8"/>
      <c r="H47" s="8"/>
      <c r="I47" s="8"/>
      <c r="J47" s="8"/>
      <c r="K47" s="7"/>
      <c r="L47" s="7"/>
    </row>
    <row r="48" spans="1:12" x14ac:dyDescent="0.3">
      <c r="A48" s="5"/>
      <c r="B48" s="6"/>
      <c r="C48" s="6"/>
      <c r="D48" s="5"/>
      <c r="E48" s="7"/>
      <c r="F48" s="8"/>
      <c r="G48" s="8"/>
      <c r="H48" s="8"/>
      <c r="I48" s="8"/>
      <c r="J48" s="8"/>
      <c r="K48" s="7"/>
      <c r="L48" s="7"/>
    </row>
    <row r="49" spans="1:12" x14ac:dyDescent="0.3">
      <c r="A49" s="5"/>
      <c r="B49" s="6"/>
      <c r="C49" s="6"/>
      <c r="D49" s="5"/>
      <c r="E49" s="7"/>
      <c r="F49" s="8"/>
      <c r="G49" s="8"/>
      <c r="H49" s="8"/>
      <c r="I49" s="8"/>
      <c r="J49" s="8"/>
      <c r="K49" s="7"/>
      <c r="L49" s="7"/>
    </row>
    <row r="50" spans="1:12" x14ac:dyDescent="0.3">
      <c r="A50" s="5"/>
      <c r="B50" s="6"/>
      <c r="C50" s="6"/>
      <c r="D50" s="5"/>
      <c r="E50" s="7"/>
      <c r="F50" s="8"/>
      <c r="G50" s="8"/>
      <c r="H50" s="8"/>
      <c r="I50" s="8"/>
      <c r="J50" s="8"/>
      <c r="K50" s="7"/>
      <c r="L50" s="7"/>
    </row>
    <row r="51" spans="1:12" x14ac:dyDescent="0.3">
      <c r="A51" s="5"/>
      <c r="B51" s="6"/>
      <c r="C51" s="6"/>
      <c r="D51" s="5"/>
      <c r="E51" s="7"/>
      <c r="F51" s="8"/>
      <c r="G51" s="8"/>
      <c r="H51" s="8"/>
      <c r="I51" s="8"/>
      <c r="J51" s="8"/>
      <c r="K51" s="7"/>
      <c r="L51" s="7"/>
    </row>
    <row r="52" spans="1:12" x14ac:dyDescent="0.3">
      <c r="A52" s="5"/>
      <c r="B52" s="6"/>
      <c r="C52" s="6"/>
      <c r="D52" s="5"/>
      <c r="E52" s="7"/>
      <c r="F52" s="8"/>
      <c r="G52" s="8"/>
      <c r="H52" s="8"/>
      <c r="I52" s="8"/>
      <c r="J52" s="8"/>
      <c r="K52" s="7"/>
      <c r="L52" s="7"/>
    </row>
    <row r="53" spans="1:12" x14ac:dyDescent="0.3">
      <c r="A53" s="5"/>
      <c r="B53" s="6"/>
      <c r="C53" s="6"/>
      <c r="D53" s="5"/>
      <c r="E53" s="7"/>
      <c r="F53" s="8"/>
      <c r="G53" s="8"/>
      <c r="H53" s="8"/>
      <c r="I53" s="8"/>
      <c r="J53" s="8"/>
      <c r="K53" s="7"/>
      <c r="L53" s="7"/>
    </row>
    <row r="54" spans="1:12" x14ac:dyDescent="0.3">
      <c r="A54" s="5"/>
      <c r="B54" s="6"/>
      <c r="C54" s="6"/>
      <c r="D54" s="5"/>
      <c r="E54" s="7"/>
      <c r="F54" s="8"/>
      <c r="G54" s="8"/>
      <c r="H54" s="8"/>
      <c r="I54" s="8"/>
      <c r="J54" s="8"/>
      <c r="K54" s="7"/>
      <c r="L54" s="7"/>
    </row>
    <row r="55" spans="1:12" x14ac:dyDescent="0.3">
      <c r="A55" s="5"/>
      <c r="B55" s="6"/>
      <c r="C55" s="6"/>
      <c r="D55" s="5"/>
      <c r="E55" s="7"/>
      <c r="F55" s="8"/>
      <c r="G55" s="8"/>
      <c r="H55" s="8"/>
      <c r="I55" s="8"/>
      <c r="J55" s="8"/>
      <c r="K55" s="7"/>
      <c r="L55" s="7"/>
    </row>
    <row r="56" spans="1:12" x14ac:dyDescent="0.3">
      <c r="A56" s="5"/>
      <c r="B56" s="6"/>
      <c r="C56" s="6"/>
      <c r="D56" s="5"/>
      <c r="E56" s="7"/>
      <c r="F56" s="8"/>
      <c r="G56" s="8"/>
      <c r="H56" s="8"/>
      <c r="I56" s="8"/>
      <c r="J56" s="8"/>
      <c r="K56" s="7"/>
      <c r="L56" s="7"/>
    </row>
    <row r="57" spans="1:12" x14ac:dyDescent="0.3">
      <c r="A57" s="5"/>
      <c r="B57" s="6"/>
      <c r="C57" s="6"/>
      <c r="D57" s="5"/>
      <c r="E57" s="7"/>
      <c r="F57" s="8"/>
      <c r="G57" s="8"/>
      <c r="H57" s="8"/>
      <c r="I57" s="8"/>
      <c r="J57" s="8"/>
      <c r="K57" s="7"/>
      <c r="L57" s="7"/>
    </row>
    <row r="58" spans="1:12" x14ac:dyDescent="0.3">
      <c r="A58" s="5"/>
      <c r="B58" s="6"/>
      <c r="C58" s="6"/>
      <c r="D58" s="5"/>
      <c r="E58" s="7"/>
      <c r="F58" s="8"/>
      <c r="G58" s="8"/>
      <c r="H58" s="8"/>
      <c r="I58" s="8"/>
      <c r="J58" s="8"/>
      <c r="K58" s="7"/>
      <c r="L58" s="7"/>
    </row>
    <row r="59" spans="1:12" x14ac:dyDescent="0.3">
      <c r="A59" s="5"/>
      <c r="B59" s="6"/>
      <c r="C59" s="6"/>
      <c r="D59" s="5"/>
      <c r="E59" s="7"/>
      <c r="F59" s="8"/>
      <c r="G59" s="8"/>
      <c r="H59" s="8"/>
      <c r="I59" s="8"/>
      <c r="J59" s="8"/>
      <c r="K59" s="7"/>
      <c r="L59" s="7"/>
    </row>
    <row r="60" spans="1:12" x14ac:dyDescent="0.3">
      <c r="A60" s="5"/>
      <c r="B60" s="6"/>
      <c r="C60" s="6"/>
      <c r="D60" s="5"/>
      <c r="E60" s="7"/>
      <c r="F60" s="8"/>
      <c r="G60" s="8"/>
      <c r="H60" s="8"/>
      <c r="I60" s="8"/>
      <c r="J60" s="8"/>
      <c r="K60" s="7"/>
      <c r="L60" s="7"/>
    </row>
    <row r="61" spans="1:12" x14ac:dyDescent="0.3">
      <c r="A61" s="5"/>
      <c r="B61" s="6"/>
      <c r="C61" s="6"/>
      <c r="D61" s="5"/>
      <c r="E61" s="7"/>
      <c r="F61" s="8"/>
      <c r="G61" s="8"/>
      <c r="H61" s="8"/>
      <c r="I61" s="8"/>
      <c r="J61" s="8"/>
      <c r="K61" s="7"/>
      <c r="L61" s="7"/>
    </row>
    <row r="62" spans="1:12" x14ac:dyDescent="0.3">
      <c r="A62" s="5"/>
      <c r="B62" s="6"/>
      <c r="C62" s="6"/>
      <c r="D62" s="5"/>
      <c r="E62" s="7"/>
      <c r="F62" s="8"/>
      <c r="G62" s="8"/>
      <c r="H62" s="8"/>
      <c r="I62" s="8"/>
      <c r="J62" s="8"/>
      <c r="K62" s="7"/>
      <c r="L62" s="7"/>
    </row>
    <row r="63" spans="1:12" x14ac:dyDescent="0.3">
      <c r="A63" s="5"/>
      <c r="B63" s="6"/>
      <c r="C63" s="6"/>
      <c r="D63" s="5"/>
      <c r="E63" s="7"/>
      <c r="F63" s="8"/>
      <c r="G63" s="8"/>
      <c r="H63" s="8"/>
      <c r="I63" s="8"/>
      <c r="J63" s="8"/>
      <c r="K63" s="7"/>
      <c r="L63" s="7"/>
    </row>
    <row r="64" spans="1:12" x14ac:dyDescent="0.3">
      <c r="A64" s="5"/>
      <c r="B64" s="6"/>
      <c r="C64" s="6"/>
      <c r="D64" s="5"/>
      <c r="E64" s="7"/>
      <c r="F64" s="8"/>
      <c r="G64" s="8"/>
      <c r="H64" s="8"/>
      <c r="I64" s="8"/>
      <c r="J64" s="8"/>
      <c r="K64" s="7"/>
      <c r="L64" s="7"/>
    </row>
    <row r="65" spans="1:12" x14ac:dyDescent="0.3">
      <c r="A65" s="5"/>
      <c r="B65" s="6"/>
      <c r="C65" s="6"/>
      <c r="D65" s="5"/>
      <c r="E65" s="7"/>
      <c r="F65" s="8"/>
      <c r="G65" s="8"/>
      <c r="H65" s="8"/>
      <c r="I65" s="8"/>
      <c r="J65" s="8"/>
      <c r="K65" s="7"/>
      <c r="L65" s="7"/>
    </row>
    <row r="66" spans="1:12" x14ac:dyDescent="0.3">
      <c r="A66" s="5"/>
      <c r="B66" s="6"/>
      <c r="C66" s="6"/>
      <c r="D66" s="5"/>
      <c r="E66" s="7"/>
      <c r="F66" s="8"/>
      <c r="G66" s="8"/>
      <c r="H66" s="8"/>
      <c r="I66" s="8"/>
      <c r="J66" s="8"/>
      <c r="K66" s="7"/>
      <c r="L66" s="7"/>
    </row>
    <row r="67" spans="1:12" x14ac:dyDescent="0.3">
      <c r="A67" s="5"/>
      <c r="B67" s="6"/>
      <c r="C67" s="6"/>
      <c r="D67" s="5"/>
      <c r="E67" s="7"/>
      <c r="F67" s="8"/>
      <c r="G67" s="8"/>
      <c r="H67" s="8"/>
      <c r="I67" s="8"/>
      <c r="J67" s="8"/>
      <c r="K67" s="7"/>
      <c r="L67" s="7"/>
    </row>
    <row r="68" spans="1:12" x14ac:dyDescent="0.3">
      <c r="A68" s="5"/>
      <c r="B68" s="6"/>
      <c r="C68" s="6"/>
      <c r="D68" s="5"/>
      <c r="E68" s="7"/>
      <c r="F68" s="8"/>
      <c r="G68" s="8"/>
      <c r="H68" s="8"/>
      <c r="I68" s="8"/>
      <c r="J68" s="8"/>
      <c r="K68" s="7"/>
      <c r="L68" s="7"/>
    </row>
    <row r="69" spans="1:12" x14ac:dyDescent="0.3">
      <c r="A69" s="5"/>
      <c r="B69" s="6"/>
      <c r="C69" s="6"/>
      <c r="D69" s="5"/>
      <c r="E69" s="7"/>
      <c r="F69" s="8"/>
      <c r="G69" s="8"/>
      <c r="H69" s="8"/>
      <c r="I69" s="8"/>
      <c r="J69" s="8"/>
      <c r="K69" s="7"/>
      <c r="L69" s="7"/>
    </row>
    <row r="70" spans="1:12" x14ac:dyDescent="0.3">
      <c r="A70" s="5"/>
      <c r="B70" s="6"/>
      <c r="C70" s="6"/>
      <c r="D70" s="5"/>
      <c r="E70" s="7"/>
      <c r="F70" s="8"/>
      <c r="G70" s="8"/>
      <c r="H70" s="8"/>
      <c r="I70" s="8"/>
      <c r="J70" s="8"/>
      <c r="K70" s="7"/>
      <c r="L70" s="7"/>
    </row>
    <row r="71" spans="1:12" x14ac:dyDescent="0.3">
      <c r="A71" s="5"/>
      <c r="B71" s="6"/>
      <c r="C71" s="6"/>
      <c r="D71" s="5"/>
      <c r="E71" s="7"/>
      <c r="F71" s="8"/>
      <c r="G71" s="8"/>
      <c r="H71" s="8"/>
      <c r="I71" s="8"/>
      <c r="J71" s="8"/>
      <c r="K71" s="7"/>
      <c r="L71" s="7"/>
    </row>
    <row r="72" spans="1:12" x14ac:dyDescent="0.3">
      <c r="A72" s="5"/>
      <c r="B72" s="6"/>
      <c r="C72" s="6"/>
      <c r="D72" s="5"/>
      <c r="E72" s="7"/>
      <c r="F72" s="8"/>
      <c r="G72" s="8"/>
      <c r="H72" s="8"/>
      <c r="I72" s="8"/>
      <c r="J72" s="8"/>
      <c r="K72" s="7"/>
      <c r="L72" s="7"/>
    </row>
    <row r="73" spans="1:12" x14ac:dyDescent="0.3">
      <c r="A73" s="5"/>
      <c r="B73" s="6"/>
      <c r="C73" s="6"/>
      <c r="D73" s="5"/>
      <c r="E73" s="7"/>
      <c r="F73" s="8"/>
      <c r="G73" s="8"/>
      <c r="H73" s="8"/>
      <c r="I73" s="8"/>
      <c r="J73" s="8"/>
      <c r="K73" s="7"/>
      <c r="L73" s="7"/>
    </row>
    <row r="74" spans="1:12" x14ac:dyDescent="0.3">
      <c r="A74" s="5"/>
      <c r="B74" s="6"/>
      <c r="C74" s="6"/>
      <c r="D74" s="5"/>
      <c r="E74" s="7"/>
      <c r="F74" s="8"/>
      <c r="G74" s="8"/>
      <c r="H74" s="8"/>
      <c r="I74" s="8"/>
      <c r="J74" s="8"/>
      <c r="K74" s="7"/>
      <c r="L74" s="7"/>
    </row>
    <row r="75" spans="1:12" x14ac:dyDescent="0.3">
      <c r="A75" s="5"/>
      <c r="B75" s="6"/>
      <c r="C75" s="6"/>
      <c r="D75" s="5"/>
      <c r="E75" s="7"/>
      <c r="F75" s="8"/>
      <c r="G75" s="8"/>
      <c r="H75" s="8"/>
      <c r="I75" s="8"/>
      <c r="J75" s="8"/>
      <c r="K75" s="7"/>
      <c r="L75" s="7"/>
    </row>
    <row r="76" spans="1:12" x14ac:dyDescent="0.3">
      <c r="A76" s="5"/>
      <c r="B76" s="6"/>
      <c r="C76" s="6"/>
      <c r="D76" s="5"/>
      <c r="E76" s="7"/>
      <c r="F76" s="8"/>
      <c r="G76" s="8"/>
      <c r="H76" s="8"/>
      <c r="I76" s="8"/>
      <c r="J76" s="8"/>
      <c r="K76" s="7"/>
      <c r="L76" s="7"/>
    </row>
    <row r="77" spans="1:12" x14ac:dyDescent="0.3">
      <c r="A77" s="5"/>
      <c r="B77" s="6"/>
      <c r="C77" s="6"/>
      <c r="D77" s="5"/>
      <c r="E77" s="7"/>
      <c r="F77" s="8"/>
      <c r="G77" s="8"/>
      <c r="H77" s="8"/>
      <c r="I77" s="8"/>
      <c r="J77" s="8"/>
      <c r="K77" s="7"/>
      <c r="L77" s="7"/>
    </row>
    <row r="78" spans="1:12" x14ac:dyDescent="0.3">
      <c r="A78" s="5"/>
      <c r="B78" s="6"/>
      <c r="C78" s="6"/>
      <c r="D78" s="5"/>
      <c r="E78" s="7"/>
      <c r="F78" s="8"/>
      <c r="G78" s="8"/>
      <c r="H78" s="8"/>
      <c r="I78" s="8"/>
      <c r="J78" s="8"/>
      <c r="K78" s="7"/>
      <c r="L78" s="7"/>
    </row>
    <row r="79" spans="1:12" x14ac:dyDescent="0.3">
      <c r="A79" s="5"/>
      <c r="B79" s="6"/>
      <c r="C79" s="6"/>
      <c r="D79" s="5"/>
      <c r="E79" s="7"/>
      <c r="F79" s="8"/>
      <c r="G79" s="8"/>
      <c r="H79" s="8"/>
      <c r="I79" s="8"/>
      <c r="J79" s="8"/>
      <c r="K79" s="7"/>
      <c r="L79" s="7"/>
    </row>
    <row r="80" spans="1:12" x14ac:dyDescent="0.3">
      <c r="A80" s="5"/>
      <c r="B80" s="6"/>
      <c r="C80" s="6"/>
      <c r="D80" s="5"/>
      <c r="E80" s="7"/>
      <c r="F80" s="8"/>
      <c r="G80" s="8"/>
      <c r="H80" s="8"/>
      <c r="I80" s="8"/>
      <c r="J80" s="8"/>
      <c r="K80" s="7"/>
      <c r="L80" s="7"/>
    </row>
    <row r="81" spans="1:12" x14ac:dyDescent="0.3">
      <c r="A81" s="5"/>
      <c r="B81" s="6"/>
      <c r="C81" s="6"/>
      <c r="D81" s="5"/>
      <c r="E81" s="7"/>
      <c r="F81" s="8"/>
      <c r="G81" s="8"/>
      <c r="H81" s="8"/>
      <c r="I81" s="8"/>
      <c r="J81" s="8"/>
      <c r="K81" s="7"/>
      <c r="L81" s="7"/>
    </row>
    <row r="82" spans="1:12" x14ac:dyDescent="0.3">
      <c r="A82" s="5"/>
      <c r="B82" s="6"/>
      <c r="C82" s="6"/>
      <c r="D82" s="5"/>
      <c r="E82" s="7"/>
      <c r="F82" s="8"/>
      <c r="G82" s="8"/>
      <c r="H82" s="8"/>
      <c r="I82" s="8"/>
      <c r="J82" s="8"/>
      <c r="K82" s="7"/>
      <c r="L82" s="7"/>
    </row>
    <row r="83" spans="1:12" x14ac:dyDescent="0.3">
      <c r="A83" s="5"/>
      <c r="B83" s="6"/>
      <c r="C83" s="6"/>
      <c r="D83" s="5"/>
      <c r="E83" s="7"/>
      <c r="F83" s="8"/>
      <c r="G83" s="8"/>
      <c r="H83" s="8"/>
      <c r="I83" s="8"/>
      <c r="J83" s="8"/>
      <c r="K83" s="7"/>
      <c r="L83" s="7"/>
    </row>
    <row r="84" spans="1:12" x14ac:dyDescent="0.3">
      <c r="A84" s="5"/>
      <c r="B84" s="6"/>
      <c r="C84" s="6"/>
      <c r="D84" s="5"/>
      <c r="E84" s="7"/>
      <c r="F84" s="8"/>
      <c r="G84" s="8"/>
      <c r="H84" s="8"/>
      <c r="I84" s="8"/>
      <c r="J84" s="8"/>
      <c r="K84" s="7"/>
      <c r="L84" s="7"/>
    </row>
    <row r="85" spans="1:12" x14ac:dyDescent="0.3">
      <c r="A85" s="5"/>
      <c r="B85" s="6"/>
      <c r="C85" s="6"/>
      <c r="D85" s="5"/>
      <c r="E85" s="7"/>
      <c r="F85" s="8"/>
      <c r="G85" s="8"/>
      <c r="H85" s="8"/>
      <c r="I85" s="8"/>
      <c r="J85" s="8"/>
      <c r="K85" s="7"/>
      <c r="L85" s="7"/>
    </row>
    <row r="86" spans="1:12" x14ac:dyDescent="0.3">
      <c r="A86" s="5"/>
      <c r="B86" s="6"/>
      <c r="C86" s="6"/>
      <c r="D86" s="5"/>
      <c r="E86" s="7"/>
      <c r="F86" s="8"/>
      <c r="G86" s="8"/>
      <c r="H86" s="8"/>
      <c r="I86" s="8"/>
      <c r="J86" s="8"/>
      <c r="K86" s="7"/>
      <c r="L86" s="7"/>
    </row>
    <row r="87" spans="1:12" x14ac:dyDescent="0.3">
      <c r="A87" s="5"/>
      <c r="B87" s="6"/>
      <c r="C87" s="6"/>
      <c r="D87" s="5"/>
      <c r="E87" s="7"/>
      <c r="F87" s="8"/>
      <c r="G87" s="8"/>
      <c r="H87" s="8"/>
      <c r="I87" s="8"/>
      <c r="J87" s="8"/>
      <c r="K87" s="7"/>
      <c r="L87" s="7"/>
    </row>
    <row r="88" spans="1:12" x14ac:dyDescent="0.3">
      <c r="A88" s="5"/>
      <c r="B88" s="6"/>
      <c r="C88" s="6"/>
      <c r="D88" s="5"/>
      <c r="E88" s="7"/>
      <c r="F88" s="8"/>
      <c r="G88" s="8"/>
      <c r="H88" s="8"/>
      <c r="I88" s="8"/>
      <c r="J88" s="8"/>
      <c r="K88" s="7"/>
      <c r="L88" s="7"/>
    </row>
    <row r="89" spans="1:12" x14ac:dyDescent="0.3">
      <c r="A89" s="5"/>
      <c r="B89" s="6"/>
      <c r="C89" s="6"/>
      <c r="D89" s="5"/>
      <c r="E89" s="7"/>
      <c r="F89" s="8"/>
      <c r="G89" s="8"/>
      <c r="H89" s="8"/>
      <c r="I89" s="8"/>
      <c r="J89" s="8"/>
      <c r="K89" s="7"/>
      <c r="L89" s="7"/>
    </row>
    <row r="90" spans="1:12" x14ac:dyDescent="0.3">
      <c r="A90" s="5"/>
      <c r="B90" s="6"/>
      <c r="C90" s="6"/>
      <c r="D90" s="5"/>
      <c r="E90" s="7"/>
      <c r="F90" s="8"/>
      <c r="G90" s="8"/>
      <c r="H90" s="8"/>
      <c r="I90" s="8"/>
      <c r="J90" s="8"/>
      <c r="K90" s="7"/>
      <c r="L90" s="7"/>
    </row>
    <row r="91" spans="1:12" x14ac:dyDescent="0.3">
      <c r="A91" s="5"/>
      <c r="B91" s="6"/>
      <c r="C91" s="6"/>
      <c r="D91" s="5"/>
      <c r="E91" s="7"/>
      <c r="F91" s="8"/>
      <c r="G91" s="8"/>
      <c r="H91" s="8"/>
      <c r="I91" s="8"/>
      <c r="J91" s="8"/>
      <c r="K91" s="7"/>
      <c r="L91" s="7"/>
    </row>
    <row r="92" spans="1:12" x14ac:dyDescent="0.3">
      <c r="A92" s="5"/>
      <c r="B92" s="6"/>
      <c r="C92" s="6"/>
      <c r="D92" s="5"/>
      <c r="E92" s="7"/>
      <c r="F92" s="8"/>
      <c r="G92" s="8"/>
      <c r="H92" s="8"/>
      <c r="I92" s="8"/>
      <c r="J92" s="8"/>
      <c r="K92" s="7"/>
      <c r="L92" s="7"/>
    </row>
    <row r="93" spans="1:12" x14ac:dyDescent="0.3">
      <c r="A93" s="5"/>
      <c r="B93" s="6"/>
      <c r="C93" s="6"/>
      <c r="D93" s="5"/>
      <c r="E93" s="7"/>
      <c r="F93" s="8"/>
      <c r="G93" s="8"/>
      <c r="H93" s="8"/>
      <c r="I93" s="8"/>
      <c r="J93" s="8"/>
      <c r="K93" s="7"/>
      <c r="L93" s="7"/>
    </row>
    <row r="94" spans="1:12" x14ac:dyDescent="0.3">
      <c r="A94" s="5"/>
      <c r="B94" s="6"/>
      <c r="C94" s="6"/>
      <c r="D94" s="5"/>
      <c r="E94" s="7"/>
      <c r="F94" s="8"/>
      <c r="G94" s="8"/>
      <c r="H94" s="8"/>
      <c r="I94" s="8"/>
      <c r="J94" s="8"/>
      <c r="K94" s="7"/>
      <c r="L94" s="7"/>
    </row>
    <row r="95" spans="1:12" x14ac:dyDescent="0.3">
      <c r="A95" s="5"/>
      <c r="B95" s="6"/>
      <c r="C95" s="6"/>
      <c r="D95" s="5"/>
      <c r="E95" s="7"/>
      <c r="F95" s="8"/>
      <c r="G95" s="8"/>
      <c r="H95" s="8"/>
      <c r="I95" s="8"/>
      <c r="J95" s="8"/>
      <c r="K95" s="7"/>
      <c r="L95" s="7"/>
    </row>
    <row r="96" spans="1:12" x14ac:dyDescent="0.3">
      <c r="A96" s="5"/>
      <c r="B96" s="6"/>
      <c r="C96" s="6"/>
      <c r="D96" s="5"/>
      <c r="E96" s="7"/>
      <c r="F96" s="8"/>
      <c r="G96" s="8"/>
      <c r="H96" s="8"/>
      <c r="I96" s="8"/>
      <c r="J96" s="8"/>
      <c r="K96" s="7"/>
      <c r="L96" s="7"/>
    </row>
    <row r="97" spans="1:12" x14ac:dyDescent="0.3">
      <c r="A97" s="5"/>
      <c r="B97" s="6"/>
      <c r="C97" s="6"/>
      <c r="D97" s="5"/>
      <c r="E97" s="7"/>
      <c r="F97" s="8"/>
      <c r="G97" s="8"/>
      <c r="H97" s="8"/>
      <c r="I97" s="8"/>
      <c r="J97" s="8"/>
      <c r="K97" s="7"/>
      <c r="L97" s="7"/>
    </row>
    <row r="98" spans="1:12" x14ac:dyDescent="0.3">
      <c r="A98" s="5"/>
      <c r="B98" s="6"/>
      <c r="C98" s="6"/>
      <c r="D98" s="5"/>
      <c r="E98" s="7"/>
      <c r="F98" s="8"/>
      <c r="G98" s="8"/>
      <c r="H98" s="8"/>
      <c r="I98" s="8"/>
      <c r="J98" s="8"/>
      <c r="K98" s="7"/>
      <c r="L98" s="7"/>
    </row>
    <row r="99" spans="1:12" x14ac:dyDescent="0.3">
      <c r="A99" s="5"/>
      <c r="B99" s="6"/>
      <c r="C99" s="6"/>
      <c r="D99" s="5"/>
      <c r="E99" s="7"/>
      <c r="F99" s="8"/>
      <c r="G99" s="8"/>
      <c r="H99" s="8"/>
      <c r="I99" s="8"/>
      <c r="J99" s="8"/>
      <c r="K99" s="7"/>
      <c r="L99" s="7"/>
    </row>
    <row r="100" spans="1:12" x14ac:dyDescent="0.3">
      <c r="A100" s="5"/>
      <c r="B100" s="6"/>
      <c r="C100" s="6"/>
      <c r="D100" s="5"/>
      <c r="E100" s="7"/>
      <c r="F100" s="8"/>
      <c r="G100" s="8"/>
      <c r="H100" s="8"/>
      <c r="I100" s="8"/>
      <c r="J100" s="8"/>
      <c r="K100" s="7"/>
      <c r="L100" s="7"/>
    </row>
    <row r="101" spans="1:12" x14ac:dyDescent="0.3">
      <c r="A101" s="5"/>
      <c r="B101" s="6"/>
      <c r="C101" s="6"/>
      <c r="D101" s="5"/>
      <c r="E101" s="7"/>
      <c r="F101" s="8"/>
      <c r="G101" s="8"/>
      <c r="H101" s="8"/>
      <c r="I101" s="8"/>
      <c r="J101" s="8"/>
      <c r="K101" s="7"/>
      <c r="L101" s="7"/>
    </row>
    <row r="102" spans="1:12" x14ac:dyDescent="0.3">
      <c r="A102" s="5"/>
      <c r="B102" s="6"/>
      <c r="C102" s="6"/>
      <c r="D102" s="5"/>
      <c r="E102" s="7"/>
      <c r="F102" s="8"/>
      <c r="G102" s="8"/>
      <c r="H102" s="8"/>
      <c r="I102" s="8"/>
      <c r="J102" s="8"/>
      <c r="K102" s="7"/>
      <c r="L102" s="7"/>
    </row>
    <row r="103" spans="1:12" x14ac:dyDescent="0.3">
      <c r="A103" s="5"/>
      <c r="B103" s="6"/>
      <c r="C103" s="6"/>
      <c r="D103" s="5"/>
      <c r="E103" s="7"/>
      <c r="F103" s="8"/>
      <c r="G103" s="8"/>
      <c r="H103" s="8"/>
      <c r="I103" s="8"/>
      <c r="J103" s="8"/>
      <c r="K103" s="7"/>
      <c r="L103" s="7"/>
    </row>
    <row r="104" spans="1:12" x14ac:dyDescent="0.3">
      <c r="A104" s="5"/>
      <c r="B104" s="6"/>
      <c r="C104" s="6"/>
      <c r="D104" s="5"/>
      <c r="E104" s="7"/>
      <c r="F104" s="8"/>
      <c r="G104" s="8"/>
      <c r="H104" s="8"/>
      <c r="I104" s="8"/>
      <c r="J104" s="8"/>
      <c r="K104" s="7"/>
      <c r="L104" s="7"/>
    </row>
    <row r="105" spans="1:12" x14ac:dyDescent="0.3">
      <c r="A105" s="5"/>
      <c r="B105" s="6"/>
      <c r="C105" s="6"/>
      <c r="D105" s="5"/>
      <c r="E105" s="7"/>
      <c r="F105" s="8"/>
      <c r="G105" s="8"/>
      <c r="H105" s="8"/>
      <c r="I105" s="8"/>
      <c r="J105" s="8"/>
      <c r="K105" s="7"/>
      <c r="L105" s="7"/>
    </row>
    <row r="106" spans="1:12" x14ac:dyDescent="0.3">
      <c r="A106" s="5"/>
      <c r="B106" s="6"/>
      <c r="C106" s="6"/>
      <c r="D106" s="5"/>
      <c r="E106" s="7"/>
      <c r="F106" s="8"/>
      <c r="G106" s="8"/>
      <c r="H106" s="8"/>
      <c r="I106" s="8"/>
      <c r="J106" s="8"/>
      <c r="K106" s="7"/>
      <c r="L106" s="7"/>
    </row>
    <row r="107" spans="1:12" x14ac:dyDescent="0.3">
      <c r="A107" s="5"/>
      <c r="B107" s="6"/>
      <c r="C107" s="6"/>
      <c r="D107" s="5"/>
      <c r="E107" s="7"/>
      <c r="F107" s="8"/>
      <c r="G107" s="8"/>
      <c r="H107" s="8"/>
      <c r="I107" s="8"/>
      <c r="J107" s="8"/>
      <c r="K107" s="7"/>
      <c r="L107" s="7"/>
    </row>
    <row r="108" spans="1:12" x14ac:dyDescent="0.3">
      <c r="A108" s="5"/>
      <c r="B108" s="6"/>
      <c r="C108" s="6"/>
      <c r="D108" s="5"/>
      <c r="E108" s="7"/>
      <c r="F108" s="8"/>
      <c r="G108" s="8"/>
      <c r="H108" s="8"/>
      <c r="I108" s="8"/>
      <c r="J108" s="8"/>
      <c r="K108" s="7"/>
      <c r="L108" s="7"/>
    </row>
    <row r="109" spans="1:12" x14ac:dyDescent="0.3">
      <c r="A109" s="5"/>
      <c r="B109" s="6"/>
      <c r="C109" s="6"/>
      <c r="D109" s="5"/>
      <c r="E109" s="7"/>
      <c r="F109" s="8"/>
      <c r="G109" s="8"/>
      <c r="H109" s="8"/>
      <c r="I109" s="8"/>
      <c r="J109" s="8"/>
      <c r="K109" s="7"/>
      <c r="L109" s="7"/>
    </row>
    <row r="110" spans="1:12" x14ac:dyDescent="0.3">
      <c r="A110" s="5"/>
      <c r="B110" s="6"/>
      <c r="C110" s="6"/>
      <c r="D110" s="5"/>
      <c r="E110" s="7"/>
      <c r="F110" s="8"/>
      <c r="G110" s="8"/>
      <c r="H110" s="8"/>
      <c r="I110" s="8"/>
      <c r="J110" s="8"/>
      <c r="K110" s="7"/>
      <c r="L110" s="7"/>
    </row>
    <row r="111" spans="1:12" x14ac:dyDescent="0.3">
      <c r="A111" s="5"/>
      <c r="B111" s="6"/>
      <c r="C111" s="6"/>
      <c r="D111" s="5"/>
      <c r="E111" s="7"/>
      <c r="F111" s="8"/>
      <c r="G111" s="8"/>
      <c r="H111" s="8"/>
      <c r="I111" s="8"/>
      <c r="J111" s="8"/>
      <c r="K111" s="7"/>
      <c r="L111" s="7"/>
    </row>
    <row r="112" spans="1:12" x14ac:dyDescent="0.3">
      <c r="A112" s="5"/>
      <c r="B112" s="6"/>
      <c r="C112" s="6"/>
      <c r="D112" s="5"/>
      <c r="E112" s="7"/>
      <c r="F112" s="8"/>
      <c r="G112" s="8"/>
      <c r="H112" s="8"/>
      <c r="I112" s="8"/>
      <c r="J112" s="8"/>
      <c r="K112" s="7"/>
      <c r="L112" s="7"/>
    </row>
    <row r="113" spans="1:12" x14ac:dyDescent="0.3">
      <c r="A113" s="5"/>
      <c r="B113" s="6"/>
      <c r="C113" s="6"/>
      <c r="D113" s="5"/>
      <c r="E113" s="7"/>
      <c r="F113" s="8"/>
      <c r="G113" s="8"/>
      <c r="H113" s="8"/>
      <c r="I113" s="8"/>
      <c r="J113" s="8"/>
      <c r="K113" s="7"/>
      <c r="L113" s="7"/>
    </row>
    <row r="114" spans="1:12" x14ac:dyDescent="0.3">
      <c r="A114" s="5"/>
      <c r="B114" s="6"/>
      <c r="C114" s="6"/>
      <c r="D114" s="5"/>
      <c r="E114" s="7"/>
      <c r="F114" s="8"/>
      <c r="G114" s="8"/>
      <c r="H114" s="8"/>
      <c r="I114" s="8"/>
      <c r="J114" s="8"/>
      <c r="K114" s="7"/>
      <c r="L114" s="7"/>
    </row>
    <row r="115" spans="1:12" x14ac:dyDescent="0.3">
      <c r="A115" s="5"/>
      <c r="B115" s="6"/>
      <c r="C115" s="6"/>
      <c r="D115" s="5"/>
      <c r="E115" s="7"/>
      <c r="F115" s="8"/>
      <c r="G115" s="8"/>
      <c r="H115" s="8"/>
      <c r="I115" s="8"/>
      <c r="J115" s="8"/>
      <c r="K115" s="7"/>
      <c r="L115" s="7"/>
    </row>
    <row r="116" spans="1:12" x14ac:dyDescent="0.3">
      <c r="A116" s="5"/>
      <c r="B116" s="6"/>
      <c r="C116" s="6"/>
      <c r="D116" s="5"/>
      <c r="E116" s="7"/>
      <c r="F116" s="8"/>
      <c r="G116" s="8"/>
      <c r="H116" s="8"/>
      <c r="I116" s="8"/>
      <c r="J116" s="8"/>
      <c r="K116" s="7"/>
      <c r="L116" s="7"/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workbookViewId="0">
      <selection activeCell="A3" sqref="A3"/>
    </sheetView>
  </sheetViews>
  <sheetFormatPr defaultColWidth="11.19921875" defaultRowHeight="15.6" x14ac:dyDescent="0.3"/>
  <cols>
    <col min="1" max="1" width="15.19921875" customWidth="1"/>
    <col min="2" max="2" width="5.796875" bestFit="1" customWidth="1"/>
    <col min="3" max="3" width="10.19921875" bestFit="1" customWidth="1"/>
    <col min="4" max="4" width="20" bestFit="1" customWidth="1"/>
    <col min="5" max="5" width="6.69921875" bestFit="1" customWidth="1"/>
    <col min="6" max="7" width="6.5" customWidth="1"/>
    <col min="8" max="8" width="8.296875" customWidth="1"/>
    <col min="9" max="9" width="9" bestFit="1" customWidth="1"/>
    <col min="10" max="10" width="13.19921875" bestFit="1" customWidth="1"/>
    <col min="11" max="11" width="9" bestFit="1" customWidth="1"/>
    <col min="12" max="12" width="21.69921875" bestFit="1" customWidth="1"/>
  </cols>
  <sheetData>
    <row r="1" spans="1:12" x14ac:dyDescent="0.3">
      <c r="A1" s="1" t="s">
        <v>0</v>
      </c>
    </row>
    <row r="2" spans="1:12" x14ac:dyDescent="0.3">
      <c r="A2" s="2" t="s">
        <v>3127</v>
      </c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3128</v>
      </c>
      <c r="B4" s="6" t="s">
        <v>59</v>
      </c>
      <c r="C4" s="6">
        <v>173191475</v>
      </c>
      <c r="D4" s="5" t="s">
        <v>50</v>
      </c>
      <c r="E4" s="7">
        <v>9</v>
      </c>
      <c r="F4" s="8" t="s">
        <v>23</v>
      </c>
      <c r="G4" s="8">
        <v>0.39</v>
      </c>
      <c r="H4" s="8">
        <v>0.314</v>
      </c>
      <c r="I4" s="8" t="s">
        <v>3129</v>
      </c>
      <c r="J4" s="8" t="s">
        <v>3130</v>
      </c>
      <c r="K4" s="7" t="s">
        <v>3131</v>
      </c>
      <c r="L4" s="7"/>
    </row>
    <row r="5" spans="1:12" x14ac:dyDescent="0.3">
      <c r="A5" s="5" t="s">
        <v>3132</v>
      </c>
      <c r="B5" s="6" t="s">
        <v>59</v>
      </c>
      <c r="C5" s="6">
        <v>173312796</v>
      </c>
      <c r="D5" s="5" t="s">
        <v>50</v>
      </c>
      <c r="E5" s="7">
        <v>9</v>
      </c>
      <c r="F5" s="8" t="s">
        <v>41</v>
      </c>
      <c r="G5" s="8">
        <v>7.2999999999999995E-2</v>
      </c>
      <c r="H5" s="8">
        <v>0.108</v>
      </c>
      <c r="I5" s="8" t="s">
        <v>3133</v>
      </c>
      <c r="J5" s="8" t="s">
        <v>3134</v>
      </c>
      <c r="K5" s="7" t="s">
        <v>3135</v>
      </c>
      <c r="L5" s="7" t="s">
        <v>21</v>
      </c>
    </row>
    <row r="6" spans="1:12" x14ac:dyDescent="0.3">
      <c r="A6" s="5" t="s">
        <v>3136</v>
      </c>
      <c r="B6" s="6" t="s">
        <v>3137</v>
      </c>
      <c r="C6" s="6">
        <v>89891345</v>
      </c>
      <c r="D6" s="5" t="s">
        <v>3138</v>
      </c>
      <c r="E6" s="7">
        <v>15</v>
      </c>
      <c r="F6" s="8" t="s">
        <v>17</v>
      </c>
      <c r="G6" s="8">
        <v>8.7999999999999995E-2</v>
      </c>
      <c r="H6" s="8">
        <v>6.0999999999999999E-2</v>
      </c>
      <c r="I6" s="8" t="s">
        <v>3139</v>
      </c>
      <c r="J6" s="8" t="s">
        <v>3140</v>
      </c>
      <c r="K6" s="7"/>
      <c r="L6" s="7"/>
    </row>
    <row r="7" spans="1:12" x14ac:dyDescent="0.3">
      <c r="A7" s="5" t="s">
        <v>3141</v>
      </c>
      <c r="B7" s="6" t="s">
        <v>3137</v>
      </c>
      <c r="C7" s="6">
        <v>89938088</v>
      </c>
      <c r="D7" s="5" t="s">
        <v>3138</v>
      </c>
      <c r="E7" s="7">
        <v>15</v>
      </c>
      <c r="F7" s="8" t="s">
        <v>23</v>
      </c>
      <c r="G7" s="8">
        <v>8.6999999999999994E-2</v>
      </c>
      <c r="H7" s="8">
        <v>0.06</v>
      </c>
      <c r="I7" s="8" t="s">
        <v>3142</v>
      </c>
      <c r="J7" s="8" t="s">
        <v>3143</v>
      </c>
      <c r="K7" s="7" t="s">
        <v>3142</v>
      </c>
      <c r="L7" s="7"/>
    </row>
    <row r="8" spans="1:12" x14ac:dyDescent="0.3">
      <c r="A8" s="5" t="s">
        <v>3144</v>
      </c>
      <c r="B8" s="6" t="s">
        <v>214</v>
      </c>
      <c r="C8" s="6">
        <v>35114911</v>
      </c>
      <c r="D8" s="5" t="s">
        <v>3145</v>
      </c>
      <c r="E8" s="7">
        <v>8</v>
      </c>
      <c r="F8" s="8" t="s">
        <v>23</v>
      </c>
      <c r="G8" s="8">
        <v>0.28499999999999998</v>
      </c>
      <c r="H8" s="8">
        <v>0.24299999999999999</v>
      </c>
      <c r="I8" s="8" t="s">
        <v>3146</v>
      </c>
      <c r="J8" s="8" t="s">
        <v>3147</v>
      </c>
      <c r="K8" s="7" t="s">
        <v>3146</v>
      </c>
      <c r="L8" s="7"/>
    </row>
    <row r="9" spans="1:12" x14ac:dyDescent="0.3">
      <c r="A9" s="5" t="s">
        <v>3148</v>
      </c>
      <c r="B9" s="6" t="s">
        <v>1604</v>
      </c>
      <c r="C9" s="6">
        <v>159381492</v>
      </c>
      <c r="D9" s="5" t="s">
        <v>3149</v>
      </c>
      <c r="E9" s="7">
        <v>16</v>
      </c>
      <c r="F9" s="8" t="s">
        <v>41</v>
      </c>
      <c r="G9" s="8">
        <v>0.43</v>
      </c>
      <c r="H9" s="8">
        <v>0.39600000000000002</v>
      </c>
      <c r="I9" s="8" t="s">
        <v>3150</v>
      </c>
      <c r="J9" s="8" t="s">
        <v>3151</v>
      </c>
      <c r="K9" s="7" t="s">
        <v>3152</v>
      </c>
      <c r="L9" s="7"/>
    </row>
    <row r="10" spans="1:12" x14ac:dyDescent="0.3">
      <c r="A10" s="5" t="s">
        <v>3153</v>
      </c>
      <c r="B10" s="6" t="s">
        <v>1604</v>
      </c>
      <c r="C10" s="6">
        <v>159416444</v>
      </c>
      <c r="D10" s="5" t="s">
        <v>3149</v>
      </c>
      <c r="E10" s="7">
        <v>16</v>
      </c>
      <c r="F10" s="8" t="s">
        <v>17</v>
      </c>
      <c r="G10" s="8">
        <v>0.14499999999999999</v>
      </c>
      <c r="H10" s="8">
        <v>0.19800000000000001</v>
      </c>
      <c r="I10" s="8" t="s">
        <v>3154</v>
      </c>
      <c r="J10" s="8" t="s">
        <v>2901</v>
      </c>
      <c r="K10" s="7" t="s">
        <v>3155</v>
      </c>
      <c r="L10" s="7" t="s">
        <v>21</v>
      </c>
    </row>
    <row r="11" spans="1:12" x14ac:dyDescent="0.3">
      <c r="A11" s="5" t="s">
        <v>3156</v>
      </c>
      <c r="B11" s="6" t="s">
        <v>314</v>
      </c>
      <c r="C11" s="6">
        <v>10771292</v>
      </c>
      <c r="D11" s="5" t="s">
        <v>3157</v>
      </c>
      <c r="E11" s="7">
        <v>11</v>
      </c>
      <c r="F11" s="8" t="s">
        <v>41</v>
      </c>
      <c r="G11" s="8">
        <v>8.6999999999999994E-2</v>
      </c>
      <c r="H11" s="8">
        <v>0.13500000000000001</v>
      </c>
      <c r="I11" s="8" t="s">
        <v>3158</v>
      </c>
      <c r="J11" s="8" t="s">
        <v>3159</v>
      </c>
      <c r="K11" s="7" t="s">
        <v>3160</v>
      </c>
      <c r="L11" s="7" t="s">
        <v>21</v>
      </c>
    </row>
    <row r="12" spans="1:12" x14ac:dyDescent="0.3">
      <c r="A12" s="5" t="s">
        <v>3161</v>
      </c>
      <c r="B12" s="6" t="s">
        <v>314</v>
      </c>
      <c r="C12" s="6">
        <v>10786072</v>
      </c>
      <c r="D12" s="5" t="s">
        <v>3157</v>
      </c>
      <c r="E12" s="7">
        <v>11</v>
      </c>
      <c r="F12" s="8" t="s">
        <v>17</v>
      </c>
      <c r="G12" s="8">
        <v>0.23200000000000001</v>
      </c>
      <c r="H12" s="8">
        <v>0.315</v>
      </c>
      <c r="I12" s="8" t="s">
        <v>3162</v>
      </c>
      <c r="J12" s="8" t="s">
        <v>3163</v>
      </c>
      <c r="K12" s="7"/>
      <c r="L12" s="7" t="s">
        <v>21</v>
      </c>
    </row>
    <row r="13" spans="1:12" x14ac:dyDescent="0.3">
      <c r="A13" s="5" t="s">
        <v>3164</v>
      </c>
      <c r="B13" s="6" t="s">
        <v>314</v>
      </c>
      <c r="C13" s="6">
        <v>11094967</v>
      </c>
      <c r="D13" s="5" t="s">
        <v>3157</v>
      </c>
      <c r="E13" s="7">
        <v>11</v>
      </c>
      <c r="F13" s="8" t="s">
        <v>79</v>
      </c>
      <c r="G13" s="8">
        <v>0.23300000000000001</v>
      </c>
      <c r="H13" s="8">
        <v>0.17299999999999999</v>
      </c>
      <c r="I13" s="8" t="s">
        <v>3165</v>
      </c>
      <c r="J13" s="8" t="s">
        <v>3166</v>
      </c>
      <c r="K13" s="7" t="s">
        <v>3167</v>
      </c>
      <c r="L13" s="7"/>
    </row>
    <row r="14" spans="1:12" x14ac:dyDescent="0.3">
      <c r="A14" s="5" t="s">
        <v>3168</v>
      </c>
      <c r="B14" s="6" t="s">
        <v>2150</v>
      </c>
      <c r="C14" s="6">
        <v>68461697</v>
      </c>
      <c r="D14" s="5" t="s">
        <v>3169</v>
      </c>
      <c r="E14" s="7">
        <v>12</v>
      </c>
      <c r="F14" s="8" t="s">
        <v>23</v>
      </c>
      <c r="G14" s="8">
        <v>0.1</v>
      </c>
      <c r="H14" s="8">
        <v>0.15</v>
      </c>
      <c r="I14" s="8" t="s">
        <v>3170</v>
      </c>
      <c r="J14" s="8" t="s">
        <v>3171</v>
      </c>
      <c r="K14" s="7" t="s">
        <v>3170</v>
      </c>
      <c r="L14" s="7"/>
    </row>
    <row r="15" spans="1:12" x14ac:dyDescent="0.3">
      <c r="A15" s="5" t="s">
        <v>3172</v>
      </c>
      <c r="B15" s="6" t="s">
        <v>3173</v>
      </c>
      <c r="C15" s="6">
        <v>79738884</v>
      </c>
      <c r="D15" s="5" t="s">
        <v>3174</v>
      </c>
      <c r="E15" s="7">
        <v>13</v>
      </c>
      <c r="F15" s="8" t="s">
        <v>41</v>
      </c>
      <c r="G15" s="8">
        <v>4.8000000000000001E-2</v>
      </c>
      <c r="H15" s="8">
        <v>7.0999999999999994E-2</v>
      </c>
      <c r="I15" s="8" t="s">
        <v>3175</v>
      </c>
      <c r="J15" s="8" t="s">
        <v>3176</v>
      </c>
      <c r="K15" s="7" t="s">
        <v>3175</v>
      </c>
      <c r="L15" s="7" t="s">
        <v>21</v>
      </c>
    </row>
    <row r="16" spans="1:12" x14ac:dyDescent="0.3">
      <c r="A16" s="5" t="s">
        <v>3177</v>
      </c>
      <c r="B16" s="6" t="s">
        <v>2388</v>
      </c>
      <c r="C16" s="6">
        <v>58267472</v>
      </c>
      <c r="D16" s="5" t="s">
        <v>3178</v>
      </c>
      <c r="E16" s="7">
        <v>10</v>
      </c>
      <c r="F16" s="8" t="s">
        <v>79</v>
      </c>
      <c r="G16" s="8">
        <v>0.374</v>
      </c>
      <c r="H16" s="8">
        <v>0.29199999999999998</v>
      </c>
      <c r="I16" s="8" t="s">
        <v>3179</v>
      </c>
      <c r="J16" s="8" t="s">
        <v>3180</v>
      </c>
      <c r="K16" s="7" t="s">
        <v>3179</v>
      </c>
      <c r="L16" s="7"/>
    </row>
    <row r="17" spans="1:12" x14ac:dyDescent="0.3">
      <c r="A17" s="5" t="s">
        <v>3181</v>
      </c>
      <c r="B17" s="6" t="s">
        <v>2388</v>
      </c>
      <c r="C17" s="6">
        <v>58280078</v>
      </c>
      <c r="D17" s="5" t="s">
        <v>3178</v>
      </c>
      <c r="E17" s="7">
        <v>10</v>
      </c>
      <c r="F17" s="8" t="s">
        <v>79</v>
      </c>
      <c r="G17" s="8">
        <v>0.36399999999999999</v>
      </c>
      <c r="H17" s="8">
        <v>0.27900000000000003</v>
      </c>
      <c r="I17" s="8" t="s">
        <v>3182</v>
      </c>
      <c r="J17" s="8" t="s">
        <v>3183</v>
      </c>
      <c r="K17" s="7"/>
      <c r="L17" s="7"/>
    </row>
    <row r="18" spans="1:12" x14ac:dyDescent="0.3">
      <c r="A18" s="5" t="s">
        <v>3184</v>
      </c>
      <c r="B18" s="6" t="s">
        <v>2669</v>
      </c>
      <c r="C18" s="6">
        <v>37587111</v>
      </c>
      <c r="D18" s="5" t="s">
        <v>3185</v>
      </c>
      <c r="E18" s="7">
        <v>14</v>
      </c>
      <c r="F18" s="8" t="s">
        <v>41</v>
      </c>
      <c r="G18" s="8">
        <v>0.48799999999999999</v>
      </c>
      <c r="H18" s="8">
        <v>0.437</v>
      </c>
      <c r="I18" s="8" t="s">
        <v>3186</v>
      </c>
      <c r="J18" s="8" t="s">
        <v>3187</v>
      </c>
      <c r="K18" s="7" t="s">
        <v>3188</v>
      </c>
      <c r="L18" s="7" t="s">
        <v>301</v>
      </c>
    </row>
    <row r="19" spans="1:12" x14ac:dyDescent="0.3">
      <c r="A19" s="9" t="s">
        <v>3189</v>
      </c>
      <c r="B19" s="10" t="s">
        <v>2669</v>
      </c>
      <c r="C19" s="10">
        <v>37591318</v>
      </c>
      <c r="D19" s="9" t="s">
        <v>3185</v>
      </c>
      <c r="E19" s="11">
        <v>14</v>
      </c>
      <c r="F19" s="12" t="s">
        <v>17</v>
      </c>
      <c r="G19" s="12">
        <v>0.48599999999999999</v>
      </c>
      <c r="H19" s="12">
        <v>0.42699999999999999</v>
      </c>
      <c r="I19" s="12" t="s">
        <v>3190</v>
      </c>
      <c r="J19" s="12" t="s">
        <v>3191</v>
      </c>
      <c r="K19" s="11" t="s">
        <v>3192</v>
      </c>
      <c r="L19" s="11" t="s">
        <v>21</v>
      </c>
    </row>
    <row r="20" spans="1:12" x14ac:dyDescent="0.3">
      <c r="A20" s="13" t="s">
        <v>486</v>
      </c>
      <c r="B20" s="6"/>
      <c r="C20" s="6"/>
      <c r="D20" s="5"/>
      <c r="E20" s="7"/>
      <c r="F20" s="8"/>
      <c r="G20" s="8"/>
      <c r="H20" s="8"/>
      <c r="I20" s="8"/>
      <c r="J20" s="8"/>
      <c r="K20" s="7"/>
      <c r="L20" s="7"/>
    </row>
    <row r="21" spans="1:12" x14ac:dyDescent="0.3">
      <c r="A21" s="13" t="s">
        <v>487</v>
      </c>
      <c r="B21" s="6"/>
      <c r="C21" s="6"/>
      <c r="D21" s="5"/>
      <c r="E21" s="7"/>
      <c r="F21" s="8"/>
      <c r="G21" s="8"/>
      <c r="H21" s="8"/>
      <c r="I21" s="8"/>
      <c r="J21" s="8"/>
      <c r="K21" s="7"/>
      <c r="L21" s="7"/>
    </row>
    <row r="22" spans="1:12" x14ac:dyDescent="0.3">
      <c r="A22" s="14" t="s">
        <v>488</v>
      </c>
      <c r="B22" s="6"/>
      <c r="C22" s="6"/>
      <c r="D22" s="5"/>
      <c r="E22" s="7"/>
      <c r="F22" s="8"/>
      <c r="G22" s="8"/>
      <c r="H22" s="8"/>
      <c r="I22" s="8"/>
      <c r="J22" s="8"/>
      <c r="K22" s="7"/>
      <c r="L22" s="7"/>
    </row>
    <row r="23" spans="1:12" x14ac:dyDescent="0.3">
      <c r="A23" s="14" t="s">
        <v>489</v>
      </c>
      <c r="B23" s="6"/>
      <c r="C23" s="6"/>
      <c r="D23" s="5"/>
      <c r="E23" s="7"/>
      <c r="F23" s="8"/>
      <c r="G23" s="8"/>
      <c r="H23" s="8"/>
      <c r="I23" s="8"/>
      <c r="J23" s="8"/>
      <c r="K23" s="7"/>
      <c r="L23" s="7"/>
    </row>
    <row r="24" spans="1:12" ht="16.2" x14ac:dyDescent="0.3">
      <c r="A24" s="15" t="s">
        <v>490</v>
      </c>
      <c r="B24" s="6"/>
      <c r="C24" s="6"/>
      <c r="D24" s="5"/>
      <c r="E24" s="7"/>
      <c r="F24" s="8"/>
      <c r="G24" s="8"/>
      <c r="H24" s="8"/>
      <c r="I24" s="8"/>
      <c r="J24" s="8"/>
      <c r="K24" s="7"/>
      <c r="L24" s="7"/>
    </row>
    <row r="25" spans="1:12" ht="16.2" x14ac:dyDescent="0.3">
      <c r="A25" s="15" t="s">
        <v>491</v>
      </c>
      <c r="B25" s="6"/>
      <c r="C25" s="6"/>
      <c r="D25" s="5"/>
      <c r="E25" s="7"/>
      <c r="F25" s="8"/>
      <c r="G25" s="8"/>
      <c r="H25" s="8"/>
      <c r="I25" s="8"/>
      <c r="J25" s="8"/>
      <c r="K25" s="7"/>
      <c r="L25" s="7"/>
    </row>
    <row r="26" spans="1:12" x14ac:dyDescent="0.3">
      <c r="A26" s="5"/>
      <c r="B26" s="6"/>
      <c r="C26" s="6"/>
      <c r="D26" s="5"/>
      <c r="E26" s="7"/>
      <c r="F26" s="8"/>
      <c r="G26" s="8"/>
      <c r="H26" s="8"/>
      <c r="I26" s="8"/>
      <c r="J26" s="8"/>
      <c r="K26" s="7"/>
      <c r="L26" s="7"/>
    </row>
    <row r="27" spans="1:12" x14ac:dyDescent="0.3">
      <c r="A27" s="5"/>
      <c r="B27" s="6"/>
      <c r="C27" s="6"/>
      <c r="D27" s="5"/>
      <c r="E27" s="7"/>
      <c r="F27" s="8"/>
      <c r="G27" s="8"/>
      <c r="H27" s="8"/>
      <c r="I27" s="8"/>
      <c r="J27" s="8"/>
      <c r="K27" s="7"/>
      <c r="L27" s="7"/>
    </row>
    <row r="28" spans="1:12" x14ac:dyDescent="0.3">
      <c r="A28" s="5"/>
      <c r="B28" s="6"/>
      <c r="C28" s="6"/>
      <c r="D28" s="5"/>
      <c r="E28" s="7"/>
      <c r="F28" s="8"/>
      <c r="G28" s="8"/>
      <c r="H28" s="8"/>
      <c r="I28" s="8"/>
      <c r="J28" s="8"/>
      <c r="K28" s="7"/>
      <c r="L28" s="7"/>
    </row>
    <row r="29" spans="1:12" x14ac:dyDescent="0.3">
      <c r="A29" s="5"/>
      <c r="B29" s="6"/>
      <c r="C29" s="6"/>
      <c r="D29" s="5"/>
      <c r="E29" s="7"/>
      <c r="F29" s="8"/>
      <c r="G29" s="8"/>
      <c r="H29" s="8"/>
      <c r="I29" s="8"/>
      <c r="J29" s="8"/>
      <c r="K29" s="7"/>
      <c r="L29" s="7"/>
    </row>
    <row r="30" spans="1:12" x14ac:dyDescent="0.3">
      <c r="A30" s="5"/>
      <c r="B30" s="6"/>
      <c r="C30" s="6"/>
      <c r="D30" s="5"/>
      <c r="E30" s="7"/>
      <c r="F30" s="8"/>
      <c r="G30" s="8"/>
      <c r="H30" s="8"/>
      <c r="I30" s="8"/>
      <c r="J30" s="8"/>
      <c r="K30" s="7"/>
      <c r="L30" s="7"/>
    </row>
    <row r="31" spans="1:12" x14ac:dyDescent="0.3">
      <c r="A31" s="5"/>
      <c r="B31" s="6"/>
      <c r="C31" s="6"/>
      <c r="D31" s="5"/>
      <c r="E31" s="7"/>
      <c r="F31" s="8"/>
      <c r="G31" s="8"/>
      <c r="H31" s="8"/>
      <c r="I31" s="8"/>
      <c r="J31" s="8"/>
      <c r="K31" s="7"/>
      <c r="L31" s="7"/>
    </row>
    <row r="32" spans="1:12" x14ac:dyDescent="0.3">
      <c r="A32" s="5"/>
      <c r="B32" s="6"/>
      <c r="C32" s="6"/>
      <c r="D32" s="5"/>
      <c r="E32" s="7"/>
      <c r="F32" s="8"/>
      <c r="G32" s="8"/>
      <c r="H32" s="8"/>
      <c r="I32" s="8"/>
      <c r="J32" s="8"/>
      <c r="K32" s="7"/>
      <c r="L32" s="7"/>
    </row>
    <row r="33" spans="1:12" x14ac:dyDescent="0.3">
      <c r="A33" s="5"/>
      <c r="B33" s="6"/>
      <c r="C33" s="6"/>
      <c r="D33" s="5"/>
      <c r="E33" s="7"/>
      <c r="F33" s="8"/>
      <c r="G33" s="8"/>
      <c r="H33" s="8"/>
      <c r="I33" s="8"/>
      <c r="J33" s="8"/>
      <c r="K33" s="7"/>
      <c r="L33" s="7"/>
    </row>
    <row r="34" spans="1:12" x14ac:dyDescent="0.3">
      <c r="A34" s="5"/>
      <c r="B34" s="6"/>
      <c r="C34" s="6"/>
      <c r="D34" s="5"/>
      <c r="E34" s="7"/>
      <c r="F34" s="8"/>
      <c r="G34" s="8"/>
      <c r="H34" s="8"/>
      <c r="I34" s="8"/>
      <c r="J34" s="8"/>
      <c r="K34" s="7"/>
      <c r="L34" s="7"/>
    </row>
    <row r="35" spans="1:12" x14ac:dyDescent="0.3">
      <c r="A35" s="5"/>
      <c r="B35" s="6"/>
      <c r="C35" s="6"/>
      <c r="D35" s="5"/>
      <c r="E35" s="7"/>
      <c r="F35" s="8"/>
      <c r="G35" s="8"/>
      <c r="H35" s="8"/>
      <c r="I35" s="8"/>
      <c r="J35" s="8"/>
      <c r="K35" s="7"/>
      <c r="L35" s="7"/>
    </row>
    <row r="36" spans="1:12" x14ac:dyDescent="0.3">
      <c r="A36" s="5"/>
      <c r="B36" s="6"/>
      <c r="C36" s="6"/>
      <c r="D36" s="5"/>
      <c r="E36" s="7"/>
      <c r="F36" s="8"/>
      <c r="G36" s="8"/>
      <c r="H36" s="8"/>
      <c r="I36" s="8"/>
      <c r="J36" s="8"/>
      <c r="K36" s="7"/>
      <c r="L36" s="7"/>
    </row>
    <row r="37" spans="1:12" x14ac:dyDescent="0.3">
      <c r="A37" s="5"/>
      <c r="B37" s="6"/>
      <c r="C37" s="6"/>
      <c r="D37" s="5"/>
      <c r="E37" s="7"/>
      <c r="F37" s="8"/>
      <c r="G37" s="8"/>
      <c r="H37" s="8"/>
      <c r="I37" s="8"/>
      <c r="J37" s="8"/>
      <c r="K37" s="7"/>
      <c r="L37" s="7"/>
    </row>
    <row r="38" spans="1:12" x14ac:dyDescent="0.3">
      <c r="A38" s="5"/>
      <c r="B38" s="6"/>
      <c r="C38" s="6"/>
      <c r="D38" s="5"/>
      <c r="E38" s="7"/>
      <c r="F38" s="8"/>
      <c r="G38" s="8"/>
      <c r="H38" s="8"/>
      <c r="I38" s="8"/>
      <c r="J38" s="8"/>
      <c r="K38" s="7"/>
      <c r="L38" s="7"/>
    </row>
    <row r="39" spans="1:12" x14ac:dyDescent="0.3">
      <c r="A39" s="5"/>
      <c r="B39" s="6"/>
      <c r="C39" s="6"/>
      <c r="D39" s="5"/>
      <c r="E39" s="7"/>
      <c r="F39" s="8"/>
      <c r="G39" s="8"/>
      <c r="H39" s="8"/>
      <c r="I39" s="8"/>
      <c r="J39" s="8"/>
      <c r="K39" s="7"/>
      <c r="L39" s="7"/>
    </row>
    <row r="40" spans="1:12" x14ac:dyDescent="0.3">
      <c r="A40" s="5"/>
      <c r="B40" s="6"/>
      <c r="C40" s="6"/>
      <c r="D40" s="5"/>
      <c r="E40" s="7"/>
      <c r="F40" s="8"/>
      <c r="G40" s="8"/>
      <c r="H40" s="8"/>
      <c r="I40" s="8"/>
      <c r="J40" s="8"/>
      <c r="K40" s="7"/>
      <c r="L40" s="7"/>
    </row>
    <row r="41" spans="1:12" x14ac:dyDescent="0.3">
      <c r="A41" s="5"/>
      <c r="B41" s="6"/>
      <c r="C41" s="6"/>
      <c r="D41" s="5"/>
      <c r="E41" s="7"/>
      <c r="F41" s="8"/>
      <c r="G41" s="8"/>
      <c r="H41" s="8"/>
      <c r="I41" s="8"/>
      <c r="J41" s="8"/>
      <c r="K41" s="7"/>
      <c r="L41" s="7"/>
    </row>
    <row r="42" spans="1:12" x14ac:dyDescent="0.3">
      <c r="A42" s="5"/>
      <c r="B42" s="6"/>
      <c r="C42" s="6"/>
      <c r="D42" s="5"/>
      <c r="E42" s="7"/>
      <c r="F42" s="8"/>
      <c r="G42" s="8"/>
      <c r="H42" s="8"/>
      <c r="I42" s="8"/>
      <c r="J42" s="8"/>
      <c r="K42" s="7"/>
      <c r="L42" s="7"/>
    </row>
    <row r="43" spans="1:12" x14ac:dyDescent="0.3">
      <c r="A43" s="5"/>
      <c r="B43" s="6"/>
      <c r="C43" s="6"/>
      <c r="D43" s="5"/>
      <c r="E43" s="7"/>
      <c r="F43" s="8"/>
      <c r="G43" s="8"/>
      <c r="H43" s="8"/>
      <c r="I43" s="8"/>
      <c r="J43" s="8"/>
      <c r="K43" s="7"/>
      <c r="L43" s="7"/>
    </row>
    <row r="44" spans="1:12" x14ac:dyDescent="0.3">
      <c r="A44" s="5"/>
      <c r="B44" s="6"/>
      <c r="C44" s="6"/>
      <c r="D44" s="5"/>
      <c r="E44" s="7"/>
      <c r="F44" s="8"/>
      <c r="G44" s="8"/>
      <c r="H44" s="8"/>
      <c r="I44" s="8"/>
      <c r="J44" s="8"/>
      <c r="K44" s="7"/>
      <c r="L44" s="7"/>
    </row>
    <row r="45" spans="1:12" x14ac:dyDescent="0.3">
      <c r="A45" s="5"/>
      <c r="B45" s="6"/>
      <c r="C45" s="6"/>
      <c r="D45" s="5"/>
      <c r="E45" s="7"/>
      <c r="F45" s="8"/>
      <c r="G45" s="8"/>
      <c r="H45" s="8"/>
      <c r="I45" s="8"/>
      <c r="J45" s="8"/>
      <c r="K45" s="7"/>
      <c r="L45" s="7"/>
    </row>
    <row r="46" spans="1:12" x14ac:dyDescent="0.3">
      <c r="A46" s="5"/>
      <c r="B46" s="6"/>
      <c r="C46" s="6"/>
      <c r="D46" s="5"/>
      <c r="E46" s="7"/>
      <c r="F46" s="8"/>
      <c r="G46" s="8"/>
      <c r="H46" s="8"/>
      <c r="I46" s="8"/>
      <c r="J46" s="8"/>
      <c r="K46" s="7"/>
      <c r="L46" s="7"/>
    </row>
    <row r="47" spans="1:12" x14ac:dyDescent="0.3">
      <c r="A47" s="5"/>
      <c r="B47" s="6"/>
      <c r="C47" s="6"/>
      <c r="D47" s="5"/>
      <c r="E47" s="7"/>
      <c r="F47" s="8"/>
      <c r="G47" s="8"/>
      <c r="H47" s="8"/>
      <c r="I47" s="8"/>
      <c r="J47" s="8"/>
      <c r="K47" s="7"/>
      <c r="L47" s="7"/>
    </row>
    <row r="48" spans="1:12" x14ac:dyDescent="0.3">
      <c r="A48" s="5"/>
      <c r="B48" s="6"/>
      <c r="C48" s="6"/>
      <c r="D48" s="5"/>
      <c r="E48" s="7"/>
      <c r="F48" s="8"/>
      <c r="G48" s="8"/>
      <c r="H48" s="8"/>
      <c r="I48" s="8"/>
      <c r="J48" s="8"/>
      <c r="K48" s="7"/>
      <c r="L48" s="7"/>
    </row>
    <row r="49" spans="1:12" x14ac:dyDescent="0.3">
      <c r="A49" s="5"/>
      <c r="B49" s="6"/>
      <c r="C49" s="6"/>
      <c r="D49" s="5"/>
      <c r="E49" s="7"/>
      <c r="F49" s="8"/>
      <c r="G49" s="8"/>
      <c r="H49" s="8"/>
      <c r="I49" s="8"/>
      <c r="J49" s="8"/>
      <c r="K49" s="7"/>
      <c r="L49" s="7"/>
    </row>
    <row r="50" spans="1:12" x14ac:dyDescent="0.3">
      <c r="A50" s="5"/>
      <c r="B50" s="6"/>
      <c r="C50" s="6"/>
      <c r="D50" s="5"/>
      <c r="E50" s="7"/>
      <c r="F50" s="8"/>
      <c r="G50" s="8"/>
      <c r="H50" s="8"/>
      <c r="I50" s="8"/>
      <c r="J50" s="8"/>
      <c r="K50" s="7"/>
      <c r="L50" s="7"/>
    </row>
    <row r="51" spans="1:12" x14ac:dyDescent="0.3">
      <c r="A51" s="5"/>
      <c r="B51" s="6"/>
      <c r="C51" s="6"/>
      <c r="D51" s="5"/>
      <c r="E51" s="7"/>
      <c r="F51" s="8"/>
      <c r="G51" s="8"/>
      <c r="H51" s="8"/>
      <c r="I51" s="8"/>
      <c r="J51" s="8"/>
      <c r="K51" s="7"/>
      <c r="L51" s="7"/>
    </row>
    <row r="52" spans="1:12" x14ac:dyDescent="0.3">
      <c r="A52" s="5"/>
      <c r="B52" s="6"/>
      <c r="C52" s="6"/>
      <c r="D52" s="5"/>
      <c r="E52" s="7"/>
      <c r="F52" s="8"/>
      <c r="G52" s="8"/>
      <c r="H52" s="8"/>
      <c r="I52" s="8"/>
      <c r="J52" s="8"/>
      <c r="K52" s="7"/>
      <c r="L52" s="7"/>
    </row>
    <row r="53" spans="1:12" x14ac:dyDescent="0.3">
      <c r="A53" s="5"/>
      <c r="B53" s="6"/>
      <c r="C53" s="6"/>
      <c r="D53" s="5"/>
      <c r="E53" s="7"/>
      <c r="F53" s="8"/>
      <c r="G53" s="8"/>
      <c r="H53" s="8"/>
      <c r="I53" s="8"/>
      <c r="J53" s="8"/>
      <c r="K53" s="7"/>
      <c r="L53" s="7"/>
    </row>
    <row r="54" spans="1:12" x14ac:dyDescent="0.3">
      <c r="A54" s="5"/>
      <c r="B54" s="6"/>
      <c r="C54" s="6"/>
      <c r="D54" s="5"/>
      <c r="E54" s="7"/>
      <c r="F54" s="8"/>
      <c r="G54" s="8"/>
      <c r="H54" s="8"/>
      <c r="I54" s="8"/>
      <c r="J54" s="8"/>
      <c r="K54" s="7"/>
      <c r="L54" s="7"/>
    </row>
    <row r="55" spans="1:12" x14ac:dyDescent="0.3">
      <c r="A55" s="5"/>
      <c r="B55" s="6"/>
      <c r="C55" s="6"/>
      <c r="D55" s="5"/>
      <c r="E55" s="7"/>
      <c r="F55" s="8"/>
      <c r="G55" s="8"/>
      <c r="H55" s="8"/>
      <c r="I55" s="8"/>
      <c r="J55" s="8"/>
      <c r="K55" s="7"/>
      <c r="L55" s="7"/>
    </row>
    <row r="56" spans="1:12" x14ac:dyDescent="0.3">
      <c r="A56" s="5"/>
      <c r="B56" s="6"/>
      <c r="C56" s="6"/>
      <c r="D56" s="5"/>
      <c r="E56" s="7"/>
      <c r="F56" s="8"/>
      <c r="G56" s="8"/>
      <c r="H56" s="8"/>
      <c r="I56" s="8"/>
      <c r="J56" s="8"/>
      <c r="K56" s="7"/>
      <c r="L56" s="7"/>
    </row>
    <row r="57" spans="1:12" x14ac:dyDescent="0.3">
      <c r="A57" s="5"/>
      <c r="B57" s="6"/>
      <c r="C57" s="6"/>
      <c r="D57" s="5"/>
      <c r="E57" s="7"/>
      <c r="F57" s="8"/>
      <c r="G57" s="8"/>
      <c r="H57" s="8"/>
      <c r="I57" s="8"/>
      <c r="J57" s="8"/>
      <c r="K57" s="7"/>
      <c r="L57" s="7"/>
    </row>
    <row r="58" spans="1:12" x14ac:dyDescent="0.3">
      <c r="A58" s="5"/>
      <c r="B58" s="6"/>
      <c r="C58" s="6"/>
      <c r="D58" s="5"/>
      <c r="E58" s="7"/>
      <c r="F58" s="8"/>
      <c r="G58" s="8"/>
      <c r="H58" s="8"/>
      <c r="I58" s="8"/>
      <c r="J58" s="8"/>
      <c r="K58" s="7"/>
      <c r="L58" s="7"/>
    </row>
    <row r="59" spans="1:12" x14ac:dyDescent="0.3">
      <c r="A59" s="5"/>
      <c r="B59" s="6"/>
      <c r="C59" s="6"/>
      <c r="D59" s="5"/>
      <c r="E59" s="7"/>
      <c r="F59" s="8"/>
      <c r="G59" s="8"/>
      <c r="H59" s="8"/>
      <c r="I59" s="8"/>
      <c r="J59" s="8"/>
      <c r="K59" s="7"/>
      <c r="L59" s="7"/>
    </row>
    <row r="60" spans="1:12" x14ac:dyDescent="0.3">
      <c r="A60" s="5"/>
      <c r="B60" s="6"/>
      <c r="C60" s="6"/>
      <c r="D60" s="5"/>
      <c r="E60" s="7"/>
      <c r="F60" s="8"/>
      <c r="G60" s="8"/>
      <c r="H60" s="8"/>
      <c r="I60" s="8"/>
      <c r="J60" s="8"/>
      <c r="K60" s="7"/>
      <c r="L60" s="7"/>
    </row>
    <row r="61" spans="1:12" x14ac:dyDescent="0.3">
      <c r="A61" s="5"/>
      <c r="B61" s="6"/>
      <c r="C61" s="6"/>
      <c r="D61" s="5"/>
      <c r="E61" s="7"/>
      <c r="F61" s="8"/>
      <c r="G61" s="8"/>
      <c r="H61" s="8"/>
      <c r="I61" s="8"/>
      <c r="J61" s="8"/>
      <c r="K61" s="7"/>
      <c r="L61" s="7"/>
    </row>
    <row r="62" spans="1:12" x14ac:dyDescent="0.3">
      <c r="A62" s="5"/>
      <c r="B62" s="6"/>
      <c r="C62" s="6"/>
      <c r="D62" s="5"/>
      <c r="E62" s="7"/>
      <c r="F62" s="8"/>
      <c r="G62" s="8"/>
      <c r="H62" s="8"/>
      <c r="I62" s="8"/>
      <c r="J62" s="8"/>
      <c r="K62" s="7"/>
      <c r="L62" s="7"/>
    </row>
    <row r="63" spans="1:12" x14ac:dyDescent="0.3">
      <c r="A63" s="5"/>
      <c r="B63" s="6"/>
      <c r="C63" s="6"/>
      <c r="D63" s="5"/>
      <c r="E63" s="7"/>
      <c r="F63" s="8"/>
      <c r="G63" s="8"/>
      <c r="H63" s="8"/>
      <c r="I63" s="8"/>
      <c r="J63" s="8"/>
      <c r="K63" s="7"/>
      <c r="L63" s="7"/>
    </row>
    <row r="64" spans="1:12" x14ac:dyDescent="0.3">
      <c r="A64" s="5"/>
      <c r="B64" s="6"/>
      <c r="C64" s="6"/>
      <c r="D64" s="5"/>
      <c r="E64" s="7"/>
      <c r="F64" s="8"/>
      <c r="G64" s="8"/>
      <c r="H64" s="8"/>
      <c r="I64" s="8"/>
      <c r="J64" s="8"/>
      <c r="K64" s="7"/>
      <c r="L64" s="7"/>
    </row>
    <row r="65" spans="1:12" x14ac:dyDescent="0.3">
      <c r="A65" s="5"/>
      <c r="B65" s="6"/>
      <c r="C65" s="6"/>
      <c r="D65" s="5"/>
      <c r="E65" s="7"/>
      <c r="F65" s="8"/>
      <c r="G65" s="8"/>
      <c r="H65" s="8"/>
      <c r="I65" s="8"/>
      <c r="J65" s="8"/>
      <c r="K65" s="7"/>
      <c r="L65" s="7"/>
    </row>
    <row r="66" spans="1:12" x14ac:dyDescent="0.3">
      <c r="A66" s="5"/>
      <c r="B66" s="6"/>
      <c r="C66" s="6"/>
      <c r="D66" s="5"/>
      <c r="E66" s="7"/>
      <c r="F66" s="8"/>
      <c r="G66" s="8"/>
      <c r="H66" s="8"/>
      <c r="I66" s="8"/>
      <c r="J66" s="8"/>
      <c r="K66" s="7"/>
      <c r="L66" s="7"/>
    </row>
    <row r="67" spans="1:12" x14ac:dyDescent="0.3">
      <c r="A67" s="5"/>
      <c r="B67" s="6"/>
      <c r="C67" s="6"/>
      <c r="D67" s="5"/>
      <c r="E67" s="7"/>
      <c r="F67" s="8"/>
      <c r="G67" s="8"/>
      <c r="H67" s="8"/>
      <c r="I67" s="8"/>
      <c r="J67" s="8"/>
      <c r="K67" s="7"/>
      <c r="L67" s="7"/>
    </row>
    <row r="68" spans="1:12" x14ac:dyDescent="0.3">
      <c r="A68" s="5"/>
      <c r="B68" s="6"/>
      <c r="C68" s="6"/>
      <c r="D68" s="5"/>
      <c r="E68" s="7"/>
      <c r="F68" s="8"/>
      <c r="G68" s="8"/>
      <c r="H68" s="8"/>
      <c r="I68" s="8"/>
      <c r="J68" s="8"/>
      <c r="K68" s="7"/>
      <c r="L68" s="7"/>
    </row>
    <row r="69" spans="1:12" x14ac:dyDescent="0.3">
      <c r="A69" s="5"/>
      <c r="B69" s="6"/>
      <c r="C69" s="6"/>
      <c r="D69" s="5"/>
      <c r="E69" s="7"/>
      <c r="F69" s="8"/>
      <c r="G69" s="8"/>
      <c r="H69" s="8"/>
      <c r="I69" s="8"/>
      <c r="J69" s="8"/>
      <c r="K69" s="7"/>
      <c r="L69" s="7"/>
    </row>
    <row r="70" spans="1:12" x14ac:dyDescent="0.3">
      <c r="A70" s="5"/>
      <c r="B70" s="6"/>
      <c r="C70" s="6"/>
      <c r="D70" s="5"/>
      <c r="E70" s="7"/>
      <c r="F70" s="8"/>
      <c r="G70" s="8"/>
      <c r="H70" s="8"/>
      <c r="I70" s="8"/>
      <c r="J70" s="8"/>
      <c r="K70" s="7"/>
      <c r="L70" s="7"/>
    </row>
    <row r="71" spans="1:12" x14ac:dyDescent="0.3">
      <c r="A71" s="5"/>
      <c r="B71" s="6"/>
      <c r="C71" s="6"/>
      <c r="D71" s="5"/>
      <c r="E71" s="7"/>
      <c r="F71" s="8"/>
      <c r="G71" s="8"/>
      <c r="H71" s="8"/>
      <c r="I71" s="8"/>
      <c r="J71" s="8"/>
      <c r="K71" s="7"/>
      <c r="L71" s="7"/>
    </row>
    <row r="72" spans="1:12" x14ac:dyDescent="0.3">
      <c r="A72" s="5"/>
      <c r="B72" s="6"/>
      <c r="C72" s="6"/>
      <c r="D72" s="5"/>
      <c r="E72" s="7"/>
      <c r="F72" s="8"/>
      <c r="G72" s="8"/>
      <c r="H72" s="8"/>
      <c r="I72" s="8"/>
      <c r="J72" s="8"/>
      <c r="K72" s="7"/>
      <c r="L72" s="7"/>
    </row>
    <row r="73" spans="1:12" x14ac:dyDescent="0.3">
      <c r="A73" s="5"/>
      <c r="B73" s="6"/>
      <c r="C73" s="6"/>
      <c r="D73" s="5"/>
      <c r="E73" s="7"/>
      <c r="F73" s="8"/>
      <c r="G73" s="8"/>
      <c r="H73" s="8"/>
      <c r="I73" s="8"/>
      <c r="J73" s="8"/>
      <c r="K73" s="7"/>
      <c r="L73" s="7"/>
    </row>
    <row r="74" spans="1:12" x14ac:dyDescent="0.3">
      <c r="A74" s="5"/>
      <c r="B74" s="6"/>
      <c r="C74" s="6"/>
      <c r="D74" s="5"/>
      <c r="E74" s="7"/>
      <c r="F74" s="8"/>
      <c r="G74" s="8"/>
      <c r="H74" s="8"/>
      <c r="I74" s="8"/>
      <c r="J74" s="8"/>
      <c r="K74" s="7"/>
      <c r="L74" s="7"/>
    </row>
    <row r="75" spans="1:12" x14ac:dyDescent="0.3">
      <c r="A75" s="5"/>
      <c r="B75" s="6"/>
      <c r="C75" s="6"/>
      <c r="D75" s="5"/>
      <c r="E75" s="7"/>
      <c r="F75" s="8"/>
      <c r="G75" s="8"/>
      <c r="H75" s="8"/>
      <c r="I75" s="8"/>
      <c r="J75" s="8"/>
      <c r="K75" s="7"/>
      <c r="L75" s="7"/>
    </row>
    <row r="76" spans="1:12" x14ac:dyDescent="0.3">
      <c r="A76" s="5"/>
      <c r="B76" s="6"/>
      <c r="C76" s="6"/>
      <c r="D76" s="5"/>
      <c r="E76" s="7"/>
      <c r="F76" s="8"/>
      <c r="G76" s="8"/>
      <c r="H76" s="8"/>
      <c r="I76" s="8"/>
      <c r="J76" s="8"/>
      <c r="K76" s="7"/>
      <c r="L76" s="7"/>
    </row>
    <row r="77" spans="1:12" x14ac:dyDescent="0.3">
      <c r="A77" s="5"/>
      <c r="B77" s="6"/>
      <c r="C77" s="6"/>
      <c r="D77" s="5"/>
      <c r="E77" s="7"/>
      <c r="F77" s="8"/>
      <c r="G77" s="8"/>
      <c r="H77" s="8"/>
      <c r="I77" s="8"/>
      <c r="J77" s="8"/>
      <c r="K77" s="7"/>
      <c r="L77" s="7"/>
    </row>
    <row r="78" spans="1:12" x14ac:dyDescent="0.3">
      <c r="A78" s="5"/>
      <c r="B78" s="6"/>
      <c r="C78" s="6"/>
      <c r="D78" s="5"/>
      <c r="E78" s="7"/>
      <c r="F78" s="8"/>
      <c r="G78" s="8"/>
      <c r="H78" s="8"/>
      <c r="I78" s="8"/>
      <c r="J78" s="8"/>
      <c r="K78" s="7"/>
      <c r="L78" s="7"/>
    </row>
    <row r="79" spans="1:12" x14ac:dyDescent="0.3">
      <c r="A79" s="5"/>
      <c r="B79" s="6"/>
      <c r="C79" s="6"/>
      <c r="D79" s="5"/>
      <c r="E79" s="7"/>
      <c r="F79" s="8"/>
      <c r="G79" s="8"/>
      <c r="H79" s="8"/>
      <c r="I79" s="8"/>
      <c r="J79" s="8"/>
      <c r="K79" s="7"/>
      <c r="L79" s="7"/>
    </row>
    <row r="80" spans="1:12" x14ac:dyDescent="0.3">
      <c r="A80" s="5"/>
      <c r="B80" s="6"/>
      <c r="C80" s="6"/>
      <c r="D80" s="5"/>
      <c r="E80" s="7"/>
      <c r="F80" s="8"/>
      <c r="G80" s="8"/>
      <c r="H80" s="8"/>
      <c r="I80" s="8"/>
      <c r="J80" s="8"/>
      <c r="K80" s="7"/>
      <c r="L80" s="7"/>
    </row>
    <row r="81" spans="1:12" x14ac:dyDescent="0.3">
      <c r="A81" s="5"/>
      <c r="B81" s="6"/>
      <c r="C81" s="6"/>
      <c r="D81" s="5"/>
      <c r="E81" s="7"/>
      <c r="F81" s="8"/>
      <c r="G81" s="8"/>
      <c r="H81" s="8"/>
      <c r="I81" s="8"/>
      <c r="J81" s="8"/>
      <c r="K81" s="7"/>
      <c r="L81" s="7"/>
    </row>
    <row r="82" spans="1:12" x14ac:dyDescent="0.3">
      <c r="A82" s="5"/>
      <c r="B82" s="6"/>
      <c r="C82" s="6"/>
      <c r="D82" s="5"/>
      <c r="E82" s="7"/>
      <c r="F82" s="8"/>
      <c r="G82" s="8"/>
      <c r="H82" s="8"/>
      <c r="I82" s="8"/>
      <c r="J82" s="8"/>
      <c r="K82" s="7"/>
      <c r="L82" s="7"/>
    </row>
    <row r="83" spans="1:12" x14ac:dyDescent="0.3">
      <c r="A83" s="5"/>
      <c r="B83" s="6"/>
      <c r="C83" s="6"/>
      <c r="D83" s="5"/>
      <c r="E83" s="7"/>
      <c r="F83" s="8"/>
      <c r="G83" s="8"/>
      <c r="H83" s="8"/>
      <c r="I83" s="8"/>
      <c r="J83" s="8"/>
      <c r="K83" s="7"/>
      <c r="L83" s="7"/>
    </row>
    <row r="84" spans="1:12" x14ac:dyDescent="0.3">
      <c r="A84" s="5"/>
      <c r="B84" s="6"/>
      <c r="C84" s="6"/>
      <c r="D84" s="5"/>
      <c r="E84" s="7"/>
      <c r="F84" s="8"/>
      <c r="G84" s="8"/>
      <c r="H84" s="8"/>
      <c r="I84" s="8"/>
      <c r="J84" s="8"/>
      <c r="K84" s="7"/>
      <c r="L84" s="7"/>
    </row>
    <row r="85" spans="1:12" x14ac:dyDescent="0.3">
      <c r="A85" s="5"/>
      <c r="B85" s="6"/>
      <c r="C85" s="6"/>
      <c r="D85" s="5"/>
      <c r="E85" s="7"/>
      <c r="F85" s="8"/>
      <c r="G85" s="8"/>
      <c r="H85" s="8"/>
      <c r="I85" s="8"/>
      <c r="J85" s="8"/>
      <c r="K85" s="7"/>
      <c r="L85" s="7"/>
    </row>
    <row r="86" spans="1:12" x14ac:dyDescent="0.3">
      <c r="A86" s="5"/>
      <c r="B86" s="6"/>
      <c r="C86" s="6"/>
      <c r="D86" s="5"/>
      <c r="E86" s="7"/>
      <c r="F86" s="8"/>
      <c r="G86" s="8"/>
      <c r="H86" s="8"/>
      <c r="I86" s="8"/>
      <c r="J86" s="8"/>
      <c r="K86" s="7"/>
      <c r="L86" s="7"/>
    </row>
    <row r="87" spans="1:12" x14ac:dyDescent="0.3">
      <c r="A87" s="5"/>
      <c r="B87" s="6"/>
      <c r="C87" s="6"/>
      <c r="D87" s="5"/>
      <c r="E87" s="7"/>
      <c r="F87" s="8"/>
      <c r="G87" s="8"/>
      <c r="H87" s="8"/>
      <c r="I87" s="8"/>
      <c r="J87" s="8"/>
      <c r="K87" s="7"/>
      <c r="L87" s="7"/>
    </row>
    <row r="88" spans="1:12" x14ac:dyDescent="0.3">
      <c r="A88" s="5"/>
      <c r="B88" s="6"/>
      <c r="C88" s="6"/>
      <c r="D88" s="5"/>
      <c r="E88" s="7"/>
      <c r="F88" s="8"/>
      <c r="G88" s="8"/>
      <c r="H88" s="8"/>
      <c r="I88" s="8"/>
      <c r="J88" s="8"/>
      <c r="K88" s="7"/>
      <c r="L88" s="7"/>
    </row>
    <row r="89" spans="1:12" x14ac:dyDescent="0.3">
      <c r="A89" s="5"/>
      <c r="B89" s="6"/>
      <c r="C89" s="6"/>
      <c r="D89" s="5"/>
      <c r="E89" s="7"/>
      <c r="F89" s="8"/>
      <c r="G89" s="8"/>
      <c r="H89" s="8"/>
      <c r="I89" s="8"/>
      <c r="J89" s="8"/>
      <c r="K89" s="7"/>
      <c r="L89" s="7"/>
    </row>
    <row r="90" spans="1:12" x14ac:dyDescent="0.3">
      <c r="A90" s="5"/>
      <c r="B90" s="6"/>
      <c r="C90" s="6"/>
      <c r="D90" s="5"/>
      <c r="E90" s="7"/>
      <c r="F90" s="8"/>
      <c r="G90" s="8"/>
      <c r="H90" s="8"/>
      <c r="I90" s="8"/>
      <c r="J90" s="8"/>
      <c r="K90" s="7"/>
      <c r="L90" s="7"/>
    </row>
    <row r="91" spans="1:12" x14ac:dyDescent="0.3">
      <c r="A91" s="5"/>
      <c r="B91" s="6"/>
      <c r="C91" s="6"/>
      <c r="D91" s="5"/>
      <c r="E91" s="7"/>
      <c r="F91" s="8"/>
      <c r="G91" s="8"/>
      <c r="H91" s="8"/>
      <c r="I91" s="8"/>
      <c r="J91" s="8"/>
      <c r="K91" s="7"/>
      <c r="L91" s="7"/>
    </row>
    <row r="92" spans="1:12" x14ac:dyDescent="0.3">
      <c r="A92" s="5"/>
      <c r="B92" s="6"/>
      <c r="C92" s="6"/>
      <c r="D92" s="5"/>
      <c r="E92" s="7"/>
      <c r="F92" s="8"/>
      <c r="G92" s="8"/>
      <c r="H92" s="8"/>
      <c r="I92" s="8"/>
      <c r="J92" s="8"/>
      <c r="K92" s="7"/>
      <c r="L92" s="7"/>
    </row>
    <row r="93" spans="1:12" x14ac:dyDescent="0.3">
      <c r="A93" s="5"/>
      <c r="B93" s="6"/>
      <c r="C93" s="6"/>
      <c r="D93" s="5"/>
      <c r="E93" s="7"/>
      <c r="F93" s="8"/>
      <c r="G93" s="8"/>
      <c r="H93" s="8"/>
      <c r="I93" s="8"/>
      <c r="J93" s="8"/>
      <c r="K93" s="7"/>
      <c r="L93" s="7"/>
    </row>
    <row r="94" spans="1:12" x14ac:dyDescent="0.3">
      <c r="A94" s="5"/>
      <c r="B94" s="6"/>
      <c r="C94" s="6"/>
      <c r="D94" s="5"/>
      <c r="E94" s="7"/>
      <c r="F94" s="8"/>
      <c r="G94" s="8"/>
      <c r="H94" s="8"/>
      <c r="I94" s="8"/>
      <c r="J94" s="8"/>
      <c r="K94" s="7"/>
      <c r="L94" s="7"/>
    </row>
    <row r="95" spans="1:12" x14ac:dyDescent="0.3">
      <c r="A95" s="5"/>
      <c r="B95" s="6"/>
      <c r="C95" s="6"/>
      <c r="D95" s="5"/>
      <c r="E95" s="7"/>
      <c r="F95" s="8"/>
      <c r="G95" s="8"/>
      <c r="H95" s="8"/>
      <c r="I95" s="8"/>
      <c r="J95" s="8"/>
      <c r="K95" s="7"/>
      <c r="L95" s="7"/>
    </row>
    <row r="96" spans="1:12" x14ac:dyDescent="0.3">
      <c r="A96" s="5"/>
      <c r="B96" s="6"/>
      <c r="C96" s="6"/>
      <c r="D96" s="5"/>
      <c r="E96" s="7"/>
      <c r="F96" s="8"/>
      <c r="G96" s="8"/>
      <c r="H96" s="8"/>
      <c r="I96" s="8"/>
      <c r="J96" s="8"/>
      <c r="K96" s="7"/>
      <c r="L96" s="7"/>
    </row>
    <row r="97" spans="1:12" x14ac:dyDescent="0.3">
      <c r="A97" s="5"/>
      <c r="B97" s="6"/>
      <c r="C97" s="6"/>
      <c r="D97" s="5"/>
      <c r="E97" s="7"/>
      <c r="F97" s="8"/>
      <c r="G97" s="8"/>
      <c r="H97" s="8"/>
      <c r="I97" s="8"/>
      <c r="J97" s="8"/>
      <c r="K97" s="7"/>
      <c r="L97" s="7"/>
    </row>
    <row r="98" spans="1:12" x14ac:dyDescent="0.3">
      <c r="A98" s="5"/>
      <c r="B98" s="6"/>
      <c r="C98" s="6"/>
      <c r="D98" s="5"/>
      <c r="E98" s="7"/>
      <c r="F98" s="8"/>
      <c r="G98" s="8"/>
      <c r="H98" s="8"/>
      <c r="I98" s="8"/>
      <c r="J98" s="8"/>
      <c r="K98" s="7"/>
      <c r="L98" s="7"/>
    </row>
    <row r="99" spans="1:12" x14ac:dyDescent="0.3">
      <c r="A99" s="5"/>
      <c r="B99" s="6"/>
      <c r="C99" s="6"/>
      <c r="D99" s="5"/>
      <c r="E99" s="7"/>
      <c r="F99" s="8"/>
      <c r="G99" s="8"/>
      <c r="H99" s="8"/>
      <c r="I99" s="8"/>
      <c r="J99" s="8"/>
      <c r="K99" s="7"/>
      <c r="L99" s="7"/>
    </row>
    <row r="100" spans="1:12" x14ac:dyDescent="0.3">
      <c r="A100" s="5"/>
      <c r="B100" s="6"/>
      <c r="C100" s="6"/>
      <c r="D100" s="5"/>
      <c r="E100" s="7"/>
      <c r="F100" s="8"/>
      <c r="G100" s="8"/>
      <c r="H100" s="8"/>
      <c r="I100" s="8"/>
      <c r="J100" s="8"/>
      <c r="K100" s="7"/>
      <c r="L100" s="7"/>
    </row>
    <row r="101" spans="1:12" x14ac:dyDescent="0.3">
      <c r="A101" s="5"/>
      <c r="B101" s="6"/>
      <c r="C101" s="6"/>
      <c r="D101" s="5"/>
      <c r="E101" s="7"/>
      <c r="F101" s="8"/>
      <c r="G101" s="8"/>
      <c r="H101" s="8"/>
      <c r="I101" s="8"/>
      <c r="J101" s="8"/>
      <c r="K101" s="7"/>
      <c r="L101" s="7"/>
    </row>
    <row r="102" spans="1:12" x14ac:dyDescent="0.3">
      <c r="A102" s="5"/>
      <c r="B102" s="6"/>
      <c r="C102" s="6"/>
      <c r="D102" s="5"/>
      <c r="E102" s="7"/>
      <c r="F102" s="8"/>
      <c r="G102" s="8"/>
      <c r="H102" s="8"/>
      <c r="I102" s="8"/>
      <c r="J102" s="8"/>
      <c r="K102" s="7"/>
      <c r="L102" s="7"/>
    </row>
    <row r="103" spans="1:12" x14ac:dyDescent="0.3">
      <c r="A103" s="5"/>
      <c r="B103" s="6"/>
      <c r="C103" s="6"/>
      <c r="D103" s="5"/>
      <c r="E103" s="7"/>
      <c r="F103" s="8"/>
      <c r="G103" s="8"/>
      <c r="H103" s="8"/>
      <c r="I103" s="8"/>
      <c r="J103" s="8"/>
      <c r="K103" s="7"/>
      <c r="L103" s="7"/>
    </row>
    <row r="104" spans="1:12" x14ac:dyDescent="0.3">
      <c r="A104" s="5"/>
      <c r="B104" s="6"/>
      <c r="C104" s="6"/>
      <c r="D104" s="5"/>
      <c r="E104" s="7"/>
      <c r="F104" s="8"/>
      <c r="G104" s="8"/>
      <c r="H104" s="8"/>
      <c r="I104" s="8"/>
      <c r="J104" s="8"/>
      <c r="K104" s="7"/>
      <c r="L104" s="7"/>
    </row>
    <row r="105" spans="1:12" x14ac:dyDescent="0.3">
      <c r="A105" s="5"/>
      <c r="B105" s="6"/>
      <c r="C105" s="6"/>
      <c r="D105" s="5"/>
      <c r="E105" s="7"/>
      <c r="F105" s="8"/>
      <c r="G105" s="8"/>
      <c r="H105" s="8"/>
      <c r="I105" s="8"/>
      <c r="J105" s="8"/>
      <c r="K105" s="7"/>
      <c r="L105" s="7"/>
    </row>
    <row r="106" spans="1:12" x14ac:dyDescent="0.3">
      <c r="A106" s="5"/>
      <c r="B106" s="6"/>
      <c r="C106" s="6"/>
      <c r="D106" s="5"/>
      <c r="E106" s="7"/>
      <c r="F106" s="8"/>
      <c r="G106" s="8"/>
      <c r="H106" s="8"/>
      <c r="I106" s="8"/>
      <c r="J106" s="8"/>
      <c r="K106" s="7"/>
      <c r="L106" s="7"/>
    </row>
    <row r="107" spans="1:12" x14ac:dyDescent="0.3">
      <c r="A107" s="5"/>
      <c r="B107" s="6"/>
      <c r="C107" s="6"/>
      <c r="D107" s="5"/>
      <c r="E107" s="7"/>
      <c r="F107" s="8"/>
      <c r="G107" s="8"/>
      <c r="H107" s="8"/>
      <c r="I107" s="8"/>
      <c r="J107" s="8"/>
      <c r="K107" s="7"/>
      <c r="L107" s="7"/>
    </row>
    <row r="108" spans="1:12" x14ac:dyDescent="0.3">
      <c r="A108" s="5"/>
      <c r="B108" s="6"/>
      <c r="C108" s="6"/>
      <c r="D108" s="5"/>
      <c r="E108" s="7"/>
      <c r="F108" s="8"/>
      <c r="G108" s="8"/>
      <c r="H108" s="8"/>
      <c r="I108" s="8"/>
      <c r="J108" s="8"/>
      <c r="K108" s="7"/>
      <c r="L108" s="7"/>
    </row>
    <row r="109" spans="1:12" x14ac:dyDescent="0.3">
      <c r="A109" s="5"/>
      <c r="B109" s="6"/>
      <c r="C109" s="6"/>
      <c r="D109" s="5"/>
      <c r="E109" s="7"/>
      <c r="F109" s="8"/>
      <c r="G109" s="8"/>
      <c r="H109" s="8"/>
      <c r="I109" s="8"/>
      <c r="J109" s="8"/>
      <c r="K109" s="7"/>
      <c r="L109" s="7"/>
    </row>
    <row r="110" spans="1:12" x14ac:dyDescent="0.3">
      <c r="A110" s="5"/>
      <c r="B110" s="6"/>
      <c r="C110" s="6"/>
      <c r="D110" s="5"/>
      <c r="E110" s="7"/>
      <c r="F110" s="8"/>
      <c r="G110" s="8"/>
      <c r="H110" s="8"/>
      <c r="I110" s="8"/>
      <c r="J110" s="8"/>
      <c r="K110" s="7"/>
      <c r="L110" s="7"/>
    </row>
    <row r="111" spans="1:12" x14ac:dyDescent="0.3">
      <c r="A111" s="5"/>
      <c r="B111" s="6"/>
      <c r="C111" s="6"/>
      <c r="D111" s="5"/>
      <c r="E111" s="7"/>
      <c r="F111" s="8"/>
      <c r="G111" s="8"/>
      <c r="H111" s="8"/>
      <c r="I111" s="8"/>
      <c r="J111" s="8"/>
      <c r="K111" s="7"/>
      <c r="L111" s="7"/>
    </row>
    <row r="112" spans="1:12" x14ac:dyDescent="0.3">
      <c r="A112" s="5"/>
      <c r="B112" s="6"/>
      <c r="C112" s="6"/>
      <c r="D112" s="5"/>
      <c r="E112" s="7"/>
      <c r="F112" s="8"/>
      <c r="G112" s="8"/>
      <c r="H112" s="8"/>
      <c r="I112" s="8"/>
      <c r="J112" s="8"/>
      <c r="K112" s="7"/>
      <c r="L112" s="7"/>
    </row>
    <row r="113" spans="1:12" x14ac:dyDescent="0.3">
      <c r="A113" s="5"/>
      <c r="B113" s="6"/>
      <c r="C113" s="6"/>
      <c r="D113" s="5"/>
      <c r="E113" s="7"/>
      <c r="F113" s="8"/>
      <c r="G113" s="8"/>
      <c r="H113" s="8"/>
      <c r="I113" s="8"/>
      <c r="J113" s="8"/>
      <c r="K113" s="7"/>
      <c r="L113" s="7"/>
    </row>
    <row r="114" spans="1:12" x14ac:dyDescent="0.3">
      <c r="A114" s="5"/>
      <c r="B114" s="6"/>
      <c r="C114" s="6"/>
      <c r="D114" s="5"/>
      <c r="E114" s="7"/>
      <c r="F114" s="8"/>
      <c r="G114" s="8"/>
      <c r="H114" s="8"/>
      <c r="I114" s="8"/>
      <c r="J114" s="8"/>
      <c r="K114" s="7"/>
      <c r="L114" s="7"/>
    </row>
    <row r="115" spans="1:12" x14ac:dyDescent="0.3">
      <c r="A115" s="5"/>
      <c r="B115" s="6"/>
      <c r="C115" s="6"/>
      <c r="D115" s="5"/>
      <c r="E115" s="7"/>
      <c r="F115" s="8"/>
      <c r="G115" s="8"/>
      <c r="H115" s="8"/>
      <c r="I115" s="8"/>
      <c r="J115" s="8"/>
      <c r="K115" s="7"/>
      <c r="L115" s="7"/>
    </row>
    <row r="116" spans="1:12" x14ac:dyDescent="0.3">
      <c r="A116" s="5"/>
      <c r="B116" s="6"/>
      <c r="C116" s="6"/>
      <c r="D116" s="5"/>
      <c r="E116" s="7"/>
      <c r="F116" s="8"/>
      <c r="G116" s="8"/>
      <c r="H116" s="8"/>
      <c r="I116" s="8"/>
      <c r="J116" s="8"/>
      <c r="K116" s="7"/>
      <c r="L116" s="7"/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3"/>
  <sheetViews>
    <sheetView workbookViewId="0">
      <selection activeCell="A3" sqref="A3"/>
    </sheetView>
  </sheetViews>
  <sheetFormatPr defaultColWidth="11.19921875" defaultRowHeight="15.6" x14ac:dyDescent="0.3"/>
  <cols>
    <col min="1" max="1" width="16.296875" customWidth="1"/>
    <col min="2" max="2" width="5.796875" bestFit="1" customWidth="1"/>
    <col min="3" max="3" width="11.69921875" bestFit="1" customWidth="1"/>
    <col min="4" max="4" width="20" bestFit="1" customWidth="1"/>
    <col min="5" max="5" width="6.796875" style="20" bestFit="1" customWidth="1"/>
    <col min="6" max="7" width="6.5" style="20" customWidth="1"/>
    <col min="8" max="8" width="8.296875" style="20" customWidth="1"/>
    <col min="9" max="9" width="9" style="20" bestFit="1" customWidth="1"/>
    <col min="10" max="10" width="13.19921875" style="20" bestFit="1" customWidth="1"/>
    <col min="11" max="11" width="9" style="20" bestFit="1" customWidth="1"/>
    <col min="12" max="12" width="21.69921875" style="20" bestFit="1" customWidth="1"/>
  </cols>
  <sheetData>
    <row r="1" spans="1:12" x14ac:dyDescent="0.3">
      <c r="A1" s="1" t="s">
        <v>0</v>
      </c>
      <c r="E1"/>
      <c r="F1"/>
      <c r="G1"/>
      <c r="H1"/>
      <c r="I1"/>
      <c r="J1"/>
      <c r="K1"/>
      <c r="L1"/>
    </row>
    <row r="2" spans="1:12" x14ac:dyDescent="0.3">
      <c r="A2" s="2" t="s">
        <v>3193</v>
      </c>
      <c r="E2"/>
      <c r="F2"/>
      <c r="G2"/>
      <c r="H2"/>
      <c r="I2"/>
      <c r="J2"/>
      <c r="K2"/>
      <c r="L2"/>
    </row>
    <row r="3" spans="1:12" s="17" customFormat="1" ht="46.8" x14ac:dyDescent="0.3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493</v>
      </c>
    </row>
    <row r="4" spans="1:12" x14ac:dyDescent="0.3">
      <c r="A4" s="5" t="s">
        <v>3194</v>
      </c>
      <c r="B4" s="6" t="s">
        <v>495</v>
      </c>
      <c r="C4" s="6">
        <v>12233754</v>
      </c>
      <c r="D4" s="5" t="s">
        <v>3195</v>
      </c>
      <c r="E4" s="7">
        <v>132</v>
      </c>
      <c r="F4" s="8" t="s">
        <v>17</v>
      </c>
      <c r="G4" s="8">
        <v>0.217</v>
      </c>
      <c r="H4" s="8">
        <v>0.26100000000000001</v>
      </c>
      <c r="I4" s="8" t="s">
        <v>1094</v>
      </c>
      <c r="J4" s="8" t="s">
        <v>3012</v>
      </c>
      <c r="K4" s="7" t="s">
        <v>1094</v>
      </c>
      <c r="L4" s="7" t="s">
        <v>21</v>
      </c>
    </row>
    <row r="5" spans="1:12" x14ac:dyDescent="0.3">
      <c r="A5" s="5" t="s">
        <v>3196</v>
      </c>
      <c r="B5" s="6" t="s">
        <v>495</v>
      </c>
      <c r="C5" s="6">
        <v>20172956</v>
      </c>
      <c r="D5" s="5" t="s">
        <v>2766</v>
      </c>
      <c r="E5" s="7">
        <v>119</v>
      </c>
      <c r="F5" s="8" t="s">
        <v>79</v>
      </c>
      <c r="G5" s="8">
        <v>0.39400000000000002</v>
      </c>
      <c r="H5" s="8">
        <v>0.36</v>
      </c>
      <c r="I5" s="8" t="s">
        <v>3197</v>
      </c>
      <c r="J5" s="8" t="s">
        <v>1472</v>
      </c>
      <c r="K5" s="7" t="s">
        <v>3197</v>
      </c>
      <c r="L5" s="7"/>
    </row>
    <row r="6" spans="1:12" x14ac:dyDescent="0.3">
      <c r="A6" s="5" t="s">
        <v>3198</v>
      </c>
      <c r="B6" s="6" t="s">
        <v>495</v>
      </c>
      <c r="C6" s="6">
        <v>22679088</v>
      </c>
      <c r="D6" s="5" t="s">
        <v>3199</v>
      </c>
      <c r="E6" s="7">
        <v>228</v>
      </c>
      <c r="F6" s="8" t="s">
        <v>23</v>
      </c>
      <c r="G6" s="8">
        <v>1.7000000000000001E-2</v>
      </c>
      <c r="H6" s="8">
        <v>3.2000000000000001E-2</v>
      </c>
      <c r="I6" s="8" t="s">
        <v>1672</v>
      </c>
      <c r="J6" s="8" t="s">
        <v>3200</v>
      </c>
      <c r="K6" s="7" t="s">
        <v>1672</v>
      </c>
      <c r="L6" s="7"/>
    </row>
    <row r="7" spans="1:12" x14ac:dyDescent="0.3">
      <c r="A7" s="5" t="s">
        <v>3201</v>
      </c>
      <c r="B7" s="6" t="s">
        <v>744</v>
      </c>
      <c r="C7" s="6">
        <v>67801231</v>
      </c>
      <c r="D7" s="5" t="s">
        <v>745</v>
      </c>
      <c r="E7" s="7">
        <v>117</v>
      </c>
      <c r="F7" s="8" t="s">
        <v>17</v>
      </c>
      <c r="G7" s="8">
        <v>0.36499999999999999</v>
      </c>
      <c r="H7" s="8">
        <v>0.38600000000000001</v>
      </c>
      <c r="I7" s="8" t="s">
        <v>2961</v>
      </c>
      <c r="J7" s="8" t="s">
        <v>979</v>
      </c>
      <c r="K7" s="7" t="s">
        <v>2961</v>
      </c>
      <c r="L7" s="7" t="s">
        <v>21</v>
      </c>
    </row>
    <row r="8" spans="1:12" x14ac:dyDescent="0.3">
      <c r="A8" s="5" t="s">
        <v>3202</v>
      </c>
      <c r="B8" s="6" t="s">
        <v>744</v>
      </c>
      <c r="C8" s="6">
        <v>77781567</v>
      </c>
      <c r="D8" s="5" t="s">
        <v>3203</v>
      </c>
      <c r="E8" s="7">
        <v>61</v>
      </c>
      <c r="F8" s="8" t="s">
        <v>17</v>
      </c>
      <c r="G8" s="8">
        <v>0.41399999999999998</v>
      </c>
      <c r="H8" s="8">
        <v>0.45400000000000001</v>
      </c>
      <c r="I8" s="8" t="s">
        <v>3204</v>
      </c>
      <c r="J8" s="8" t="s">
        <v>3205</v>
      </c>
      <c r="K8" s="7"/>
      <c r="L8" s="7" t="s">
        <v>21</v>
      </c>
    </row>
    <row r="9" spans="1:12" x14ac:dyDescent="0.3">
      <c r="A9" s="5" t="s">
        <v>3206</v>
      </c>
      <c r="B9" s="6" t="s">
        <v>744</v>
      </c>
      <c r="C9" s="6">
        <v>77795064</v>
      </c>
      <c r="D9" s="5" t="s">
        <v>3203</v>
      </c>
      <c r="E9" s="7">
        <v>61</v>
      </c>
      <c r="F9" s="8" t="s">
        <v>23</v>
      </c>
      <c r="G9" s="8">
        <v>0.41199999999999998</v>
      </c>
      <c r="H9" s="8">
        <v>0.45100000000000001</v>
      </c>
      <c r="I9" s="8" t="s">
        <v>747</v>
      </c>
      <c r="J9" s="8" t="s">
        <v>2732</v>
      </c>
      <c r="K9" s="7" t="s">
        <v>747</v>
      </c>
      <c r="L9" s="7" t="s">
        <v>21</v>
      </c>
    </row>
    <row r="10" spans="1:12" x14ac:dyDescent="0.3">
      <c r="A10" s="5" t="s">
        <v>3207</v>
      </c>
      <c r="B10" s="6" t="s">
        <v>504</v>
      </c>
      <c r="C10" s="6">
        <v>85768379</v>
      </c>
      <c r="D10" s="5" t="s">
        <v>3208</v>
      </c>
      <c r="E10" s="7">
        <v>108</v>
      </c>
      <c r="F10" s="8" t="s">
        <v>23</v>
      </c>
      <c r="G10" s="8">
        <v>0.188</v>
      </c>
      <c r="H10" s="8">
        <v>0.22600000000000001</v>
      </c>
      <c r="I10" s="8" t="s">
        <v>3209</v>
      </c>
      <c r="J10" s="8" t="s">
        <v>2962</v>
      </c>
      <c r="K10" s="7" t="s">
        <v>3209</v>
      </c>
      <c r="L10" s="7"/>
    </row>
    <row r="11" spans="1:12" x14ac:dyDescent="0.3">
      <c r="A11" s="5" t="s">
        <v>3210</v>
      </c>
      <c r="B11" s="6" t="s">
        <v>775</v>
      </c>
      <c r="C11" s="6">
        <v>101659343</v>
      </c>
      <c r="D11" s="5" t="s">
        <v>3211</v>
      </c>
      <c r="E11" s="7">
        <v>138</v>
      </c>
      <c r="F11" s="8" t="s">
        <v>79</v>
      </c>
      <c r="G11" s="8">
        <v>0.16</v>
      </c>
      <c r="H11" s="8">
        <v>0.152</v>
      </c>
      <c r="I11" s="8" t="s">
        <v>2955</v>
      </c>
      <c r="J11" s="8" t="s">
        <v>3212</v>
      </c>
      <c r="K11" s="7" t="s">
        <v>2955</v>
      </c>
      <c r="L11" s="7"/>
    </row>
    <row r="12" spans="1:12" x14ac:dyDescent="0.3">
      <c r="A12" s="5" t="s">
        <v>3213</v>
      </c>
      <c r="B12" s="6" t="s">
        <v>15</v>
      </c>
      <c r="C12" s="6">
        <v>114219161</v>
      </c>
      <c r="D12" s="5" t="s">
        <v>3214</v>
      </c>
      <c r="E12" s="7">
        <v>97</v>
      </c>
      <c r="F12" s="8" t="s">
        <v>17</v>
      </c>
      <c r="G12" s="8">
        <v>9.4E-2</v>
      </c>
      <c r="H12" s="8">
        <v>0.124</v>
      </c>
      <c r="I12" s="8" t="s">
        <v>1202</v>
      </c>
      <c r="J12" s="8" t="s">
        <v>3215</v>
      </c>
      <c r="K12" s="7" t="s">
        <v>1202</v>
      </c>
      <c r="L12" s="7" t="s">
        <v>21</v>
      </c>
    </row>
    <row r="13" spans="1:12" x14ac:dyDescent="0.3">
      <c r="A13" s="5" t="s">
        <v>3216</v>
      </c>
      <c r="B13" s="6" t="s">
        <v>801</v>
      </c>
      <c r="C13" s="6">
        <v>118166877</v>
      </c>
      <c r="D13" s="5" t="s">
        <v>3217</v>
      </c>
      <c r="E13" s="7">
        <v>137</v>
      </c>
      <c r="F13" s="8" t="s">
        <v>23</v>
      </c>
      <c r="G13" s="8">
        <v>0.254</v>
      </c>
      <c r="H13" s="8">
        <v>0.23899999999999999</v>
      </c>
      <c r="I13" s="8" t="s">
        <v>3218</v>
      </c>
      <c r="J13" s="8" t="s">
        <v>3219</v>
      </c>
      <c r="K13" s="7" t="s">
        <v>3218</v>
      </c>
      <c r="L13" s="7" t="s">
        <v>154</v>
      </c>
    </row>
    <row r="14" spans="1:12" x14ac:dyDescent="0.3">
      <c r="A14" s="5" t="s">
        <v>3220</v>
      </c>
      <c r="B14" s="6" t="s">
        <v>808</v>
      </c>
      <c r="C14" s="6">
        <v>152643998</v>
      </c>
      <c r="D14" s="5" t="s">
        <v>3221</v>
      </c>
      <c r="E14" s="7">
        <v>35</v>
      </c>
      <c r="F14" s="8" t="s">
        <v>79</v>
      </c>
      <c r="G14" s="8">
        <v>0.28499999999999998</v>
      </c>
      <c r="H14" s="8">
        <v>0.33700000000000002</v>
      </c>
      <c r="I14" s="8" t="s">
        <v>3222</v>
      </c>
      <c r="J14" s="8" t="s">
        <v>3223</v>
      </c>
      <c r="K14" s="7" t="s">
        <v>3222</v>
      </c>
      <c r="L14" s="7"/>
    </row>
    <row r="15" spans="1:12" x14ac:dyDescent="0.3">
      <c r="A15" s="5" t="s">
        <v>3224</v>
      </c>
      <c r="B15" s="6" t="s">
        <v>31</v>
      </c>
      <c r="C15" s="6">
        <v>160492270</v>
      </c>
      <c r="D15" s="5" t="s">
        <v>3225</v>
      </c>
      <c r="E15" s="7">
        <v>180</v>
      </c>
      <c r="F15" s="8" t="s">
        <v>79</v>
      </c>
      <c r="G15" s="8">
        <v>0.27200000000000002</v>
      </c>
      <c r="H15" s="8">
        <v>0.214</v>
      </c>
      <c r="I15" s="8" t="s">
        <v>3226</v>
      </c>
      <c r="J15" s="8" t="s">
        <v>1146</v>
      </c>
      <c r="K15" s="7" t="s">
        <v>3226</v>
      </c>
      <c r="L15" s="7" t="s">
        <v>21</v>
      </c>
    </row>
    <row r="16" spans="1:12" x14ac:dyDescent="0.3">
      <c r="A16" s="5" t="s">
        <v>3227</v>
      </c>
      <c r="B16" s="6" t="s">
        <v>31</v>
      </c>
      <c r="C16" s="6">
        <v>161479745</v>
      </c>
      <c r="D16" s="5" t="s">
        <v>32</v>
      </c>
      <c r="E16" s="7">
        <v>17</v>
      </c>
      <c r="F16" s="8" t="s">
        <v>41</v>
      </c>
      <c r="G16" s="8">
        <v>0.55500000000000005</v>
      </c>
      <c r="H16" s="8">
        <v>0.496</v>
      </c>
      <c r="I16" s="8" t="s">
        <v>3228</v>
      </c>
      <c r="J16" s="8" t="s">
        <v>1646</v>
      </c>
      <c r="K16" s="7"/>
      <c r="L16" s="7" t="s">
        <v>29</v>
      </c>
    </row>
    <row r="17" spans="1:12" x14ac:dyDescent="0.3">
      <c r="A17" s="5" t="s">
        <v>3229</v>
      </c>
      <c r="B17" s="6" t="s">
        <v>31</v>
      </c>
      <c r="C17" s="6">
        <v>161480649</v>
      </c>
      <c r="D17" s="5" t="s">
        <v>32</v>
      </c>
      <c r="E17" s="7">
        <v>17</v>
      </c>
      <c r="F17" s="8" t="s">
        <v>79</v>
      </c>
      <c r="G17" s="8">
        <v>7.2999999999999995E-2</v>
      </c>
      <c r="H17" s="8">
        <v>0.111</v>
      </c>
      <c r="I17" s="8" t="s">
        <v>3230</v>
      </c>
      <c r="J17" s="8" t="s">
        <v>3231</v>
      </c>
      <c r="K17" s="7" t="s">
        <v>1042</v>
      </c>
      <c r="L17" s="7" t="s">
        <v>135</v>
      </c>
    </row>
    <row r="18" spans="1:12" x14ac:dyDescent="0.3">
      <c r="A18" s="5" t="s">
        <v>3232</v>
      </c>
      <c r="B18" s="6" t="s">
        <v>31</v>
      </c>
      <c r="C18" s="6">
        <v>161536131</v>
      </c>
      <c r="D18" s="5" t="s">
        <v>3233</v>
      </c>
      <c r="E18" s="7">
        <v>17</v>
      </c>
      <c r="F18" s="8" t="s">
        <v>17</v>
      </c>
      <c r="G18" s="8">
        <v>0.51700000000000002</v>
      </c>
      <c r="H18" s="8">
        <v>0.46200000000000002</v>
      </c>
      <c r="I18" s="8" t="s">
        <v>3234</v>
      </c>
      <c r="J18" s="8" t="s">
        <v>3235</v>
      </c>
      <c r="K18" s="7" t="s">
        <v>3236</v>
      </c>
      <c r="L18" s="7"/>
    </row>
    <row r="19" spans="1:12" x14ac:dyDescent="0.3">
      <c r="A19" s="5" t="s">
        <v>3237</v>
      </c>
      <c r="B19" s="6" t="s">
        <v>31</v>
      </c>
      <c r="C19" s="6">
        <v>162428275</v>
      </c>
      <c r="D19" s="5" t="s">
        <v>3238</v>
      </c>
      <c r="E19" s="7">
        <v>122</v>
      </c>
      <c r="F19" s="8" t="s">
        <v>41</v>
      </c>
      <c r="G19" s="8">
        <v>0.314</v>
      </c>
      <c r="H19" s="8">
        <v>0.26</v>
      </c>
      <c r="I19" s="8" t="s">
        <v>1657</v>
      </c>
      <c r="J19" s="8" t="s">
        <v>3219</v>
      </c>
      <c r="K19" s="7" t="s">
        <v>1657</v>
      </c>
      <c r="L19" s="7"/>
    </row>
    <row r="20" spans="1:12" x14ac:dyDescent="0.3">
      <c r="A20" s="5" t="s">
        <v>3239</v>
      </c>
      <c r="B20" s="6" t="s">
        <v>49</v>
      </c>
      <c r="C20" s="6">
        <v>167155127</v>
      </c>
      <c r="D20" s="5" t="s">
        <v>3240</v>
      </c>
      <c r="E20" s="7">
        <v>46</v>
      </c>
      <c r="F20" s="8" t="s">
        <v>17</v>
      </c>
      <c r="G20" s="8">
        <v>6.7000000000000004E-2</v>
      </c>
      <c r="H20" s="8">
        <v>9.9000000000000005E-2</v>
      </c>
      <c r="I20" s="8" t="s">
        <v>3241</v>
      </c>
      <c r="J20" s="8" t="s">
        <v>3242</v>
      </c>
      <c r="K20" s="7" t="s">
        <v>3241</v>
      </c>
      <c r="L20" s="7" t="s">
        <v>21</v>
      </c>
    </row>
    <row r="21" spans="1:12" x14ac:dyDescent="0.3">
      <c r="A21" s="5" t="s">
        <v>3243</v>
      </c>
      <c r="B21" s="6" t="s">
        <v>49</v>
      </c>
      <c r="C21" s="6">
        <v>172654377</v>
      </c>
      <c r="D21" s="5" t="s">
        <v>855</v>
      </c>
      <c r="E21" s="7">
        <v>174</v>
      </c>
      <c r="F21" s="8" t="s">
        <v>17</v>
      </c>
      <c r="G21" s="8">
        <v>0.26800000000000002</v>
      </c>
      <c r="H21" s="8">
        <v>0.314</v>
      </c>
      <c r="I21" s="8" t="s">
        <v>3244</v>
      </c>
      <c r="J21" s="8" t="s">
        <v>3245</v>
      </c>
      <c r="K21" s="7" t="s">
        <v>3244</v>
      </c>
      <c r="L21" s="7"/>
    </row>
    <row r="22" spans="1:12" x14ac:dyDescent="0.3">
      <c r="A22" s="5" t="s">
        <v>3246</v>
      </c>
      <c r="B22" s="6" t="s">
        <v>59</v>
      </c>
      <c r="C22" s="6">
        <v>173123664</v>
      </c>
      <c r="D22" s="5" t="s">
        <v>3247</v>
      </c>
      <c r="E22" s="7">
        <v>174</v>
      </c>
      <c r="F22" s="8" t="s">
        <v>41</v>
      </c>
      <c r="G22" s="8">
        <v>0.439</v>
      </c>
      <c r="H22" s="8">
        <v>0.48399999999999999</v>
      </c>
      <c r="I22" s="8" t="s">
        <v>3248</v>
      </c>
      <c r="J22" s="8" t="s">
        <v>3249</v>
      </c>
      <c r="K22" s="7"/>
      <c r="L22" s="7"/>
    </row>
    <row r="23" spans="1:12" x14ac:dyDescent="0.3">
      <c r="A23" s="5" t="s">
        <v>3250</v>
      </c>
      <c r="B23" s="6" t="s">
        <v>59</v>
      </c>
      <c r="C23" s="6">
        <v>177001896</v>
      </c>
      <c r="D23" s="5" t="s">
        <v>3251</v>
      </c>
      <c r="E23" s="7">
        <v>65</v>
      </c>
      <c r="F23" s="8" t="s">
        <v>79</v>
      </c>
      <c r="G23" s="8">
        <v>0.24199999999999999</v>
      </c>
      <c r="H23" s="8">
        <v>0.188</v>
      </c>
      <c r="I23" s="8" t="s">
        <v>2464</v>
      </c>
      <c r="J23" s="8" t="s">
        <v>3252</v>
      </c>
      <c r="K23" s="7"/>
      <c r="L23" s="7" t="s">
        <v>1163</v>
      </c>
    </row>
    <row r="24" spans="1:12" x14ac:dyDescent="0.3">
      <c r="A24" s="5" t="s">
        <v>3253</v>
      </c>
      <c r="B24" s="6" t="s">
        <v>59</v>
      </c>
      <c r="C24" s="6">
        <v>177003267</v>
      </c>
      <c r="D24" s="5" t="s">
        <v>3251</v>
      </c>
      <c r="E24" s="7">
        <v>65</v>
      </c>
      <c r="F24" s="8" t="s">
        <v>79</v>
      </c>
      <c r="G24" s="8">
        <v>0.25</v>
      </c>
      <c r="H24" s="8">
        <v>0.19400000000000001</v>
      </c>
      <c r="I24" s="8" t="s">
        <v>3254</v>
      </c>
      <c r="J24" s="8" t="s">
        <v>2858</v>
      </c>
      <c r="K24" s="7" t="s">
        <v>3254</v>
      </c>
      <c r="L24" s="7" t="s">
        <v>21</v>
      </c>
    </row>
    <row r="25" spans="1:12" x14ac:dyDescent="0.3">
      <c r="A25" s="5" t="s">
        <v>3255</v>
      </c>
      <c r="B25" s="6" t="s">
        <v>867</v>
      </c>
      <c r="C25" s="6">
        <v>192549496</v>
      </c>
      <c r="D25" s="5" t="s">
        <v>3256</v>
      </c>
      <c r="E25" s="7">
        <v>68</v>
      </c>
      <c r="F25" s="8" t="s">
        <v>79</v>
      </c>
      <c r="G25" s="8">
        <v>6.4000000000000001E-2</v>
      </c>
      <c r="H25" s="8">
        <v>5.0999999999999997E-2</v>
      </c>
      <c r="I25" s="8" t="s">
        <v>2605</v>
      </c>
      <c r="J25" s="8" t="s">
        <v>3257</v>
      </c>
      <c r="K25" s="7" t="s">
        <v>2488</v>
      </c>
      <c r="L25" s="7" t="s">
        <v>448</v>
      </c>
    </row>
    <row r="26" spans="1:12" x14ac:dyDescent="0.3">
      <c r="A26" s="5" t="s">
        <v>3258</v>
      </c>
      <c r="B26" s="6" t="s">
        <v>867</v>
      </c>
      <c r="C26" s="6">
        <v>192569061</v>
      </c>
      <c r="D26" s="5" t="s">
        <v>3256</v>
      </c>
      <c r="E26" s="7">
        <v>68</v>
      </c>
      <c r="F26" s="8" t="s">
        <v>41</v>
      </c>
      <c r="G26" s="8">
        <v>0.33</v>
      </c>
      <c r="H26" s="8">
        <v>0.30599999999999999</v>
      </c>
      <c r="I26" s="8" t="s">
        <v>3259</v>
      </c>
      <c r="J26" s="8" t="s">
        <v>2912</v>
      </c>
      <c r="K26" s="7" t="s">
        <v>3260</v>
      </c>
      <c r="L26" s="7"/>
    </row>
    <row r="27" spans="1:12" x14ac:dyDescent="0.3">
      <c r="A27" s="5" t="s">
        <v>3261</v>
      </c>
      <c r="B27" s="6" t="s">
        <v>867</v>
      </c>
      <c r="C27" s="6">
        <v>197893792</v>
      </c>
      <c r="D27" s="5" t="s">
        <v>3262</v>
      </c>
      <c r="E27" s="7">
        <v>70</v>
      </c>
      <c r="F27" s="8" t="s">
        <v>23</v>
      </c>
      <c r="G27" s="8">
        <v>2.8000000000000001E-2</v>
      </c>
      <c r="H27" s="8">
        <v>3.9E-2</v>
      </c>
      <c r="I27" s="8" t="s">
        <v>3263</v>
      </c>
      <c r="J27" s="8" t="s">
        <v>3264</v>
      </c>
      <c r="K27" s="7" t="s">
        <v>3263</v>
      </c>
      <c r="L27" s="7" t="s">
        <v>21</v>
      </c>
    </row>
    <row r="28" spans="1:12" x14ac:dyDescent="0.3">
      <c r="A28" s="5" t="s">
        <v>3265</v>
      </c>
      <c r="B28" s="6" t="s">
        <v>77</v>
      </c>
      <c r="C28" s="6">
        <v>198773167</v>
      </c>
      <c r="D28" s="5" t="s">
        <v>3266</v>
      </c>
      <c r="E28" s="7">
        <v>99</v>
      </c>
      <c r="F28" s="8" t="s">
        <v>23</v>
      </c>
      <c r="G28" s="8">
        <v>0.51</v>
      </c>
      <c r="H28" s="8">
        <v>0.51500000000000001</v>
      </c>
      <c r="I28" s="8" t="s">
        <v>3267</v>
      </c>
      <c r="J28" s="8" t="s">
        <v>3268</v>
      </c>
      <c r="K28" s="7" t="s">
        <v>3267</v>
      </c>
      <c r="L28" s="7"/>
    </row>
    <row r="29" spans="1:12" x14ac:dyDescent="0.3">
      <c r="A29" s="5" t="s">
        <v>3269</v>
      </c>
      <c r="B29" s="6" t="s">
        <v>77</v>
      </c>
      <c r="C29" s="6">
        <v>198773357</v>
      </c>
      <c r="D29" s="5" t="s">
        <v>3266</v>
      </c>
      <c r="E29" s="7">
        <v>99</v>
      </c>
      <c r="F29" s="8" t="s">
        <v>23</v>
      </c>
      <c r="G29" s="8">
        <v>0.50900000000000001</v>
      </c>
      <c r="H29" s="8">
        <v>0.51500000000000001</v>
      </c>
      <c r="I29" s="8" t="s">
        <v>3270</v>
      </c>
      <c r="J29" s="8" t="s">
        <v>3268</v>
      </c>
      <c r="K29" s="7"/>
      <c r="L29" s="7"/>
    </row>
    <row r="30" spans="1:12" x14ac:dyDescent="0.3">
      <c r="A30" s="5" t="s">
        <v>3271</v>
      </c>
      <c r="B30" s="6" t="s">
        <v>77</v>
      </c>
      <c r="C30" s="6">
        <v>206939904</v>
      </c>
      <c r="D30" s="5" t="s">
        <v>3272</v>
      </c>
      <c r="E30" s="7">
        <v>42</v>
      </c>
      <c r="F30" s="8" t="s">
        <v>17</v>
      </c>
      <c r="G30" s="8">
        <v>8.5999999999999993E-2</v>
      </c>
      <c r="H30" s="8">
        <v>7.3999999999999996E-2</v>
      </c>
      <c r="I30" s="8" t="s">
        <v>3273</v>
      </c>
      <c r="J30" s="8" t="s">
        <v>3274</v>
      </c>
      <c r="K30" s="7" t="s">
        <v>3273</v>
      </c>
      <c r="L30" s="7"/>
    </row>
    <row r="31" spans="1:12" x14ac:dyDescent="0.3">
      <c r="A31" s="5" t="s">
        <v>3275</v>
      </c>
      <c r="B31" s="6" t="s">
        <v>77</v>
      </c>
      <c r="C31" s="6">
        <v>207819729</v>
      </c>
      <c r="D31" s="5" t="s">
        <v>3276</v>
      </c>
      <c r="E31" s="7">
        <v>105</v>
      </c>
      <c r="F31" s="8" t="s">
        <v>41</v>
      </c>
      <c r="G31" s="8">
        <v>0.41699999999999998</v>
      </c>
      <c r="H31" s="8">
        <v>0.38500000000000001</v>
      </c>
      <c r="I31" s="8" t="s">
        <v>3277</v>
      </c>
      <c r="J31" s="8" t="s">
        <v>1340</v>
      </c>
      <c r="K31" s="7" t="s">
        <v>3277</v>
      </c>
      <c r="L31" s="7" t="s">
        <v>21</v>
      </c>
    </row>
    <row r="32" spans="1:12" x14ac:dyDescent="0.3">
      <c r="A32" s="5" t="s">
        <v>3278</v>
      </c>
      <c r="B32" s="6" t="s">
        <v>77</v>
      </c>
      <c r="C32" s="6">
        <v>207826858</v>
      </c>
      <c r="D32" s="5" t="s">
        <v>3276</v>
      </c>
      <c r="E32" s="7">
        <v>105</v>
      </c>
      <c r="F32" s="8" t="s">
        <v>79</v>
      </c>
      <c r="G32" s="8">
        <v>0.37</v>
      </c>
      <c r="H32" s="8">
        <v>0.33100000000000002</v>
      </c>
      <c r="I32" s="8" t="s">
        <v>3023</v>
      </c>
      <c r="J32" s="8" t="s">
        <v>2229</v>
      </c>
      <c r="K32" s="7"/>
      <c r="L32" s="7" t="s">
        <v>21</v>
      </c>
    </row>
    <row r="33" spans="1:12" x14ac:dyDescent="0.3">
      <c r="A33" s="5" t="s">
        <v>3279</v>
      </c>
      <c r="B33" s="6" t="s">
        <v>77</v>
      </c>
      <c r="C33" s="6">
        <v>208453691</v>
      </c>
      <c r="D33" s="5" t="s">
        <v>3280</v>
      </c>
      <c r="E33" s="7">
        <v>167</v>
      </c>
      <c r="F33" s="8" t="s">
        <v>17</v>
      </c>
      <c r="G33" s="8">
        <v>0.14599999999999999</v>
      </c>
      <c r="H33" s="8">
        <v>0.14799999999999999</v>
      </c>
      <c r="I33" s="8" t="s">
        <v>1194</v>
      </c>
      <c r="J33" s="8" t="s">
        <v>3281</v>
      </c>
      <c r="K33" s="7" t="s">
        <v>1194</v>
      </c>
      <c r="L33" s="7"/>
    </row>
    <row r="34" spans="1:12" x14ac:dyDescent="0.3">
      <c r="A34" s="5" t="s">
        <v>3282</v>
      </c>
      <c r="B34" s="6" t="s">
        <v>77</v>
      </c>
      <c r="C34" s="6">
        <v>208455179</v>
      </c>
      <c r="D34" s="5" t="s">
        <v>3280</v>
      </c>
      <c r="E34" s="7">
        <v>167</v>
      </c>
      <c r="F34" s="8" t="s">
        <v>17</v>
      </c>
      <c r="G34" s="8">
        <v>0.14199999999999999</v>
      </c>
      <c r="H34" s="8">
        <v>0.14499999999999999</v>
      </c>
      <c r="I34" s="8" t="s">
        <v>3283</v>
      </c>
      <c r="J34" s="8" t="s">
        <v>3012</v>
      </c>
      <c r="K34" s="7"/>
      <c r="L34" s="7"/>
    </row>
    <row r="35" spans="1:12" x14ac:dyDescent="0.3">
      <c r="A35" s="5" t="s">
        <v>3284</v>
      </c>
      <c r="B35" s="6" t="s">
        <v>77</v>
      </c>
      <c r="C35" s="6">
        <v>210827178</v>
      </c>
      <c r="D35" s="5" t="s">
        <v>3285</v>
      </c>
      <c r="E35" s="7">
        <v>77</v>
      </c>
      <c r="F35" s="8" t="s">
        <v>41</v>
      </c>
      <c r="G35" s="8">
        <v>0.254</v>
      </c>
      <c r="H35" s="8">
        <v>0.23</v>
      </c>
      <c r="I35" s="8" t="s">
        <v>3286</v>
      </c>
      <c r="J35" s="8" t="s">
        <v>3057</v>
      </c>
      <c r="K35" s="7"/>
      <c r="L35" s="7" t="s">
        <v>21</v>
      </c>
    </row>
    <row r="36" spans="1:12" x14ac:dyDescent="0.3">
      <c r="A36" s="5" t="s">
        <v>3287</v>
      </c>
      <c r="B36" s="6" t="s">
        <v>77</v>
      </c>
      <c r="C36" s="6">
        <v>210831820</v>
      </c>
      <c r="D36" s="5" t="s">
        <v>3285</v>
      </c>
      <c r="E36" s="7">
        <v>77</v>
      </c>
      <c r="F36" s="8" t="s">
        <v>79</v>
      </c>
      <c r="G36" s="8">
        <v>0.25900000000000001</v>
      </c>
      <c r="H36" s="8">
        <v>0.24299999999999999</v>
      </c>
      <c r="I36" s="8" t="s">
        <v>3288</v>
      </c>
      <c r="J36" s="8" t="s">
        <v>3289</v>
      </c>
      <c r="K36" s="7" t="s">
        <v>3288</v>
      </c>
      <c r="L36" s="7" t="s">
        <v>21</v>
      </c>
    </row>
    <row r="37" spans="1:12" x14ac:dyDescent="0.3">
      <c r="A37" s="5" t="s">
        <v>3290</v>
      </c>
      <c r="B37" s="6" t="s">
        <v>930</v>
      </c>
      <c r="C37" s="6">
        <v>240820582</v>
      </c>
      <c r="D37" s="5" t="s">
        <v>3291</v>
      </c>
      <c r="E37" s="7">
        <v>124</v>
      </c>
      <c r="F37" s="8" t="s">
        <v>17</v>
      </c>
      <c r="G37" s="8">
        <v>0.41099999999999998</v>
      </c>
      <c r="H37" s="8">
        <v>0.43</v>
      </c>
      <c r="I37" s="8" t="s">
        <v>3292</v>
      </c>
      <c r="J37" s="8" t="s">
        <v>979</v>
      </c>
      <c r="K37" s="7" t="s">
        <v>3292</v>
      </c>
      <c r="L37" s="7"/>
    </row>
    <row r="38" spans="1:12" x14ac:dyDescent="0.3">
      <c r="A38" s="5" t="s">
        <v>3293</v>
      </c>
      <c r="B38" s="6" t="s">
        <v>930</v>
      </c>
      <c r="C38" s="6">
        <v>242921596</v>
      </c>
      <c r="D38" s="5"/>
      <c r="E38" s="7">
        <v>78</v>
      </c>
      <c r="F38" s="8" t="s">
        <v>79</v>
      </c>
      <c r="G38" s="8">
        <v>0.44900000000000001</v>
      </c>
      <c r="H38" s="8">
        <v>0.46800000000000003</v>
      </c>
      <c r="I38" s="8" t="s">
        <v>3294</v>
      </c>
      <c r="J38" s="8" t="s">
        <v>1622</v>
      </c>
      <c r="K38" s="7" t="s">
        <v>3294</v>
      </c>
      <c r="L38" s="7"/>
    </row>
    <row r="39" spans="1:12" x14ac:dyDescent="0.3">
      <c r="A39" s="5" t="s">
        <v>3295</v>
      </c>
      <c r="B39" s="6" t="s">
        <v>3296</v>
      </c>
      <c r="C39" s="6">
        <v>244590342</v>
      </c>
      <c r="D39" s="5" t="s">
        <v>3297</v>
      </c>
      <c r="E39" s="7">
        <v>165</v>
      </c>
      <c r="F39" s="8" t="s">
        <v>23</v>
      </c>
      <c r="G39" s="8">
        <v>0.154</v>
      </c>
      <c r="H39" s="8">
        <v>0.17799999999999999</v>
      </c>
      <c r="I39" s="8" t="s">
        <v>3298</v>
      </c>
      <c r="J39" s="8" t="s">
        <v>3299</v>
      </c>
      <c r="K39" s="7" t="s">
        <v>3298</v>
      </c>
      <c r="L39" s="7" t="s">
        <v>21</v>
      </c>
    </row>
    <row r="40" spans="1:12" x14ac:dyDescent="0.3">
      <c r="A40" s="5" t="s">
        <v>3300</v>
      </c>
      <c r="B40" s="6" t="s">
        <v>3296</v>
      </c>
      <c r="C40" s="6">
        <v>244603742</v>
      </c>
      <c r="D40" s="5" t="s">
        <v>3297</v>
      </c>
      <c r="E40" s="7">
        <v>165</v>
      </c>
      <c r="F40" s="8" t="s">
        <v>41</v>
      </c>
      <c r="G40" s="8">
        <v>0.153</v>
      </c>
      <c r="H40" s="8">
        <v>0.17699999999999999</v>
      </c>
      <c r="I40" s="8" t="s">
        <v>3301</v>
      </c>
      <c r="J40" s="8" t="s">
        <v>3302</v>
      </c>
      <c r="K40" s="7"/>
      <c r="L40" s="7" t="s">
        <v>21</v>
      </c>
    </row>
    <row r="41" spans="1:12" x14ac:dyDescent="0.3">
      <c r="A41" s="5" t="s">
        <v>3303</v>
      </c>
      <c r="B41" s="6" t="s">
        <v>934</v>
      </c>
      <c r="C41" s="6">
        <v>1698030</v>
      </c>
      <c r="D41" s="5" t="s">
        <v>939</v>
      </c>
      <c r="E41" s="7">
        <v>196</v>
      </c>
      <c r="F41" s="8" t="s">
        <v>23</v>
      </c>
      <c r="G41" s="8">
        <v>0.10199999999999999</v>
      </c>
      <c r="H41" s="8">
        <v>7.2999999999999995E-2</v>
      </c>
      <c r="I41" s="8" t="s">
        <v>2453</v>
      </c>
      <c r="J41" s="8" t="s">
        <v>3304</v>
      </c>
      <c r="K41" s="7" t="s">
        <v>2453</v>
      </c>
      <c r="L41" s="7" t="s">
        <v>21</v>
      </c>
    </row>
    <row r="42" spans="1:12" x14ac:dyDescent="0.3">
      <c r="A42" s="5" t="s">
        <v>3305</v>
      </c>
      <c r="B42" s="6" t="s">
        <v>934</v>
      </c>
      <c r="C42" s="6">
        <v>6553182</v>
      </c>
      <c r="D42" s="5"/>
      <c r="E42" s="7">
        <v>229</v>
      </c>
      <c r="F42" s="8" t="s">
        <v>79</v>
      </c>
      <c r="G42" s="8">
        <v>0.41199999999999998</v>
      </c>
      <c r="H42" s="8">
        <v>0.36</v>
      </c>
      <c r="I42" s="8" t="s">
        <v>2379</v>
      </c>
      <c r="J42" s="8" t="s">
        <v>3306</v>
      </c>
      <c r="K42" s="7" t="s">
        <v>2379</v>
      </c>
      <c r="L42" s="7"/>
    </row>
    <row r="43" spans="1:12" x14ac:dyDescent="0.3">
      <c r="A43" s="5" t="s">
        <v>3307</v>
      </c>
      <c r="B43" s="6" t="s">
        <v>949</v>
      </c>
      <c r="C43" s="6">
        <v>12369870</v>
      </c>
      <c r="D43" s="5" t="s">
        <v>3308</v>
      </c>
      <c r="E43" s="7">
        <v>207</v>
      </c>
      <c r="F43" s="8" t="s">
        <v>79</v>
      </c>
      <c r="G43" s="8">
        <v>0.34899999999999998</v>
      </c>
      <c r="H43" s="8">
        <v>0.34399999999999997</v>
      </c>
      <c r="I43" s="8" t="s">
        <v>741</v>
      </c>
      <c r="J43" s="8" t="s">
        <v>34</v>
      </c>
      <c r="K43" s="7" t="s">
        <v>741</v>
      </c>
      <c r="L43" s="7" t="s">
        <v>21</v>
      </c>
    </row>
    <row r="44" spans="1:12" x14ac:dyDescent="0.3">
      <c r="A44" s="5" t="s">
        <v>3309</v>
      </c>
      <c r="B44" s="6" t="s">
        <v>968</v>
      </c>
      <c r="C44" s="6">
        <v>30114154</v>
      </c>
      <c r="D44" s="5" t="s">
        <v>3310</v>
      </c>
      <c r="E44" s="7">
        <v>85</v>
      </c>
      <c r="F44" s="8" t="s">
        <v>79</v>
      </c>
      <c r="G44" s="8">
        <v>0.67100000000000004</v>
      </c>
      <c r="H44" s="8">
        <v>0.66100000000000003</v>
      </c>
      <c r="I44" s="8" t="s">
        <v>3311</v>
      </c>
      <c r="J44" s="8" t="s">
        <v>3312</v>
      </c>
      <c r="K44" s="7" t="s">
        <v>3311</v>
      </c>
      <c r="L44" s="7" t="s">
        <v>21</v>
      </c>
    </row>
    <row r="45" spans="1:12" x14ac:dyDescent="0.3">
      <c r="A45" s="5" t="s">
        <v>3313</v>
      </c>
      <c r="B45" s="6" t="s">
        <v>530</v>
      </c>
      <c r="C45" s="6">
        <v>41877706</v>
      </c>
      <c r="D45" s="5"/>
      <c r="E45" s="7">
        <v>162</v>
      </c>
      <c r="F45" s="8" t="s">
        <v>79</v>
      </c>
      <c r="G45" s="8">
        <v>0.29099999999999998</v>
      </c>
      <c r="H45" s="8">
        <v>0.28699999999999998</v>
      </c>
      <c r="I45" s="8" t="s">
        <v>3314</v>
      </c>
      <c r="J45" s="8" t="s">
        <v>3315</v>
      </c>
      <c r="K45" s="7" t="s">
        <v>3314</v>
      </c>
      <c r="L45" s="7"/>
    </row>
    <row r="46" spans="1:12" x14ac:dyDescent="0.3">
      <c r="A46" s="5" t="s">
        <v>3316</v>
      </c>
      <c r="B46" s="6" t="s">
        <v>540</v>
      </c>
      <c r="C46" s="6">
        <v>50920872</v>
      </c>
      <c r="D46" s="5" t="s">
        <v>3317</v>
      </c>
      <c r="E46" s="7">
        <v>190</v>
      </c>
      <c r="F46" s="8" t="s">
        <v>41</v>
      </c>
      <c r="G46" s="8">
        <v>7.4999999999999997E-2</v>
      </c>
      <c r="H46" s="8">
        <v>6.2E-2</v>
      </c>
      <c r="I46" s="8" t="s">
        <v>3318</v>
      </c>
      <c r="J46" s="8" t="s">
        <v>3319</v>
      </c>
      <c r="K46" s="7" t="s">
        <v>3318</v>
      </c>
      <c r="L46" s="7" t="s">
        <v>21</v>
      </c>
    </row>
    <row r="47" spans="1:12" x14ac:dyDescent="0.3">
      <c r="A47" s="5" t="s">
        <v>3320</v>
      </c>
      <c r="B47" s="6" t="s">
        <v>996</v>
      </c>
      <c r="C47" s="6">
        <v>65610471</v>
      </c>
      <c r="D47" s="5" t="s">
        <v>1000</v>
      </c>
      <c r="E47" s="7">
        <v>48</v>
      </c>
      <c r="F47" s="8" t="s">
        <v>17</v>
      </c>
      <c r="G47" s="8">
        <v>0.38600000000000001</v>
      </c>
      <c r="H47" s="8">
        <v>0.36099999999999999</v>
      </c>
      <c r="I47" s="8" t="s">
        <v>3321</v>
      </c>
      <c r="J47" s="8" t="s">
        <v>3322</v>
      </c>
      <c r="K47" s="7" t="s">
        <v>3321</v>
      </c>
      <c r="L47" s="7" t="s">
        <v>21</v>
      </c>
    </row>
    <row r="48" spans="1:12" x14ac:dyDescent="0.3">
      <c r="A48" s="5" t="s">
        <v>3323</v>
      </c>
      <c r="B48" s="6" t="s">
        <v>1012</v>
      </c>
      <c r="C48" s="6">
        <v>68650997</v>
      </c>
      <c r="D48" s="5" t="s">
        <v>3324</v>
      </c>
      <c r="E48" s="7">
        <v>88</v>
      </c>
      <c r="F48" s="8" t="s">
        <v>79</v>
      </c>
      <c r="G48" s="8">
        <v>0.219</v>
      </c>
      <c r="H48" s="8">
        <v>0.20699999999999999</v>
      </c>
      <c r="I48" s="8" t="s">
        <v>2787</v>
      </c>
      <c r="J48" s="8" t="s">
        <v>2858</v>
      </c>
      <c r="K48" s="7" t="s">
        <v>2787</v>
      </c>
      <c r="L48" s="7"/>
    </row>
    <row r="49" spans="1:12" x14ac:dyDescent="0.3">
      <c r="A49" s="5" t="s">
        <v>3325</v>
      </c>
      <c r="B49" s="6" t="s">
        <v>1012</v>
      </c>
      <c r="C49" s="6">
        <v>69235376</v>
      </c>
      <c r="D49" s="5" t="s">
        <v>3326</v>
      </c>
      <c r="E49" s="7">
        <v>168</v>
      </c>
      <c r="F49" s="8" t="s">
        <v>23</v>
      </c>
      <c r="G49" s="8">
        <v>0.23300000000000001</v>
      </c>
      <c r="H49" s="8">
        <v>0.23400000000000001</v>
      </c>
      <c r="I49" s="8" t="s">
        <v>1471</v>
      </c>
      <c r="J49" s="8" t="s">
        <v>3327</v>
      </c>
      <c r="K49" s="7"/>
      <c r="L49" s="7"/>
    </row>
    <row r="50" spans="1:12" x14ac:dyDescent="0.3">
      <c r="A50" s="5" t="s">
        <v>3328</v>
      </c>
      <c r="B50" s="6" t="s">
        <v>1012</v>
      </c>
      <c r="C50" s="6">
        <v>69236515</v>
      </c>
      <c r="D50" s="5" t="s">
        <v>3326</v>
      </c>
      <c r="E50" s="7">
        <v>168</v>
      </c>
      <c r="F50" s="8" t="s">
        <v>17</v>
      </c>
      <c r="G50" s="8">
        <v>0.23400000000000001</v>
      </c>
      <c r="H50" s="8">
        <v>0.23400000000000001</v>
      </c>
      <c r="I50" s="8" t="s">
        <v>3329</v>
      </c>
      <c r="J50" s="8" t="s">
        <v>830</v>
      </c>
      <c r="K50" s="7" t="s">
        <v>3329</v>
      </c>
      <c r="L50" s="7"/>
    </row>
    <row r="51" spans="1:12" x14ac:dyDescent="0.3">
      <c r="A51" s="5" t="s">
        <v>3330</v>
      </c>
      <c r="B51" s="6" t="s">
        <v>1019</v>
      </c>
      <c r="C51" s="6">
        <v>85596739</v>
      </c>
      <c r="D51" s="5" t="s">
        <v>3331</v>
      </c>
      <c r="E51" s="7">
        <v>163</v>
      </c>
      <c r="F51" s="8" t="s">
        <v>41</v>
      </c>
      <c r="G51" s="8">
        <v>7.9000000000000001E-2</v>
      </c>
      <c r="H51" s="8">
        <v>5.8999999999999997E-2</v>
      </c>
      <c r="I51" s="8" t="s">
        <v>3332</v>
      </c>
      <c r="J51" s="8" t="s">
        <v>3333</v>
      </c>
      <c r="K51" s="7" t="s">
        <v>3332</v>
      </c>
      <c r="L51" s="7" t="s">
        <v>21</v>
      </c>
    </row>
    <row r="52" spans="1:12" x14ac:dyDescent="0.3">
      <c r="A52" s="5" t="s">
        <v>3334</v>
      </c>
      <c r="B52" s="6" t="s">
        <v>1024</v>
      </c>
      <c r="C52" s="6">
        <v>100987680</v>
      </c>
      <c r="D52" s="5" t="s">
        <v>3335</v>
      </c>
      <c r="E52" s="7">
        <v>221</v>
      </c>
      <c r="F52" s="8" t="s">
        <v>79</v>
      </c>
      <c r="G52" s="8">
        <v>1.9E-2</v>
      </c>
      <c r="H52" s="8">
        <v>3.2000000000000001E-2</v>
      </c>
      <c r="I52" s="8" t="s">
        <v>3336</v>
      </c>
      <c r="J52" s="8" t="s">
        <v>3337</v>
      </c>
      <c r="K52" s="7" t="s">
        <v>3336</v>
      </c>
      <c r="L52" s="7"/>
    </row>
    <row r="53" spans="1:12" x14ac:dyDescent="0.3">
      <c r="A53" s="5" t="s">
        <v>3338</v>
      </c>
      <c r="B53" s="6" t="s">
        <v>1044</v>
      </c>
      <c r="C53" s="6">
        <v>113639230</v>
      </c>
      <c r="D53" s="5" t="s">
        <v>3339</v>
      </c>
      <c r="E53" s="7">
        <v>43</v>
      </c>
      <c r="F53" s="8" t="s">
        <v>23</v>
      </c>
      <c r="G53" s="8">
        <v>0.129</v>
      </c>
      <c r="H53" s="8">
        <v>0.114</v>
      </c>
      <c r="I53" s="8" t="s">
        <v>3340</v>
      </c>
      <c r="J53" s="8" t="s">
        <v>3341</v>
      </c>
      <c r="K53" s="7"/>
      <c r="L53" s="7"/>
    </row>
    <row r="54" spans="1:12" x14ac:dyDescent="0.3">
      <c r="A54" s="5" t="s">
        <v>3342</v>
      </c>
      <c r="B54" s="6" t="s">
        <v>1044</v>
      </c>
      <c r="C54" s="6">
        <v>113658075</v>
      </c>
      <c r="D54" s="5" t="s">
        <v>3339</v>
      </c>
      <c r="E54" s="7">
        <v>43</v>
      </c>
      <c r="F54" s="8" t="s">
        <v>23</v>
      </c>
      <c r="G54" s="8">
        <v>0.11700000000000001</v>
      </c>
      <c r="H54" s="8">
        <v>0.10199999999999999</v>
      </c>
      <c r="I54" s="8" t="s">
        <v>3343</v>
      </c>
      <c r="J54" s="8" t="s">
        <v>3344</v>
      </c>
      <c r="K54" s="7" t="s">
        <v>3343</v>
      </c>
      <c r="L54" s="7"/>
    </row>
    <row r="55" spans="1:12" x14ac:dyDescent="0.3">
      <c r="A55" s="5" t="s">
        <v>3345</v>
      </c>
      <c r="B55" s="6" t="s">
        <v>3346</v>
      </c>
      <c r="C55" s="6">
        <v>138527564</v>
      </c>
      <c r="D55" s="5" t="s">
        <v>3347</v>
      </c>
      <c r="E55" s="7">
        <v>111</v>
      </c>
      <c r="F55" s="8" t="s">
        <v>41</v>
      </c>
      <c r="G55" s="8">
        <v>9.8000000000000004E-2</v>
      </c>
      <c r="H55" s="8">
        <v>8.5000000000000006E-2</v>
      </c>
      <c r="I55" s="8" t="s">
        <v>2777</v>
      </c>
      <c r="J55" s="8" t="s">
        <v>3348</v>
      </c>
      <c r="K55" s="7"/>
      <c r="L55" s="7"/>
    </row>
    <row r="56" spans="1:12" x14ac:dyDescent="0.3">
      <c r="A56" s="5" t="s">
        <v>3349</v>
      </c>
      <c r="B56" s="6" t="s">
        <v>3346</v>
      </c>
      <c r="C56" s="6">
        <v>138560292</v>
      </c>
      <c r="D56" s="5" t="s">
        <v>3347</v>
      </c>
      <c r="E56" s="7">
        <v>111</v>
      </c>
      <c r="F56" s="8" t="s">
        <v>41</v>
      </c>
      <c r="G56" s="8">
        <v>9.0999999999999998E-2</v>
      </c>
      <c r="H56" s="8">
        <v>7.9000000000000001E-2</v>
      </c>
      <c r="I56" s="8" t="s">
        <v>3350</v>
      </c>
      <c r="J56" s="8" t="s">
        <v>3351</v>
      </c>
      <c r="K56" s="7" t="s">
        <v>3350</v>
      </c>
      <c r="L56" s="7"/>
    </row>
    <row r="57" spans="1:12" x14ac:dyDescent="0.3">
      <c r="A57" s="5" t="s">
        <v>3352</v>
      </c>
      <c r="B57" s="6" t="s">
        <v>3346</v>
      </c>
      <c r="C57" s="6">
        <v>141713645</v>
      </c>
      <c r="D57" s="5" t="s">
        <v>3353</v>
      </c>
      <c r="E57" s="7">
        <v>155</v>
      </c>
      <c r="F57" s="8" t="s">
        <v>23</v>
      </c>
      <c r="G57" s="8">
        <v>0.30399999999999999</v>
      </c>
      <c r="H57" s="8">
        <v>0.27700000000000002</v>
      </c>
      <c r="I57" s="8" t="s">
        <v>3354</v>
      </c>
      <c r="J57" s="8" t="s">
        <v>3355</v>
      </c>
      <c r="K57" s="7" t="s">
        <v>3354</v>
      </c>
      <c r="L57" s="7" t="s">
        <v>21</v>
      </c>
    </row>
    <row r="58" spans="1:12" x14ac:dyDescent="0.3">
      <c r="A58" s="5" t="s">
        <v>3356</v>
      </c>
      <c r="B58" s="6" t="s">
        <v>3346</v>
      </c>
      <c r="C58" s="6">
        <v>148455301</v>
      </c>
      <c r="D58" s="5" t="s">
        <v>3357</v>
      </c>
      <c r="E58" s="7">
        <v>142</v>
      </c>
      <c r="F58" s="8" t="s">
        <v>79</v>
      </c>
      <c r="G58" s="8">
        <v>0.56399999999999995</v>
      </c>
      <c r="H58" s="8">
        <v>0.56399999999999995</v>
      </c>
      <c r="I58" s="8" t="s">
        <v>3358</v>
      </c>
      <c r="J58" s="8" t="s">
        <v>3359</v>
      </c>
      <c r="K58" s="7" t="s">
        <v>3358</v>
      </c>
      <c r="L58" s="7"/>
    </row>
    <row r="59" spans="1:12" x14ac:dyDescent="0.3">
      <c r="A59" s="5" t="s">
        <v>3360</v>
      </c>
      <c r="B59" s="6" t="s">
        <v>83</v>
      </c>
      <c r="C59" s="6">
        <v>155359252</v>
      </c>
      <c r="D59" s="5" t="s">
        <v>3361</v>
      </c>
      <c r="E59" s="7">
        <v>213</v>
      </c>
      <c r="F59" s="8" t="s">
        <v>17</v>
      </c>
      <c r="G59" s="8">
        <v>0.20100000000000001</v>
      </c>
      <c r="H59" s="8">
        <v>0.186</v>
      </c>
      <c r="I59" s="8" t="s">
        <v>2436</v>
      </c>
      <c r="J59" s="8" t="s">
        <v>3362</v>
      </c>
      <c r="K59" s="7" t="s">
        <v>2436</v>
      </c>
      <c r="L59" s="7"/>
    </row>
    <row r="60" spans="1:12" ht="16.05" customHeight="1" x14ac:dyDescent="0.3">
      <c r="A60" s="5" t="s">
        <v>3363</v>
      </c>
      <c r="B60" s="6" t="s">
        <v>83</v>
      </c>
      <c r="C60" s="6">
        <v>166686414</v>
      </c>
      <c r="D60" s="5" t="s">
        <v>3364</v>
      </c>
      <c r="E60" s="7">
        <v>214</v>
      </c>
      <c r="F60" s="8" t="s">
        <v>41</v>
      </c>
      <c r="G60" s="8">
        <v>0.19500000000000001</v>
      </c>
      <c r="H60" s="8">
        <v>0.187</v>
      </c>
      <c r="I60" s="8" t="s">
        <v>3365</v>
      </c>
      <c r="J60" s="8" t="s">
        <v>1146</v>
      </c>
      <c r="K60" s="7" t="s">
        <v>3365</v>
      </c>
      <c r="L60" s="7"/>
    </row>
    <row r="61" spans="1:12" x14ac:dyDescent="0.3">
      <c r="A61" s="5" t="s">
        <v>3366</v>
      </c>
      <c r="B61" s="6" t="s">
        <v>83</v>
      </c>
      <c r="C61" s="6">
        <v>169150881</v>
      </c>
      <c r="D61" s="5"/>
      <c r="E61" s="7">
        <v>100</v>
      </c>
      <c r="F61" s="8" t="s">
        <v>23</v>
      </c>
      <c r="G61" s="8">
        <v>0.20200000000000001</v>
      </c>
      <c r="H61" s="8">
        <v>0.221</v>
      </c>
      <c r="I61" s="8" t="s">
        <v>3367</v>
      </c>
      <c r="J61" s="8" t="s">
        <v>3368</v>
      </c>
      <c r="K61" s="7" t="s">
        <v>3367</v>
      </c>
      <c r="L61" s="7"/>
    </row>
    <row r="62" spans="1:12" x14ac:dyDescent="0.3">
      <c r="A62" s="5" t="s">
        <v>3369</v>
      </c>
      <c r="B62" s="6" t="s">
        <v>1073</v>
      </c>
      <c r="C62" s="6">
        <v>171092080</v>
      </c>
      <c r="D62" s="5" t="s">
        <v>3370</v>
      </c>
      <c r="E62" s="7">
        <v>172</v>
      </c>
      <c r="F62" s="8" t="s">
        <v>79</v>
      </c>
      <c r="G62" s="8">
        <v>0.38200000000000001</v>
      </c>
      <c r="H62" s="8">
        <v>0.34899999999999998</v>
      </c>
      <c r="I62" s="8" t="s">
        <v>3371</v>
      </c>
      <c r="J62" s="8" t="s">
        <v>3372</v>
      </c>
      <c r="K62" s="7" t="s">
        <v>3371</v>
      </c>
      <c r="L62" s="7" t="s">
        <v>21</v>
      </c>
    </row>
    <row r="63" spans="1:12" x14ac:dyDescent="0.3">
      <c r="A63" s="5" t="s">
        <v>3373</v>
      </c>
      <c r="B63" s="6" t="s">
        <v>1073</v>
      </c>
      <c r="C63" s="6">
        <v>171092085</v>
      </c>
      <c r="D63" s="5" t="s">
        <v>3370</v>
      </c>
      <c r="E63" s="7">
        <v>172</v>
      </c>
      <c r="F63" s="8" t="s">
        <v>23</v>
      </c>
      <c r="G63" s="8">
        <v>0.36299999999999999</v>
      </c>
      <c r="H63" s="8">
        <v>0.32800000000000001</v>
      </c>
      <c r="I63" s="8" t="s">
        <v>1424</v>
      </c>
      <c r="J63" s="8" t="s">
        <v>2073</v>
      </c>
      <c r="K63" s="7"/>
      <c r="L63" s="7" t="s">
        <v>21</v>
      </c>
    </row>
    <row r="64" spans="1:12" x14ac:dyDescent="0.3">
      <c r="A64" s="5" t="s">
        <v>3374</v>
      </c>
      <c r="B64" s="6" t="s">
        <v>98</v>
      </c>
      <c r="C64" s="6">
        <v>186016474</v>
      </c>
      <c r="D64" s="5"/>
      <c r="E64" s="7">
        <v>18</v>
      </c>
      <c r="F64" s="8" t="s">
        <v>79</v>
      </c>
      <c r="G64" s="8">
        <v>5.0999999999999997E-2</v>
      </c>
      <c r="H64" s="8">
        <v>8.6999999999999994E-2</v>
      </c>
      <c r="I64" s="8" t="s">
        <v>3375</v>
      </c>
      <c r="J64" s="8" t="s">
        <v>3376</v>
      </c>
      <c r="K64" s="7" t="s">
        <v>3375</v>
      </c>
      <c r="L64" s="7"/>
    </row>
    <row r="65" spans="1:12" x14ac:dyDescent="0.3">
      <c r="A65" s="5" t="s">
        <v>3377</v>
      </c>
      <c r="B65" s="6" t="s">
        <v>575</v>
      </c>
      <c r="C65" s="6">
        <v>199644534</v>
      </c>
      <c r="D65" s="5"/>
      <c r="E65" s="7">
        <v>198</v>
      </c>
      <c r="F65" s="8" t="s">
        <v>17</v>
      </c>
      <c r="G65" s="8">
        <v>2.5000000000000001E-2</v>
      </c>
      <c r="H65" s="8">
        <v>1.7000000000000001E-2</v>
      </c>
      <c r="I65" s="8" t="s">
        <v>3378</v>
      </c>
      <c r="J65" s="8" t="s">
        <v>3379</v>
      </c>
      <c r="K65" s="7" t="s">
        <v>3378</v>
      </c>
      <c r="L65" s="7"/>
    </row>
    <row r="66" spans="1:12" x14ac:dyDescent="0.3">
      <c r="A66" s="5" t="s">
        <v>3380</v>
      </c>
      <c r="B66" s="6" t="s">
        <v>575</v>
      </c>
      <c r="C66" s="6">
        <v>202074871</v>
      </c>
      <c r="D66" s="5" t="s">
        <v>3381</v>
      </c>
      <c r="E66" s="7">
        <v>219</v>
      </c>
      <c r="F66" s="8" t="s">
        <v>23</v>
      </c>
      <c r="G66" s="8">
        <v>1.4999999999999999E-2</v>
      </c>
      <c r="H66" s="8">
        <v>2.8000000000000001E-2</v>
      </c>
      <c r="I66" s="8" t="s">
        <v>2404</v>
      </c>
      <c r="J66" s="8" t="s">
        <v>3382</v>
      </c>
      <c r="K66" s="7" t="s">
        <v>2404</v>
      </c>
      <c r="L66" s="7" t="s">
        <v>21</v>
      </c>
    </row>
    <row r="67" spans="1:12" x14ac:dyDescent="0.3">
      <c r="A67" s="5" t="s">
        <v>3383</v>
      </c>
      <c r="B67" s="6" t="s">
        <v>1136</v>
      </c>
      <c r="C67" s="6">
        <v>234164492</v>
      </c>
      <c r="D67" s="5" t="s">
        <v>3384</v>
      </c>
      <c r="E67" s="7">
        <v>80</v>
      </c>
      <c r="F67" s="8" t="s">
        <v>23</v>
      </c>
      <c r="G67" s="8">
        <v>0.13900000000000001</v>
      </c>
      <c r="H67" s="8">
        <v>0.10100000000000001</v>
      </c>
      <c r="I67" s="8" t="s">
        <v>3385</v>
      </c>
      <c r="J67" s="8" t="s">
        <v>3386</v>
      </c>
      <c r="K67" s="7" t="s">
        <v>3385</v>
      </c>
      <c r="L67" s="7" t="s">
        <v>21</v>
      </c>
    </row>
    <row r="68" spans="1:12" x14ac:dyDescent="0.3">
      <c r="A68" s="5" t="s">
        <v>3387</v>
      </c>
      <c r="B68" s="6" t="s">
        <v>1136</v>
      </c>
      <c r="C68" s="6">
        <v>241618905</v>
      </c>
      <c r="D68" s="5"/>
      <c r="E68" s="7">
        <v>126</v>
      </c>
      <c r="F68" s="8" t="s">
        <v>79</v>
      </c>
      <c r="G68" s="8">
        <v>0.22700000000000001</v>
      </c>
      <c r="H68" s="8">
        <v>0.182</v>
      </c>
      <c r="I68" s="8" t="s">
        <v>2588</v>
      </c>
      <c r="J68" s="8" t="s">
        <v>3388</v>
      </c>
      <c r="K68" s="7" t="s">
        <v>2588</v>
      </c>
      <c r="L68" s="7" t="s">
        <v>21</v>
      </c>
    </row>
    <row r="69" spans="1:12" x14ac:dyDescent="0.3">
      <c r="A69" s="5" t="s">
        <v>3389</v>
      </c>
      <c r="B69" s="6" t="s">
        <v>3390</v>
      </c>
      <c r="C69" s="6">
        <v>36856328</v>
      </c>
      <c r="D69" s="5" t="s">
        <v>3391</v>
      </c>
      <c r="E69" s="7">
        <v>161</v>
      </c>
      <c r="F69" s="8" t="s">
        <v>17</v>
      </c>
      <c r="G69" s="8">
        <v>0.247</v>
      </c>
      <c r="H69" s="8">
        <v>0.23699999999999999</v>
      </c>
      <c r="I69" s="8" t="s">
        <v>1078</v>
      </c>
      <c r="J69" s="8" t="s">
        <v>3392</v>
      </c>
      <c r="K69" s="7" t="s">
        <v>1078</v>
      </c>
      <c r="L69" s="7"/>
    </row>
    <row r="70" spans="1:12" x14ac:dyDescent="0.3">
      <c r="A70" s="5" t="s">
        <v>3393</v>
      </c>
      <c r="B70" s="6" t="s">
        <v>1205</v>
      </c>
      <c r="C70" s="6">
        <v>46170049</v>
      </c>
      <c r="D70" s="5" t="s">
        <v>3394</v>
      </c>
      <c r="E70" s="7">
        <v>36</v>
      </c>
      <c r="F70" s="8" t="s">
        <v>41</v>
      </c>
      <c r="G70" s="8">
        <v>0.42899999999999999</v>
      </c>
      <c r="H70" s="8">
        <v>0.38400000000000001</v>
      </c>
      <c r="I70" s="8" t="s">
        <v>3395</v>
      </c>
      <c r="J70" s="8" t="s">
        <v>3396</v>
      </c>
      <c r="K70" s="7" t="s">
        <v>2849</v>
      </c>
      <c r="L70" s="7"/>
    </row>
    <row r="71" spans="1:12" x14ac:dyDescent="0.3">
      <c r="A71" s="5" t="s">
        <v>3397</v>
      </c>
      <c r="B71" s="6" t="s">
        <v>1205</v>
      </c>
      <c r="C71" s="6">
        <v>46620614</v>
      </c>
      <c r="D71" s="5" t="s">
        <v>3398</v>
      </c>
      <c r="E71" s="7">
        <v>36</v>
      </c>
      <c r="F71" s="8" t="s">
        <v>23</v>
      </c>
      <c r="G71" s="8">
        <v>0.52900000000000003</v>
      </c>
      <c r="H71" s="8">
        <v>0.47199999999999998</v>
      </c>
      <c r="I71" s="8" t="s">
        <v>3399</v>
      </c>
      <c r="J71" s="8" t="s">
        <v>1340</v>
      </c>
      <c r="K71" s="7" t="s">
        <v>3400</v>
      </c>
      <c r="L71" s="7" t="s">
        <v>163</v>
      </c>
    </row>
    <row r="72" spans="1:12" x14ac:dyDescent="0.3">
      <c r="A72" s="5" t="s">
        <v>3401</v>
      </c>
      <c r="B72" s="6" t="s">
        <v>1205</v>
      </c>
      <c r="C72" s="6">
        <v>48419897</v>
      </c>
      <c r="D72" s="5" t="s">
        <v>3402</v>
      </c>
      <c r="E72" s="7">
        <v>112</v>
      </c>
      <c r="F72" s="8" t="s">
        <v>41</v>
      </c>
      <c r="G72" s="8">
        <v>0.39300000000000002</v>
      </c>
      <c r="H72" s="8">
        <v>0.36299999999999999</v>
      </c>
      <c r="I72" s="8" t="s">
        <v>2777</v>
      </c>
      <c r="J72" s="8" t="s">
        <v>2775</v>
      </c>
      <c r="K72" s="7" t="s">
        <v>2777</v>
      </c>
      <c r="L72" s="7" t="s">
        <v>3403</v>
      </c>
    </row>
    <row r="73" spans="1:12" x14ac:dyDescent="0.3">
      <c r="A73" s="5" t="s">
        <v>3404</v>
      </c>
      <c r="B73" s="6" t="s">
        <v>1205</v>
      </c>
      <c r="C73" s="6">
        <v>50174572</v>
      </c>
      <c r="D73" s="5" t="s">
        <v>3405</v>
      </c>
      <c r="E73" s="7">
        <v>127</v>
      </c>
      <c r="F73" s="8" t="s">
        <v>17</v>
      </c>
      <c r="G73" s="8">
        <v>0.20699999999999999</v>
      </c>
      <c r="H73" s="8">
        <v>0.221</v>
      </c>
      <c r="I73" s="8" t="s">
        <v>3406</v>
      </c>
      <c r="J73" s="8" t="s">
        <v>3407</v>
      </c>
      <c r="K73" s="7" t="s">
        <v>3406</v>
      </c>
      <c r="L73" s="7" t="s">
        <v>21</v>
      </c>
    </row>
    <row r="74" spans="1:12" x14ac:dyDescent="0.3">
      <c r="A74" s="5" t="s">
        <v>3408</v>
      </c>
      <c r="B74" s="6" t="s">
        <v>115</v>
      </c>
      <c r="C74" s="6">
        <v>55116757</v>
      </c>
      <c r="D74" s="5" t="s">
        <v>1227</v>
      </c>
      <c r="E74" s="7">
        <v>164</v>
      </c>
      <c r="F74" s="8" t="s">
        <v>41</v>
      </c>
      <c r="G74" s="8">
        <v>0.185</v>
      </c>
      <c r="H74" s="8">
        <v>0.18</v>
      </c>
      <c r="I74" s="8" t="s">
        <v>3409</v>
      </c>
      <c r="J74" s="8" t="s">
        <v>3410</v>
      </c>
      <c r="K74" s="7" t="s">
        <v>3409</v>
      </c>
      <c r="L74" s="7"/>
    </row>
    <row r="75" spans="1:12" x14ac:dyDescent="0.3">
      <c r="A75" s="5" t="s">
        <v>3411</v>
      </c>
      <c r="B75" s="6" t="s">
        <v>115</v>
      </c>
      <c r="C75" s="6">
        <v>58366017</v>
      </c>
      <c r="D75" s="5" t="s">
        <v>116</v>
      </c>
      <c r="E75" s="7">
        <v>21</v>
      </c>
      <c r="F75" s="8" t="s">
        <v>23</v>
      </c>
      <c r="G75" s="8">
        <v>6.5000000000000002E-2</v>
      </c>
      <c r="H75" s="8">
        <v>8.5999999999999993E-2</v>
      </c>
      <c r="I75" s="8" t="s">
        <v>3412</v>
      </c>
      <c r="J75" s="8" t="s">
        <v>92</v>
      </c>
      <c r="K75" s="7" t="s">
        <v>3412</v>
      </c>
      <c r="L75" s="7" t="s">
        <v>21</v>
      </c>
    </row>
    <row r="76" spans="1:12" x14ac:dyDescent="0.3">
      <c r="A76" s="5" t="s">
        <v>3413</v>
      </c>
      <c r="B76" s="6" t="s">
        <v>115</v>
      </c>
      <c r="C76" s="6">
        <v>59980958</v>
      </c>
      <c r="D76" s="5" t="s">
        <v>3414</v>
      </c>
      <c r="E76" s="7">
        <v>102</v>
      </c>
      <c r="F76" s="8" t="s">
        <v>79</v>
      </c>
      <c r="G76" s="8">
        <v>0.14499999999999999</v>
      </c>
      <c r="H76" s="8">
        <v>0.111</v>
      </c>
      <c r="I76" s="8" t="s">
        <v>1602</v>
      </c>
      <c r="J76" s="8" t="s">
        <v>3415</v>
      </c>
      <c r="K76" s="7"/>
      <c r="L76" s="7" t="s">
        <v>21</v>
      </c>
    </row>
    <row r="77" spans="1:12" x14ac:dyDescent="0.3">
      <c r="A77" s="5" t="s">
        <v>3416</v>
      </c>
      <c r="B77" s="6" t="s">
        <v>115</v>
      </c>
      <c r="C77" s="6">
        <v>59986922</v>
      </c>
      <c r="D77" s="5" t="s">
        <v>3414</v>
      </c>
      <c r="E77" s="7">
        <v>102</v>
      </c>
      <c r="F77" s="8" t="s">
        <v>41</v>
      </c>
      <c r="G77" s="8">
        <v>0.14599999999999999</v>
      </c>
      <c r="H77" s="8">
        <v>0.113</v>
      </c>
      <c r="I77" s="8" t="s">
        <v>3417</v>
      </c>
      <c r="J77" s="8" t="s">
        <v>3418</v>
      </c>
      <c r="K77" s="7" t="s">
        <v>3417</v>
      </c>
      <c r="L77" s="7" t="s">
        <v>21</v>
      </c>
    </row>
    <row r="78" spans="1:12" x14ac:dyDescent="0.3">
      <c r="A78" s="5" t="s">
        <v>3419</v>
      </c>
      <c r="B78" s="6" t="s">
        <v>115</v>
      </c>
      <c r="C78" s="6">
        <v>64458932</v>
      </c>
      <c r="D78" s="5" t="s">
        <v>3420</v>
      </c>
      <c r="E78" s="7">
        <v>76</v>
      </c>
      <c r="F78" s="8" t="s">
        <v>41</v>
      </c>
      <c r="G78" s="8">
        <v>0.20799999999999999</v>
      </c>
      <c r="H78" s="8">
        <v>0.21099999999999999</v>
      </c>
      <c r="I78" s="8" t="s">
        <v>3421</v>
      </c>
      <c r="J78" s="8" t="s">
        <v>2800</v>
      </c>
      <c r="K78" s="7" t="s">
        <v>3421</v>
      </c>
      <c r="L78" s="7"/>
    </row>
    <row r="79" spans="1:12" x14ac:dyDescent="0.3">
      <c r="A79" s="5" t="s">
        <v>3422</v>
      </c>
      <c r="B79" s="6" t="s">
        <v>115</v>
      </c>
      <c r="C79" s="6">
        <v>68899223</v>
      </c>
      <c r="D79" s="5" t="s">
        <v>3423</v>
      </c>
      <c r="E79" s="7">
        <v>173</v>
      </c>
      <c r="F79" s="8" t="s">
        <v>41</v>
      </c>
      <c r="G79" s="8">
        <v>0.313</v>
      </c>
      <c r="H79" s="8">
        <v>0.28999999999999998</v>
      </c>
      <c r="I79" s="8" t="s">
        <v>3424</v>
      </c>
      <c r="J79" s="8" t="s">
        <v>2073</v>
      </c>
      <c r="K79" s="7" t="s">
        <v>3424</v>
      </c>
      <c r="L79" s="7" t="s">
        <v>21</v>
      </c>
    </row>
    <row r="80" spans="1:12" x14ac:dyDescent="0.3">
      <c r="A80" s="5" t="s">
        <v>3425</v>
      </c>
      <c r="B80" s="6" t="s">
        <v>115</v>
      </c>
      <c r="C80" s="6">
        <v>68899455</v>
      </c>
      <c r="D80" s="5" t="s">
        <v>3423</v>
      </c>
      <c r="E80" s="7">
        <v>173</v>
      </c>
      <c r="F80" s="8" t="s">
        <v>79</v>
      </c>
      <c r="G80" s="8">
        <v>0.30199999999999999</v>
      </c>
      <c r="H80" s="8">
        <v>0.28000000000000003</v>
      </c>
      <c r="I80" s="8" t="s">
        <v>3426</v>
      </c>
      <c r="J80" s="8" t="s">
        <v>3355</v>
      </c>
      <c r="K80" s="7"/>
      <c r="L80" s="7" t="s">
        <v>21</v>
      </c>
    </row>
    <row r="81" spans="1:12" x14ac:dyDescent="0.3">
      <c r="A81" s="5" t="s">
        <v>3427</v>
      </c>
      <c r="B81" s="6" t="s">
        <v>126</v>
      </c>
      <c r="C81" s="6">
        <v>119252208</v>
      </c>
      <c r="D81" s="5" t="s">
        <v>3428</v>
      </c>
      <c r="E81" s="7">
        <v>232</v>
      </c>
      <c r="F81" s="8" t="s">
        <v>41</v>
      </c>
      <c r="G81" s="8">
        <v>9.2999999999999999E-2</v>
      </c>
      <c r="H81" s="8">
        <v>0.12</v>
      </c>
      <c r="I81" s="8" t="s">
        <v>1212</v>
      </c>
      <c r="J81" s="8" t="s">
        <v>3429</v>
      </c>
      <c r="K81" s="7" t="s">
        <v>1212</v>
      </c>
      <c r="L81" s="7" t="s">
        <v>21</v>
      </c>
    </row>
    <row r="82" spans="1:12" x14ac:dyDescent="0.3">
      <c r="A82" s="5" t="s">
        <v>3430</v>
      </c>
      <c r="B82" s="6" t="s">
        <v>3431</v>
      </c>
      <c r="C82" s="6">
        <v>124421786</v>
      </c>
      <c r="D82" s="5" t="s">
        <v>3432</v>
      </c>
      <c r="E82" s="7">
        <v>209</v>
      </c>
      <c r="F82" s="8" t="s">
        <v>79</v>
      </c>
      <c r="G82" s="8">
        <v>7.0000000000000001E-3</v>
      </c>
      <c r="H82" s="8">
        <v>1.2999999999999999E-2</v>
      </c>
      <c r="I82" s="8" t="s">
        <v>1823</v>
      </c>
      <c r="J82" s="8" t="s">
        <v>3433</v>
      </c>
      <c r="K82" s="7" t="s">
        <v>1823</v>
      </c>
      <c r="L82" s="7" t="s">
        <v>21</v>
      </c>
    </row>
    <row r="83" spans="1:12" x14ac:dyDescent="0.3">
      <c r="A83" s="5" t="s">
        <v>3434</v>
      </c>
      <c r="B83" s="6" t="s">
        <v>3435</v>
      </c>
      <c r="C83" s="6">
        <v>134428788</v>
      </c>
      <c r="D83" s="5" t="s">
        <v>3436</v>
      </c>
      <c r="E83" s="7">
        <v>159</v>
      </c>
      <c r="F83" s="8" t="s">
        <v>41</v>
      </c>
      <c r="G83" s="8">
        <v>5.0999999999999997E-2</v>
      </c>
      <c r="H83" s="8">
        <v>3.7999999999999999E-2</v>
      </c>
      <c r="I83" s="8" t="s">
        <v>2039</v>
      </c>
      <c r="J83" s="8" t="s">
        <v>3437</v>
      </c>
      <c r="K83" s="7" t="s">
        <v>2039</v>
      </c>
      <c r="L83" s="7"/>
    </row>
    <row r="84" spans="1:12" x14ac:dyDescent="0.3">
      <c r="A84" s="5" t="s">
        <v>3438</v>
      </c>
      <c r="B84" s="6" t="s">
        <v>141</v>
      </c>
      <c r="C84" s="6">
        <v>159814546</v>
      </c>
      <c r="D84" s="5" t="s">
        <v>142</v>
      </c>
      <c r="E84" s="7">
        <v>41</v>
      </c>
      <c r="F84" s="8" t="s">
        <v>23</v>
      </c>
      <c r="G84" s="8">
        <v>0.26500000000000001</v>
      </c>
      <c r="H84" s="8">
        <v>0.224</v>
      </c>
      <c r="I84" s="8" t="s">
        <v>2948</v>
      </c>
      <c r="J84" s="8" t="s">
        <v>3048</v>
      </c>
      <c r="K84" s="7" t="s">
        <v>2948</v>
      </c>
      <c r="L84" s="7" t="s">
        <v>21</v>
      </c>
    </row>
    <row r="85" spans="1:12" x14ac:dyDescent="0.3">
      <c r="A85" s="5" t="s">
        <v>3439</v>
      </c>
      <c r="B85" s="6" t="s">
        <v>3440</v>
      </c>
      <c r="C85" s="6">
        <v>189600160</v>
      </c>
      <c r="D85" s="5" t="s">
        <v>3441</v>
      </c>
      <c r="E85" s="7">
        <v>20</v>
      </c>
      <c r="F85" s="8" t="s">
        <v>17</v>
      </c>
      <c r="G85" s="8">
        <v>0.58099999999999996</v>
      </c>
      <c r="H85" s="8">
        <v>0.60599999999999998</v>
      </c>
      <c r="I85" s="8" t="s">
        <v>3442</v>
      </c>
      <c r="J85" s="8" t="s">
        <v>3443</v>
      </c>
      <c r="K85" s="7" t="s">
        <v>3442</v>
      </c>
      <c r="L85" s="7" t="s">
        <v>21</v>
      </c>
    </row>
    <row r="86" spans="1:12" x14ac:dyDescent="0.3">
      <c r="A86" s="5" t="s">
        <v>3444</v>
      </c>
      <c r="B86" s="6" t="s">
        <v>150</v>
      </c>
      <c r="C86" s="6">
        <v>970724</v>
      </c>
      <c r="D86" s="5" t="s">
        <v>3445</v>
      </c>
      <c r="E86" s="7">
        <v>148</v>
      </c>
      <c r="F86" s="8" t="s">
        <v>17</v>
      </c>
      <c r="G86" s="8">
        <v>0.58299999999999996</v>
      </c>
      <c r="H86" s="8">
        <v>0.52700000000000002</v>
      </c>
      <c r="I86" s="8" t="s">
        <v>1253</v>
      </c>
      <c r="J86" s="8" t="s">
        <v>1468</v>
      </c>
      <c r="K86" s="7"/>
      <c r="L86" s="7"/>
    </row>
    <row r="87" spans="1:12" x14ac:dyDescent="0.3">
      <c r="A87" s="5" t="s">
        <v>3446</v>
      </c>
      <c r="B87" s="6" t="s">
        <v>150</v>
      </c>
      <c r="C87" s="6">
        <v>987343</v>
      </c>
      <c r="D87" s="5" t="s">
        <v>3447</v>
      </c>
      <c r="E87" s="7">
        <v>148</v>
      </c>
      <c r="F87" s="8" t="s">
        <v>79</v>
      </c>
      <c r="G87" s="8">
        <v>0.36899999999999999</v>
      </c>
      <c r="H87" s="8">
        <v>0.41399999999999998</v>
      </c>
      <c r="I87" s="8" t="s">
        <v>3448</v>
      </c>
      <c r="J87" s="8" t="s">
        <v>3249</v>
      </c>
      <c r="K87" s="7" t="s">
        <v>3448</v>
      </c>
      <c r="L87" s="7" t="s">
        <v>301</v>
      </c>
    </row>
    <row r="88" spans="1:12" x14ac:dyDescent="0.3">
      <c r="A88" s="5" t="s">
        <v>3449</v>
      </c>
      <c r="B88" s="6" t="s">
        <v>1316</v>
      </c>
      <c r="C88" s="6">
        <v>15777881</v>
      </c>
      <c r="D88" s="5" t="s">
        <v>3450</v>
      </c>
      <c r="E88" s="7">
        <v>141</v>
      </c>
      <c r="F88" s="8" t="s">
        <v>79</v>
      </c>
      <c r="G88" s="8">
        <v>0.48599999999999999</v>
      </c>
      <c r="H88" s="8">
        <v>0.439</v>
      </c>
      <c r="I88" s="8" t="s">
        <v>3451</v>
      </c>
      <c r="J88" s="8" t="s">
        <v>3452</v>
      </c>
      <c r="K88" s="7" t="s">
        <v>3451</v>
      </c>
      <c r="L88" s="7"/>
    </row>
    <row r="89" spans="1:12" x14ac:dyDescent="0.3">
      <c r="A89" s="5" t="s">
        <v>3453</v>
      </c>
      <c r="B89" s="6" t="s">
        <v>1316</v>
      </c>
      <c r="C89" s="6">
        <v>26083058</v>
      </c>
      <c r="D89" s="5" t="s">
        <v>3454</v>
      </c>
      <c r="E89" s="7">
        <v>222</v>
      </c>
      <c r="F89" s="8" t="s">
        <v>23</v>
      </c>
      <c r="G89" s="8">
        <v>0.186</v>
      </c>
      <c r="H89" s="8">
        <v>0.16200000000000001</v>
      </c>
      <c r="I89" s="8" t="s">
        <v>3455</v>
      </c>
      <c r="J89" s="8" t="s">
        <v>3456</v>
      </c>
      <c r="K89" s="7" t="s">
        <v>3455</v>
      </c>
      <c r="L89" s="7"/>
    </row>
    <row r="90" spans="1:12" x14ac:dyDescent="0.3">
      <c r="A90" s="5" t="s">
        <v>3457</v>
      </c>
      <c r="B90" s="6" t="s">
        <v>1334</v>
      </c>
      <c r="C90" s="6">
        <v>48174791</v>
      </c>
      <c r="D90" s="5" t="s">
        <v>1343</v>
      </c>
      <c r="E90" s="7">
        <v>75</v>
      </c>
      <c r="F90" s="8" t="s">
        <v>23</v>
      </c>
      <c r="G90" s="8">
        <v>0.192</v>
      </c>
      <c r="H90" s="8">
        <v>0.20899999999999999</v>
      </c>
      <c r="I90" s="8" t="s">
        <v>3458</v>
      </c>
      <c r="J90" s="8" t="s">
        <v>2764</v>
      </c>
      <c r="K90" s="7" t="s">
        <v>3458</v>
      </c>
      <c r="L90" s="7" t="s">
        <v>21</v>
      </c>
    </row>
    <row r="91" spans="1:12" x14ac:dyDescent="0.3">
      <c r="A91" s="5" t="s">
        <v>3459</v>
      </c>
      <c r="B91" s="6" t="s">
        <v>3460</v>
      </c>
      <c r="C91" s="6">
        <v>96961891</v>
      </c>
      <c r="D91" s="5"/>
      <c r="E91" s="7">
        <v>156</v>
      </c>
      <c r="F91" s="8" t="s">
        <v>41</v>
      </c>
      <c r="G91" s="8">
        <v>0.19600000000000001</v>
      </c>
      <c r="H91" s="8">
        <v>0.20699999999999999</v>
      </c>
      <c r="I91" s="8" t="s">
        <v>3461</v>
      </c>
      <c r="J91" s="8" t="s">
        <v>3012</v>
      </c>
      <c r="K91" s="7" t="s">
        <v>3461</v>
      </c>
      <c r="L91" s="7"/>
    </row>
    <row r="92" spans="1:12" x14ac:dyDescent="0.3">
      <c r="A92" s="5" t="s">
        <v>3462</v>
      </c>
      <c r="B92" s="6" t="s">
        <v>159</v>
      </c>
      <c r="C92" s="6">
        <v>102996485</v>
      </c>
      <c r="D92" s="5" t="s">
        <v>3463</v>
      </c>
      <c r="E92" s="7">
        <v>92</v>
      </c>
      <c r="F92" s="8" t="s">
        <v>23</v>
      </c>
      <c r="G92" s="8">
        <v>3.3000000000000002E-2</v>
      </c>
      <c r="H92" s="8">
        <v>0.05</v>
      </c>
      <c r="I92" s="8" t="s">
        <v>3464</v>
      </c>
      <c r="J92" s="8" t="s">
        <v>3465</v>
      </c>
      <c r="K92" s="7" t="s">
        <v>2165</v>
      </c>
      <c r="L92" s="7"/>
    </row>
    <row r="93" spans="1:12" x14ac:dyDescent="0.3">
      <c r="A93" s="5" t="s">
        <v>3466</v>
      </c>
      <c r="B93" s="6" t="s">
        <v>159</v>
      </c>
      <c r="C93" s="6">
        <v>103359744</v>
      </c>
      <c r="D93" s="5" t="s">
        <v>3467</v>
      </c>
      <c r="E93" s="7">
        <v>92</v>
      </c>
      <c r="F93" s="8" t="s">
        <v>23</v>
      </c>
      <c r="G93" s="8">
        <v>0.13700000000000001</v>
      </c>
      <c r="H93" s="8">
        <v>0.17199999999999999</v>
      </c>
      <c r="I93" s="8" t="s">
        <v>3468</v>
      </c>
      <c r="J93" s="8" t="s">
        <v>3469</v>
      </c>
      <c r="K93" s="7" t="s">
        <v>3470</v>
      </c>
      <c r="L93" s="7"/>
    </row>
    <row r="94" spans="1:12" x14ac:dyDescent="0.3">
      <c r="A94" s="5" t="s">
        <v>3471</v>
      </c>
      <c r="B94" s="6" t="s">
        <v>1377</v>
      </c>
      <c r="C94" s="6">
        <v>122903090</v>
      </c>
      <c r="D94" s="5" t="s">
        <v>3472</v>
      </c>
      <c r="E94" s="7">
        <v>206</v>
      </c>
      <c r="F94" s="8" t="s">
        <v>23</v>
      </c>
      <c r="G94" s="8">
        <v>0.41199999999999998</v>
      </c>
      <c r="H94" s="8">
        <v>0.38400000000000001</v>
      </c>
      <c r="I94" s="8" t="s">
        <v>1127</v>
      </c>
      <c r="J94" s="8" t="s">
        <v>3306</v>
      </c>
      <c r="K94" s="7" t="s">
        <v>1127</v>
      </c>
      <c r="L94" s="7"/>
    </row>
    <row r="95" spans="1:12" x14ac:dyDescent="0.3">
      <c r="A95" s="5" t="s">
        <v>3473</v>
      </c>
      <c r="B95" s="6" t="s">
        <v>1377</v>
      </c>
      <c r="C95" s="6">
        <v>123546282</v>
      </c>
      <c r="D95" s="5" t="s">
        <v>3474</v>
      </c>
      <c r="E95" s="7">
        <v>202</v>
      </c>
      <c r="F95" s="8" t="s">
        <v>41</v>
      </c>
      <c r="G95" s="8">
        <v>0.34100000000000003</v>
      </c>
      <c r="H95" s="8">
        <v>0.35499999999999998</v>
      </c>
      <c r="I95" s="8" t="s">
        <v>1145</v>
      </c>
      <c r="J95" s="8" t="s">
        <v>3475</v>
      </c>
      <c r="K95" s="7" t="s">
        <v>1145</v>
      </c>
      <c r="L95" s="7" t="s">
        <v>21</v>
      </c>
    </row>
    <row r="96" spans="1:12" x14ac:dyDescent="0.3">
      <c r="A96" s="5" t="s">
        <v>3476</v>
      </c>
      <c r="B96" s="6" t="s">
        <v>3477</v>
      </c>
      <c r="C96" s="6">
        <v>126457074</v>
      </c>
      <c r="D96" s="5" t="s">
        <v>3478</v>
      </c>
      <c r="E96" s="7">
        <v>139</v>
      </c>
      <c r="F96" s="8" t="s">
        <v>79</v>
      </c>
      <c r="G96" s="8">
        <v>0.56000000000000005</v>
      </c>
      <c r="H96" s="8">
        <v>0.51500000000000001</v>
      </c>
      <c r="I96" s="8" t="s">
        <v>3479</v>
      </c>
      <c r="J96" s="8" t="s">
        <v>3480</v>
      </c>
      <c r="K96" s="7" t="s">
        <v>3479</v>
      </c>
      <c r="L96" s="7"/>
    </row>
    <row r="97" spans="1:12" x14ac:dyDescent="0.3">
      <c r="A97" s="5" t="s">
        <v>3481</v>
      </c>
      <c r="B97" s="6" t="s">
        <v>3482</v>
      </c>
      <c r="C97" s="6">
        <v>145640345</v>
      </c>
      <c r="D97" s="5" t="s">
        <v>3483</v>
      </c>
      <c r="E97" s="7">
        <v>195</v>
      </c>
      <c r="F97" s="8" t="s">
        <v>41</v>
      </c>
      <c r="G97" s="8">
        <v>0.316</v>
      </c>
      <c r="H97" s="8">
        <v>0.30199999999999999</v>
      </c>
      <c r="I97" s="8" t="s">
        <v>757</v>
      </c>
      <c r="J97" s="8" t="s">
        <v>3484</v>
      </c>
      <c r="K97" s="7"/>
      <c r="L97" s="7" t="s">
        <v>21</v>
      </c>
    </row>
    <row r="98" spans="1:12" x14ac:dyDescent="0.3">
      <c r="A98" s="5" t="s">
        <v>3485</v>
      </c>
      <c r="B98" s="6" t="s">
        <v>3482</v>
      </c>
      <c r="C98" s="6">
        <v>145643079</v>
      </c>
      <c r="D98" s="5" t="s">
        <v>3483</v>
      </c>
      <c r="E98" s="7">
        <v>195</v>
      </c>
      <c r="F98" s="8" t="s">
        <v>41</v>
      </c>
      <c r="G98" s="8">
        <v>0.317</v>
      </c>
      <c r="H98" s="8">
        <v>0.30299999999999999</v>
      </c>
      <c r="I98" s="8" t="s">
        <v>741</v>
      </c>
      <c r="J98" s="8" t="s">
        <v>2073</v>
      </c>
      <c r="K98" s="7" t="s">
        <v>741</v>
      </c>
      <c r="L98" s="7" t="s">
        <v>21</v>
      </c>
    </row>
    <row r="99" spans="1:12" x14ac:dyDescent="0.3">
      <c r="A99" s="5" t="s">
        <v>3486</v>
      </c>
      <c r="B99" s="6" t="s">
        <v>3487</v>
      </c>
      <c r="C99" s="6">
        <v>187813575</v>
      </c>
      <c r="D99" s="5" t="s">
        <v>3488</v>
      </c>
      <c r="E99" s="7">
        <v>96</v>
      </c>
      <c r="F99" s="8" t="s">
        <v>17</v>
      </c>
      <c r="G99" s="8">
        <v>0.105</v>
      </c>
      <c r="H99" s="8">
        <v>0.128</v>
      </c>
      <c r="I99" s="8" t="s">
        <v>917</v>
      </c>
      <c r="J99" s="8" t="s">
        <v>3489</v>
      </c>
      <c r="K99" s="7" t="s">
        <v>917</v>
      </c>
      <c r="L99" s="7"/>
    </row>
    <row r="100" spans="1:12" x14ac:dyDescent="0.3">
      <c r="A100" s="5" t="s">
        <v>3490</v>
      </c>
      <c r="B100" s="6" t="s">
        <v>1417</v>
      </c>
      <c r="C100" s="6">
        <v>54251874</v>
      </c>
      <c r="D100" s="5" t="s">
        <v>3491</v>
      </c>
      <c r="E100" s="7">
        <v>83</v>
      </c>
      <c r="F100" s="8" t="s">
        <v>79</v>
      </c>
      <c r="G100" s="8">
        <v>0.42199999999999999</v>
      </c>
      <c r="H100" s="8">
        <v>0.46100000000000002</v>
      </c>
      <c r="I100" s="8" t="s">
        <v>2957</v>
      </c>
      <c r="J100" s="8" t="s">
        <v>2051</v>
      </c>
      <c r="K100" s="7" t="s">
        <v>1249</v>
      </c>
      <c r="L100" s="7"/>
    </row>
    <row r="101" spans="1:12" x14ac:dyDescent="0.3">
      <c r="A101" s="5" t="s">
        <v>3492</v>
      </c>
      <c r="B101" s="6" t="s">
        <v>1417</v>
      </c>
      <c r="C101" s="6">
        <v>54544817</v>
      </c>
      <c r="D101" s="5" t="s">
        <v>3493</v>
      </c>
      <c r="E101" s="7">
        <v>83</v>
      </c>
      <c r="F101" s="8" t="s">
        <v>79</v>
      </c>
      <c r="G101" s="8">
        <v>0.189</v>
      </c>
      <c r="H101" s="8">
        <v>0.219</v>
      </c>
      <c r="I101" s="8" t="s">
        <v>3494</v>
      </c>
      <c r="J101" s="8" t="s">
        <v>2806</v>
      </c>
      <c r="K101" s="7"/>
      <c r="L101" s="7"/>
    </row>
    <row r="102" spans="1:12" x14ac:dyDescent="0.3">
      <c r="A102" s="5" t="s">
        <v>3495</v>
      </c>
      <c r="B102" s="6" t="s">
        <v>1417</v>
      </c>
      <c r="C102" s="6">
        <v>54601452</v>
      </c>
      <c r="D102" s="5" t="s">
        <v>3496</v>
      </c>
      <c r="E102" s="7">
        <v>83</v>
      </c>
      <c r="F102" s="8" t="s">
        <v>79</v>
      </c>
      <c r="G102" s="8">
        <v>0.19</v>
      </c>
      <c r="H102" s="8">
        <v>0.219</v>
      </c>
      <c r="I102" s="8" t="s">
        <v>2257</v>
      </c>
      <c r="J102" s="8" t="s">
        <v>3368</v>
      </c>
      <c r="K102" s="7" t="s">
        <v>2951</v>
      </c>
      <c r="L102" s="7" t="s">
        <v>21</v>
      </c>
    </row>
    <row r="103" spans="1:12" x14ac:dyDescent="0.3">
      <c r="A103" s="5" t="s">
        <v>3497</v>
      </c>
      <c r="B103" s="6" t="s">
        <v>3498</v>
      </c>
      <c r="C103" s="6">
        <v>60088794</v>
      </c>
      <c r="D103" s="5" t="s">
        <v>3499</v>
      </c>
      <c r="E103" s="7">
        <v>128</v>
      </c>
      <c r="F103" s="8" t="s">
        <v>17</v>
      </c>
      <c r="G103" s="8">
        <v>0.39900000000000002</v>
      </c>
      <c r="H103" s="8">
        <v>0.45</v>
      </c>
      <c r="I103" s="8" t="s">
        <v>1256</v>
      </c>
      <c r="J103" s="8" t="s">
        <v>2051</v>
      </c>
      <c r="K103" s="7" t="s">
        <v>1256</v>
      </c>
      <c r="L103" s="7" t="s">
        <v>21</v>
      </c>
    </row>
    <row r="104" spans="1:12" x14ac:dyDescent="0.3">
      <c r="A104" s="5" t="s">
        <v>3500</v>
      </c>
      <c r="B104" s="6" t="s">
        <v>1442</v>
      </c>
      <c r="C104" s="6">
        <v>89457057</v>
      </c>
      <c r="D104" s="5"/>
      <c r="E104" s="7">
        <v>54</v>
      </c>
      <c r="F104" s="8" t="s">
        <v>17</v>
      </c>
      <c r="G104" s="8">
        <v>0.34699999999999998</v>
      </c>
      <c r="H104" s="8">
        <v>0.36199999999999999</v>
      </c>
      <c r="I104" s="8" t="s">
        <v>3501</v>
      </c>
      <c r="J104" s="8" t="s">
        <v>2761</v>
      </c>
      <c r="K104" s="7" t="s">
        <v>3501</v>
      </c>
      <c r="L104" s="7" t="s">
        <v>21</v>
      </c>
    </row>
    <row r="105" spans="1:12" x14ac:dyDescent="0.3">
      <c r="A105" s="5" t="s">
        <v>3502</v>
      </c>
      <c r="B105" s="6" t="s">
        <v>1442</v>
      </c>
      <c r="C105" s="6">
        <v>90349562</v>
      </c>
      <c r="D105" s="5" t="s">
        <v>3503</v>
      </c>
      <c r="E105" s="7">
        <v>230</v>
      </c>
      <c r="F105" s="8" t="s">
        <v>41</v>
      </c>
      <c r="G105" s="8">
        <v>0.57099999999999995</v>
      </c>
      <c r="H105" s="8">
        <v>0.59099999999999997</v>
      </c>
      <c r="I105" s="8" t="s">
        <v>1088</v>
      </c>
      <c r="J105" s="8" t="s">
        <v>3504</v>
      </c>
      <c r="K105" s="7" t="s">
        <v>1088</v>
      </c>
      <c r="L105" s="7" t="s">
        <v>21</v>
      </c>
    </row>
    <row r="106" spans="1:12" x14ac:dyDescent="0.3">
      <c r="A106" s="5" t="s">
        <v>3505</v>
      </c>
      <c r="B106" s="6" t="s">
        <v>1446</v>
      </c>
      <c r="C106" s="6">
        <v>97836794</v>
      </c>
      <c r="D106" s="5"/>
      <c r="E106" s="7">
        <v>153</v>
      </c>
      <c r="F106" s="8" t="s">
        <v>79</v>
      </c>
      <c r="G106" s="8">
        <v>5.1999999999999998E-2</v>
      </c>
      <c r="H106" s="8">
        <v>4.3999999999999997E-2</v>
      </c>
      <c r="I106" s="8" t="s">
        <v>3506</v>
      </c>
      <c r="J106" s="8" t="s">
        <v>3507</v>
      </c>
      <c r="K106" s="7" t="s">
        <v>3506</v>
      </c>
      <c r="L106" s="7"/>
    </row>
    <row r="107" spans="1:12" x14ac:dyDescent="0.3">
      <c r="A107" s="5" t="s">
        <v>3508</v>
      </c>
      <c r="B107" s="6" t="s">
        <v>1450</v>
      </c>
      <c r="C107" s="6">
        <v>106693429</v>
      </c>
      <c r="D107" s="5" t="s">
        <v>3509</v>
      </c>
      <c r="E107" s="7">
        <v>59</v>
      </c>
      <c r="F107" s="8" t="s">
        <v>41</v>
      </c>
      <c r="G107" s="8">
        <v>0.28799999999999998</v>
      </c>
      <c r="H107" s="8">
        <v>0.34</v>
      </c>
      <c r="I107" s="8" t="s">
        <v>3510</v>
      </c>
      <c r="J107" s="8" t="s">
        <v>3511</v>
      </c>
      <c r="K107" s="7" t="s">
        <v>3510</v>
      </c>
      <c r="L107" s="7"/>
    </row>
    <row r="108" spans="1:12" x14ac:dyDescent="0.3">
      <c r="A108" s="5" t="s">
        <v>3512</v>
      </c>
      <c r="B108" s="6" t="s">
        <v>1459</v>
      </c>
      <c r="C108" s="6">
        <v>110993905</v>
      </c>
      <c r="D108" s="5" t="s">
        <v>3513</v>
      </c>
      <c r="E108" s="7">
        <v>47</v>
      </c>
      <c r="F108" s="8" t="s">
        <v>23</v>
      </c>
      <c r="G108" s="8">
        <v>0.19500000000000001</v>
      </c>
      <c r="H108" s="8">
        <v>0.223</v>
      </c>
      <c r="I108" s="8" t="s">
        <v>2464</v>
      </c>
      <c r="J108" s="8" t="s">
        <v>2806</v>
      </c>
      <c r="K108" s="7" t="s">
        <v>2464</v>
      </c>
      <c r="L108" s="7" t="s">
        <v>21</v>
      </c>
    </row>
    <row r="109" spans="1:12" x14ac:dyDescent="0.3">
      <c r="A109" s="5" t="s">
        <v>3514</v>
      </c>
      <c r="B109" s="6" t="s">
        <v>1459</v>
      </c>
      <c r="C109" s="6">
        <v>111005451</v>
      </c>
      <c r="D109" s="5" t="s">
        <v>3513</v>
      </c>
      <c r="E109" s="7">
        <v>47</v>
      </c>
      <c r="F109" s="8" t="s">
        <v>41</v>
      </c>
      <c r="G109" s="8">
        <v>0.189</v>
      </c>
      <c r="H109" s="8">
        <v>0.217</v>
      </c>
      <c r="I109" s="8" t="s">
        <v>3515</v>
      </c>
      <c r="J109" s="8" t="s">
        <v>3516</v>
      </c>
      <c r="K109" s="7"/>
      <c r="L109" s="7" t="s">
        <v>21</v>
      </c>
    </row>
    <row r="110" spans="1:12" x14ac:dyDescent="0.3">
      <c r="A110" s="5" t="s">
        <v>3517</v>
      </c>
      <c r="B110" s="6" t="s">
        <v>1463</v>
      </c>
      <c r="C110" s="6">
        <v>126469120</v>
      </c>
      <c r="D110" s="5" t="s">
        <v>3518</v>
      </c>
      <c r="E110" s="7">
        <v>58</v>
      </c>
      <c r="F110" s="8" t="s">
        <v>41</v>
      </c>
      <c r="G110" s="8">
        <v>0.35699999999999998</v>
      </c>
      <c r="H110" s="8">
        <v>0.42899999999999999</v>
      </c>
      <c r="I110" s="8" t="s">
        <v>3519</v>
      </c>
      <c r="J110" s="8" t="s">
        <v>3205</v>
      </c>
      <c r="K110" s="7"/>
      <c r="L110" s="7"/>
    </row>
    <row r="111" spans="1:12" x14ac:dyDescent="0.3">
      <c r="A111" s="5" t="s">
        <v>3520</v>
      </c>
      <c r="B111" s="6" t="s">
        <v>1463</v>
      </c>
      <c r="C111" s="6">
        <v>126479170</v>
      </c>
      <c r="D111" s="5" t="s">
        <v>3518</v>
      </c>
      <c r="E111" s="7">
        <v>58</v>
      </c>
      <c r="F111" s="8" t="s">
        <v>17</v>
      </c>
      <c r="G111" s="8">
        <v>0.37</v>
      </c>
      <c r="H111" s="8">
        <v>0.439</v>
      </c>
      <c r="I111" s="8" t="s">
        <v>3521</v>
      </c>
      <c r="J111" s="8" t="s">
        <v>3522</v>
      </c>
      <c r="K111" s="7" t="s">
        <v>3521</v>
      </c>
      <c r="L111" s="7"/>
    </row>
    <row r="112" spans="1:12" x14ac:dyDescent="0.3">
      <c r="A112" s="5" t="s">
        <v>3523</v>
      </c>
      <c r="B112" s="6" t="s">
        <v>1466</v>
      </c>
      <c r="C112" s="6">
        <v>131756506</v>
      </c>
      <c r="D112" s="5" t="s">
        <v>3524</v>
      </c>
      <c r="E112" s="7">
        <v>72</v>
      </c>
      <c r="F112" s="8" t="s">
        <v>17</v>
      </c>
      <c r="G112" s="8">
        <v>0.184</v>
      </c>
      <c r="H112" s="8">
        <v>0.187</v>
      </c>
      <c r="I112" s="8" t="s">
        <v>700</v>
      </c>
      <c r="J112" s="8" t="s">
        <v>3525</v>
      </c>
      <c r="K112" s="7" t="s">
        <v>3526</v>
      </c>
      <c r="L112" s="7" t="s">
        <v>21</v>
      </c>
    </row>
    <row r="113" spans="1:12" x14ac:dyDescent="0.3">
      <c r="A113" s="5" t="s">
        <v>3527</v>
      </c>
      <c r="B113" s="6" t="s">
        <v>1466</v>
      </c>
      <c r="C113" s="6">
        <v>131773658</v>
      </c>
      <c r="D113" s="5" t="s">
        <v>3524</v>
      </c>
      <c r="E113" s="7">
        <v>72</v>
      </c>
      <c r="F113" s="8" t="s">
        <v>23</v>
      </c>
      <c r="G113" s="8">
        <v>0.10299999999999999</v>
      </c>
      <c r="H113" s="8">
        <v>8.6999999999999994E-2</v>
      </c>
      <c r="I113" s="8" t="s">
        <v>1636</v>
      </c>
      <c r="J113" s="8" t="s">
        <v>3528</v>
      </c>
      <c r="K113" s="7" t="s">
        <v>3529</v>
      </c>
      <c r="L113" s="7" t="s">
        <v>21</v>
      </c>
    </row>
    <row r="114" spans="1:12" x14ac:dyDescent="0.3">
      <c r="A114" s="5" t="s">
        <v>3530</v>
      </c>
      <c r="B114" s="6" t="s">
        <v>1466</v>
      </c>
      <c r="C114" s="6">
        <v>132132647</v>
      </c>
      <c r="D114" s="5" t="s">
        <v>3531</v>
      </c>
      <c r="E114" s="7">
        <v>72</v>
      </c>
      <c r="F114" s="8" t="s">
        <v>41</v>
      </c>
      <c r="G114" s="8">
        <v>0.55500000000000005</v>
      </c>
      <c r="H114" s="8">
        <v>0.47099999999999997</v>
      </c>
      <c r="I114" s="8" t="s">
        <v>3532</v>
      </c>
      <c r="J114" s="8" t="s">
        <v>3533</v>
      </c>
      <c r="K114" s="7" t="s">
        <v>3534</v>
      </c>
      <c r="L114" s="7"/>
    </row>
    <row r="115" spans="1:12" x14ac:dyDescent="0.3">
      <c r="A115" s="5" t="s">
        <v>3535</v>
      </c>
      <c r="B115" s="6" t="s">
        <v>1476</v>
      </c>
      <c r="C115" s="6">
        <v>148346443</v>
      </c>
      <c r="D115" s="5" t="s">
        <v>3536</v>
      </c>
      <c r="E115" s="7">
        <v>160</v>
      </c>
      <c r="F115" s="8" t="s">
        <v>17</v>
      </c>
      <c r="G115" s="8">
        <v>0.443</v>
      </c>
      <c r="H115" s="8">
        <v>0.36899999999999999</v>
      </c>
      <c r="I115" s="8" t="s">
        <v>3537</v>
      </c>
      <c r="J115" s="8" t="s">
        <v>2073</v>
      </c>
      <c r="K115" s="7" t="s">
        <v>3537</v>
      </c>
      <c r="L115" s="7"/>
    </row>
    <row r="116" spans="1:12" x14ac:dyDescent="0.3">
      <c r="A116" s="5" t="s">
        <v>3538</v>
      </c>
      <c r="B116" s="6" t="s">
        <v>173</v>
      </c>
      <c r="C116" s="6">
        <v>158880396</v>
      </c>
      <c r="D116" s="5" t="s">
        <v>582</v>
      </c>
      <c r="E116" s="7">
        <v>26</v>
      </c>
      <c r="F116" s="8" t="s">
        <v>17</v>
      </c>
      <c r="G116" s="8">
        <v>0.19600000000000001</v>
      </c>
      <c r="H116" s="8">
        <v>0.23799999999999999</v>
      </c>
      <c r="I116" s="8" t="s">
        <v>3539</v>
      </c>
      <c r="J116" s="8" t="s">
        <v>3540</v>
      </c>
      <c r="K116" s="7" t="s">
        <v>3539</v>
      </c>
      <c r="L116" s="7" t="s">
        <v>3541</v>
      </c>
    </row>
    <row r="117" spans="1:12" ht="16.2" x14ac:dyDescent="0.3">
      <c r="A117" s="18" t="s">
        <v>3542</v>
      </c>
      <c r="B117" s="18" t="s">
        <v>1495</v>
      </c>
      <c r="C117" s="18">
        <v>3801605</v>
      </c>
      <c r="D117" s="18" t="s">
        <v>3543</v>
      </c>
      <c r="E117" s="19">
        <v>223</v>
      </c>
      <c r="F117" s="19" t="s">
        <v>17</v>
      </c>
      <c r="G117" s="19">
        <v>0.14399999999999999</v>
      </c>
      <c r="H117" s="19">
        <v>0.18099999999999999</v>
      </c>
      <c r="I117" s="19" t="s">
        <v>2185</v>
      </c>
      <c r="J117" s="19" t="s">
        <v>3299</v>
      </c>
      <c r="K117" s="19"/>
      <c r="L117" s="19"/>
    </row>
    <row r="118" spans="1:12" ht="16.2" x14ac:dyDescent="0.3">
      <c r="A118" s="18" t="s">
        <v>3544</v>
      </c>
      <c r="B118" s="18" t="s">
        <v>1495</v>
      </c>
      <c r="C118" s="18">
        <v>3801815</v>
      </c>
      <c r="D118" s="18" t="s">
        <v>3543</v>
      </c>
      <c r="E118" s="19">
        <v>223</v>
      </c>
      <c r="F118" s="19" t="s">
        <v>41</v>
      </c>
      <c r="G118" s="19">
        <v>0.14399999999999999</v>
      </c>
      <c r="H118" s="19">
        <v>0.182</v>
      </c>
      <c r="I118" s="19" t="s">
        <v>3545</v>
      </c>
      <c r="J118" s="19" t="s">
        <v>3546</v>
      </c>
      <c r="K118" s="19" t="s">
        <v>3545</v>
      </c>
      <c r="L118" s="19"/>
    </row>
    <row r="119" spans="1:12" ht="16.2" x14ac:dyDescent="0.3">
      <c r="A119" s="18" t="s">
        <v>1510</v>
      </c>
      <c r="B119" s="18" t="s">
        <v>199</v>
      </c>
      <c r="C119" s="18">
        <v>16636461</v>
      </c>
      <c r="D119" s="18" t="s">
        <v>1511</v>
      </c>
      <c r="E119" s="19">
        <v>147</v>
      </c>
      <c r="F119" s="19" t="s">
        <v>23</v>
      </c>
      <c r="G119" s="19">
        <v>0.432</v>
      </c>
      <c r="H119" s="19">
        <v>0.40200000000000002</v>
      </c>
      <c r="I119" s="19" t="s">
        <v>3547</v>
      </c>
      <c r="J119" s="19" t="s">
        <v>1340</v>
      </c>
      <c r="K119" s="19" t="s">
        <v>3547</v>
      </c>
      <c r="L119" s="19" t="s">
        <v>21</v>
      </c>
    </row>
    <row r="120" spans="1:12" ht="16.2" x14ac:dyDescent="0.3">
      <c r="A120" s="18" t="s">
        <v>3548</v>
      </c>
      <c r="B120" s="18" t="s">
        <v>199</v>
      </c>
      <c r="C120" s="18">
        <v>16647158</v>
      </c>
      <c r="D120" s="18" t="s">
        <v>1511</v>
      </c>
      <c r="E120" s="19">
        <v>147</v>
      </c>
      <c r="F120" s="19" t="s">
        <v>79</v>
      </c>
      <c r="G120" s="19">
        <v>0.47199999999999998</v>
      </c>
      <c r="H120" s="19">
        <v>0.442</v>
      </c>
      <c r="I120" s="19" t="s">
        <v>2590</v>
      </c>
      <c r="J120" s="19" t="s">
        <v>3480</v>
      </c>
      <c r="K120" s="19"/>
      <c r="L120" s="19" t="s">
        <v>21</v>
      </c>
    </row>
    <row r="121" spans="1:12" ht="16.2" x14ac:dyDescent="0.3">
      <c r="A121" s="18" t="s">
        <v>3549</v>
      </c>
      <c r="B121" s="18" t="s">
        <v>199</v>
      </c>
      <c r="C121" s="18">
        <v>20567037</v>
      </c>
      <c r="D121" s="18" t="s">
        <v>1518</v>
      </c>
      <c r="E121" s="19">
        <v>64</v>
      </c>
      <c r="F121" s="19" t="s">
        <v>23</v>
      </c>
      <c r="G121" s="19">
        <v>1.0999999999999999E-2</v>
      </c>
      <c r="H121" s="19">
        <v>2.1000000000000001E-2</v>
      </c>
      <c r="I121" s="19" t="s">
        <v>978</v>
      </c>
      <c r="J121" s="19" t="s">
        <v>3550</v>
      </c>
      <c r="K121" s="19" t="s">
        <v>3551</v>
      </c>
      <c r="L121" s="19" t="s">
        <v>21</v>
      </c>
    </row>
    <row r="122" spans="1:12" ht="16.2" x14ac:dyDescent="0.3">
      <c r="A122" s="18" t="s">
        <v>3552</v>
      </c>
      <c r="B122" s="18" t="s">
        <v>199</v>
      </c>
      <c r="C122" s="18">
        <v>20800170</v>
      </c>
      <c r="D122" s="18" t="s">
        <v>1518</v>
      </c>
      <c r="E122" s="19">
        <v>64</v>
      </c>
      <c r="F122" s="19" t="s">
        <v>41</v>
      </c>
      <c r="G122" s="19">
        <v>0.40400000000000003</v>
      </c>
      <c r="H122" s="19">
        <v>0.36899999999999999</v>
      </c>
      <c r="I122" s="19" t="s">
        <v>3553</v>
      </c>
      <c r="J122" s="19" t="s">
        <v>3554</v>
      </c>
      <c r="K122" s="19" t="s">
        <v>3555</v>
      </c>
      <c r="L122" s="19" t="s">
        <v>21</v>
      </c>
    </row>
    <row r="123" spans="1:12" ht="16.2" x14ac:dyDescent="0.3">
      <c r="A123" s="18" t="s">
        <v>3556</v>
      </c>
      <c r="B123" s="18" t="s">
        <v>199</v>
      </c>
      <c r="C123" s="18">
        <v>21969495</v>
      </c>
      <c r="D123" s="18" t="s">
        <v>3557</v>
      </c>
      <c r="E123" s="19">
        <v>60</v>
      </c>
      <c r="F123" s="19" t="s">
        <v>17</v>
      </c>
      <c r="G123" s="19">
        <v>0.53500000000000003</v>
      </c>
      <c r="H123" s="19">
        <v>0.54700000000000004</v>
      </c>
      <c r="I123" s="19" t="s">
        <v>1430</v>
      </c>
      <c r="J123" s="19" t="s">
        <v>3205</v>
      </c>
      <c r="K123" s="19" t="s">
        <v>1430</v>
      </c>
      <c r="L123" s="19" t="s">
        <v>21</v>
      </c>
    </row>
    <row r="124" spans="1:12" ht="16.2" x14ac:dyDescent="0.3">
      <c r="A124" s="18" t="s">
        <v>3558</v>
      </c>
      <c r="B124" s="18" t="s">
        <v>199</v>
      </c>
      <c r="C124" s="18">
        <v>25434518</v>
      </c>
      <c r="D124" s="18" t="s">
        <v>200</v>
      </c>
      <c r="E124" s="19">
        <v>194</v>
      </c>
      <c r="F124" s="19" t="s">
        <v>41</v>
      </c>
      <c r="G124" s="19">
        <v>0.13200000000000001</v>
      </c>
      <c r="H124" s="19">
        <v>0.125</v>
      </c>
      <c r="I124" s="19" t="s">
        <v>1626</v>
      </c>
      <c r="J124" s="19" t="s">
        <v>1146</v>
      </c>
      <c r="K124" s="19" t="s">
        <v>1626</v>
      </c>
      <c r="L124" s="19" t="s">
        <v>21</v>
      </c>
    </row>
    <row r="125" spans="1:12" ht="16.2" x14ac:dyDescent="0.3">
      <c r="A125" s="18" t="s">
        <v>3559</v>
      </c>
      <c r="B125" s="18" t="s">
        <v>214</v>
      </c>
      <c r="C125" s="18">
        <v>34572028</v>
      </c>
      <c r="D125" s="18" t="s">
        <v>1530</v>
      </c>
      <c r="E125" s="19">
        <v>32</v>
      </c>
      <c r="F125" s="19" t="s">
        <v>79</v>
      </c>
      <c r="G125" s="19">
        <v>0.32600000000000001</v>
      </c>
      <c r="H125" s="19">
        <v>0.30199999999999999</v>
      </c>
      <c r="I125" s="19" t="s">
        <v>3560</v>
      </c>
      <c r="J125" s="19" t="s">
        <v>3561</v>
      </c>
      <c r="K125" s="19" t="s">
        <v>3560</v>
      </c>
      <c r="L125" s="19" t="s">
        <v>21</v>
      </c>
    </row>
    <row r="126" spans="1:12" ht="16.2" x14ac:dyDescent="0.3">
      <c r="A126" s="18" t="s">
        <v>3562</v>
      </c>
      <c r="B126" s="18" t="s">
        <v>214</v>
      </c>
      <c r="C126" s="18">
        <v>34655563</v>
      </c>
      <c r="D126" s="18" t="s">
        <v>1530</v>
      </c>
      <c r="E126" s="19">
        <v>32</v>
      </c>
      <c r="F126" s="19" t="s">
        <v>23</v>
      </c>
      <c r="G126" s="19">
        <v>0.14000000000000001</v>
      </c>
      <c r="H126" s="19">
        <v>0.114</v>
      </c>
      <c r="I126" s="19" t="s">
        <v>3563</v>
      </c>
      <c r="J126" s="19" t="s">
        <v>3564</v>
      </c>
      <c r="K126" s="19"/>
      <c r="L126" s="19" t="s">
        <v>21</v>
      </c>
    </row>
    <row r="127" spans="1:12" ht="16.2" x14ac:dyDescent="0.3">
      <c r="A127" s="18" t="s">
        <v>3565</v>
      </c>
      <c r="B127" s="18" t="s">
        <v>214</v>
      </c>
      <c r="C127" s="18">
        <v>41900406</v>
      </c>
      <c r="D127" s="18" t="s">
        <v>3566</v>
      </c>
      <c r="E127" s="19">
        <v>53</v>
      </c>
      <c r="F127" s="19" t="s">
        <v>23</v>
      </c>
      <c r="G127" s="19">
        <v>7.6999999999999999E-2</v>
      </c>
      <c r="H127" s="19">
        <v>0.06</v>
      </c>
      <c r="I127" s="19" t="s">
        <v>3567</v>
      </c>
      <c r="J127" s="19" t="s">
        <v>3568</v>
      </c>
      <c r="K127" s="19" t="s">
        <v>3567</v>
      </c>
      <c r="L127" s="19" t="s">
        <v>29</v>
      </c>
    </row>
    <row r="128" spans="1:12" ht="16.2" x14ac:dyDescent="0.3">
      <c r="A128" s="18" t="s">
        <v>3569</v>
      </c>
      <c r="B128" s="18" t="s">
        <v>1564</v>
      </c>
      <c r="C128" s="18">
        <v>91180339</v>
      </c>
      <c r="D128" s="18" t="s">
        <v>3570</v>
      </c>
      <c r="E128" s="19">
        <v>55</v>
      </c>
      <c r="F128" s="19" t="s">
        <v>41</v>
      </c>
      <c r="G128" s="19">
        <v>0.217</v>
      </c>
      <c r="H128" s="19">
        <v>0.253</v>
      </c>
      <c r="I128" s="19" t="s">
        <v>3571</v>
      </c>
      <c r="J128" s="19" t="s">
        <v>3511</v>
      </c>
      <c r="K128" s="19" t="s">
        <v>3571</v>
      </c>
      <c r="L128" s="19"/>
    </row>
    <row r="129" spans="1:12" ht="16.2" x14ac:dyDescent="0.3">
      <c r="A129" s="18" t="s">
        <v>3572</v>
      </c>
      <c r="B129" s="18" t="s">
        <v>230</v>
      </c>
      <c r="C129" s="18">
        <v>106569270</v>
      </c>
      <c r="D129" s="18" t="s">
        <v>2877</v>
      </c>
      <c r="E129" s="19">
        <v>157</v>
      </c>
      <c r="F129" s="19" t="s">
        <v>23</v>
      </c>
      <c r="G129" s="19">
        <v>0.24099999999999999</v>
      </c>
      <c r="H129" s="19">
        <v>0.22800000000000001</v>
      </c>
      <c r="I129" s="19" t="s">
        <v>700</v>
      </c>
      <c r="J129" s="19" t="s">
        <v>3573</v>
      </c>
      <c r="K129" s="19" t="s">
        <v>700</v>
      </c>
      <c r="L129" s="19"/>
    </row>
    <row r="130" spans="1:12" ht="16.2" x14ac:dyDescent="0.3">
      <c r="A130" s="18" t="s">
        <v>3574</v>
      </c>
      <c r="B130" s="18" t="s">
        <v>230</v>
      </c>
      <c r="C130" s="18">
        <v>106778384</v>
      </c>
      <c r="D130" s="18" t="s">
        <v>3575</v>
      </c>
      <c r="E130" s="19">
        <v>157</v>
      </c>
      <c r="F130" s="19" t="s">
        <v>79</v>
      </c>
      <c r="G130" s="19">
        <v>0.156</v>
      </c>
      <c r="H130" s="19">
        <v>0.14000000000000001</v>
      </c>
      <c r="I130" s="19" t="s">
        <v>3576</v>
      </c>
      <c r="J130" s="19" t="s">
        <v>3577</v>
      </c>
      <c r="K130" s="19"/>
      <c r="L130" s="19"/>
    </row>
    <row r="131" spans="1:12" ht="16.2" x14ac:dyDescent="0.3">
      <c r="A131" s="18" t="s">
        <v>3578</v>
      </c>
      <c r="B131" s="18" t="s">
        <v>230</v>
      </c>
      <c r="C131" s="18">
        <v>111426118</v>
      </c>
      <c r="D131" s="18" t="s">
        <v>3579</v>
      </c>
      <c r="E131" s="19">
        <v>82</v>
      </c>
      <c r="F131" s="19" t="s">
        <v>41</v>
      </c>
      <c r="G131" s="19">
        <v>8.7999999999999995E-2</v>
      </c>
      <c r="H131" s="19">
        <v>7.0000000000000007E-2</v>
      </c>
      <c r="I131" s="19" t="s">
        <v>3580</v>
      </c>
      <c r="J131" s="19" t="s">
        <v>3581</v>
      </c>
      <c r="K131" s="19" t="s">
        <v>3580</v>
      </c>
      <c r="L131" s="19" t="s">
        <v>21</v>
      </c>
    </row>
    <row r="132" spans="1:12" ht="16.2" x14ac:dyDescent="0.3">
      <c r="A132" s="18" t="s">
        <v>3582</v>
      </c>
      <c r="B132" s="18" t="s">
        <v>1589</v>
      </c>
      <c r="C132" s="18">
        <v>128032202</v>
      </c>
      <c r="D132" s="18" t="s">
        <v>3583</v>
      </c>
      <c r="E132" s="19">
        <v>71</v>
      </c>
      <c r="F132" s="19" t="s">
        <v>17</v>
      </c>
      <c r="G132" s="19">
        <v>2.8000000000000001E-2</v>
      </c>
      <c r="H132" s="19">
        <v>4.9000000000000002E-2</v>
      </c>
      <c r="I132" s="19" t="s">
        <v>3584</v>
      </c>
      <c r="J132" s="19" t="s">
        <v>3585</v>
      </c>
      <c r="K132" s="19" t="s">
        <v>3586</v>
      </c>
      <c r="L132" s="19" t="s">
        <v>21</v>
      </c>
    </row>
    <row r="133" spans="1:12" ht="16.2" x14ac:dyDescent="0.3">
      <c r="A133" s="18" t="s">
        <v>3587</v>
      </c>
      <c r="B133" s="18" t="s">
        <v>1589</v>
      </c>
      <c r="C133" s="18">
        <v>128154686</v>
      </c>
      <c r="D133" s="18" t="s">
        <v>3583</v>
      </c>
      <c r="E133" s="19">
        <v>71</v>
      </c>
      <c r="F133" s="19" t="s">
        <v>41</v>
      </c>
      <c r="G133" s="19">
        <v>0.52</v>
      </c>
      <c r="H133" s="19">
        <v>0.52400000000000002</v>
      </c>
      <c r="I133" s="19" t="s">
        <v>3588</v>
      </c>
      <c r="J133" s="19" t="s">
        <v>2006</v>
      </c>
      <c r="K133" s="19" t="s">
        <v>3589</v>
      </c>
      <c r="L133" s="19" t="s">
        <v>21</v>
      </c>
    </row>
    <row r="134" spans="1:12" ht="16.2" x14ac:dyDescent="0.3">
      <c r="A134" s="18" t="s">
        <v>3590</v>
      </c>
      <c r="B134" s="18" t="s">
        <v>1589</v>
      </c>
      <c r="C134" s="18">
        <v>128297604</v>
      </c>
      <c r="D134" s="18" t="s">
        <v>3591</v>
      </c>
      <c r="E134" s="19">
        <v>71</v>
      </c>
      <c r="F134" s="19" t="s">
        <v>79</v>
      </c>
      <c r="G134" s="19">
        <v>0.08</v>
      </c>
      <c r="H134" s="19">
        <v>7.0000000000000007E-2</v>
      </c>
      <c r="I134" s="19" t="s">
        <v>3592</v>
      </c>
      <c r="J134" s="19" t="s">
        <v>3593</v>
      </c>
      <c r="K134" s="19" t="s">
        <v>3594</v>
      </c>
      <c r="L134" s="19" t="s">
        <v>21</v>
      </c>
    </row>
    <row r="135" spans="1:12" ht="16.2" x14ac:dyDescent="0.3">
      <c r="A135" s="18" t="s">
        <v>3595</v>
      </c>
      <c r="B135" s="18" t="s">
        <v>253</v>
      </c>
      <c r="C135" s="18">
        <v>135859697</v>
      </c>
      <c r="D135" s="18" t="s">
        <v>3596</v>
      </c>
      <c r="E135" s="19">
        <v>25</v>
      </c>
      <c r="F135" s="19" t="s">
        <v>41</v>
      </c>
      <c r="G135" s="19">
        <v>0.442</v>
      </c>
      <c r="H135" s="19">
        <v>0.41</v>
      </c>
      <c r="I135" s="19" t="s">
        <v>3597</v>
      </c>
      <c r="J135" s="19" t="s">
        <v>3598</v>
      </c>
      <c r="K135" s="19" t="s">
        <v>3597</v>
      </c>
      <c r="L135" s="19" t="s">
        <v>21</v>
      </c>
    </row>
    <row r="136" spans="1:12" ht="16.2" x14ac:dyDescent="0.3">
      <c r="A136" s="18" t="s">
        <v>3599</v>
      </c>
      <c r="B136" s="18" t="s">
        <v>253</v>
      </c>
      <c r="C136" s="18">
        <v>138182995</v>
      </c>
      <c r="D136" s="18" t="s">
        <v>3600</v>
      </c>
      <c r="E136" s="19">
        <v>136</v>
      </c>
      <c r="F136" s="19" t="s">
        <v>79</v>
      </c>
      <c r="G136" s="19">
        <v>0.24299999999999999</v>
      </c>
      <c r="H136" s="19">
        <v>0.191</v>
      </c>
      <c r="I136" s="19" t="s">
        <v>869</v>
      </c>
      <c r="J136" s="19" t="s">
        <v>3418</v>
      </c>
      <c r="K136" s="19" t="s">
        <v>869</v>
      </c>
      <c r="L136" s="19" t="s">
        <v>21</v>
      </c>
    </row>
    <row r="137" spans="1:12" ht="16.2" x14ac:dyDescent="0.3">
      <c r="A137" s="18" t="s">
        <v>3601</v>
      </c>
      <c r="B137" s="18" t="s">
        <v>1639</v>
      </c>
      <c r="C137" s="18">
        <v>3727993</v>
      </c>
      <c r="D137" s="18" t="s">
        <v>3602</v>
      </c>
      <c r="E137" s="19">
        <v>114</v>
      </c>
      <c r="F137" s="19" t="s">
        <v>41</v>
      </c>
      <c r="G137" s="19">
        <v>0.49299999999999999</v>
      </c>
      <c r="H137" s="19">
        <v>0.501</v>
      </c>
      <c r="I137" s="19" t="s">
        <v>1877</v>
      </c>
      <c r="J137" s="19" t="s">
        <v>979</v>
      </c>
      <c r="K137" s="19"/>
      <c r="L137" s="19" t="s">
        <v>21</v>
      </c>
    </row>
    <row r="138" spans="1:12" ht="16.2" x14ac:dyDescent="0.3">
      <c r="A138" s="18" t="s">
        <v>3603</v>
      </c>
      <c r="B138" s="18" t="s">
        <v>1639</v>
      </c>
      <c r="C138" s="18">
        <v>3728881</v>
      </c>
      <c r="D138" s="18" t="s">
        <v>3602</v>
      </c>
      <c r="E138" s="19">
        <v>114</v>
      </c>
      <c r="F138" s="19" t="s">
        <v>17</v>
      </c>
      <c r="G138" s="19">
        <v>0.49299999999999999</v>
      </c>
      <c r="H138" s="19">
        <v>0.501</v>
      </c>
      <c r="I138" s="19" t="s">
        <v>2287</v>
      </c>
      <c r="J138" s="19" t="s">
        <v>3359</v>
      </c>
      <c r="K138" s="19" t="s">
        <v>2287</v>
      </c>
      <c r="L138" s="19" t="s">
        <v>21</v>
      </c>
    </row>
    <row r="139" spans="1:12" ht="16.2" x14ac:dyDescent="0.3">
      <c r="A139" s="18" t="s">
        <v>3604</v>
      </c>
      <c r="B139" s="18" t="s">
        <v>1639</v>
      </c>
      <c r="C139" s="18">
        <v>6544691</v>
      </c>
      <c r="D139" s="18" t="s">
        <v>3605</v>
      </c>
      <c r="E139" s="19">
        <v>149</v>
      </c>
      <c r="F139" s="19" t="s">
        <v>23</v>
      </c>
      <c r="G139" s="19">
        <v>0.314</v>
      </c>
      <c r="H139" s="19">
        <v>0.32</v>
      </c>
      <c r="I139" s="19" t="s">
        <v>3606</v>
      </c>
      <c r="J139" s="19" t="s">
        <v>3012</v>
      </c>
      <c r="K139" s="19" t="s">
        <v>3606</v>
      </c>
      <c r="L139" s="19" t="s">
        <v>301</v>
      </c>
    </row>
    <row r="140" spans="1:12" ht="16.2" x14ac:dyDescent="0.3">
      <c r="A140" s="18" t="s">
        <v>3607</v>
      </c>
      <c r="B140" s="18" t="s">
        <v>273</v>
      </c>
      <c r="C140" s="18">
        <v>25067309</v>
      </c>
      <c r="D140" s="18" t="s">
        <v>3608</v>
      </c>
      <c r="E140" s="19">
        <v>135</v>
      </c>
      <c r="F140" s="19" t="s">
        <v>23</v>
      </c>
      <c r="G140" s="19">
        <v>6.0999999999999999E-2</v>
      </c>
      <c r="H140" s="19">
        <v>7.1999999999999995E-2</v>
      </c>
      <c r="I140" s="19" t="s">
        <v>3609</v>
      </c>
      <c r="J140" s="19" t="s">
        <v>3610</v>
      </c>
      <c r="K140" s="19" t="s">
        <v>3609</v>
      </c>
      <c r="L140" s="19"/>
    </row>
    <row r="141" spans="1:12" ht="16.2" x14ac:dyDescent="0.3">
      <c r="A141" s="18" t="s">
        <v>3611</v>
      </c>
      <c r="B141" s="18" t="s">
        <v>273</v>
      </c>
      <c r="C141" s="18">
        <v>26804018</v>
      </c>
      <c r="D141" s="18" t="s">
        <v>1659</v>
      </c>
      <c r="E141" s="19">
        <v>109</v>
      </c>
      <c r="F141" s="19" t="s">
        <v>79</v>
      </c>
      <c r="G141" s="19">
        <v>0.27700000000000002</v>
      </c>
      <c r="H141" s="19">
        <v>0.32</v>
      </c>
      <c r="I141" s="19" t="s">
        <v>3612</v>
      </c>
      <c r="J141" s="19" t="s">
        <v>2718</v>
      </c>
      <c r="K141" s="19" t="s">
        <v>3612</v>
      </c>
      <c r="L141" s="19" t="s">
        <v>21</v>
      </c>
    </row>
    <row r="142" spans="1:12" ht="16.2" x14ac:dyDescent="0.3">
      <c r="A142" s="18" t="s">
        <v>3613</v>
      </c>
      <c r="B142" s="18" t="s">
        <v>1664</v>
      </c>
      <c r="C142" s="18">
        <v>37410782</v>
      </c>
      <c r="D142" s="18" t="s">
        <v>3614</v>
      </c>
      <c r="E142" s="19">
        <v>31</v>
      </c>
      <c r="F142" s="19" t="s">
        <v>79</v>
      </c>
      <c r="G142" s="19">
        <v>0.48499999999999999</v>
      </c>
      <c r="H142" s="19">
        <v>0.45200000000000001</v>
      </c>
      <c r="I142" s="19" t="s">
        <v>1379</v>
      </c>
      <c r="J142" s="19" t="s">
        <v>3615</v>
      </c>
      <c r="K142" s="19" t="s">
        <v>1379</v>
      </c>
      <c r="L142" s="19" t="s">
        <v>21</v>
      </c>
    </row>
    <row r="143" spans="1:12" ht="16.2" x14ac:dyDescent="0.3">
      <c r="A143" s="18" t="s">
        <v>3616</v>
      </c>
      <c r="B143" s="18" t="s">
        <v>282</v>
      </c>
      <c r="C143" s="18">
        <v>50332196</v>
      </c>
      <c r="D143" s="18" t="s">
        <v>283</v>
      </c>
      <c r="E143" s="19">
        <v>34</v>
      </c>
      <c r="F143" s="19" t="s">
        <v>23</v>
      </c>
      <c r="G143" s="19">
        <v>0.159</v>
      </c>
      <c r="H143" s="19">
        <v>0.13800000000000001</v>
      </c>
      <c r="I143" s="19" t="s">
        <v>3222</v>
      </c>
      <c r="J143" s="19" t="s">
        <v>3617</v>
      </c>
      <c r="K143" s="19" t="s">
        <v>3618</v>
      </c>
      <c r="L143" s="19"/>
    </row>
    <row r="144" spans="1:12" ht="16.2" x14ac:dyDescent="0.3">
      <c r="A144" s="18" t="s">
        <v>3619</v>
      </c>
      <c r="B144" s="18" t="s">
        <v>282</v>
      </c>
      <c r="C144" s="18">
        <v>50544314</v>
      </c>
      <c r="D144" s="18" t="s">
        <v>2910</v>
      </c>
      <c r="E144" s="19">
        <v>34</v>
      </c>
      <c r="F144" s="19" t="s">
        <v>23</v>
      </c>
      <c r="G144" s="19">
        <v>0.218</v>
      </c>
      <c r="H144" s="19">
        <v>0.24099999999999999</v>
      </c>
      <c r="I144" s="19" t="s">
        <v>3620</v>
      </c>
      <c r="J144" s="19" t="s">
        <v>34</v>
      </c>
      <c r="K144" s="19" t="s">
        <v>3621</v>
      </c>
      <c r="L144" s="19" t="s">
        <v>21</v>
      </c>
    </row>
    <row r="145" spans="1:12" ht="16.2" x14ac:dyDescent="0.3">
      <c r="A145" s="18" t="s">
        <v>3622</v>
      </c>
      <c r="B145" s="18" t="s">
        <v>286</v>
      </c>
      <c r="C145" s="18">
        <v>74073354</v>
      </c>
      <c r="D145" s="18" t="s">
        <v>3623</v>
      </c>
      <c r="E145" s="19">
        <v>106</v>
      </c>
      <c r="F145" s="19" t="s">
        <v>23</v>
      </c>
      <c r="G145" s="19">
        <v>0.11600000000000001</v>
      </c>
      <c r="H145" s="19">
        <v>0.13200000000000001</v>
      </c>
      <c r="I145" s="19" t="s">
        <v>3624</v>
      </c>
      <c r="J145" s="19" t="s">
        <v>3024</v>
      </c>
      <c r="K145" s="19" t="s">
        <v>3624</v>
      </c>
      <c r="L145" s="19" t="s">
        <v>21</v>
      </c>
    </row>
    <row r="146" spans="1:12" ht="16.2" x14ac:dyDescent="0.3">
      <c r="A146" s="18" t="s">
        <v>3625</v>
      </c>
      <c r="B146" s="18" t="s">
        <v>1693</v>
      </c>
      <c r="C146" s="18">
        <v>106072673</v>
      </c>
      <c r="D146" s="18" t="s">
        <v>3626</v>
      </c>
      <c r="E146" s="19">
        <v>144</v>
      </c>
      <c r="F146" s="19" t="s">
        <v>23</v>
      </c>
      <c r="G146" s="19">
        <v>0.36199999999999999</v>
      </c>
      <c r="H146" s="19">
        <v>0.40500000000000003</v>
      </c>
      <c r="I146" s="19" t="s">
        <v>3627</v>
      </c>
      <c r="J146" s="19" t="s">
        <v>3012</v>
      </c>
      <c r="K146" s="19" t="s">
        <v>3627</v>
      </c>
      <c r="L146" s="19"/>
    </row>
    <row r="147" spans="1:12" ht="16.2" x14ac:dyDescent="0.3">
      <c r="A147" s="18" t="s">
        <v>3628</v>
      </c>
      <c r="B147" s="18" t="s">
        <v>3629</v>
      </c>
      <c r="C147" s="18">
        <v>107565007</v>
      </c>
      <c r="D147" s="18" t="s">
        <v>3630</v>
      </c>
      <c r="E147" s="19">
        <v>212</v>
      </c>
      <c r="F147" s="19" t="s">
        <v>17</v>
      </c>
      <c r="G147" s="19">
        <v>0.436</v>
      </c>
      <c r="H147" s="19">
        <v>0.39500000000000002</v>
      </c>
      <c r="I147" s="19" t="s">
        <v>1798</v>
      </c>
      <c r="J147" s="19" t="s">
        <v>3306</v>
      </c>
      <c r="K147" s="19" t="s">
        <v>1798</v>
      </c>
      <c r="L147" s="19" t="s">
        <v>21</v>
      </c>
    </row>
    <row r="148" spans="1:12" ht="16.2" x14ac:dyDescent="0.3">
      <c r="A148" s="18" t="s">
        <v>3631</v>
      </c>
      <c r="B148" s="18" t="s">
        <v>314</v>
      </c>
      <c r="C148" s="18">
        <v>2542045</v>
      </c>
      <c r="D148" s="18"/>
      <c r="E148" s="19">
        <v>115</v>
      </c>
      <c r="F148" s="19" t="s">
        <v>41</v>
      </c>
      <c r="G148" s="19">
        <v>0.108</v>
      </c>
      <c r="H148" s="19">
        <v>0.14499999999999999</v>
      </c>
      <c r="I148" s="19" t="s">
        <v>3632</v>
      </c>
      <c r="J148" s="19" t="s">
        <v>3633</v>
      </c>
      <c r="K148" s="19" t="s">
        <v>3632</v>
      </c>
      <c r="L148" s="19"/>
    </row>
    <row r="149" spans="1:12" ht="16.2" x14ac:dyDescent="0.3">
      <c r="A149" s="18" t="s">
        <v>3634</v>
      </c>
      <c r="B149" s="18" t="s">
        <v>314</v>
      </c>
      <c r="C149" s="18">
        <v>2543347</v>
      </c>
      <c r="D149" s="18" t="s">
        <v>3635</v>
      </c>
      <c r="E149" s="19">
        <v>115</v>
      </c>
      <c r="F149" s="19" t="s">
        <v>41</v>
      </c>
      <c r="G149" s="19">
        <v>0.104</v>
      </c>
      <c r="H149" s="19">
        <v>0.14299999999999999</v>
      </c>
      <c r="I149" s="19" t="s">
        <v>3636</v>
      </c>
      <c r="J149" s="19" t="s">
        <v>3637</v>
      </c>
      <c r="K149" s="19"/>
      <c r="L149" s="19"/>
    </row>
    <row r="150" spans="1:12" ht="16.2" x14ac:dyDescent="0.3">
      <c r="A150" s="18" t="s">
        <v>3638</v>
      </c>
      <c r="B150" s="18" t="s">
        <v>314</v>
      </c>
      <c r="C150" s="18">
        <v>8114246</v>
      </c>
      <c r="D150" s="18" t="s">
        <v>3639</v>
      </c>
      <c r="E150" s="19">
        <v>39</v>
      </c>
      <c r="F150" s="19" t="s">
        <v>17</v>
      </c>
      <c r="G150" s="19">
        <v>0.51300000000000001</v>
      </c>
      <c r="H150" s="19">
        <v>0.44</v>
      </c>
      <c r="I150" s="19" t="s">
        <v>3640</v>
      </c>
      <c r="J150" s="19" t="s">
        <v>3641</v>
      </c>
      <c r="K150" s="19"/>
      <c r="L150" s="19"/>
    </row>
    <row r="151" spans="1:12" ht="16.2" x14ac:dyDescent="0.3">
      <c r="A151" s="18" t="s">
        <v>3642</v>
      </c>
      <c r="B151" s="18" t="s">
        <v>314</v>
      </c>
      <c r="C151" s="18">
        <v>8116906</v>
      </c>
      <c r="D151" s="18" t="s">
        <v>3639</v>
      </c>
      <c r="E151" s="19">
        <v>39</v>
      </c>
      <c r="F151" s="19" t="s">
        <v>41</v>
      </c>
      <c r="G151" s="19">
        <v>0.53400000000000003</v>
      </c>
      <c r="H151" s="19">
        <v>0.46</v>
      </c>
      <c r="I151" s="19" t="s">
        <v>2202</v>
      </c>
      <c r="J151" s="19" t="s">
        <v>3643</v>
      </c>
      <c r="K151" s="19" t="s">
        <v>2202</v>
      </c>
      <c r="L151" s="19"/>
    </row>
    <row r="152" spans="1:12" ht="16.2" x14ac:dyDescent="0.3">
      <c r="A152" s="18" t="s">
        <v>3644</v>
      </c>
      <c r="B152" s="18" t="s">
        <v>314</v>
      </c>
      <c r="C152" s="18">
        <v>9237708</v>
      </c>
      <c r="D152" s="18" t="s">
        <v>3645</v>
      </c>
      <c r="E152" s="19">
        <v>40</v>
      </c>
      <c r="F152" s="19" t="s">
        <v>23</v>
      </c>
      <c r="G152" s="19">
        <v>0.51700000000000002</v>
      </c>
      <c r="H152" s="19">
        <v>0.47299999999999998</v>
      </c>
      <c r="I152" s="19" t="s">
        <v>3646</v>
      </c>
      <c r="J152" s="19" t="s">
        <v>3647</v>
      </c>
      <c r="K152" s="19" t="s">
        <v>3646</v>
      </c>
      <c r="L152" s="19"/>
    </row>
    <row r="153" spans="1:12" ht="16.2" x14ac:dyDescent="0.3">
      <c r="A153" s="18" t="s">
        <v>3648</v>
      </c>
      <c r="B153" s="18" t="s">
        <v>314</v>
      </c>
      <c r="C153" s="18">
        <v>10009533</v>
      </c>
      <c r="D153" s="18" t="s">
        <v>321</v>
      </c>
      <c r="E153" s="19">
        <v>27</v>
      </c>
      <c r="F153" s="19" t="s">
        <v>17</v>
      </c>
      <c r="G153" s="19">
        <v>0.752</v>
      </c>
      <c r="H153" s="19">
        <v>0.67900000000000005</v>
      </c>
      <c r="I153" s="19" t="s">
        <v>3649</v>
      </c>
      <c r="J153" s="19" t="s">
        <v>3650</v>
      </c>
      <c r="K153" s="19" t="s">
        <v>3649</v>
      </c>
      <c r="L153" s="19" t="s">
        <v>21</v>
      </c>
    </row>
    <row r="154" spans="1:12" ht="16.2" x14ac:dyDescent="0.3">
      <c r="A154" s="18" t="s">
        <v>3651</v>
      </c>
      <c r="B154" s="18" t="s">
        <v>314</v>
      </c>
      <c r="C154" s="18">
        <v>10283426</v>
      </c>
      <c r="D154" s="18" t="s">
        <v>321</v>
      </c>
      <c r="E154" s="19">
        <v>27</v>
      </c>
      <c r="F154" s="19" t="s">
        <v>79</v>
      </c>
      <c r="G154" s="19">
        <v>0.77</v>
      </c>
      <c r="H154" s="19">
        <v>0.69199999999999995</v>
      </c>
      <c r="I154" s="19" t="s">
        <v>3652</v>
      </c>
      <c r="J154" s="19" t="s">
        <v>3653</v>
      </c>
      <c r="K154" s="19"/>
      <c r="L154" s="19" t="s">
        <v>21</v>
      </c>
    </row>
    <row r="155" spans="1:12" ht="16.2" x14ac:dyDescent="0.3">
      <c r="A155" s="18" t="s">
        <v>3654</v>
      </c>
      <c r="B155" s="18" t="s">
        <v>314</v>
      </c>
      <c r="C155" s="18">
        <v>11312861</v>
      </c>
      <c r="D155" s="18" t="s">
        <v>3655</v>
      </c>
      <c r="E155" s="19">
        <v>30</v>
      </c>
      <c r="F155" s="19" t="s">
        <v>17</v>
      </c>
      <c r="G155" s="19">
        <v>0.58599999999999997</v>
      </c>
      <c r="H155" s="19">
        <v>0.52100000000000002</v>
      </c>
      <c r="I155" s="19" t="s">
        <v>3656</v>
      </c>
      <c r="J155" s="19" t="s">
        <v>3657</v>
      </c>
      <c r="K155" s="19" t="s">
        <v>3658</v>
      </c>
      <c r="L155" s="19" t="s">
        <v>21</v>
      </c>
    </row>
    <row r="156" spans="1:12" ht="16.2" x14ac:dyDescent="0.3">
      <c r="A156" s="18" t="s">
        <v>3659</v>
      </c>
      <c r="B156" s="18" t="s">
        <v>314</v>
      </c>
      <c r="C156" s="18">
        <v>11367042</v>
      </c>
      <c r="D156" s="18" t="s">
        <v>327</v>
      </c>
      <c r="E156" s="19">
        <v>30</v>
      </c>
      <c r="F156" s="19" t="s">
        <v>23</v>
      </c>
      <c r="G156" s="19">
        <v>4.9000000000000002E-2</v>
      </c>
      <c r="H156" s="19">
        <v>8.1000000000000003E-2</v>
      </c>
      <c r="I156" s="19" t="s">
        <v>3660</v>
      </c>
      <c r="J156" s="19" t="s">
        <v>3661</v>
      </c>
      <c r="K156" s="19" t="s">
        <v>788</v>
      </c>
      <c r="L156" s="19" t="s">
        <v>21</v>
      </c>
    </row>
    <row r="157" spans="1:12" ht="16.2" x14ac:dyDescent="0.3">
      <c r="A157" s="18" t="s">
        <v>3662</v>
      </c>
      <c r="B157" s="18" t="s">
        <v>314</v>
      </c>
      <c r="C157" s="18">
        <v>11385118</v>
      </c>
      <c r="D157" s="18" t="s">
        <v>327</v>
      </c>
      <c r="E157" s="19">
        <v>30</v>
      </c>
      <c r="F157" s="19" t="s">
        <v>17</v>
      </c>
      <c r="G157" s="19">
        <v>0.159</v>
      </c>
      <c r="H157" s="19">
        <v>0.22</v>
      </c>
      <c r="I157" s="19" t="s">
        <v>898</v>
      </c>
      <c r="J157" s="19" t="s">
        <v>3663</v>
      </c>
      <c r="K157" s="19"/>
      <c r="L157" s="19" t="s">
        <v>21</v>
      </c>
    </row>
    <row r="158" spans="1:12" ht="16.2" x14ac:dyDescent="0.3">
      <c r="A158" s="18" t="s">
        <v>3664</v>
      </c>
      <c r="B158" s="18" t="s">
        <v>314</v>
      </c>
      <c r="C158" s="18">
        <v>11635946</v>
      </c>
      <c r="D158" s="18" t="s">
        <v>3665</v>
      </c>
      <c r="E158" s="19">
        <v>30</v>
      </c>
      <c r="F158" s="19" t="s">
        <v>23</v>
      </c>
      <c r="G158" s="19">
        <v>0.5</v>
      </c>
      <c r="H158" s="19">
        <v>0.45900000000000002</v>
      </c>
      <c r="I158" s="19" t="s">
        <v>729</v>
      </c>
      <c r="J158" s="19" t="s">
        <v>3666</v>
      </c>
      <c r="K158" s="19" t="s">
        <v>3059</v>
      </c>
      <c r="L158" s="19" t="s">
        <v>21</v>
      </c>
    </row>
    <row r="159" spans="1:12" ht="16.2" x14ac:dyDescent="0.3">
      <c r="A159" s="18" t="s">
        <v>3667</v>
      </c>
      <c r="B159" s="18" t="s">
        <v>1725</v>
      </c>
      <c r="C159" s="18">
        <v>17534894</v>
      </c>
      <c r="D159" s="18" t="s">
        <v>3668</v>
      </c>
      <c r="E159" s="19">
        <v>176</v>
      </c>
      <c r="F159" s="19" t="s">
        <v>41</v>
      </c>
      <c r="G159" s="19">
        <v>0.56499999999999995</v>
      </c>
      <c r="H159" s="19">
        <v>0.49399999999999999</v>
      </c>
      <c r="I159" s="19" t="s">
        <v>3669</v>
      </c>
      <c r="J159" s="19" t="s">
        <v>1340</v>
      </c>
      <c r="K159" s="19"/>
      <c r="L159" s="19" t="s">
        <v>21</v>
      </c>
    </row>
    <row r="160" spans="1:12" ht="16.2" x14ac:dyDescent="0.3">
      <c r="A160" s="18" t="s">
        <v>3670</v>
      </c>
      <c r="B160" s="18" t="s">
        <v>1725</v>
      </c>
      <c r="C160" s="18">
        <v>17535257</v>
      </c>
      <c r="D160" s="18" t="s">
        <v>3668</v>
      </c>
      <c r="E160" s="19">
        <v>176</v>
      </c>
      <c r="F160" s="19" t="s">
        <v>79</v>
      </c>
      <c r="G160" s="19">
        <v>0.56499999999999995</v>
      </c>
      <c r="H160" s="19">
        <v>0.49399999999999999</v>
      </c>
      <c r="I160" s="19" t="s">
        <v>3671</v>
      </c>
      <c r="J160" s="19" t="s">
        <v>1340</v>
      </c>
      <c r="K160" s="19" t="s">
        <v>3671</v>
      </c>
      <c r="L160" s="19" t="s">
        <v>21</v>
      </c>
    </row>
    <row r="161" spans="1:12" ht="16.2" x14ac:dyDescent="0.3">
      <c r="A161" s="18" t="s">
        <v>3672</v>
      </c>
      <c r="B161" s="18" t="s">
        <v>1738</v>
      </c>
      <c r="C161" s="18">
        <v>56246342</v>
      </c>
      <c r="D161" s="18" t="s">
        <v>3673</v>
      </c>
      <c r="E161" s="19">
        <v>44</v>
      </c>
      <c r="F161" s="19" t="s">
        <v>17</v>
      </c>
      <c r="G161" s="19">
        <v>0.127</v>
      </c>
      <c r="H161" s="19">
        <v>0.16300000000000001</v>
      </c>
      <c r="I161" s="19" t="s">
        <v>3674</v>
      </c>
      <c r="J161" s="19" t="s">
        <v>3675</v>
      </c>
      <c r="K161" s="19" t="s">
        <v>3674</v>
      </c>
      <c r="L161" s="19" t="s">
        <v>21</v>
      </c>
    </row>
    <row r="162" spans="1:12" ht="16.2" x14ac:dyDescent="0.3">
      <c r="A162" s="18" t="s">
        <v>3676</v>
      </c>
      <c r="B162" s="18" t="s">
        <v>1738</v>
      </c>
      <c r="C162" s="18">
        <v>57026229</v>
      </c>
      <c r="D162" s="18" t="s">
        <v>3677</v>
      </c>
      <c r="E162" s="19">
        <v>130</v>
      </c>
      <c r="F162" s="19" t="s">
        <v>17</v>
      </c>
      <c r="G162" s="19">
        <v>9.4E-2</v>
      </c>
      <c r="H162" s="19">
        <v>0.13400000000000001</v>
      </c>
      <c r="I162" s="19" t="s">
        <v>3678</v>
      </c>
      <c r="J162" s="19" t="s">
        <v>2006</v>
      </c>
      <c r="K162" s="19" t="s">
        <v>3678</v>
      </c>
      <c r="L162" s="19" t="s">
        <v>29</v>
      </c>
    </row>
    <row r="163" spans="1:12" ht="16.2" x14ac:dyDescent="0.3">
      <c r="A163" s="18" t="s">
        <v>3679</v>
      </c>
      <c r="B163" s="18" t="s">
        <v>1738</v>
      </c>
      <c r="C163" s="18">
        <v>63906828</v>
      </c>
      <c r="D163" s="18" t="s">
        <v>3680</v>
      </c>
      <c r="E163" s="19">
        <v>193</v>
      </c>
      <c r="F163" s="19" t="s">
        <v>23</v>
      </c>
      <c r="G163" s="19">
        <v>0.24099999999999999</v>
      </c>
      <c r="H163" s="19">
        <v>0.25700000000000001</v>
      </c>
      <c r="I163" s="19" t="s">
        <v>1064</v>
      </c>
      <c r="J163" s="19" t="s">
        <v>1755</v>
      </c>
      <c r="K163" s="19" t="s">
        <v>1064</v>
      </c>
      <c r="L163" s="19" t="s">
        <v>21</v>
      </c>
    </row>
    <row r="164" spans="1:12" ht="16.2" x14ac:dyDescent="0.3">
      <c r="A164" s="18" t="s">
        <v>3681</v>
      </c>
      <c r="B164" s="18" t="s">
        <v>1738</v>
      </c>
      <c r="C164" s="18">
        <v>63910898</v>
      </c>
      <c r="D164" s="18" t="s">
        <v>3680</v>
      </c>
      <c r="E164" s="19">
        <v>193</v>
      </c>
      <c r="F164" s="19" t="s">
        <v>79</v>
      </c>
      <c r="G164" s="19">
        <v>0.23400000000000001</v>
      </c>
      <c r="H164" s="19">
        <v>0.252</v>
      </c>
      <c r="I164" s="19" t="s">
        <v>3682</v>
      </c>
      <c r="J164" s="19" t="s">
        <v>1769</v>
      </c>
      <c r="K164" s="19"/>
      <c r="L164" s="19" t="s">
        <v>21</v>
      </c>
    </row>
    <row r="165" spans="1:12" ht="16.2" x14ac:dyDescent="0.3">
      <c r="A165" s="18" t="s">
        <v>3683</v>
      </c>
      <c r="B165" s="18" t="s">
        <v>1764</v>
      </c>
      <c r="C165" s="18">
        <v>99101139</v>
      </c>
      <c r="D165" s="18" t="s">
        <v>3684</v>
      </c>
      <c r="E165" s="19">
        <v>87</v>
      </c>
      <c r="F165" s="19" t="s">
        <v>17</v>
      </c>
      <c r="G165" s="19">
        <v>0.42699999999999999</v>
      </c>
      <c r="H165" s="19">
        <v>0.443</v>
      </c>
      <c r="I165" s="19" t="s">
        <v>3685</v>
      </c>
      <c r="J165" s="19" t="s">
        <v>2800</v>
      </c>
      <c r="K165" s="19" t="s">
        <v>3685</v>
      </c>
      <c r="L165" s="19" t="s">
        <v>21</v>
      </c>
    </row>
    <row r="166" spans="1:12" ht="16.2" x14ac:dyDescent="0.3">
      <c r="A166" s="18" t="s">
        <v>3686</v>
      </c>
      <c r="B166" s="18" t="s">
        <v>602</v>
      </c>
      <c r="C166" s="18">
        <v>122889159</v>
      </c>
      <c r="D166" s="18" t="s">
        <v>3687</v>
      </c>
      <c r="E166" s="19">
        <v>235</v>
      </c>
      <c r="F166" s="19" t="s">
        <v>23</v>
      </c>
      <c r="G166" s="19">
        <v>6.9000000000000006E-2</v>
      </c>
      <c r="H166" s="19">
        <v>5.5E-2</v>
      </c>
      <c r="I166" s="19" t="s">
        <v>3688</v>
      </c>
      <c r="J166" s="19" t="s">
        <v>3689</v>
      </c>
      <c r="K166" s="19" t="s">
        <v>3688</v>
      </c>
      <c r="L166" s="19"/>
    </row>
    <row r="167" spans="1:12" ht="16.2" x14ac:dyDescent="0.3">
      <c r="A167" s="18" t="s">
        <v>3690</v>
      </c>
      <c r="B167" s="18" t="s">
        <v>602</v>
      </c>
      <c r="C167" s="18">
        <v>133541630</v>
      </c>
      <c r="D167" s="18" t="s">
        <v>3691</v>
      </c>
      <c r="E167" s="19">
        <v>175</v>
      </c>
      <c r="F167" s="19" t="s">
        <v>17</v>
      </c>
      <c r="G167" s="19">
        <v>0.42099999999999999</v>
      </c>
      <c r="H167" s="19">
        <v>0.42299999999999999</v>
      </c>
      <c r="I167" s="19" t="s">
        <v>3692</v>
      </c>
      <c r="J167" s="19" t="s">
        <v>3693</v>
      </c>
      <c r="K167" s="19" t="s">
        <v>3692</v>
      </c>
      <c r="L167" s="19"/>
    </row>
    <row r="168" spans="1:12" ht="16.2" x14ac:dyDescent="0.3">
      <c r="A168" s="18" t="s">
        <v>3694</v>
      </c>
      <c r="B168" s="18" t="s">
        <v>1790</v>
      </c>
      <c r="C168" s="18">
        <v>5152203</v>
      </c>
      <c r="D168" s="18" t="s">
        <v>3695</v>
      </c>
      <c r="E168" s="19">
        <v>63</v>
      </c>
      <c r="F168" s="19" t="s">
        <v>41</v>
      </c>
      <c r="G168" s="19">
        <v>0.32100000000000001</v>
      </c>
      <c r="H168" s="19">
        <v>0.27600000000000002</v>
      </c>
      <c r="I168" s="19" t="s">
        <v>3696</v>
      </c>
      <c r="J168" s="19" t="s">
        <v>3697</v>
      </c>
      <c r="K168" s="19" t="s">
        <v>3696</v>
      </c>
      <c r="L168" s="19"/>
    </row>
    <row r="169" spans="1:12" ht="16.2" x14ac:dyDescent="0.3">
      <c r="A169" s="18" t="s">
        <v>3698</v>
      </c>
      <c r="B169" s="18" t="s">
        <v>1805</v>
      </c>
      <c r="C169" s="18">
        <v>16914835</v>
      </c>
      <c r="D169" s="18" t="s">
        <v>1808</v>
      </c>
      <c r="E169" s="19">
        <v>233</v>
      </c>
      <c r="F169" s="19" t="s">
        <v>41</v>
      </c>
      <c r="G169" s="19">
        <v>0.57999999999999996</v>
      </c>
      <c r="H169" s="19">
        <v>0.57099999999999995</v>
      </c>
      <c r="I169" s="19" t="s">
        <v>765</v>
      </c>
      <c r="J169" s="19" t="s">
        <v>3699</v>
      </c>
      <c r="K169" s="19"/>
      <c r="L169" s="19"/>
    </row>
    <row r="170" spans="1:12" ht="16.2" x14ac:dyDescent="0.3">
      <c r="A170" s="18" t="s">
        <v>3700</v>
      </c>
      <c r="B170" s="18" t="s">
        <v>1805</v>
      </c>
      <c r="C170" s="18">
        <v>16915021</v>
      </c>
      <c r="D170" s="18" t="s">
        <v>1808</v>
      </c>
      <c r="E170" s="19">
        <v>233</v>
      </c>
      <c r="F170" s="19" t="s">
        <v>41</v>
      </c>
      <c r="G170" s="19">
        <v>0.58199999999999996</v>
      </c>
      <c r="H170" s="19">
        <v>0.57299999999999995</v>
      </c>
      <c r="I170" s="19" t="s">
        <v>936</v>
      </c>
      <c r="J170" s="19" t="s">
        <v>3699</v>
      </c>
      <c r="K170" s="19" t="s">
        <v>936</v>
      </c>
      <c r="L170" s="19"/>
    </row>
    <row r="171" spans="1:12" ht="16.2" x14ac:dyDescent="0.3">
      <c r="A171" s="18" t="s">
        <v>3701</v>
      </c>
      <c r="B171" s="18" t="s">
        <v>1805</v>
      </c>
      <c r="C171" s="18">
        <v>18926997</v>
      </c>
      <c r="D171" s="18" t="s">
        <v>3702</v>
      </c>
      <c r="E171" s="19">
        <v>179</v>
      </c>
      <c r="F171" s="19" t="s">
        <v>79</v>
      </c>
      <c r="G171" s="19">
        <v>0.216</v>
      </c>
      <c r="H171" s="19">
        <v>0.17499999999999999</v>
      </c>
      <c r="I171" s="19" t="s">
        <v>3703</v>
      </c>
      <c r="J171" s="19" t="s">
        <v>1146</v>
      </c>
      <c r="K171" s="19" t="s">
        <v>3703</v>
      </c>
      <c r="L171" s="19"/>
    </row>
    <row r="172" spans="1:12" ht="16.2" x14ac:dyDescent="0.3">
      <c r="A172" s="18" t="s">
        <v>3704</v>
      </c>
      <c r="B172" s="18" t="s">
        <v>611</v>
      </c>
      <c r="C172" s="18">
        <v>94339510</v>
      </c>
      <c r="D172" s="18" t="s">
        <v>3705</v>
      </c>
      <c r="E172" s="19">
        <v>91</v>
      </c>
      <c r="F172" s="19" t="s">
        <v>17</v>
      </c>
      <c r="G172" s="19">
        <v>0.16600000000000001</v>
      </c>
      <c r="H172" s="19">
        <v>0.14699999999999999</v>
      </c>
      <c r="I172" s="19" t="s">
        <v>750</v>
      </c>
      <c r="J172" s="19" t="s">
        <v>3706</v>
      </c>
      <c r="K172" s="19" t="s">
        <v>750</v>
      </c>
      <c r="L172" s="19"/>
    </row>
    <row r="173" spans="1:12" ht="16.2" x14ac:dyDescent="0.3">
      <c r="A173" s="18" t="s">
        <v>3707</v>
      </c>
      <c r="B173" s="18" t="s">
        <v>611</v>
      </c>
      <c r="C173" s="18">
        <v>100935050</v>
      </c>
      <c r="D173" s="18" t="s">
        <v>3708</v>
      </c>
      <c r="E173" s="19">
        <v>216</v>
      </c>
      <c r="F173" s="19" t="s">
        <v>41</v>
      </c>
      <c r="G173" s="19">
        <v>0.45300000000000001</v>
      </c>
      <c r="H173" s="19">
        <v>0.47899999999999998</v>
      </c>
      <c r="I173" s="19" t="s">
        <v>3709</v>
      </c>
      <c r="J173" s="19" t="s">
        <v>1213</v>
      </c>
      <c r="K173" s="19" t="s">
        <v>3709</v>
      </c>
      <c r="L173" s="19" t="s">
        <v>824</v>
      </c>
    </row>
    <row r="174" spans="1:12" ht="16.2" x14ac:dyDescent="0.3">
      <c r="A174" s="18" t="s">
        <v>3710</v>
      </c>
      <c r="B174" s="18" t="s">
        <v>611</v>
      </c>
      <c r="C174" s="18">
        <v>102337331</v>
      </c>
      <c r="D174" s="18" t="s">
        <v>3711</v>
      </c>
      <c r="E174" s="19">
        <v>120</v>
      </c>
      <c r="F174" s="19" t="s">
        <v>23</v>
      </c>
      <c r="G174" s="19">
        <v>0.14599999999999999</v>
      </c>
      <c r="H174" s="19">
        <v>0.187</v>
      </c>
      <c r="I174" s="19" t="s">
        <v>3712</v>
      </c>
      <c r="J174" s="19" t="s">
        <v>3302</v>
      </c>
      <c r="K174" s="19" t="s">
        <v>3712</v>
      </c>
      <c r="L174" s="19"/>
    </row>
    <row r="175" spans="1:12" ht="16.2" x14ac:dyDescent="0.3">
      <c r="A175" s="18" t="s">
        <v>3713</v>
      </c>
      <c r="B175" s="18" t="s">
        <v>611</v>
      </c>
      <c r="C175" s="18">
        <v>102538160</v>
      </c>
      <c r="D175" s="18" t="s">
        <v>612</v>
      </c>
      <c r="E175" s="19">
        <v>120</v>
      </c>
      <c r="F175" s="19" t="s">
        <v>41</v>
      </c>
      <c r="G175" s="19">
        <v>0.14499999999999999</v>
      </c>
      <c r="H175" s="19">
        <v>0.187</v>
      </c>
      <c r="I175" s="19" t="s">
        <v>1086</v>
      </c>
      <c r="J175" s="19" t="s">
        <v>2782</v>
      </c>
      <c r="K175" s="19"/>
      <c r="L175" s="19" t="s">
        <v>21</v>
      </c>
    </row>
    <row r="176" spans="1:12" ht="16.2" x14ac:dyDescent="0.3">
      <c r="A176" s="18" t="s">
        <v>3714</v>
      </c>
      <c r="B176" s="18" t="s">
        <v>1847</v>
      </c>
      <c r="C176" s="18">
        <v>116715706</v>
      </c>
      <c r="D176" s="18" t="s">
        <v>3715</v>
      </c>
      <c r="E176" s="19">
        <v>199</v>
      </c>
      <c r="F176" s="19" t="s">
        <v>41</v>
      </c>
      <c r="G176" s="19">
        <v>0.61799999999999999</v>
      </c>
      <c r="H176" s="19">
        <v>0.56399999999999995</v>
      </c>
      <c r="I176" s="19" t="s">
        <v>3716</v>
      </c>
      <c r="J176" s="19" t="s">
        <v>1146</v>
      </c>
      <c r="K176" s="19" t="s">
        <v>3716</v>
      </c>
      <c r="L176" s="19" t="s">
        <v>21</v>
      </c>
    </row>
    <row r="177" spans="1:12" ht="16.2" x14ac:dyDescent="0.3">
      <c r="A177" s="18" t="s">
        <v>3717</v>
      </c>
      <c r="B177" s="18" t="s">
        <v>1847</v>
      </c>
      <c r="C177" s="18">
        <v>117552885</v>
      </c>
      <c r="D177" s="18" t="s">
        <v>3718</v>
      </c>
      <c r="E177" s="19">
        <v>89</v>
      </c>
      <c r="F177" s="19" t="s">
        <v>17</v>
      </c>
      <c r="G177" s="19">
        <v>0.25600000000000001</v>
      </c>
      <c r="H177" s="19">
        <v>0.308</v>
      </c>
      <c r="I177" s="19" t="s">
        <v>3719</v>
      </c>
      <c r="J177" s="19" t="s">
        <v>3720</v>
      </c>
      <c r="K177" s="19" t="s">
        <v>3719</v>
      </c>
      <c r="L177" s="19" t="s">
        <v>1163</v>
      </c>
    </row>
    <row r="178" spans="1:12" ht="16.2" x14ac:dyDescent="0.3">
      <c r="A178" s="18" t="s">
        <v>3721</v>
      </c>
      <c r="B178" s="18" t="s">
        <v>1851</v>
      </c>
      <c r="C178" s="18">
        <v>123643855</v>
      </c>
      <c r="D178" s="18" t="s">
        <v>3722</v>
      </c>
      <c r="E178" s="19">
        <v>101</v>
      </c>
      <c r="F178" s="19" t="s">
        <v>17</v>
      </c>
      <c r="G178" s="19">
        <v>0.41799999999999998</v>
      </c>
      <c r="H178" s="19">
        <v>0.376</v>
      </c>
      <c r="I178" s="19" t="s">
        <v>3723</v>
      </c>
      <c r="J178" s="19" t="s">
        <v>3724</v>
      </c>
      <c r="K178" s="19" t="s">
        <v>3723</v>
      </c>
      <c r="L178" s="19" t="s">
        <v>21</v>
      </c>
    </row>
    <row r="179" spans="1:12" ht="16.2" x14ac:dyDescent="0.3">
      <c r="A179" s="18" t="s">
        <v>3725</v>
      </c>
      <c r="B179" s="18" t="s">
        <v>1866</v>
      </c>
      <c r="C179" s="18">
        <v>139146423</v>
      </c>
      <c r="D179" s="18" t="s">
        <v>3726</v>
      </c>
      <c r="E179" s="19">
        <v>116</v>
      </c>
      <c r="F179" s="19" t="s">
        <v>79</v>
      </c>
      <c r="G179" s="19">
        <v>0.52500000000000002</v>
      </c>
      <c r="H179" s="19">
        <v>0.48099999999999998</v>
      </c>
      <c r="I179" s="19" t="s">
        <v>3727</v>
      </c>
      <c r="J179" s="19" t="s">
        <v>3666</v>
      </c>
      <c r="K179" s="19" t="s">
        <v>3727</v>
      </c>
      <c r="L179" s="19" t="s">
        <v>29</v>
      </c>
    </row>
    <row r="180" spans="1:12" ht="16.2" x14ac:dyDescent="0.3">
      <c r="A180" s="18" t="s">
        <v>3728</v>
      </c>
      <c r="B180" s="18" t="s">
        <v>618</v>
      </c>
      <c r="C180" s="18">
        <v>6094697</v>
      </c>
      <c r="D180" s="18" t="s">
        <v>619</v>
      </c>
      <c r="E180" s="19">
        <v>29</v>
      </c>
      <c r="F180" s="19" t="s">
        <v>23</v>
      </c>
      <c r="G180" s="19">
        <v>5.8999999999999997E-2</v>
      </c>
      <c r="H180" s="19">
        <v>4.4999999999999998E-2</v>
      </c>
      <c r="I180" s="19" t="s">
        <v>3729</v>
      </c>
      <c r="J180" s="19" t="s">
        <v>3730</v>
      </c>
      <c r="K180" s="19" t="s">
        <v>3731</v>
      </c>
      <c r="L180" s="19" t="s">
        <v>21</v>
      </c>
    </row>
    <row r="181" spans="1:12" ht="16.2" x14ac:dyDescent="0.3">
      <c r="A181" s="18" t="s">
        <v>3732</v>
      </c>
      <c r="B181" s="18" t="s">
        <v>618</v>
      </c>
      <c r="C181" s="18">
        <v>6128374</v>
      </c>
      <c r="D181" s="18" t="s">
        <v>3733</v>
      </c>
      <c r="E181" s="19">
        <v>29</v>
      </c>
      <c r="F181" s="19" t="s">
        <v>41</v>
      </c>
      <c r="G181" s="19">
        <v>0.252</v>
      </c>
      <c r="H181" s="19">
        <v>0.26800000000000002</v>
      </c>
      <c r="I181" s="19" t="s">
        <v>3660</v>
      </c>
      <c r="J181" s="19" t="s">
        <v>3368</v>
      </c>
      <c r="K181" s="19" t="s">
        <v>2660</v>
      </c>
      <c r="L181" s="19"/>
    </row>
    <row r="182" spans="1:12" ht="16.2" x14ac:dyDescent="0.3">
      <c r="A182" s="18" t="s">
        <v>3734</v>
      </c>
      <c r="B182" s="18" t="s">
        <v>348</v>
      </c>
      <c r="C182" s="18">
        <v>50030730</v>
      </c>
      <c r="D182" s="18" t="s">
        <v>349</v>
      </c>
      <c r="E182" s="19">
        <v>95</v>
      </c>
      <c r="F182" s="19" t="s">
        <v>23</v>
      </c>
      <c r="G182" s="19">
        <v>0.23300000000000001</v>
      </c>
      <c r="H182" s="19">
        <v>0.26500000000000001</v>
      </c>
      <c r="I182" s="19" t="s">
        <v>2199</v>
      </c>
      <c r="J182" s="19" t="s">
        <v>2962</v>
      </c>
      <c r="K182" s="19" t="s">
        <v>2199</v>
      </c>
      <c r="L182" s="19" t="s">
        <v>21</v>
      </c>
    </row>
    <row r="183" spans="1:12" ht="16.2" x14ac:dyDescent="0.3">
      <c r="A183" s="18" t="s">
        <v>3735</v>
      </c>
      <c r="B183" s="18" t="s">
        <v>1898</v>
      </c>
      <c r="C183" s="18">
        <v>54890625</v>
      </c>
      <c r="D183" s="18"/>
      <c r="E183" s="19">
        <v>218</v>
      </c>
      <c r="F183" s="19" t="s">
        <v>79</v>
      </c>
      <c r="G183" s="19">
        <v>0.18099999999999999</v>
      </c>
      <c r="H183" s="19">
        <v>0.22700000000000001</v>
      </c>
      <c r="I183" s="19" t="s">
        <v>2022</v>
      </c>
      <c r="J183" s="19" t="s">
        <v>34</v>
      </c>
      <c r="K183" s="19" t="s">
        <v>2022</v>
      </c>
      <c r="L183" s="19"/>
    </row>
    <row r="184" spans="1:12" ht="16.2" x14ac:dyDescent="0.3">
      <c r="A184" s="18" t="s">
        <v>3736</v>
      </c>
      <c r="B184" s="18" t="s">
        <v>1898</v>
      </c>
      <c r="C184" s="18">
        <v>62359891</v>
      </c>
      <c r="D184" s="18" t="s">
        <v>1911</v>
      </c>
      <c r="E184" s="19">
        <v>205</v>
      </c>
      <c r="F184" s="19" t="s">
        <v>23</v>
      </c>
      <c r="G184" s="19">
        <v>1.7000000000000001E-2</v>
      </c>
      <c r="H184" s="19">
        <v>0.01</v>
      </c>
      <c r="I184" s="19" t="s">
        <v>958</v>
      </c>
      <c r="J184" s="19" t="s">
        <v>3737</v>
      </c>
      <c r="K184" s="19" t="s">
        <v>958</v>
      </c>
      <c r="L184" s="19" t="s">
        <v>21</v>
      </c>
    </row>
    <row r="185" spans="1:12" ht="16.2" x14ac:dyDescent="0.3">
      <c r="A185" s="18" t="s">
        <v>3738</v>
      </c>
      <c r="B185" s="18" t="s">
        <v>1898</v>
      </c>
      <c r="C185" s="18">
        <v>64545354</v>
      </c>
      <c r="D185" s="18" t="s">
        <v>1924</v>
      </c>
      <c r="E185" s="19">
        <v>107</v>
      </c>
      <c r="F185" s="19" t="s">
        <v>41</v>
      </c>
      <c r="G185" s="19">
        <v>0.215</v>
      </c>
      <c r="H185" s="19">
        <v>0.16800000000000001</v>
      </c>
      <c r="I185" s="19" t="s">
        <v>3042</v>
      </c>
      <c r="J185" s="19" t="s">
        <v>3057</v>
      </c>
      <c r="K185" s="19"/>
      <c r="L185" s="19"/>
    </row>
    <row r="186" spans="1:12" ht="16.2" x14ac:dyDescent="0.3">
      <c r="A186" s="18" t="s">
        <v>3739</v>
      </c>
      <c r="B186" s="18" t="s">
        <v>1898</v>
      </c>
      <c r="C186" s="18">
        <v>64548557</v>
      </c>
      <c r="D186" s="18" t="s">
        <v>1924</v>
      </c>
      <c r="E186" s="19">
        <v>107</v>
      </c>
      <c r="F186" s="19" t="s">
        <v>79</v>
      </c>
      <c r="G186" s="19">
        <v>0.20899999999999999</v>
      </c>
      <c r="H186" s="19">
        <v>0.16300000000000001</v>
      </c>
      <c r="I186" s="19" t="s">
        <v>3015</v>
      </c>
      <c r="J186" s="19" t="s">
        <v>3740</v>
      </c>
      <c r="K186" s="19" t="s">
        <v>3015</v>
      </c>
      <c r="L186" s="19"/>
    </row>
    <row r="187" spans="1:12" ht="16.2" x14ac:dyDescent="0.3">
      <c r="A187" s="18" t="s">
        <v>3741</v>
      </c>
      <c r="B187" s="18" t="s">
        <v>1934</v>
      </c>
      <c r="C187" s="18">
        <v>71538292</v>
      </c>
      <c r="D187" s="18" t="s">
        <v>3742</v>
      </c>
      <c r="E187" s="19">
        <v>234</v>
      </c>
      <c r="F187" s="19" t="s">
        <v>23</v>
      </c>
      <c r="G187" s="19">
        <v>0.22700000000000001</v>
      </c>
      <c r="H187" s="19">
        <v>0.214</v>
      </c>
      <c r="I187" s="19" t="s">
        <v>765</v>
      </c>
      <c r="J187" s="19" t="s">
        <v>3743</v>
      </c>
      <c r="K187" s="19" t="s">
        <v>765</v>
      </c>
      <c r="L187" s="19"/>
    </row>
    <row r="188" spans="1:12" ht="16.2" x14ac:dyDescent="0.3">
      <c r="A188" s="18" t="s">
        <v>3744</v>
      </c>
      <c r="B188" s="18" t="s">
        <v>1941</v>
      </c>
      <c r="C188" s="18">
        <v>90826779</v>
      </c>
      <c r="D188" s="18" t="s">
        <v>3745</v>
      </c>
      <c r="E188" s="19">
        <v>140</v>
      </c>
      <c r="F188" s="19" t="s">
        <v>41</v>
      </c>
      <c r="G188" s="19">
        <v>0.496</v>
      </c>
      <c r="H188" s="19">
        <v>0.44600000000000001</v>
      </c>
      <c r="I188" s="19" t="s">
        <v>3283</v>
      </c>
      <c r="J188" s="19" t="s">
        <v>1720</v>
      </c>
      <c r="K188" s="19" t="s">
        <v>3283</v>
      </c>
      <c r="L188" s="19"/>
    </row>
    <row r="189" spans="1:12" ht="16.2" x14ac:dyDescent="0.3">
      <c r="A189" s="18" t="s">
        <v>3746</v>
      </c>
      <c r="B189" s="18" t="s">
        <v>1941</v>
      </c>
      <c r="C189" s="18">
        <v>90829879</v>
      </c>
      <c r="D189" s="18" t="s">
        <v>3745</v>
      </c>
      <c r="E189" s="19">
        <v>140</v>
      </c>
      <c r="F189" s="19" t="s">
        <v>41</v>
      </c>
      <c r="G189" s="19">
        <v>0.496</v>
      </c>
      <c r="H189" s="19">
        <v>0.44600000000000001</v>
      </c>
      <c r="I189" s="19" t="s">
        <v>3747</v>
      </c>
      <c r="J189" s="19" t="s">
        <v>3480</v>
      </c>
      <c r="K189" s="19"/>
      <c r="L189" s="19"/>
    </row>
    <row r="190" spans="1:12" ht="16.2" x14ac:dyDescent="0.3">
      <c r="A190" s="18" t="s">
        <v>3748</v>
      </c>
      <c r="B190" s="18" t="s">
        <v>1950</v>
      </c>
      <c r="C190" s="18">
        <v>101280929</v>
      </c>
      <c r="D190" s="18" t="s">
        <v>3749</v>
      </c>
      <c r="E190" s="19">
        <v>210</v>
      </c>
      <c r="F190" s="19" t="s">
        <v>23</v>
      </c>
      <c r="G190" s="19">
        <v>0.153</v>
      </c>
      <c r="H190" s="19">
        <v>0.11600000000000001</v>
      </c>
      <c r="I190" s="19" t="s">
        <v>1823</v>
      </c>
      <c r="J190" s="19" t="s">
        <v>3750</v>
      </c>
      <c r="K190" s="19" t="s">
        <v>1823</v>
      </c>
      <c r="L190" s="19"/>
    </row>
    <row r="191" spans="1:12" ht="16.2" x14ac:dyDescent="0.3">
      <c r="A191" s="18" t="s">
        <v>3751</v>
      </c>
      <c r="B191" s="18" t="s">
        <v>361</v>
      </c>
      <c r="C191" s="18">
        <v>549051</v>
      </c>
      <c r="D191" s="18" t="s">
        <v>3752</v>
      </c>
      <c r="E191" s="19">
        <v>90</v>
      </c>
      <c r="F191" s="19" t="s">
        <v>41</v>
      </c>
      <c r="G191" s="19">
        <v>0.49099999999999999</v>
      </c>
      <c r="H191" s="19">
        <v>0.51200000000000001</v>
      </c>
      <c r="I191" s="19" t="s">
        <v>2527</v>
      </c>
      <c r="J191" s="19" t="s">
        <v>3522</v>
      </c>
      <c r="K191" s="19" t="s">
        <v>2527</v>
      </c>
      <c r="L191" s="19" t="s">
        <v>21</v>
      </c>
    </row>
    <row r="192" spans="1:12" ht="16.2" x14ac:dyDescent="0.3">
      <c r="A192" s="18" t="s">
        <v>3753</v>
      </c>
      <c r="B192" s="18" t="s">
        <v>1969</v>
      </c>
      <c r="C192" s="18">
        <v>21951242</v>
      </c>
      <c r="D192" s="18"/>
      <c r="E192" s="19">
        <v>208</v>
      </c>
      <c r="F192" s="19" t="s">
        <v>41</v>
      </c>
      <c r="G192" s="19">
        <v>0.02</v>
      </c>
      <c r="H192" s="19">
        <v>0.01</v>
      </c>
      <c r="I192" s="19" t="s">
        <v>1980</v>
      </c>
      <c r="J192" s="19" t="s">
        <v>3754</v>
      </c>
      <c r="K192" s="19" t="s">
        <v>1980</v>
      </c>
      <c r="L192" s="19"/>
    </row>
    <row r="193" spans="1:12" ht="16.2" x14ac:dyDescent="0.3">
      <c r="A193" s="18" t="s">
        <v>3755</v>
      </c>
      <c r="B193" s="18" t="s">
        <v>635</v>
      </c>
      <c r="C193" s="18">
        <v>35127578</v>
      </c>
      <c r="D193" s="18" t="s">
        <v>636</v>
      </c>
      <c r="E193" s="19">
        <v>177</v>
      </c>
      <c r="F193" s="19" t="s">
        <v>17</v>
      </c>
      <c r="G193" s="19">
        <v>0.23200000000000001</v>
      </c>
      <c r="H193" s="19">
        <v>0.20200000000000001</v>
      </c>
      <c r="I193" s="19" t="s">
        <v>3756</v>
      </c>
      <c r="J193" s="19" t="s">
        <v>3757</v>
      </c>
      <c r="K193" s="19" t="s">
        <v>3756</v>
      </c>
      <c r="L193" s="19"/>
    </row>
    <row r="194" spans="1:12" ht="16.2" x14ac:dyDescent="0.3">
      <c r="A194" s="18" t="s">
        <v>3758</v>
      </c>
      <c r="B194" s="18" t="s">
        <v>1978</v>
      </c>
      <c r="C194" s="18">
        <v>36728603</v>
      </c>
      <c r="D194" s="18" t="s">
        <v>3759</v>
      </c>
      <c r="E194" s="19">
        <v>145</v>
      </c>
      <c r="F194" s="19" t="s">
        <v>79</v>
      </c>
      <c r="G194" s="19">
        <v>0.153</v>
      </c>
      <c r="H194" s="19">
        <v>0.185</v>
      </c>
      <c r="I194" s="19" t="s">
        <v>2436</v>
      </c>
      <c r="J194" s="19" t="s">
        <v>3299</v>
      </c>
      <c r="K194" s="19" t="s">
        <v>2436</v>
      </c>
      <c r="L194" s="19"/>
    </row>
    <row r="195" spans="1:12" ht="16.2" x14ac:dyDescent="0.3">
      <c r="A195" s="18" t="s">
        <v>3760</v>
      </c>
      <c r="B195" s="18" t="s">
        <v>1978</v>
      </c>
      <c r="C195" s="18">
        <v>36730081</v>
      </c>
      <c r="D195" s="18" t="s">
        <v>3759</v>
      </c>
      <c r="E195" s="19">
        <v>145</v>
      </c>
      <c r="F195" s="19" t="s">
        <v>17</v>
      </c>
      <c r="G195" s="19">
        <v>7.4999999999999997E-2</v>
      </c>
      <c r="H195" s="19">
        <v>9.7000000000000003E-2</v>
      </c>
      <c r="I195" s="19" t="s">
        <v>3761</v>
      </c>
      <c r="J195" s="19" t="s">
        <v>3762</v>
      </c>
      <c r="K195" s="19"/>
      <c r="L195" s="19"/>
    </row>
    <row r="196" spans="1:12" ht="16.2" x14ac:dyDescent="0.3">
      <c r="A196" s="18" t="s">
        <v>3763</v>
      </c>
      <c r="B196" s="18" t="s">
        <v>1982</v>
      </c>
      <c r="C196" s="18">
        <v>47702395</v>
      </c>
      <c r="D196" s="18" t="s">
        <v>1983</v>
      </c>
      <c r="E196" s="19">
        <v>98</v>
      </c>
      <c r="F196" s="19" t="s">
        <v>41</v>
      </c>
      <c r="G196" s="19">
        <v>0.28899999999999998</v>
      </c>
      <c r="H196" s="19">
        <v>0.23</v>
      </c>
      <c r="I196" s="19" t="s">
        <v>3270</v>
      </c>
      <c r="J196" s="19" t="s">
        <v>3764</v>
      </c>
      <c r="K196" s="19" t="s">
        <v>3270</v>
      </c>
      <c r="L196" s="19" t="s">
        <v>21</v>
      </c>
    </row>
    <row r="197" spans="1:12" ht="16.2" x14ac:dyDescent="0.3">
      <c r="A197" s="18" t="s">
        <v>3765</v>
      </c>
      <c r="B197" s="18" t="s">
        <v>1987</v>
      </c>
      <c r="C197" s="18">
        <v>56363256</v>
      </c>
      <c r="D197" s="18" t="s">
        <v>3766</v>
      </c>
      <c r="E197" s="19">
        <v>182</v>
      </c>
      <c r="F197" s="19" t="s">
        <v>41</v>
      </c>
      <c r="G197" s="19">
        <v>0.57999999999999996</v>
      </c>
      <c r="H197" s="19">
        <v>0.505</v>
      </c>
      <c r="I197" s="19" t="s">
        <v>3767</v>
      </c>
      <c r="J197" s="19" t="s">
        <v>1340</v>
      </c>
      <c r="K197" s="19"/>
      <c r="L197" s="19"/>
    </row>
    <row r="198" spans="1:12" ht="16.2" x14ac:dyDescent="0.3">
      <c r="A198" s="18" t="s">
        <v>3768</v>
      </c>
      <c r="B198" s="18" t="s">
        <v>1987</v>
      </c>
      <c r="C198" s="18">
        <v>56381507</v>
      </c>
      <c r="D198" s="18" t="s">
        <v>3766</v>
      </c>
      <c r="E198" s="19">
        <v>182</v>
      </c>
      <c r="F198" s="19" t="s">
        <v>23</v>
      </c>
      <c r="G198" s="19">
        <v>0.57899999999999996</v>
      </c>
      <c r="H198" s="19">
        <v>0.505</v>
      </c>
      <c r="I198" s="19" t="s">
        <v>1194</v>
      </c>
      <c r="J198" s="19" t="s">
        <v>3306</v>
      </c>
      <c r="K198" s="19" t="s">
        <v>1194</v>
      </c>
      <c r="L198" s="19" t="s">
        <v>27</v>
      </c>
    </row>
    <row r="199" spans="1:12" ht="16.2" x14ac:dyDescent="0.3">
      <c r="A199" s="18" t="s">
        <v>3769</v>
      </c>
      <c r="B199" s="18" t="s">
        <v>1987</v>
      </c>
      <c r="C199" s="18">
        <v>57585662</v>
      </c>
      <c r="D199" s="18" t="s">
        <v>3770</v>
      </c>
      <c r="E199" s="19">
        <v>187</v>
      </c>
      <c r="F199" s="19" t="s">
        <v>23</v>
      </c>
      <c r="G199" s="19">
        <v>0.154</v>
      </c>
      <c r="H199" s="19">
        <v>0.20699999999999999</v>
      </c>
      <c r="I199" s="19" t="s">
        <v>3277</v>
      </c>
      <c r="J199" s="19" t="s">
        <v>2106</v>
      </c>
      <c r="K199" s="19" t="s">
        <v>3277</v>
      </c>
      <c r="L199" s="19" t="s">
        <v>3771</v>
      </c>
    </row>
    <row r="200" spans="1:12" ht="16.2" x14ac:dyDescent="0.3">
      <c r="A200" s="18" t="s">
        <v>3772</v>
      </c>
      <c r="B200" s="18" t="s">
        <v>1993</v>
      </c>
      <c r="C200" s="18">
        <v>70425843</v>
      </c>
      <c r="D200" s="18" t="s">
        <v>3773</v>
      </c>
      <c r="E200" s="19">
        <v>33</v>
      </c>
      <c r="F200" s="19" t="s">
        <v>17</v>
      </c>
      <c r="G200" s="19">
        <v>0.54100000000000004</v>
      </c>
      <c r="H200" s="19">
        <v>0.48</v>
      </c>
      <c r="I200" s="19" t="s">
        <v>3774</v>
      </c>
      <c r="J200" s="19" t="s">
        <v>3775</v>
      </c>
      <c r="K200" s="19" t="s">
        <v>3774</v>
      </c>
      <c r="L200" s="19" t="s">
        <v>21</v>
      </c>
    </row>
    <row r="201" spans="1:12" ht="16.2" x14ac:dyDescent="0.3">
      <c r="A201" s="18" t="s">
        <v>3776</v>
      </c>
      <c r="B201" s="18" t="s">
        <v>1993</v>
      </c>
      <c r="C201" s="18">
        <v>70427955</v>
      </c>
      <c r="D201" s="18" t="s">
        <v>3773</v>
      </c>
      <c r="E201" s="19">
        <v>33</v>
      </c>
      <c r="F201" s="19" t="s">
        <v>23</v>
      </c>
      <c r="G201" s="19">
        <v>0.54100000000000004</v>
      </c>
      <c r="H201" s="19">
        <v>0.48099999999999998</v>
      </c>
      <c r="I201" s="19" t="s">
        <v>3777</v>
      </c>
      <c r="J201" s="19" t="s">
        <v>3778</v>
      </c>
      <c r="K201" s="19"/>
      <c r="L201" s="19" t="s">
        <v>21</v>
      </c>
    </row>
    <row r="202" spans="1:12" ht="16.2" x14ac:dyDescent="0.3">
      <c r="A202" s="18" t="s">
        <v>3779</v>
      </c>
      <c r="B202" s="18" t="s">
        <v>1993</v>
      </c>
      <c r="C202" s="18">
        <v>71048671</v>
      </c>
      <c r="D202" s="18" t="s">
        <v>3780</v>
      </c>
      <c r="E202" s="19">
        <v>84</v>
      </c>
      <c r="F202" s="19" t="s">
        <v>41</v>
      </c>
      <c r="G202" s="19">
        <v>0.129</v>
      </c>
      <c r="H202" s="19">
        <v>8.6999999999999994E-2</v>
      </c>
      <c r="I202" s="19" t="s">
        <v>2371</v>
      </c>
      <c r="J202" s="19" t="s">
        <v>3781</v>
      </c>
      <c r="K202" s="19"/>
      <c r="L202" s="19"/>
    </row>
    <row r="203" spans="1:12" ht="16.2" x14ac:dyDescent="0.3">
      <c r="A203" s="18" t="s">
        <v>3782</v>
      </c>
      <c r="B203" s="18" t="s">
        <v>1993</v>
      </c>
      <c r="C203" s="18">
        <v>71053385</v>
      </c>
      <c r="D203" s="18" t="s">
        <v>3780</v>
      </c>
      <c r="E203" s="19">
        <v>84</v>
      </c>
      <c r="F203" s="19" t="s">
        <v>79</v>
      </c>
      <c r="G203" s="19">
        <v>0.161</v>
      </c>
      <c r="H203" s="19">
        <v>0.128</v>
      </c>
      <c r="I203" s="19" t="s">
        <v>3783</v>
      </c>
      <c r="J203" s="19" t="s">
        <v>3784</v>
      </c>
      <c r="K203" s="19" t="s">
        <v>3783</v>
      </c>
      <c r="L203" s="19"/>
    </row>
    <row r="204" spans="1:12" ht="16.2" x14ac:dyDescent="0.3">
      <c r="A204" s="18" t="s">
        <v>3785</v>
      </c>
      <c r="B204" s="18" t="s">
        <v>2032</v>
      </c>
      <c r="C204" s="18">
        <v>85716032</v>
      </c>
      <c r="D204" s="18" t="s">
        <v>3786</v>
      </c>
      <c r="E204" s="19">
        <v>131</v>
      </c>
      <c r="F204" s="19" t="s">
        <v>23</v>
      </c>
      <c r="G204" s="19">
        <v>0.34499999999999997</v>
      </c>
      <c r="H204" s="19">
        <v>0.38800000000000001</v>
      </c>
      <c r="I204" s="19" t="s">
        <v>1094</v>
      </c>
      <c r="J204" s="19" t="s">
        <v>3012</v>
      </c>
      <c r="K204" s="19" t="s">
        <v>1094</v>
      </c>
      <c r="L204" s="19" t="s">
        <v>21</v>
      </c>
    </row>
    <row r="205" spans="1:12" ht="16.2" x14ac:dyDescent="0.3">
      <c r="A205" s="18" t="s">
        <v>3787</v>
      </c>
      <c r="B205" s="18" t="s">
        <v>2057</v>
      </c>
      <c r="C205" s="18">
        <v>121091284</v>
      </c>
      <c r="D205" s="18" t="s">
        <v>3788</v>
      </c>
      <c r="E205" s="19">
        <v>181</v>
      </c>
      <c r="F205" s="19" t="s">
        <v>79</v>
      </c>
      <c r="G205" s="19">
        <v>0.25700000000000001</v>
      </c>
      <c r="H205" s="19">
        <v>0.27</v>
      </c>
      <c r="I205" s="19" t="s">
        <v>1434</v>
      </c>
      <c r="J205" s="19" t="s">
        <v>34</v>
      </c>
      <c r="K205" s="19" t="s">
        <v>1434</v>
      </c>
      <c r="L205" s="19"/>
    </row>
    <row r="206" spans="1:12" ht="16.2" x14ac:dyDescent="0.3">
      <c r="A206" s="18" t="s">
        <v>3789</v>
      </c>
      <c r="B206" s="18" t="s">
        <v>377</v>
      </c>
      <c r="C206" s="18">
        <v>122804133</v>
      </c>
      <c r="D206" s="18" t="s">
        <v>3790</v>
      </c>
      <c r="E206" s="19">
        <v>220</v>
      </c>
      <c r="F206" s="19" t="s">
        <v>79</v>
      </c>
      <c r="G206" s="19">
        <v>0.63400000000000001</v>
      </c>
      <c r="H206" s="19">
        <v>0.64200000000000002</v>
      </c>
      <c r="I206" s="19" t="s">
        <v>1246</v>
      </c>
      <c r="J206" s="19" t="s">
        <v>3281</v>
      </c>
      <c r="K206" s="19" t="s">
        <v>1246</v>
      </c>
      <c r="L206" s="19" t="s">
        <v>21</v>
      </c>
    </row>
    <row r="207" spans="1:12" ht="16.2" x14ac:dyDescent="0.3">
      <c r="A207" s="18" t="s">
        <v>3791</v>
      </c>
      <c r="B207" s="18" t="s">
        <v>377</v>
      </c>
      <c r="C207" s="18">
        <v>128338403</v>
      </c>
      <c r="D207" s="18" t="s">
        <v>378</v>
      </c>
      <c r="E207" s="19">
        <v>185</v>
      </c>
      <c r="F207" s="19" t="s">
        <v>23</v>
      </c>
      <c r="G207" s="19">
        <v>0.54300000000000004</v>
      </c>
      <c r="H207" s="19">
        <v>0.55700000000000005</v>
      </c>
      <c r="I207" s="19" t="s">
        <v>1222</v>
      </c>
      <c r="J207" s="19" t="s">
        <v>1213</v>
      </c>
      <c r="K207" s="19" t="s">
        <v>1222</v>
      </c>
      <c r="L207" s="19" t="s">
        <v>21</v>
      </c>
    </row>
    <row r="208" spans="1:12" ht="16.2" x14ac:dyDescent="0.3">
      <c r="A208" s="18" t="s">
        <v>3792</v>
      </c>
      <c r="B208" s="18" t="s">
        <v>377</v>
      </c>
      <c r="C208" s="18">
        <v>128339806</v>
      </c>
      <c r="D208" s="18" t="s">
        <v>378</v>
      </c>
      <c r="E208" s="19">
        <v>185</v>
      </c>
      <c r="F208" s="19" t="s">
        <v>17</v>
      </c>
      <c r="G208" s="19">
        <v>0.36499999999999999</v>
      </c>
      <c r="H208" s="19">
        <v>0.34300000000000003</v>
      </c>
      <c r="I208" s="19" t="s">
        <v>3793</v>
      </c>
      <c r="J208" s="19" t="s">
        <v>3480</v>
      </c>
      <c r="K208" s="19"/>
      <c r="L208" s="19" t="s">
        <v>21</v>
      </c>
    </row>
    <row r="209" spans="1:12" ht="16.2" x14ac:dyDescent="0.3">
      <c r="A209" s="18" t="s">
        <v>3794</v>
      </c>
      <c r="B209" s="18" t="s">
        <v>2087</v>
      </c>
      <c r="C209" s="18">
        <v>133275575</v>
      </c>
      <c r="D209" s="18" t="s">
        <v>3795</v>
      </c>
      <c r="E209" s="19">
        <v>158</v>
      </c>
      <c r="F209" s="19" t="s">
        <v>41</v>
      </c>
      <c r="G209" s="19">
        <v>0.36899999999999999</v>
      </c>
      <c r="H209" s="19">
        <v>0.312</v>
      </c>
      <c r="I209" s="19" t="s">
        <v>3796</v>
      </c>
      <c r="J209" s="19" t="s">
        <v>3797</v>
      </c>
      <c r="K209" s="19" t="s">
        <v>3796</v>
      </c>
      <c r="L209" s="19" t="s">
        <v>21</v>
      </c>
    </row>
    <row r="210" spans="1:12" ht="16.2" x14ac:dyDescent="0.3">
      <c r="A210" s="18" t="s">
        <v>3798</v>
      </c>
      <c r="B210" s="18" t="s">
        <v>2094</v>
      </c>
      <c r="C210" s="18">
        <v>10024898</v>
      </c>
      <c r="D210" s="18" t="s">
        <v>3799</v>
      </c>
      <c r="E210" s="19">
        <v>171</v>
      </c>
      <c r="F210" s="19" t="s">
        <v>41</v>
      </c>
      <c r="G210" s="19">
        <v>7.6999999999999999E-2</v>
      </c>
      <c r="H210" s="19">
        <v>9.1999999999999998E-2</v>
      </c>
      <c r="I210" s="19" t="s">
        <v>3800</v>
      </c>
      <c r="J210" s="19" t="s">
        <v>3801</v>
      </c>
      <c r="K210" s="19" t="s">
        <v>3800</v>
      </c>
      <c r="L210" s="19"/>
    </row>
    <row r="211" spans="1:12" ht="16.2" x14ac:dyDescent="0.3">
      <c r="A211" s="18" t="s">
        <v>3802</v>
      </c>
      <c r="B211" s="18" t="s">
        <v>2132</v>
      </c>
      <c r="C211" s="18">
        <v>52314388</v>
      </c>
      <c r="D211" s="18" t="s">
        <v>3803</v>
      </c>
      <c r="E211" s="19">
        <v>125</v>
      </c>
      <c r="F211" s="19" t="s">
        <v>79</v>
      </c>
      <c r="G211" s="19">
        <v>6.2E-2</v>
      </c>
      <c r="H211" s="19">
        <v>5.0999999999999997E-2</v>
      </c>
      <c r="I211" s="19" t="s">
        <v>3804</v>
      </c>
      <c r="J211" s="19" t="s">
        <v>3805</v>
      </c>
      <c r="K211" s="19" t="s">
        <v>3804</v>
      </c>
      <c r="L211" s="19" t="s">
        <v>21</v>
      </c>
    </row>
    <row r="212" spans="1:12" ht="16.2" x14ac:dyDescent="0.3">
      <c r="A212" s="18" t="s">
        <v>3806</v>
      </c>
      <c r="B212" s="18" t="s">
        <v>2132</v>
      </c>
      <c r="C212" s="18">
        <v>56416928</v>
      </c>
      <c r="D212" s="18" t="s">
        <v>2136</v>
      </c>
      <c r="E212" s="19">
        <v>69</v>
      </c>
      <c r="F212" s="19" t="s">
        <v>41</v>
      </c>
      <c r="G212" s="19">
        <v>0.21199999999999999</v>
      </c>
      <c r="H212" s="19">
        <v>0.20100000000000001</v>
      </c>
      <c r="I212" s="19" t="s">
        <v>3807</v>
      </c>
      <c r="J212" s="19" t="s">
        <v>3166</v>
      </c>
      <c r="K212" s="19" t="s">
        <v>3807</v>
      </c>
      <c r="L212" s="19" t="s">
        <v>301</v>
      </c>
    </row>
    <row r="213" spans="1:12" ht="16.2" x14ac:dyDescent="0.3">
      <c r="A213" s="18" t="s">
        <v>2145</v>
      </c>
      <c r="B213" s="18" t="s">
        <v>2142</v>
      </c>
      <c r="C213" s="18">
        <v>62160078</v>
      </c>
      <c r="D213" s="18" t="s">
        <v>2146</v>
      </c>
      <c r="E213" s="19">
        <v>113</v>
      </c>
      <c r="F213" s="19" t="s">
        <v>17</v>
      </c>
      <c r="G213" s="19">
        <v>9.6000000000000002E-2</v>
      </c>
      <c r="H213" s="19">
        <v>0.13200000000000001</v>
      </c>
      <c r="I213" s="19" t="s">
        <v>3808</v>
      </c>
      <c r="J213" s="19" t="s">
        <v>2006</v>
      </c>
      <c r="K213" s="19" t="s">
        <v>3808</v>
      </c>
      <c r="L213" s="19" t="s">
        <v>21</v>
      </c>
    </row>
    <row r="214" spans="1:12" ht="16.2" x14ac:dyDescent="0.3">
      <c r="A214" s="18" t="s">
        <v>3809</v>
      </c>
      <c r="B214" s="18" t="s">
        <v>2142</v>
      </c>
      <c r="C214" s="18">
        <v>62222151</v>
      </c>
      <c r="D214" s="18" t="s">
        <v>2146</v>
      </c>
      <c r="E214" s="19">
        <v>113</v>
      </c>
      <c r="F214" s="19" t="s">
        <v>41</v>
      </c>
      <c r="G214" s="19">
        <v>9.8000000000000004E-2</v>
      </c>
      <c r="H214" s="19">
        <v>0.13300000000000001</v>
      </c>
      <c r="I214" s="19" t="s">
        <v>2777</v>
      </c>
      <c r="J214" s="19" t="s">
        <v>3810</v>
      </c>
      <c r="K214" s="19"/>
      <c r="L214" s="19" t="s">
        <v>21</v>
      </c>
    </row>
    <row r="215" spans="1:12" ht="16.2" x14ac:dyDescent="0.3">
      <c r="A215" s="18" t="s">
        <v>3811</v>
      </c>
      <c r="B215" s="18" t="s">
        <v>391</v>
      </c>
      <c r="C215" s="18">
        <v>111352848</v>
      </c>
      <c r="D215" s="18" t="s">
        <v>3812</v>
      </c>
      <c r="E215" s="19">
        <v>217</v>
      </c>
      <c r="F215" s="19" t="s">
        <v>23</v>
      </c>
      <c r="G215" s="19">
        <v>0.25800000000000001</v>
      </c>
      <c r="H215" s="19">
        <v>0.24</v>
      </c>
      <c r="I215" s="19" t="s">
        <v>1194</v>
      </c>
      <c r="J215" s="19" t="s">
        <v>2242</v>
      </c>
      <c r="K215" s="19" t="s">
        <v>1194</v>
      </c>
      <c r="L215" s="19" t="s">
        <v>21</v>
      </c>
    </row>
    <row r="216" spans="1:12" ht="16.2" x14ac:dyDescent="0.3">
      <c r="A216" s="18" t="s">
        <v>3813</v>
      </c>
      <c r="B216" s="18" t="s">
        <v>391</v>
      </c>
      <c r="C216" s="18">
        <v>112050445</v>
      </c>
      <c r="D216" s="18" t="s">
        <v>3814</v>
      </c>
      <c r="E216" s="19">
        <v>129</v>
      </c>
      <c r="F216" s="19" t="s">
        <v>41</v>
      </c>
      <c r="G216" s="19">
        <v>0.14399999999999999</v>
      </c>
      <c r="H216" s="19">
        <v>0.17299999999999999</v>
      </c>
      <c r="I216" s="19" t="s">
        <v>3815</v>
      </c>
      <c r="J216" s="19" t="s">
        <v>3816</v>
      </c>
      <c r="K216" s="19"/>
      <c r="L216" s="19"/>
    </row>
    <row r="217" spans="1:12" ht="16.2" x14ac:dyDescent="0.3">
      <c r="A217" s="18" t="s">
        <v>3817</v>
      </c>
      <c r="B217" s="18" t="s">
        <v>391</v>
      </c>
      <c r="C217" s="18">
        <v>112061723</v>
      </c>
      <c r="D217" s="18" t="s">
        <v>3814</v>
      </c>
      <c r="E217" s="19">
        <v>129</v>
      </c>
      <c r="F217" s="19" t="s">
        <v>17</v>
      </c>
      <c r="G217" s="19">
        <v>0.14399999999999999</v>
      </c>
      <c r="H217" s="19">
        <v>0.17199999999999999</v>
      </c>
      <c r="I217" s="19" t="s">
        <v>3818</v>
      </c>
      <c r="J217" s="19" t="s">
        <v>34</v>
      </c>
      <c r="K217" s="19" t="s">
        <v>3818</v>
      </c>
      <c r="L217" s="19"/>
    </row>
    <row r="218" spans="1:12" ht="16.2" x14ac:dyDescent="0.3">
      <c r="A218" s="18" t="s">
        <v>3819</v>
      </c>
      <c r="B218" s="18" t="s">
        <v>391</v>
      </c>
      <c r="C218" s="18">
        <v>115860138</v>
      </c>
      <c r="D218" s="18"/>
      <c r="E218" s="19">
        <v>104</v>
      </c>
      <c r="F218" s="19" t="s">
        <v>79</v>
      </c>
      <c r="G218" s="19">
        <v>0.33800000000000002</v>
      </c>
      <c r="H218" s="19">
        <v>0.27100000000000002</v>
      </c>
      <c r="I218" s="19" t="s">
        <v>2604</v>
      </c>
      <c r="J218" s="19" t="s">
        <v>3060</v>
      </c>
      <c r="K218" s="19" t="s">
        <v>2604</v>
      </c>
      <c r="L218" s="19"/>
    </row>
    <row r="219" spans="1:12" ht="16.2" x14ac:dyDescent="0.3">
      <c r="A219" s="18" t="s">
        <v>3820</v>
      </c>
      <c r="B219" s="18" t="s">
        <v>391</v>
      </c>
      <c r="C219" s="18">
        <v>118228165</v>
      </c>
      <c r="D219" s="18" t="s">
        <v>3821</v>
      </c>
      <c r="E219" s="19">
        <v>191</v>
      </c>
      <c r="F219" s="19" t="s">
        <v>17</v>
      </c>
      <c r="G219" s="19">
        <v>0.41799999999999998</v>
      </c>
      <c r="H219" s="19">
        <v>0.41299999999999998</v>
      </c>
      <c r="I219" s="19" t="s">
        <v>2508</v>
      </c>
      <c r="J219" s="19" t="s">
        <v>3822</v>
      </c>
      <c r="K219" s="19" t="s">
        <v>2508</v>
      </c>
      <c r="L219" s="19" t="s">
        <v>21</v>
      </c>
    </row>
    <row r="220" spans="1:12" ht="16.2" x14ac:dyDescent="0.3">
      <c r="A220" s="18" t="s">
        <v>3823</v>
      </c>
      <c r="B220" s="18" t="s">
        <v>391</v>
      </c>
      <c r="C220" s="18">
        <v>123536158</v>
      </c>
      <c r="D220" s="18" t="s">
        <v>3824</v>
      </c>
      <c r="E220" s="19">
        <v>66</v>
      </c>
      <c r="F220" s="19" t="s">
        <v>23</v>
      </c>
      <c r="G220" s="19">
        <v>8.9999999999999993E-3</v>
      </c>
      <c r="H220" s="19">
        <v>2.1999999999999999E-2</v>
      </c>
      <c r="I220" s="19" t="s">
        <v>3825</v>
      </c>
      <c r="J220" s="19" t="s">
        <v>3826</v>
      </c>
      <c r="K220" s="19" t="s">
        <v>3825</v>
      </c>
      <c r="L220" s="19" t="s">
        <v>21</v>
      </c>
    </row>
    <row r="221" spans="1:12" ht="16.2" x14ac:dyDescent="0.3">
      <c r="A221" s="18" t="s">
        <v>3827</v>
      </c>
      <c r="B221" s="18" t="s">
        <v>2208</v>
      </c>
      <c r="C221" s="18">
        <v>23823888</v>
      </c>
      <c r="D221" s="18" t="s">
        <v>3828</v>
      </c>
      <c r="E221" s="19">
        <v>236</v>
      </c>
      <c r="F221" s="19" t="s">
        <v>23</v>
      </c>
      <c r="G221" s="19">
        <v>0.27500000000000002</v>
      </c>
      <c r="H221" s="19">
        <v>0.318</v>
      </c>
      <c r="I221" s="19" t="s">
        <v>1230</v>
      </c>
      <c r="J221" s="19" t="s">
        <v>3699</v>
      </c>
      <c r="K221" s="19" t="s">
        <v>1230</v>
      </c>
      <c r="L221" s="19" t="s">
        <v>21</v>
      </c>
    </row>
    <row r="222" spans="1:12" ht="16.2" x14ac:dyDescent="0.3">
      <c r="A222" s="18" t="s">
        <v>3829</v>
      </c>
      <c r="B222" s="18" t="s">
        <v>2208</v>
      </c>
      <c r="C222" s="18">
        <v>27536576</v>
      </c>
      <c r="D222" s="18" t="s">
        <v>3830</v>
      </c>
      <c r="E222" s="19">
        <v>146</v>
      </c>
      <c r="F222" s="19" t="s">
        <v>41</v>
      </c>
      <c r="G222" s="19">
        <v>0.441</v>
      </c>
      <c r="H222" s="19">
        <v>0.45300000000000001</v>
      </c>
      <c r="I222" s="19" t="s">
        <v>1961</v>
      </c>
      <c r="J222" s="19" t="s">
        <v>3831</v>
      </c>
      <c r="K222" s="19" t="s">
        <v>1961</v>
      </c>
      <c r="L222" s="19"/>
    </row>
    <row r="223" spans="1:12" ht="16.2" x14ac:dyDescent="0.3">
      <c r="A223" s="18" t="s">
        <v>3832</v>
      </c>
      <c r="B223" s="18" t="s">
        <v>3833</v>
      </c>
      <c r="C223" s="18">
        <v>36483466</v>
      </c>
      <c r="D223" s="18" t="s">
        <v>3834</v>
      </c>
      <c r="E223" s="19">
        <v>166</v>
      </c>
      <c r="F223" s="19" t="s">
        <v>79</v>
      </c>
      <c r="G223" s="19">
        <v>4.7E-2</v>
      </c>
      <c r="H223" s="19">
        <v>3.5000000000000003E-2</v>
      </c>
      <c r="I223" s="19" t="s">
        <v>3835</v>
      </c>
      <c r="J223" s="19" t="s">
        <v>3836</v>
      </c>
      <c r="K223" s="19" t="s">
        <v>3835</v>
      </c>
      <c r="L223" s="19" t="s">
        <v>21</v>
      </c>
    </row>
    <row r="224" spans="1:12" ht="16.2" x14ac:dyDescent="0.3">
      <c r="A224" s="18" t="s">
        <v>3837</v>
      </c>
      <c r="B224" s="18" t="s">
        <v>2218</v>
      </c>
      <c r="C224" s="18">
        <v>50101094</v>
      </c>
      <c r="D224" s="18" t="s">
        <v>3838</v>
      </c>
      <c r="E224" s="19">
        <v>110</v>
      </c>
      <c r="F224" s="19" t="s">
        <v>79</v>
      </c>
      <c r="G224" s="19">
        <v>0.49</v>
      </c>
      <c r="H224" s="19">
        <v>0.45200000000000001</v>
      </c>
      <c r="I224" s="19" t="s">
        <v>2077</v>
      </c>
      <c r="J224" s="19" t="s">
        <v>3839</v>
      </c>
      <c r="K224" s="19" t="s">
        <v>2077</v>
      </c>
      <c r="L224" s="19" t="s">
        <v>21</v>
      </c>
    </row>
    <row r="225" spans="1:12" ht="16.2" x14ac:dyDescent="0.3">
      <c r="A225" s="18" t="s">
        <v>3840</v>
      </c>
      <c r="B225" s="18" t="s">
        <v>2218</v>
      </c>
      <c r="C225" s="18">
        <v>53483062</v>
      </c>
      <c r="D225" s="18" t="s">
        <v>3841</v>
      </c>
      <c r="E225" s="19">
        <v>183</v>
      </c>
      <c r="F225" s="19" t="s">
        <v>41</v>
      </c>
      <c r="G225" s="19">
        <v>0.25600000000000001</v>
      </c>
      <c r="H225" s="19">
        <v>0.22900000000000001</v>
      </c>
      <c r="I225" s="19" t="s">
        <v>3842</v>
      </c>
      <c r="J225" s="19" t="s">
        <v>3289</v>
      </c>
      <c r="K225" s="19" t="s">
        <v>3842</v>
      </c>
      <c r="L225" s="19"/>
    </row>
    <row r="226" spans="1:12" ht="16.2" x14ac:dyDescent="0.3">
      <c r="A226" s="18" t="s">
        <v>3843</v>
      </c>
      <c r="B226" s="18" t="s">
        <v>3844</v>
      </c>
      <c r="C226" s="18">
        <v>110308929</v>
      </c>
      <c r="D226" s="18"/>
      <c r="E226" s="19">
        <v>178</v>
      </c>
      <c r="F226" s="19" t="s">
        <v>41</v>
      </c>
      <c r="G226" s="19">
        <v>0.34200000000000003</v>
      </c>
      <c r="H226" s="19">
        <v>0.31900000000000001</v>
      </c>
      <c r="I226" s="19" t="s">
        <v>3845</v>
      </c>
      <c r="J226" s="19" t="s">
        <v>2073</v>
      </c>
      <c r="K226" s="19" t="s">
        <v>3845</v>
      </c>
      <c r="L226" s="19"/>
    </row>
    <row r="227" spans="1:12" ht="16.2" x14ac:dyDescent="0.3">
      <c r="A227" s="18" t="s">
        <v>3846</v>
      </c>
      <c r="B227" s="18" t="s">
        <v>2259</v>
      </c>
      <c r="C227" s="18">
        <v>20794509</v>
      </c>
      <c r="D227" s="18" t="s">
        <v>3847</v>
      </c>
      <c r="E227" s="19">
        <v>143</v>
      </c>
      <c r="F227" s="19" t="s">
        <v>79</v>
      </c>
      <c r="G227" s="19">
        <v>0.246</v>
      </c>
      <c r="H227" s="19">
        <v>0.21199999999999999</v>
      </c>
      <c r="I227" s="19" t="s">
        <v>3848</v>
      </c>
      <c r="J227" s="19" t="s">
        <v>3289</v>
      </c>
      <c r="K227" s="19" t="s">
        <v>3848</v>
      </c>
      <c r="L227" s="19" t="s">
        <v>1948</v>
      </c>
    </row>
    <row r="228" spans="1:12" ht="16.2" x14ac:dyDescent="0.3">
      <c r="A228" s="18" t="s">
        <v>3849</v>
      </c>
      <c r="B228" s="18" t="s">
        <v>2259</v>
      </c>
      <c r="C228" s="18">
        <v>20807258</v>
      </c>
      <c r="D228" s="18" t="s">
        <v>3850</v>
      </c>
      <c r="E228" s="19">
        <v>143</v>
      </c>
      <c r="F228" s="19" t="s">
        <v>17</v>
      </c>
      <c r="G228" s="19">
        <v>0.24299999999999999</v>
      </c>
      <c r="H228" s="19">
        <v>0.20799999999999999</v>
      </c>
      <c r="I228" s="19" t="s">
        <v>3851</v>
      </c>
      <c r="J228" s="19" t="s">
        <v>3392</v>
      </c>
      <c r="K228" s="19"/>
      <c r="L228" s="19"/>
    </row>
    <row r="229" spans="1:12" ht="16.2" x14ac:dyDescent="0.3">
      <c r="A229" s="18" t="s">
        <v>3852</v>
      </c>
      <c r="B229" s="18" t="s">
        <v>2263</v>
      </c>
      <c r="C229" s="18">
        <v>28807654</v>
      </c>
      <c r="D229" s="18"/>
      <c r="E229" s="19">
        <v>188</v>
      </c>
      <c r="F229" s="19" t="s">
        <v>41</v>
      </c>
      <c r="G229" s="19">
        <v>7.1999999999999995E-2</v>
      </c>
      <c r="H229" s="19">
        <v>6.2E-2</v>
      </c>
      <c r="I229" s="19" t="s">
        <v>3853</v>
      </c>
      <c r="J229" s="19" t="s">
        <v>3854</v>
      </c>
      <c r="K229" s="19"/>
      <c r="L229" s="19"/>
    </row>
    <row r="230" spans="1:12" ht="16.2" x14ac:dyDescent="0.3">
      <c r="A230" s="18" t="s">
        <v>3855</v>
      </c>
      <c r="B230" s="18" t="s">
        <v>2263</v>
      </c>
      <c r="C230" s="18">
        <v>28809084</v>
      </c>
      <c r="D230" s="18"/>
      <c r="E230" s="19">
        <v>188</v>
      </c>
      <c r="F230" s="19" t="s">
        <v>41</v>
      </c>
      <c r="G230" s="19">
        <v>7.1999999999999995E-2</v>
      </c>
      <c r="H230" s="19">
        <v>6.3E-2</v>
      </c>
      <c r="I230" s="19" t="s">
        <v>1235</v>
      </c>
      <c r="J230" s="19" t="s">
        <v>3856</v>
      </c>
      <c r="K230" s="19" t="s">
        <v>1235</v>
      </c>
      <c r="L230" s="19"/>
    </row>
    <row r="231" spans="1:12" ht="16.2" x14ac:dyDescent="0.3">
      <c r="A231" s="18" t="s">
        <v>3857</v>
      </c>
      <c r="B231" s="18" t="s">
        <v>3858</v>
      </c>
      <c r="C231" s="18">
        <v>34586270</v>
      </c>
      <c r="D231" s="18" t="s">
        <v>3859</v>
      </c>
      <c r="E231" s="19">
        <v>215</v>
      </c>
      <c r="F231" s="19" t="s">
        <v>41</v>
      </c>
      <c r="G231" s="19">
        <v>0.13400000000000001</v>
      </c>
      <c r="H231" s="19">
        <v>0.14699999999999999</v>
      </c>
      <c r="I231" s="19" t="s">
        <v>3365</v>
      </c>
      <c r="J231" s="19" t="s">
        <v>3860</v>
      </c>
      <c r="K231" s="19" t="s">
        <v>3365</v>
      </c>
      <c r="L231" s="19"/>
    </row>
    <row r="232" spans="1:12" ht="16.2" x14ac:dyDescent="0.3">
      <c r="A232" s="18" t="s">
        <v>3861</v>
      </c>
      <c r="B232" s="18" t="s">
        <v>3858</v>
      </c>
      <c r="C232" s="18">
        <v>35819191</v>
      </c>
      <c r="D232" s="18" t="s">
        <v>3862</v>
      </c>
      <c r="E232" s="19">
        <v>103</v>
      </c>
      <c r="F232" s="19" t="s">
        <v>79</v>
      </c>
      <c r="G232" s="19">
        <v>0.21199999999999999</v>
      </c>
      <c r="H232" s="19">
        <v>0.21199999999999999</v>
      </c>
      <c r="I232" s="19" t="s">
        <v>2604</v>
      </c>
      <c r="J232" s="19" t="s">
        <v>3024</v>
      </c>
      <c r="K232" s="19" t="s">
        <v>2604</v>
      </c>
      <c r="L232" s="19"/>
    </row>
    <row r="233" spans="1:12" ht="16.2" x14ac:dyDescent="0.3">
      <c r="A233" s="18" t="s">
        <v>3863</v>
      </c>
      <c r="B233" s="18" t="s">
        <v>2267</v>
      </c>
      <c r="C233" s="18">
        <v>50018380</v>
      </c>
      <c r="D233" s="18" t="s">
        <v>3864</v>
      </c>
      <c r="E233" s="19">
        <v>152</v>
      </c>
      <c r="F233" s="19" t="s">
        <v>17</v>
      </c>
      <c r="G233" s="19">
        <v>0.26800000000000002</v>
      </c>
      <c r="H233" s="19">
        <v>0.28999999999999998</v>
      </c>
      <c r="I233" s="19" t="s">
        <v>3865</v>
      </c>
      <c r="J233" s="19" t="s">
        <v>2782</v>
      </c>
      <c r="K233" s="19" t="s">
        <v>3865</v>
      </c>
      <c r="L233" s="19"/>
    </row>
    <row r="234" spans="1:12" ht="16.2" x14ac:dyDescent="0.3">
      <c r="A234" s="18" t="s">
        <v>3866</v>
      </c>
      <c r="B234" s="18" t="s">
        <v>2270</v>
      </c>
      <c r="C234" s="18">
        <v>67979713</v>
      </c>
      <c r="D234" s="18" t="s">
        <v>3867</v>
      </c>
      <c r="E234" s="19">
        <v>86</v>
      </c>
      <c r="F234" s="19" t="s">
        <v>23</v>
      </c>
      <c r="G234" s="19">
        <v>0.46100000000000002</v>
      </c>
      <c r="H234" s="19">
        <v>0.41599999999999998</v>
      </c>
      <c r="I234" s="19" t="s">
        <v>3019</v>
      </c>
      <c r="J234" s="19" t="s">
        <v>3166</v>
      </c>
      <c r="K234" s="19" t="s">
        <v>3019</v>
      </c>
      <c r="L234" s="19" t="s">
        <v>21</v>
      </c>
    </row>
    <row r="235" spans="1:12" ht="16.2" x14ac:dyDescent="0.3">
      <c r="A235" s="18" t="s">
        <v>3868</v>
      </c>
      <c r="B235" s="18" t="s">
        <v>2270</v>
      </c>
      <c r="C235" s="18">
        <v>69261472</v>
      </c>
      <c r="D235" s="18" t="s">
        <v>3869</v>
      </c>
      <c r="E235" s="19">
        <v>51</v>
      </c>
      <c r="F235" s="19" t="s">
        <v>41</v>
      </c>
      <c r="G235" s="19">
        <v>0.59599999999999997</v>
      </c>
      <c r="H235" s="19">
        <v>0.53700000000000003</v>
      </c>
      <c r="I235" s="19" t="s">
        <v>3870</v>
      </c>
      <c r="J235" s="19" t="s">
        <v>2035</v>
      </c>
      <c r="K235" s="19" t="s">
        <v>3870</v>
      </c>
      <c r="L235" s="19" t="s">
        <v>301</v>
      </c>
    </row>
    <row r="236" spans="1:12" ht="16.2" x14ac:dyDescent="0.3">
      <c r="A236" s="18" t="s">
        <v>3871</v>
      </c>
      <c r="B236" s="18" t="s">
        <v>3872</v>
      </c>
      <c r="C236" s="18">
        <v>38962756</v>
      </c>
      <c r="D236" s="18" t="s">
        <v>3873</v>
      </c>
      <c r="E236" s="19">
        <v>28</v>
      </c>
      <c r="F236" s="19" t="s">
        <v>23</v>
      </c>
      <c r="G236" s="19">
        <v>0.16600000000000001</v>
      </c>
      <c r="H236" s="19">
        <v>0.224</v>
      </c>
      <c r="I236" s="19" t="s">
        <v>3729</v>
      </c>
      <c r="J236" s="19" t="s">
        <v>2553</v>
      </c>
      <c r="K236" s="19" t="s">
        <v>3729</v>
      </c>
      <c r="L236" s="19"/>
    </row>
    <row r="237" spans="1:12" ht="16.2" x14ac:dyDescent="0.3">
      <c r="A237" s="18" t="s">
        <v>3874</v>
      </c>
      <c r="B237" s="18" t="s">
        <v>2343</v>
      </c>
      <c r="C237" s="18">
        <v>79263122</v>
      </c>
      <c r="D237" s="18" t="s">
        <v>3875</v>
      </c>
      <c r="E237" s="19">
        <v>150</v>
      </c>
      <c r="F237" s="19" t="s">
        <v>79</v>
      </c>
      <c r="G237" s="19">
        <v>6.2E-2</v>
      </c>
      <c r="H237" s="19">
        <v>5.1999999999999998E-2</v>
      </c>
      <c r="I237" s="19" t="s">
        <v>3876</v>
      </c>
      <c r="J237" s="19" t="s">
        <v>3877</v>
      </c>
      <c r="K237" s="19" t="s">
        <v>3876</v>
      </c>
      <c r="L237" s="19" t="s">
        <v>21</v>
      </c>
    </row>
    <row r="238" spans="1:12" ht="16.2" x14ac:dyDescent="0.3">
      <c r="A238" s="18" t="s">
        <v>3878</v>
      </c>
      <c r="B238" s="18" t="s">
        <v>2351</v>
      </c>
      <c r="C238" s="18">
        <v>93634448</v>
      </c>
      <c r="D238" s="18" t="s">
        <v>3879</v>
      </c>
      <c r="E238" s="19">
        <v>186</v>
      </c>
      <c r="F238" s="19" t="s">
        <v>79</v>
      </c>
      <c r="G238" s="19">
        <v>0.501</v>
      </c>
      <c r="H238" s="19">
        <v>0.53600000000000003</v>
      </c>
      <c r="I238" s="19" t="s">
        <v>3671</v>
      </c>
      <c r="J238" s="19" t="s">
        <v>1213</v>
      </c>
      <c r="K238" s="19" t="s">
        <v>3671</v>
      </c>
      <c r="L238" s="19" t="s">
        <v>21</v>
      </c>
    </row>
    <row r="239" spans="1:12" ht="16.2" x14ac:dyDescent="0.3">
      <c r="A239" s="18" t="s">
        <v>3880</v>
      </c>
      <c r="B239" s="18" t="s">
        <v>2351</v>
      </c>
      <c r="C239" s="18">
        <v>101425619</v>
      </c>
      <c r="D239" s="18" t="s">
        <v>3881</v>
      </c>
      <c r="E239" s="19">
        <v>37</v>
      </c>
      <c r="F239" s="19" t="s">
        <v>23</v>
      </c>
      <c r="G239" s="19">
        <v>8.0000000000000002E-3</v>
      </c>
      <c r="H239" s="19">
        <v>2.1000000000000001E-2</v>
      </c>
      <c r="I239" s="19" t="s">
        <v>3882</v>
      </c>
      <c r="J239" s="19" t="s">
        <v>3883</v>
      </c>
      <c r="K239" s="19" t="s">
        <v>3882</v>
      </c>
      <c r="L239" s="19" t="s">
        <v>21</v>
      </c>
    </row>
    <row r="240" spans="1:12" ht="16.2" x14ac:dyDescent="0.3">
      <c r="A240" s="18" t="s">
        <v>3884</v>
      </c>
      <c r="B240" s="18" t="s">
        <v>399</v>
      </c>
      <c r="C240" s="18">
        <v>6449389</v>
      </c>
      <c r="D240" s="18" t="s">
        <v>2358</v>
      </c>
      <c r="E240" s="19">
        <v>123</v>
      </c>
      <c r="F240" s="19" t="s">
        <v>79</v>
      </c>
      <c r="G240" s="19">
        <v>0.28999999999999998</v>
      </c>
      <c r="H240" s="19">
        <v>0.32700000000000001</v>
      </c>
      <c r="I240" s="19" t="s">
        <v>3885</v>
      </c>
      <c r="J240" s="19" t="s">
        <v>3886</v>
      </c>
      <c r="K240" s="19" t="s">
        <v>3885</v>
      </c>
      <c r="L240" s="19" t="s">
        <v>21</v>
      </c>
    </row>
    <row r="241" spans="1:12" ht="16.2" x14ac:dyDescent="0.3">
      <c r="A241" s="18" t="s">
        <v>3887</v>
      </c>
      <c r="B241" s="18" t="s">
        <v>2363</v>
      </c>
      <c r="C241" s="18">
        <v>24495197</v>
      </c>
      <c r="D241" s="18" t="s">
        <v>3888</v>
      </c>
      <c r="E241" s="19">
        <v>204</v>
      </c>
      <c r="F241" s="19" t="s">
        <v>41</v>
      </c>
      <c r="G241" s="19">
        <v>0.36499999999999999</v>
      </c>
      <c r="H241" s="19">
        <v>0.315</v>
      </c>
      <c r="I241" s="19" t="s">
        <v>3889</v>
      </c>
      <c r="J241" s="19" t="s">
        <v>1340</v>
      </c>
      <c r="K241" s="19" t="s">
        <v>3889</v>
      </c>
      <c r="L241" s="19" t="s">
        <v>21</v>
      </c>
    </row>
    <row r="242" spans="1:12" ht="16.2" x14ac:dyDescent="0.3">
      <c r="A242" s="18" t="s">
        <v>3890</v>
      </c>
      <c r="B242" s="18" t="s">
        <v>2363</v>
      </c>
      <c r="C242" s="18">
        <v>25355935</v>
      </c>
      <c r="D242" s="18" t="s">
        <v>3891</v>
      </c>
      <c r="E242" s="19">
        <v>200</v>
      </c>
      <c r="F242" s="19" t="s">
        <v>23</v>
      </c>
      <c r="G242" s="19">
        <v>0.41899999999999998</v>
      </c>
      <c r="H242" s="19">
        <v>0.437</v>
      </c>
      <c r="I242" s="19" t="s">
        <v>3892</v>
      </c>
      <c r="J242" s="19" t="s">
        <v>3633</v>
      </c>
      <c r="K242" s="19" t="s">
        <v>3892</v>
      </c>
      <c r="L242" s="19"/>
    </row>
    <row r="243" spans="1:12" ht="16.2" x14ac:dyDescent="0.3">
      <c r="A243" s="18" t="s">
        <v>3893</v>
      </c>
      <c r="B243" s="18" t="s">
        <v>416</v>
      </c>
      <c r="C243" s="18">
        <v>28306987</v>
      </c>
      <c r="D243" s="18" t="s">
        <v>3894</v>
      </c>
      <c r="E243" s="19">
        <v>19</v>
      </c>
      <c r="F243" s="19" t="s">
        <v>23</v>
      </c>
      <c r="G243" s="19">
        <v>0.28599999999999998</v>
      </c>
      <c r="H243" s="19">
        <v>0.32400000000000001</v>
      </c>
      <c r="I243" s="19" t="s">
        <v>3895</v>
      </c>
      <c r="J243" s="19" t="s">
        <v>170</v>
      </c>
      <c r="K243" s="19" t="s">
        <v>3895</v>
      </c>
      <c r="L243" s="19" t="s">
        <v>21</v>
      </c>
    </row>
    <row r="244" spans="1:12" ht="16.2" x14ac:dyDescent="0.3">
      <c r="A244" s="18" t="s">
        <v>3896</v>
      </c>
      <c r="B244" s="18" t="s">
        <v>416</v>
      </c>
      <c r="C244" s="18">
        <v>30666367</v>
      </c>
      <c r="D244" s="18" t="s">
        <v>2373</v>
      </c>
      <c r="E244" s="19">
        <v>57</v>
      </c>
      <c r="F244" s="19" t="s">
        <v>17</v>
      </c>
      <c r="G244" s="19">
        <v>0.23599999999999999</v>
      </c>
      <c r="H244" s="19">
        <v>0.214</v>
      </c>
      <c r="I244" s="19" t="s">
        <v>3897</v>
      </c>
      <c r="J244" s="19" t="s">
        <v>3757</v>
      </c>
      <c r="K244" s="19" t="s">
        <v>3897</v>
      </c>
      <c r="L244" s="19" t="s">
        <v>29</v>
      </c>
    </row>
    <row r="245" spans="1:12" ht="16.2" x14ac:dyDescent="0.3">
      <c r="A245" s="18" t="s">
        <v>3898</v>
      </c>
      <c r="B245" s="18" t="s">
        <v>416</v>
      </c>
      <c r="C245" s="18">
        <v>31164675</v>
      </c>
      <c r="D245" s="18" t="s">
        <v>3899</v>
      </c>
      <c r="E245" s="19">
        <v>57</v>
      </c>
      <c r="F245" s="19" t="s">
        <v>17</v>
      </c>
      <c r="G245" s="19">
        <v>0.114</v>
      </c>
      <c r="H245" s="19">
        <v>9.7000000000000003E-2</v>
      </c>
      <c r="I245" s="19" t="s">
        <v>3900</v>
      </c>
      <c r="J245" s="19" t="s">
        <v>3901</v>
      </c>
      <c r="K245" s="19"/>
      <c r="L245" s="19"/>
    </row>
    <row r="246" spans="1:12" ht="16.2" x14ac:dyDescent="0.3">
      <c r="A246" s="18" t="s">
        <v>3902</v>
      </c>
      <c r="B246" s="18" t="s">
        <v>2385</v>
      </c>
      <c r="C246" s="18">
        <v>50699182</v>
      </c>
      <c r="D246" s="18" t="s">
        <v>3903</v>
      </c>
      <c r="E246" s="19">
        <v>73</v>
      </c>
      <c r="F246" s="19" t="s">
        <v>23</v>
      </c>
      <c r="G246" s="19">
        <v>8.0000000000000002E-3</v>
      </c>
      <c r="H246" s="19">
        <v>1.6E-2</v>
      </c>
      <c r="I246" s="19" t="s">
        <v>3904</v>
      </c>
      <c r="J246" s="19" t="s">
        <v>3905</v>
      </c>
      <c r="K246" s="19" t="s">
        <v>3906</v>
      </c>
      <c r="L246" s="19" t="s">
        <v>27</v>
      </c>
    </row>
    <row r="247" spans="1:12" ht="16.2" x14ac:dyDescent="0.3">
      <c r="A247" s="18" t="s">
        <v>3907</v>
      </c>
      <c r="B247" s="18" t="s">
        <v>2385</v>
      </c>
      <c r="C247" s="18">
        <v>50714029</v>
      </c>
      <c r="D247" s="18" t="s">
        <v>3903</v>
      </c>
      <c r="E247" s="19">
        <v>73</v>
      </c>
      <c r="F247" s="19" t="s">
        <v>41</v>
      </c>
      <c r="G247" s="19">
        <v>0.51700000000000002</v>
      </c>
      <c r="H247" s="19">
        <v>0.51500000000000001</v>
      </c>
      <c r="I247" s="19" t="s">
        <v>1945</v>
      </c>
      <c r="J247" s="19" t="s">
        <v>2732</v>
      </c>
      <c r="K247" s="19" t="s">
        <v>3908</v>
      </c>
      <c r="L247" s="19" t="s">
        <v>21</v>
      </c>
    </row>
    <row r="248" spans="1:12" ht="16.2" x14ac:dyDescent="0.3">
      <c r="A248" s="18" t="s">
        <v>3909</v>
      </c>
      <c r="B248" s="18" t="s">
        <v>2385</v>
      </c>
      <c r="C248" s="18">
        <v>50714333</v>
      </c>
      <c r="D248" s="18" t="s">
        <v>3903</v>
      </c>
      <c r="E248" s="19">
        <v>73</v>
      </c>
      <c r="F248" s="19" t="s">
        <v>41</v>
      </c>
      <c r="G248" s="19">
        <v>0.51600000000000001</v>
      </c>
      <c r="H248" s="19">
        <v>0.51400000000000001</v>
      </c>
      <c r="I248" s="19" t="s">
        <v>3910</v>
      </c>
      <c r="J248" s="19" t="s">
        <v>2732</v>
      </c>
      <c r="K248" s="19"/>
      <c r="L248" s="19" t="s">
        <v>21</v>
      </c>
    </row>
    <row r="249" spans="1:12" ht="16.2" x14ac:dyDescent="0.3">
      <c r="A249" s="18" t="s">
        <v>3911</v>
      </c>
      <c r="B249" s="18" t="s">
        <v>2388</v>
      </c>
      <c r="C249" s="18">
        <v>57418682</v>
      </c>
      <c r="D249" s="18" t="s">
        <v>3912</v>
      </c>
      <c r="E249" s="19">
        <v>81</v>
      </c>
      <c r="F249" s="19" t="s">
        <v>41</v>
      </c>
      <c r="G249" s="19">
        <v>0.373</v>
      </c>
      <c r="H249" s="19">
        <v>0.316</v>
      </c>
      <c r="I249" s="19" t="s">
        <v>3913</v>
      </c>
      <c r="J249" s="19" t="s">
        <v>3914</v>
      </c>
      <c r="K249" s="19"/>
      <c r="L249" s="19"/>
    </row>
    <row r="250" spans="1:12" ht="16.2" x14ac:dyDescent="0.3">
      <c r="A250" s="18" t="s">
        <v>3915</v>
      </c>
      <c r="B250" s="18" t="s">
        <v>2388</v>
      </c>
      <c r="C250" s="18">
        <v>57418725</v>
      </c>
      <c r="D250" s="18" t="s">
        <v>3912</v>
      </c>
      <c r="E250" s="19">
        <v>81</v>
      </c>
      <c r="F250" s="19" t="s">
        <v>41</v>
      </c>
      <c r="G250" s="19">
        <v>0.42799999999999999</v>
      </c>
      <c r="H250" s="19">
        <v>0.36799999999999999</v>
      </c>
      <c r="I250" s="19" t="s">
        <v>3916</v>
      </c>
      <c r="J250" s="19" t="s">
        <v>3917</v>
      </c>
      <c r="K250" s="19" t="s">
        <v>3916</v>
      </c>
      <c r="L250" s="19"/>
    </row>
    <row r="251" spans="1:12" ht="16.2" x14ac:dyDescent="0.3">
      <c r="A251" s="18" t="s">
        <v>3918</v>
      </c>
      <c r="B251" s="18" t="s">
        <v>649</v>
      </c>
      <c r="C251" s="18">
        <v>68760463</v>
      </c>
      <c r="D251" s="18" t="s">
        <v>3919</v>
      </c>
      <c r="E251" s="19">
        <v>192</v>
      </c>
      <c r="F251" s="19" t="s">
        <v>41</v>
      </c>
      <c r="G251" s="19">
        <v>0.20899999999999999</v>
      </c>
      <c r="H251" s="19">
        <v>0.222</v>
      </c>
      <c r="I251" s="19" t="s">
        <v>3920</v>
      </c>
      <c r="J251" s="19" t="s">
        <v>830</v>
      </c>
      <c r="K251" s="19" t="s">
        <v>3920</v>
      </c>
      <c r="L251" s="19"/>
    </row>
    <row r="252" spans="1:12" ht="16.2" x14ac:dyDescent="0.3">
      <c r="A252" s="18" t="s">
        <v>3921</v>
      </c>
      <c r="B252" s="18" t="s">
        <v>2415</v>
      </c>
      <c r="C252" s="18">
        <v>75336430</v>
      </c>
      <c r="D252" s="18" t="s">
        <v>3922</v>
      </c>
      <c r="E252" s="19">
        <v>52</v>
      </c>
      <c r="F252" s="19" t="s">
        <v>23</v>
      </c>
      <c r="G252" s="19">
        <v>0.252</v>
      </c>
      <c r="H252" s="19">
        <v>0.318</v>
      </c>
      <c r="I252" s="19" t="s">
        <v>3870</v>
      </c>
      <c r="J252" s="19" t="s">
        <v>2980</v>
      </c>
      <c r="K252" s="19" t="s">
        <v>3870</v>
      </c>
      <c r="L252" s="19" t="s">
        <v>21</v>
      </c>
    </row>
    <row r="253" spans="1:12" ht="16.2" x14ac:dyDescent="0.3">
      <c r="A253" s="18" t="s">
        <v>3923</v>
      </c>
      <c r="B253" s="18" t="s">
        <v>429</v>
      </c>
      <c r="C253" s="18">
        <v>84311957</v>
      </c>
      <c r="D253" s="18" t="s">
        <v>3924</v>
      </c>
      <c r="E253" s="19">
        <v>74</v>
      </c>
      <c r="F253" s="19" t="s">
        <v>17</v>
      </c>
      <c r="G253" s="19">
        <v>0.24399999999999999</v>
      </c>
      <c r="H253" s="19">
        <v>0.248</v>
      </c>
      <c r="I253" s="19" t="s">
        <v>3925</v>
      </c>
      <c r="J253" s="19" t="s">
        <v>3511</v>
      </c>
      <c r="K253" s="19" t="s">
        <v>3926</v>
      </c>
      <c r="L253" s="19"/>
    </row>
    <row r="254" spans="1:12" ht="16.2" x14ac:dyDescent="0.3">
      <c r="A254" s="18" t="s">
        <v>3927</v>
      </c>
      <c r="B254" s="18" t="s">
        <v>429</v>
      </c>
      <c r="C254" s="18">
        <v>84339975</v>
      </c>
      <c r="D254" s="18" t="s">
        <v>3928</v>
      </c>
      <c r="E254" s="19">
        <v>74</v>
      </c>
      <c r="F254" s="19" t="s">
        <v>41</v>
      </c>
      <c r="G254" s="19">
        <v>8.3000000000000004E-2</v>
      </c>
      <c r="H254" s="19">
        <v>6.8000000000000005E-2</v>
      </c>
      <c r="I254" s="19" t="s">
        <v>2127</v>
      </c>
      <c r="J254" s="19" t="s">
        <v>3929</v>
      </c>
      <c r="K254" s="19" t="s">
        <v>3930</v>
      </c>
      <c r="L254" s="19" t="s">
        <v>21</v>
      </c>
    </row>
    <row r="255" spans="1:12" ht="16.2" x14ac:dyDescent="0.3">
      <c r="A255" s="18" t="s">
        <v>3931</v>
      </c>
      <c r="B255" s="18" t="s">
        <v>2423</v>
      </c>
      <c r="C255" s="18">
        <v>4835895</v>
      </c>
      <c r="D255" s="18" t="s">
        <v>3932</v>
      </c>
      <c r="E255" s="19">
        <v>170</v>
      </c>
      <c r="F255" s="19" t="s">
        <v>79</v>
      </c>
      <c r="G255" s="19">
        <v>0.21099999999999999</v>
      </c>
      <c r="H255" s="19">
        <v>0.17499999999999999</v>
      </c>
      <c r="I255" s="19" t="s">
        <v>3800</v>
      </c>
      <c r="J255" s="19" t="s">
        <v>3315</v>
      </c>
      <c r="K255" s="19" t="s">
        <v>3800</v>
      </c>
      <c r="L255" s="19" t="s">
        <v>3933</v>
      </c>
    </row>
    <row r="256" spans="1:12" ht="16.2" x14ac:dyDescent="0.3">
      <c r="A256" s="18" t="s">
        <v>3934</v>
      </c>
      <c r="B256" s="18" t="s">
        <v>2423</v>
      </c>
      <c r="C256" s="18">
        <v>7398223</v>
      </c>
      <c r="D256" s="18" t="s">
        <v>3935</v>
      </c>
      <c r="E256" s="19">
        <v>93</v>
      </c>
      <c r="F256" s="19" t="s">
        <v>41</v>
      </c>
      <c r="G256" s="19">
        <v>0.34399999999999997</v>
      </c>
      <c r="H256" s="19">
        <v>0.39100000000000001</v>
      </c>
      <c r="I256" s="19" t="s">
        <v>3936</v>
      </c>
      <c r="J256" s="19" t="s">
        <v>1622</v>
      </c>
      <c r="K256" s="19"/>
      <c r="L256" s="19" t="s">
        <v>21</v>
      </c>
    </row>
    <row r="257" spans="1:12" ht="16.2" x14ac:dyDescent="0.3">
      <c r="A257" s="18" t="s">
        <v>3937</v>
      </c>
      <c r="B257" s="18" t="s">
        <v>2423</v>
      </c>
      <c r="C257" s="18">
        <v>7411447</v>
      </c>
      <c r="D257" s="18" t="s">
        <v>3935</v>
      </c>
      <c r="E257" s="19">
        <v>93</v>
      </c>
      <c r="F257" s="19" t="s">
        <v>79</v>
      </c>
      <c r="G257" s="19">
        <v>0.34599999999999997</v>
      </c>
      <c r="H257" s="19">
        <v>0.39</v>
      </c>
      <c r="I257" s="19" t="s">
        <v>3926</v>
      </c>
      <c r="J257" s="19" t="s">
        <v>979</v>
      </c>
      <c r="K257" s="19" t="s">
        <v>3926</v>
      </c>
      <c r="L257" s="19" t="s">
        <v>21</v>
      </c>
    </row>
    <row r="258" spans="1:12" ht="16.2" x14ac:dyDescent="0.3">
      <c r="A258" s="18" t="s">
        <v>3938</v>
      </c>
      <c r="B258" s="18" t="s">
        <v>2442</v>
      </c>
      <c r="C258" s="18">
        <v>25922545</v>
      </c>
      <c r="D258" s="18" t="s">
        <v>3939</v>
      </c>
      <c r="E258" s="19">
        <v>22</v>
      </c>
      <c r="F258" s="19" t="s">
        <v>17</v>
      </c>
      <c r="G258" s="19">
        <v>0.252</v>
      </c>
      <c r="H258" s="19">
        <v>0.27500000000000002</v>
      </c>
      <c r="I258" s="19" t="s">
        <v>3940</v>
      </c>
      <c r="J258" s="19" t="s">
        <v>3540</v>
      </c>
      <c r="K258" s="19" t="s">
        <v>3941</v>
      </c>
      <c r="L258" s="19" t="s">
        <v>21</v>
      </c>
    </row>
    <row r="259" spans="1:12" ht="16.2" x14ac:dyDescent="0.3">
      <c r="A259" s="18" t="s">
        <v>3942</v>
      </c>
      <c r="B259" s="18" t="s">
        <v>2442</v>
      </c>
      <c r="C259" s="18">
        <v>25970848</v>
      </c>
      <c r="D259" s="18" t="s">
        <v>3943</v>
      </c>
      <c r="E259" s="19">
        <v>22</v>
      </c>
      <c r="F259" s="19" t="s">
        <v>17</v>
      </c>
      <c r="G259" s="19">
        <v>6.0000000000000001E-3</v>
      </c>
      <c r="H259" s="19">
        <v>1.4999999999999999E-2</v>
      </c>
      <c r="I259" s="19" t="s">
        <v>2253</v>
      </c>
      <c r="J259" s="19" t="s">
        <v>3944</v>
      </c>
      <c r="K259" s="19" t="s">
        <v>1661</v>
      </c>
      <c r="L259" s="19" t="s">
        <v>21</v>
      </c>
    </row>
    <row r="260" spans="1:12" ht="16.2" x14ac:dyDescent="0.3">
      <c r="A260" s="18" t="s">
        <v>3945</v>
      </c>
      <c r="B260" s="18" t="s">
        <v>2451</v>
      </c>
      <c r="C260" s="18">
        <v>38747361</v>
      </c>
      <c r="D260" s="18" t="s">
        <v>3946</v>
      </c>
      <c r="E260" s="19">
        <v>225</v>
      </c>
      <c r="F260" s="19" t="s">
        <v>79</v>
      </c>
      <c r="G260" s="19">
        <v>4.1000000000000002E-2</v>
      </c>
      <c r="H260" s="19">
        <v>3.1E-2</v>
      </c>
      <c r="I260" s="19" t="s">
        <v>1405</v>
      </c>
      <c r="J260" s="19" t="s">
        <v>3947</v>
      </c>
      <c r="K260" s="19" t="s">
        <v>1405</v>
      </c>
      <c r="L260" s="19"/>
    </row>
    <row r="261" spans="1:12" ht="16.2" x14ac:dyDescent="0.3">
      <c r="A261" s="18" t="s">
        <v>3948</v>
      </c>
      <c r="B261" s="18" t="s">
        <v>2451</v>
      </c>
      <c r="C261" s="18">
        <v>40476667</v>
      </c>
      <c r="D261" s="18" t="s">
        <v>3949</v>
      </c>
      <c r="E261" s="19">
        <v>23</v>
      </c>
      <c r="F261" s="19" t="s">
        <v>79</v>
      </c>
      <c r="G261" s="19">
        <v>0.04</v>
      </c>
      <c r="H261" s="19">
        <v>6.5000000000000002E-2</v>
      </c>
      <c r="I261" s="19" t="s">
        <v>3950</v>
      </c>
      <c r="J261" s="19" t="s">
        <v>3951</v>
      </c>
      <c r="K261" s="19" t="s">
        <v>3950</v>
      </c>
      <c r="L261" s="19" t="s">
        <v>21</v>
      </c>
    </row>
    <row r="262" spans="1:12" ht="16.2" x14ac:dyDescent="0.3">
      <c r="A262" s="18" t="s">
        <v>3952</v>
      </c>
      <c r="B262" s="18" t="s">
        <v>2477</v>
      </c>
      <c r="C262" s="18">
        <v>61873307</v>
      </c>
      <c r="D262" s="18" t="s">
        <v>3953</v>
      </c>
      <c r="E262" s="19">
        <v>151</v>
      </c>
      <c r="F262" s="19" t="s">
        <v>41</v>
      </c>
      <c r="G262" s="19">
        <v>0.38200000000000001</v>
      </c>
      <c r="H262" s="19">
        <v>0.40600000000000003</v>
      </c>
      <c r="I262" s="19" t="s">
        <v>3954</v>
      </c>
      <c r="J262" s="19" t="s">
        <v>1824</v>
      </c>
      <c r="K262" s="19" t="s">
        <v>3954</v>
      </c>
      <c r="L262" s="19" t="s">
        <v>21</v>
      </c>
    </row>
    <row r="263" spans="1:12" ht="16.2" x14ac:dyDescent="0.3">
      <c r="A263" s="18" t="s">
        <v>3955</v>
      </c>
      <c r="B263" s="18" t="s">
        <v>2477</v>
      </c>
      <c r="C263" s="18">
        <v>61926990</v>
      </c>
      <c r="D263" s="18" t="s">
        <v>3956</v>
      </c>
      <c r="E263" s="19">
        <v>151</v>
      </c>
      <c r="F263" s="19" t="s">
        <v>17</v>
      </c>
      <c r="G263" s="19">
        <v>0.372</v>
      </c>
      <c r="H263" s="19">
        <v>0.39500000000000002</v>
      </c>
      <c r="I263" s="19" t="s">
        <v>3865</v>
      </c>
      <c r="J263" s="19" t="s">
        <v>3359</v>
      </c>
      <c r="K263" s="19"/>
      <c r="L263" s="19"/>
    </row>
    <row r="264" spans="1:12" ht="16.2" x14ac:dyDescent="0.3">
      <c r="A264" s="18" t="s">
        <v>3957</v>
      </c>
      <c r="B264" s="18" t="s">
        <v>3958</v>
      </c>
      <c r="C264" s="18">
        <v>70307241</v>
      </c>
      <c r="D264" s="18" t="s">
        <v>3959</v>
      </c>
      <c r="E264" s="19">
        <v>227</v>
      </c>
      <c r="F264" s="19" t="s">
        <v>17</v>
      </c>
      <c r="G264" s="19">
        <v>0.183</v>
      </c>
      <c r="H264" s="19">
        <v>0.17</v>
      </c>
      <c r="I264" s="19" t="s">
        <v>700</v>
      </c>
      <c r="J264" s="19" t="s">
        <v>3960</v>
      </c>
      <c r="K264" s="19" t="s">
        <v>700</v>
      </c>
      <c r="L264" s="19"/>
    </row>
    <row r="265" spans="1:12" ht="16.2" x14ac:dyDescent="0.3">
      <c r="A265" s="18" t="s">
        <v>3961</v>
      </c>
      <c r="B265" s="18" t="s">
        <v>456</v>
      </c>
      <c r="C265" s="18">
        <v>74076415</v>
      </c>
      <c r="D265" s="18" t="s">
        <v>3962</v>
      </c>
      <c r="E265" s="19">
        <v>134</v>
      </c>
      <c r="F265" s="19" t="s">
        <v>41</v>
      </c>
      <c r="G265" s="19">
        <v>0.50700000000000001</v>
      </c>
      <c r="H265" s="19">
        <v>0.53300000000000003</v>
      </c>
      <c r="I265" s="19" t="s">
        <v>3470</v>
      </c>
      <c r="J265" s="19" t="s">
        <v>2051</v>
      </c>
      <c r="K265" s="19" t="s">
        <v>3470</v>
      </c>
      <c r="L265" s="19" t="s">
        <v>29</v>
      </c>
    </row>
    <row r="266" spans="1:12" ht="16.2" x14ac:dyDescent="0.3">
      <c r="A266" s="18" t="s">
        <v>3963</v>
      </c>
      <c r="B266" s="18" t="s">
        <v>2510</v>
      </c>
      <c r="C266" s="18">
        <v>38629717</v>
      </c>
      <c r="D266" s="18"/>
      <c r="E266" s="19">
        <v>224</v>
      </c>
      <c r="F266" s="19" t="s">
        <v>23</v>
      </c>
      <c r="G266" s="19">
        <v>0.48899999999999999</v>
      </c>
      <c r="H266" s="19">
        <v>0.495</v>
      </c>
      <c r="I266" s="19" t="s">
        <v>2253</v>
      </c>
      <c r="J266" s="19" t="s">
        <v>3964</v>
      </c>
      <c r="K266" s="19" t="s">
        <v>2253</v>
      </c>
      <c r="L266" s="19"/>
    </row>
    <row r="267" spans="1:12" ht="16.2" x14ac:dyDescent="0.3">
      <c r="A267" s="18" t="s">
        <v>3965</v>
      </c>
      <c r="B267" s="18" t="s">
        <v>2510</v>
      </c>
      <c r="C267" s="18">
        <v>42918014</v>
      </c>
      <c r="D267" s="18" t="s">
        <v>2517</v>
      </c>
      <c r="E267" s="19">
        <v>79</v>
      </c>
      <c r="F267" s="19" t="s">
        <v>23</v>
      </c>
      <c r="G267" s="19">
        <v>0.107</v>
      </c>
      <c r="H267" s="19">
        <v>0.14299999999999999</v>
      </c>
      <c r="I267" s="19" t="s">
        <v>3966</v>
      </c>
      <c r="J267" s="19" t="s">
        <v>3967</v>
      </c>
      <c r="K267" s="19" t="s">
        <v>3966</v>
      </c>
      <c r="L267" s="19" t="s">
        <v>21</v>
      </c>
    </row>
    <row r="268" spans="1:12" ht="16.2" x14ac:dyDescent="0.3">
      <c r="A268" s="18" t="s">
        <v>3968</v>
      </c>
      <c r="B268" s="18" t="s">
        <v>2519</v>
      </c>
      <c r="C268" s="18">
        <v>45483540</v>
      </c>
      <c r="D268" s="18" t="s">
        <v>3969</v>
      </c>
      <c r="E268" s="19">
        <v>133</v>
      </c>
      <c r="F268" s="19" t="s">
        <v>23</v>
      </c>
      <c r="G268" s="19">
        <v>0.32400000000000001</v>
      </c>
      <c r="H268" s="19">
        <v>0.34</v>
      </c>
      <c r="I268" s="19" t="s">
        <v>3970</v>
      </c>
      <c r="J268" s="19" t="s">
        <v>3522</v>
      </c>
      <c r="K268" s="19" t="s">
        <v>3970</v>
      </c>
      <c r="L268" s="19"/>
    </row>
    <row r="269" spans="1:12" ht="16.2" x14ac:dyDescent="0.3">
      <c r="A269" s="18" t="s">
        <v>3971</v>
      </c>
      <c r="B269" s="18" t="s">
        <v>2519</v>
      </c>
      <c r="C269" s="18">
        <v>57634420</v>
      </c>
      <c r="D269" s="18"/>
      <c r="E269" s="19">
        <v>226</v>
      </c>
      <c r="F269" s="19" t="s">
        <v>79</v>
      </c>
      <c r="G269" s="19">
        <v>0.52200000000000002</v>
      </c>
      <c r="H269" s="19">
        <v>0.52800000000000002</v>
      </c>
      <c r="I269" s="19" t="s">
        <v>700</v>
      </c>
      <c r="J269" s="19" t="s">
        <v>3972</v>
      </c>
      <c r="K269" s="19" t="s">
        <v>700</v>
      </c>
      <c r="L269" s="19"/>
    </row>
    <row r="270" spans="1:12" ht="16.2" x14ac:dyDescent="0.3">
      <c r="A270" s="18" t="s">
        <v>3973</v>
      </c>
      <c r="B270" s="18" t="s">
        <v>2525</v>
      </c>
      <c r="C270" s="18">
        <v>62729823</v>
      </c>
      <c r="D270" s="18"/>
      <c r="E270" s="19">
        <v>169</v>
      </c>
      <c r="F270" s="19" t="s">
        <v>41</v>
      </c>
      <c r="G270" s="19">
        <v>0.376</v>
      </c>
      <c r="H270" s="19">
        <v>0.40799999999999997</v>
      </c>
      <c r="I270" s="19" t="s">
        <v>3974</v>
      </c>
      <c r="J270" s="19" t="s">
        <v>3633</v>
      </c>
      <c r="K270" s="19" t="s">
        <v>3974</v>
      </c>
      <c r="L270" s="19"/>
    </row>
    <row r="271" spans="1:12" ht="16.2" x14ac:dyDescent="0.3">
      <c r="A271" s="18" t="s">
        <v>3975</v>
      </c>
      <c r="B271" s="18" t="s">
        <v>2525</v>
      </c>
      <c r="C271" s="18">
        <v>72338313</v>
      </c>
      <c r="D271" s="18" t="s">
        <v>3976</v>
      </c>
      <c r="E271" s="19">
        <v>211</v>
      </c>
      <c r="F271" s="19" t="s">
        <v>79</v>
      </c>
      <c r="G271" s="19">
        <v>0.23300000000000001</v>
      </c>
      <c r="H271" s="19">
        <v>0.218</v>
      </c>
      <c r="I271" s="19" t="s">
        <v>1798</v>
      </c>
      <c r="J271" s="19" t="s">
        <v>3977</v>
      </c>
      <c r="K271" s="19" t="s">
        <v>1798</v>
      </c>
      <c r="L271" s="19" t="s">
        <v>21</v>
      </c>
    </row>
    <row r="272" spans="1:12" ht="16.2" x14ac:dyDescent="0.3">
      <c r="A272" s="18" t="s">
        <v>3978</v>
      </c>
      <c r="B272" s="18" t="s">
        <v>464</v>
      </c>
      <c r="C272" s="18">
        <v>1811603</v>
      </c>
      <c r="D272" s="18" t="s">
        <v>3979</v>
      </c>
      <c r="E272" s="19">
        <v>201</v>
      </c>
      <c r="F272" s="19" t="s">
        <v>23</v>
      </c>
      <c r="G272" s="19">
        <v>0.42799999999999999</v>
      </c>
      <c r="H272" s="19">
        <v>0.375</v>
      </c>
      <c r="I272" s="19" t="s">
        <v>3980</v>
      </c>
      <c r="J272" s="19" t="s">
        <v>1720</v>
      </c>
      <c r="K272" s="19" t="s">
        <v>3980</v>
      </c>
      <c r="L272" s="19" t="s">
        <v>3981</v>
      </c>
    </row>
    <row r="273" spans="1:12" ht="16.2" x14ac:dyDescent="0.3">
      <c r="A273" s="18" t="s">
        <v>3982</v>
      </c>
      <c r="B273" s="18" t="s">
        <v>464</v>
      </c>
      <c r="C273" s="18">
        <v>10463118</v>
      </c>
      <c r="D273" s="18" t="s">
        <v>465</v>
      </c>
      <c r="E273" s="19">
        <v>24</v>
      </c>
      <c r="F273" s="19" t="s">
        <v>79</v>
      </c>
      <c r="G273" s="19">
        <v>5.0000000000000001E-3</v>
      </c>
      <c r="H273" s="19">
        <v>1.9E-2</v>
      </c>
      <c r="I273" s="19" t="s">
        <v>3983</v>
      </c>
      <c r="J273" s="19" t="s">
        <v>3984</v>
      </c>
      <c r="K273" s="19" t="s">
        <v>3983</v>
      </c>
      <c r="L273" s="19" t="s">
        <v>29</v>
      </c>
    </row>
    <row r="274" spans="1:12" ht="16.2" x14ac:dyDescent="0.3">
      <c r="A274" s="18" t="s">
        <v>3985</v>
      </c>
      <c r="B274" s="18" t="s">
        <v>464</v>
      </c>
      <c r="C274" s="18">
        <v>11012700</v>
      </c>
      <c r="D274" s="18" t="s">
        <v>3986</v>
      </c>
      <c r="E274" s="19">
        <v>38</v>
      </c>
      <c r="F274" s="19" t="s">
        <v>23</v>
      </c>
      <c r="G274" s="19">
        <v>0.114</v>
      </c>
      <c r="H274" s="19">
        <v>7.0999999999999994E-2</v>
      </c>
      <c r="I274" s="19" t="s">
        <v>2609</v>
      </c>
      <c r="J274" s="19" t="s">
        <v>3657</v>
      </c>
      <c r="K274" s="19"/>
      <c r="L274" s="19" t="s">
        <v>21</v>
      </c>
    </row>
    <row r="275" spans="1:12" ht="16.2" x14ac:dyDescent="0.3">
      <c r="A275" s="18" t="s">
        <v>3987</v>
      </c>
      <c r="B275" s="18" t="s">
        <v>464</v>
      </c>
      <c r="C275" s="18">
        <v>11027626</v>
      </c>
      <c r="D275" s="18" t="s">
        <v>3986</v>
      </c>
      <c r="E275" s="19">
        <v>38</v>
      </c>
      <c r="F275" s="19" t="s">
        <v>23</v>
      </c>
      <c r="G275" s="19">
        <v>0.27200000000000002</v>
      </c>
      <c r="H275" s="19">
        <v>0.24099999999999999</v>
      </c>
      <c r="I275" s="19" t="s">
        <v>3311</v>
      </c>
      <c r="J275" s="19" t="s">
        <v>3988</v>
      </c>
      <c r="K275" s="19" t="s">
        <v>3311</v>
      </c>
      <c r="L275" s="19" t="s">
        <v>21</v>
      </c>
    </row>
    <row r="276" spans="1:12" ht="16.2" x14ac:dyDescent="0.3">
      <c r="A276" s="18" t="s">
        <v>3989</v>
      </c>
      <c r="B276" s="18" t="s">
        <v>464</v>
      </c>
      <c r="C276" s="18">
        <v>11727384</v>
      </c>
      <c r="D276" s="18" t="s">
        <v>3990</v>
      </c>
      <c r="E276" s="19">
        <v>56</v>
      </c>
      <c r="F276" s="19" t="s">
        <v>79</v>
      </c>
      <c r="G276" s="19">
        <v>0.50600000000000001</v>
      </c>
      <c r="H276" s="19">
        <v>0.45100000000000001</v>
      </c>
      <c r="I276" s="19" t="s">
        <v>3991</v>
      </c>
      <c r="J276" s="19" t="s">
        <v>3643</v>
      </c>
      <c r="K276" s="19" t="s">
        <v>3991</v>
      </c>
      <c r="L276" s="19" t="s">
        <v>21</v>
      </c>
    </row>
    <row r="277" spans="1:12" ht="16.2" x14ac:dyDescent="0.3">
      <c r="A277" s="18" t="s">
        <v>3992</v>
      </c>
      <c r="B277" s="18" t="s">
        <v>464</v>
      </c>
      <c r="C277" s="18">
        <v>11730426</v>
      </c>
      <c r="D277" s="18" t="s">
        <v>3993</v>
      </c>
      <c r="E277" s="19">
        <v>56</v>
      </c>
      <c r="F277" s="19" t="s">
        <v>17</v>
      </c>
      <c r="G277" s="19">
        <v>0.50800000000000001</v>
      </c>
      <c r="H277" s="19">
        <v>0.45100000000000001</v>
      </c>
      <c r="I277" s="19" t="s">
        <v>3994</v>
      </c>
      <c r="J277" s="19" t="s">
        <v>3995</v>
      </c>
      <c r="K277" s="19"/>
      <c r="L277" s="19" t="s">
        <v>448</v>
      </c>
    </row>
    <row r="278" spans="1:12" ht="16.2" x14ac:dyDescent="0.3">
      <c r="A278" s="18" t="s">
        <v>3996</v>
      </c>
      <c r="B278" s="18" t="s">
        <v>2558</v>
      </c>
      <c r="C278" s="18">
        <v>31728882</v>
      </c>
      <c r="D278" s="18" t="s">
        <v>3997</v>
      </c>
      <c r="E278" s="19">
        <v>184</v>
      </c>
      <c r="F278" s="19" t="s">
        <v>23</v>
      </c>
      <c r="G278" s="19">
        <v>0.34499999999999997</v>
      </c>
      <c r="H278" s="19">
        <v>0.32400000000000001</v>
      </c>
      <c r="I278" s="19" t="s">
        <v>3842</v>
      </c>
      <c r="J278" s="19" t="s">
        <v>3998</v>
      </c>
      <c r="K278" s="19" t="s">
        <v>3842</v>
      </c>
      <c r="L278" s="19"/>
    </row>
    <row r="279" spans="1:12" ht="16.2" x14ac:dyDescent="0.3">
      <c r="A279" s="18" t="s">
        <v>3999</v>
      </c>
      <c r="B279" s="18" t="s">
        <v>2561</v>
      </c>
      <c r="C279" s="18">
        <v>49261654</v>
      </c>
      <c r="D279" s="18" t="s">
        <v>4000</v>
      </c>
      <c r="E279" s="19">
        <v>154</v>
      </c>
      <c r="F279" s="19" t="s">
        <v>79</v>
      </c>
      <c r="G279" s="19">
        <v>0.375</v>
      </c>
      <c r="H279" s="19">
        <v>0.40400000000000003</v>
      </c>
      <c r="I279" s="19" t="s">
        <v>3818</v>
      </c>
      <c r="J279" s="19" t="s">
        <v>3012</v>
      </c>
      <c r="K279" s="19" t="s">
        <v>3818</v>
      </c>
      <c r="L279" s="19" t="s">
        <v>448</v>
      </c>
    </row>
    <row r="280" spans="1:12" ht="16.2" x14ac:dyDescent="0.3">
      <c r="A280" s="18" t="s">
        <v>4001</v>
      </c>
      <c r="B280" s="18" t="s">
        <v>2561</v>
      </c>
      <c r="C280" s="18">
        <v>54664752</v>
      </c>
      <c r="D280" s="18" t="s">
        <v>4002</v>
      </c>
      <c r="E280" s="19">
        <v>50</v>
      </c>
      <c r="F280" s="19" t="s">
        <v>17</v>
      </c>
      <c r="G280" s="19">
        <v>0.56499999999999995</v>
      </c>
      <c r="H280" s="19">
        <v>0.59</v>
      </c>
      <c r="I280" s="19" t="s">
        <v>4003</v>
      </c>
      <c r="J280" s="19" t="s">
        <v>3205</v>
      </c>
      <c r="K280" s="19" t="s">
        <v>4004</v>
      </c>
      <c r="L280" s="19" t="s">
        <v>502</v>
      </c>
    </row>
    <row r="281" spans="1:12" ht="16.2" x14ac:dyDescent="0.3">
      <c r="A281" s="18" t="s">
        <v>4005</v>
      </c>
      <c r="B281" s="18" t="s">
        <v>2561</v>
      </c>
      <c r="C281" s="18">
        <v>54816509</v>
      </c>
      <c r="D281" s="18" t="s">
        <v>4006</v>
      </c>
      <c r="E281" s="19">
        <v>50</v>
      </c>
      <c r="F281" s="19" t="s">
        <v>41</v>
      </c>
      <c r="G281" s="19">
        <v>0.495</v>
      </c>
      <c r="H281" s="19">
        <v>0.47</v>
      </c>
      <c r="I281" s="19" t="s">
        <v>1014</v>
      </c>
      <c r="J281" s="19" t="s">
        <v>4007</v>
      </c>
      <c r="K281" s="19" t="s">
        <v>4008</v>
      </c>
      <c r="L281" s="19"/>
    </row>
    <row r="282" spans="1:12" ht="16.2" x14ac:dyDescent="0.3">
      <c r="A282" s="18" t="s">
        <v>4009</v>
      </c>
      <c r="B282" s="18" t="s">
        <v>2561</v>
      </c>
      <c r="C282" s="18">
        <v>55722922</v>
      </c>
      <c r="D282" s="18" t="s">
        <v>2607</v>
      </c>
      <c r="E282" s="19">
        <v>197</v>
      </c>
      <c r="F282" s="19" t="s">
        <v>17</v>
      </c>
      <c r="G282" s="19">
        <v>2.8000000000000001E-2</v>
      </c>
      <c r="H282" s="19">
        <v>4.4999999999999998E-2</v>
      </c>
      <c r="I282" s="19" t="s">
        <v>4010</v>
      </c>
      <c r="J282" s="19" t="s">
        <v>4011</v>
      </c>
      <c r="K282" s="19" t="s">
        <v>4010</v>
      </c>
      <c r="L282" s="19"/>
    </row>
    <row r="283" spans="1:12" ht="16.2" x14ac:dyDescent="0.3">
      <c r="A283" s="18" t="s">
        <v>4012</v>
      </c>
      <c r="B283" s="18" t="s">
        <v>4013</v>
      </c>
      <c r="C283" s="18">
        <v>4797840</v>
      </c>
      <c r="D283" s="18" t="s">
        <v>4014</v>
      </c>
      <c r="E283" s="19">
        <v>118</v>
      </c>
      <c r="F283" s="19" t="s">
        <v>23</v>
      </c>
      <c r="G283" s="19">
        <v>0.28199999999999997</v>
      </c>
      <c r="H283" s="19">
        <v>0.23899999999999999</v>
      </c>
      <c r="I283" s="19" t="s">
        <v>4015</v>
      </c>
      <c r="J283" s="19" t="s">
        <v>1139</v>
      </c>
      <c r="K283" s="19" t="s">
        <v>4015</v>
      </c>
      <c r="L283" s="19" t="s">
        <v>21</v>
      </c>
    </row>
    <row r="284" spans="1:12" ht="16.2" x14ac:dyDescent="0.3">
      <c r="A284" s="18" t="s">
        <v>4016</v>
      </c>
      <c r="B284" s="18" t="s">
        <v>4013</v>
      </c>
      <c r="C284" s="18">
        <v>4802745</v>
      </c>
      <c r="D284" s="18" t="s">
        <v>4014</v>
      </c>
      <c r="E284" s="19">
        <v>118</v>
      </c>
      <c r="F284" s="19" t="s">
        <v>41</v>
      </c>
      <c r="G284" s="19">
        <v>0.28499999999999998</v>
      </c>
      <c r="H284" s="19">
        <v>0.24199999999999999</v>
      </c>
      <c r="I284" s="19" t="s">
        <v>4017</v>
      </c>
      <c r="J284" s="19" t="s">
        <v>4018</v>
      </c>
      <c r="K284" s="19"/>
      <c r="L284" s="19" t="s">
        <v>21</v>
      </c>
    </row>
    <row r="285" spans="1:12" ht="16.2" x14ac:dyDescent="0.3">
      <c r="A285" s="18" t="s">
        <v>4019</v>
      </c>
      <c r="B285" s="18" t="s">
        <v>668</v>
      </c>
      <c r="C285" s="18">
        <v>58011630</v>
      </c>
      <c r="D285" s="18" t="s">
        <v>4020</v>
      </c>
      <c r="E285" s="19">
        <v>203</v>
      </c>
      <c r="F285" s="19" t="s">
        <v>41</v>
      </c>
      <c r="G285" s="19">
        <v>0.47699999999999998</v>
      </c>
      <c r="H285" s="19">
        <v>0.41799999999999998</v>
      </c>
      <c r="I285" s="19" t="s">
        <v>3889</v>
      </c>
      <c r="J285" s="19" t="s">
        <v>3306</v>
      </c>
      <c r="K285" s="19" t="s">
        <v>3889</v>
      </c>
      <c r="L285" s="19"/>
    </row>
    <row r="286" spans="1:12" ht="16.2" x14ac:dyDescent="0.3">
      <c r="A286" s="18" t="s">
        <v>4021</v>
      </c>
      <c r="B286" s="18" t="s">
        <v>668</v>
      </c>
      <c r="C286" s="18">
        <v>62221364</v>
      </c>
      <c r="D286" s="18" t="s">
        <v>4022</v>
      </c>
      <c r="E286" s="19">
        <v>45</v>
      </c>
      <c r="F286" s="19" t="s">
        <v>23</v>
      </c>
      <c r="G286" s="19">
        <v>0.121</v>
      </c>
      <c r="H286" s="19">
        <v>0.16200000000000001</v>
      </c>
      <c r="I286" s="19" t="s">
        <v>1955</v>
      </c>
      <c r="J286" s="19" t="s">
        <v>2962</v>
      </c>
      <c r="K286" s="19" t="s">
        <v>4023</v>
      </c>
      <c r="L286" s="19" t="s">
        <v>154</v>
      </c>
    </row>
    <row r="287" spans="1:12" ht="16.2" x14ac:dyDescent="0.3">
      <c r="A287" s="18" t="s">
        <v>4024</v>
      </c>
      <c r="B287" s="18" t="s">
        <v>668</v>
      </c>
      <c r="C287" s="18">
        <v>62425966</v>
      </c>
      <c r="D287" s="18" t="s">
        <v>4025</v>
      </c>
      <c r="E287" s="19">
        <v>45</v>
      </c>
      <c r="F287" s="19" t="s">
        <v>41</v>
      </c>
      <c r="G287" s="19">
        <v>0.17</v>
      </c>
      <c r="H287" s="19">
        <v>0.121</v>
      </c>
      <c r="I287" s="19" t="s">
        <v>4026</v>
      </c>
      <c r="J287" s="19" t="s">
        <v>4027</v>
      </c>
      <c r="K287" s="19" t="s">
        <v>4028</v>
      </c>
      <c r="L287" s="19" t="s">
        <v>21</v>
      </c>
    </row>
    <row r="288" spans="1:12" ht="16.2" x14ac:dyDescent="0.3">
      <c r="A288" s="18" t="s">
        <v>4029</v>
      </c>
      <c r="B288" s="18" t="s">
        <v>668</v>
      </c>
      <c r="C288" s="18">
        <v>62439274</v>
      </c>
      <c r="D288" s="18" t="s">
        <v>4025</v>
      </c>
      <c r="E288" s="19">
        <v>45</v>
      </c>
      <c r="F288" s="19" t="s">
        <v>23</v>
      </c>
      <c r="G288" s="19">
        <v>0.17599999999999999</v>
      </c>
      <c r="H288" s="19">
        <v>0.126</v>
      </c>
      <c r="I288" s="19" t="s">
        <v>4030</v>
      </c>
      <c r="J288" s="19" t="s">
        <v>4031</v>
      </c>
      <c r="K288" s="19"/>
      <c r="L288" s="19" t="s">
        <v>301</v>
      </c>
    </row>
    <row r="289" spans="1:12" ht="16.2" x14ac:dyDescent="0.3">
      <c r="A289" s="18" t="s">
        <v>4032</v>
      </c>
      <c r="B289" s="18" t="s">
        <v>2655</v>
      </c>
      <c r="C289" s="18">
        <v>16780934</v>
      </c>
      <c r="D289" s="18"/>
      <c r="E289" s="19">
        <v>231</v>
      </c>
      <c r="F289" s="19" t="s">
        <v>17</v>
      </c>
      <c r="G289" s="19">
        <v>8.0000000000000002E-3</v>
      </c>
      <c r="H289" s="19">
        <v>1.7000000000000001E-2</v>
      </c>
      <c r="I289" s="19" t="s">
        <v>1222</v>
      </c>
      <c r="J289" s="19" t="s">
        <v>4033</v>
      </c>
      <c r="K289" s="19" t="s">
        <v>1222</v>
      </c>
      <c r="L289" s="19" t="s">
        <v>21</v>
      </c>
    </row>
    <row r="290" spans="1:12" ht="16.2" x14ac:dyDescent="0.3">
      <c r="A290" s="18" t="s">
        <v>4034</v>
      </c>
      <c r="B290" s="18" t="s">
        <v>2655</v>
      </c>
      <c r="C290" s="18">
        <v>18836316</v>
      </c>
      <c r="D290" s="18" t="s">
        <v>4035</v>
      </c>
      <c r="E290" s="19">
        <v>189</v>
      </c>
      <c r="F290" s="19" t="s">
        <v>17</v>
      </c>
      <c r="G290" s="19">
        <v>0.123</v>
      </c>
      <c r="H290" s="19">
        <v>8.8999999999999996E-2</v>
      </c>
      <c r="I290" s="19" t="s">
        <v>4036</v>
      </c>
      <c r="J290" s="19" t="s">
        <v>4037</v>
      </c>
      <c r="K290" s="19" t="s">
        <v>4036</v>
      </c>
      <c r="L290" s="19"/>
    </row>
    <row r="291" spans="1:12" ht="16.2" x14ac:dyDescent="0.3">
      <c r="A291" s="18" t="s">
        <v>4038</v>
      </c>
      <c r="B291" s="18" t="s">
        <v>2658</v>
      </c>
      <c r="C291" s="18">
        <v>45610914</v>
      </c>
      <c r="D291" s="18" t="s">
        <v>4039</v>
      </c>
      <c r="E291" s="19">
        <v>121</v>
      </c>
      <c r="F291" s="19" t="s">
        <v>17</v>
      </c>
      <c r="G291" s="19">
        <v>0.16800000000000001</v>
      </c>
      <c r="H291" s="19">
        <v>0.20699999999999999</v>
      </c>
      <c r="I291" s="19" t="s">
        <v>4040</v>
      </c>
      <c r="J291" s="19" t="s">
        <v>2962</v>
      </c>
      <c r="K291" s="19" t="s">
        <v>4040</v>
      </c>
      <c r="L291" s="19" t="s">
        <v>21</v>
      </c>
    </row>
    <row r="292" spans="1:12" ht="16.2" x14ac:dyDescent="0.3">
      <c r="A292" s="18" t="s">
        <v>4041</v>
      </c>
      <c r="B292" s="18" t="s">
        <v>2669</v>
      </c>
      <c r="C292" s="18">
        <v>30130313</v>
      </c>
      <c r="D292" s="18" t="s">
        <v>2675</v>
      </c>
      <c r="E292" s="19">
        <v>67</v>
      </c>
      <c r="F292" s="19" t="s">
        <v>23</v>
      </c>
      <c r="G292" s="19">
        <v>0.57599999999999996</v>
      </c>
      <c r="H292" s="19">
        <v>0.53200000000000003</v>
      </c>
      <c r="I292" s="19" t="s">
        <v>4042</v>
      </c>
      <c r="J292" s="19" t="s">
        <v>4043</v>
      </c>
      <c r="K292" s="19" t="s">
        <v>4044</v>
      </c>
      <c r="L292" s="19" t="s">
        <v>21</v>
      </c>
    </row>
    <row r="293" spans="1:12" ht="16.2" x14ac:dyDescent="0.3">
      <c r="A293" s="18" t="s">
        <v>4045</v>
      </c>
      <c r="B293" s="18" t="s">
        <v>2669</v>
      </c>
      <c r="C293" s="18">
        <v>30491000</v>
      </c>
      <c r="D293" s="18" t="s">
        <v>4046</v>
      </c>
      <c r="E293" s="19">
        <v>67</v>
      </c>
      <c r="F293" s="19" t="s">
        <v>41</v>
      </c>
      <c r="G293" s="19">
        <v>4.7E-2</v>
      </c>
      <c r="H293" s="19">
        <v>3.6999999999999998E-2</v>
      </c>
      <c r="I293" s="19" t="s">
        <v>4047</v>
      </c>
      <c r="J293" s="19" t="s">
        <v>4048</v>
      </c>
      <c r="K293" s="19" t="s">
        <v>4049</v>
      </c>
      <c r="L293" s="19" t="s">
        <v>21</v>
      </c>
    </row>
    <row r="294" spans="1:12" ht="16.2" x14ac:dyDescent="0.3">
      <c r="A294" s="18" t="s">
        <v>4050</v>
      </c>
      <c r="B294" s="18" t="s">
        <v>2682</v>
      </c>
      <c r="C294" s="18">
        <v>39752527</v>
      </c>
      <c r="D294" s="18" t="s">
        <v>2683</v>
      </c>
      <c r="E294" s="19">
        <v>94</v>
      </c>
      <c r="F294" s="19" t="s">
        <v>23</v>
      </c>
      <c r="G294" s="19">
        <v>7.8E-2</v>
      </c>
      <c r="H294" s="19">
        <v>5.8999999999999997E-2</v>
      </c>
      <c r="I294" s="19" t="s">
        <v>4051</v>
      </c>
      <c r="J294" s="19" t="s">
        <v>4052</v>
      </c>
      <c r="K294" s="19" t="s">
        <v>4051</v>
      </c>
      <c r="L294" s="19" t="s">
        <v>21</v>
      </c>
    </row>
    <row r="295" spans="1:12" ht="16.2" x14ac:dyDescent="0.3">
      <c r="A295" s="18" t="s">
        <v>4053</v>
      </c>
      <c r="B295" s="18" t="s">
        <v>2682</v>
      </c>
      <c r="C295" s="18">
        <v>39753003</v>
      </c>
      <c r="D295" s="18" t="s">
        <v>2683</v>
      </c>
      <c r="E295" s="19">
        <v>94</v>
      </c>
      <c r="F295" s="19" t="s">
        <v>41</v>
      </c>
      <c r="G295" s="19">
        <v>7.8E-2</v>
      </c>
      <c r="H295" s="19">
        <v>5.8999999999999997E-2</v>
      </c>
      <c r="I295" s="19" t="s">
        <v>1695</v>
      </c>
      <c r="J295" s="19" t="s">
        <v>4054</v>
      </c>
      <c r="K295" s="19"/>
      <c r="L295" s="19" t="s">
        <v>21</v>
      </c>
    </row>
    <row r="296" spans="1:12" ht="16.2" x14ac:dyDescent="0.3">
      <c r="A296" s="18" t="s">
        <v>4055</v>
      </c>
      <c r="B296" s="18" t="s">
        <v>2682</v>
      </c>
      <c r="C296" s="18">
        <v>40291139</v>
      </c>
      <c r="D296" s="18" t="s">
        <v>2686</v>
      </c>
      <c r="E296" s="19">
        <v>49</v>
      </c>
      <c r="F296" s="19" t="s">
        <v>41</v>
      </c>
      <c r="G296" s="19">
        <v>0.47799999999999998</v>
      </c>
      <c r="H296" s="19">
        <v>0.504</v>
      </c>
      <c r="I296" s="19" t="s">
        <v>4056</v>
      </c>
      <c r="J296" s="19" t="s">
        <v>4057</v>
      </c>
      <c r="K296" s="19" t="s">
        <v>4056</v>
      </c>
      <c r="L296" s="19" t="s">
        <v>27</v>
      </c>
    </row>
    <row r="297" spans="1:12" x14ac:dyDescent="0.3">
      <c r="A297" s="9" t="s">
        <v>4058</v>
      </c>
      <c r="B297" s="10" t="s">
        <v>2682</v>
      </c>
      <c r="C297" s="10">
        <v>43704052</v>
      </c>
      <c r="D297" s="9" t="s">
        <v>4059</v>
      </c>
      <c r="E297" s="11">
        <v>62</v>
      </c>
      <c r="F297" s="12" t="s">
        <v>79</v>
      </c>
      <c r="G297" s="12">
        <v>0.17</v>
      </c>
      <c r="H297" s="12">
        <v>0.187</v>
      </c>
      <c r="I297" s="12" t="s">
        <v>3696</v>
      </c>
      <c r="J297" s="12" t="s">
        <v>4060</v>
      </c>
      <c r="K297" s="11" t="s">
        <v>3696</v>
      </c>
      <c r="L297" s="11" t="s">
        <v>21</v>
      </c>
    </row>
    <row r="298" spans="1:12" x14ac:dyDescent="0.3">
      <c r="A298" s="13" t="s">
        <v>486</v>
      </c>
    </row>
    <row r="299" spans="1:12" x14ac:dyDescent="0.3">
      <c r="A299" s="13" t="s">
        <v>487</v>
      </c>
    </row>
    <row r="300" spans="1:12" x14ac:dyDescent="0.3">
      <c r="A300" s="14" t="s">
        <v>488</v>
      </c>
    </row>
    <row r="301" spans="1:12" x14ac:dyDescent="0.3">
      <c r="A301" s="14" t="s">
        <v>489</v>
      </c>
    </row>
    <row r="302" spans="1:12" ht="16.2" x14ac:dyDescent="0.3">
      <c r="A302" s="15" t="s">
        <v>490</v>
      </c>
    </row>
    <row r="303" spans="1:12" ht="16.2" x14ac:dyDescent="0.3">
      <c r="A303" s="15" t="s">
        <v>49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1</vt:lpstr>
      <vt:lpstr>A2</vt:lpstr>
      <vt:lpstr>A3</vt:lpstr>
      <vt:lpstr>B1</vt:lpstr>
      <vt:lpstr>B2</vt:lpstr>
      <vt:lpstr>B3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dy Marion</dc:creator>
  <cp:lastModifiedBy>Hannah Ainsworth</cp:lastModifiedBy>
  <dcterms:created xsi:type="dcterms:W3CDTF">2017-05-16T17:34:31Z</dcterms:created>
  <dcterms:modified xsi:type="dcterms:W3CDTF">2017-05-17T16:45:16Z</dcterms:modified>
</cp:coreProperties>
</file>